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e\Desktop\"/>
    </mc:Choice>
  </mc:AlternateContent>
  <xr:revisionPtr revIDLastSave="0" documentId="13_ncr:1_{3013DAD5-8A52-4BCB-8DA3-FD9049D9F1EB}" xr6:coauthVersionLast="47" xr6:coauthVersionMax="47" xr10:uidLastSave="{00000000-0000-0000-0000-000000000000}"/>
  <bookViews>
    <workbookView xWindow="900" yWindow="1030" windowWidth="19580" windowHeight="12160" xr2:uid="{5C450B50-3B15-4116-8795-5548D782014E}"/>
  </bookViews>
  <sheets>
    <sheet name="1" sheetId="1" r:id="rId1"/>
    <sheet name="2" sheetId="2" r:id="rId2"/>
    <sheet name="3" sheetId="3" r:id="rId3"/>
    <sheet name="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0" i="4" l="1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2" i="1"/>
  <c r="AS110" i="4"/>
  <c r="AS109" i="4"/>
  <c r="AS108" i="4"/>
  <c r="AS107" i="4"/>
  <c r="AS106" i="4"/>
  <c r="AS105" i="4"/>
  <c r="AS104" i="4"/>
  <c r="AS103" i="4"/>
  <c r="AS102" i="4"/>
  <c r="AS101" i="4"/>
  <c r="AS100" i="4"/>
  <c r="AS99" i="4"/>
  <c r="AS98" i="4"/>
  <c r="AS97" i="4"/>
  <c r="AS96" i="4"/>
  <c r="AS95" i="4"/>
  <c r="AS94" i="4"/>
  <c r="AS93" i="4"/>
  <c r="AS92" i="4"/>
  <c r="AS91" i="4"/>
  <c r="AS90" i="4"/>
  <c r="AS89" i="4"/>
  <c r="AS88" i="4"/>
  <c r="AS87" i="4"/>
  <c r="AS86" i="4"/>
  <c r="AS85" i="4"/>
  <c r="AS84" i="4"/>
  <c r="AS83" i="4"/>
  <c r="AS82" i="4"/>
  <c r="AS81" i="4"/>
  <c r="AS80" i="4"/>
  <c r="AS79" i="4"/>
  <c r="AS78" i="4"/>
  <c r="AS77" i="4"/>
  <c r="AS76" i="4"/>
  <c r="AS75" i="4"/>
  <c r="AS74" i="4"/>
  <c r="AS73" i="4"/>
  <c r="AS72" i="4"/>
  <c r="AS71" i="4"/>
  <c r="AS70" i="4"/>
  <c r="AS69" i="4"/>
  <c r="AS68" i="4"/>
  <c r="AS67" i="4"/>
  <c r="AS66" i="4"/>
  <c r="AS65" i="4"/>
  <c r="AS64" i="4"/>
  <c r="AS63" i="4"/>
  <c r="AS62" i="4"/>
  <c r="AS61" i="4"/>
  <c r="AS60" i="4"/>
  <c r="AS59" i="4"/>
  <c r="AS58" i="4"/>
  <c r="AS57" i="4"/>
  <c r="AS56" i="4"/>
  <c r="AS55" i="4"/>
  <c r="AS54" i="4"/>
  <c r="AS53" i="4"/>
  <c r="AS52" i="4"/>
  <c r="AS51" i="4"/>
  <c r="AS50" i="4"/>
  <c r="AS49" i="4"/>
  <c r="AS48" i="4"/>
  <c r="AS47" i="4"/>
  <c r="AS46" i="4"/>
  <c r="AS45" i="4"/>
  <c r="AS44" i="4"/>
  <c r="AS43" i="4"/>
  <c r="AS42" i="4"/>
  <c r="AS41" i="4"/>
  <c r="AS40" i="4"/>
  <c r="AS39" i="4"/>
  <c r="AS38" i="4"/>
  <c r="AS37" i="4"/>
  <c r="AS36" i="4"/>
  <c r="AS35" i="4"/>
  <c r="AS34" i="4"/>
  <c r="AS33" i="4"/>
  <c r="AS32" i="4"/>
  <c r="AS31" i="4"/>
  <c r="AS30" i="4"/>
  <c r="AS29" i="4"/>
  <c r="AS28" i="4"/>
  <c r="AS27" i="4"/>
  <c r="AS26" i="4"/>
  <c r="AS25" i="4"/>
  <c r="AS24" i="4"/>
  <c r="AS23" i="4"/>
  <c r="AS22" i="4"/>
  <c r="AS21" i="4"/>
  <c r="AS20" i="4"/>
  <c r="AS19" i="4"/>
  <c r="AS18" i="4"/>
  <c r="AS17" i="4"/>
  <c r="AS16" i="4"/>
  <c r="AS15" i="4"/>
  <c r="AS14" i="4"/>
  <c r="AS13" i="4"/>
  <c r="AS12" i="4"/>
  <c r="AS11" i="4"/>
  <c r="AS10" i="4"/>
  <c r="AS9" i="4"/>
  <c r="AS8" i="4"/>
  <c r="AS7" i="4"/>
  <c r="AS6" i="4"/>
  <c r="AS5" i="4"/>
  <c r="AS4" i="4"/>
  <c r="AS3" i="4"/>
  <c r="AS2" i="4"/>
  <c r="AO110" i="4"/>
  <c r="AO109" i="4"/>
  <c r="AO108" i="4"/>
  <c r="AO107" i="4"/>
  <c r="AO106" i="4"/>
  <c r="AO105" i="4"/>
  <c r="AO104" i="4"/>
  <c r="AO103" i="4"/>
  <c r="AO102" i="4"/>
  <c r="AO101" i="4"/>
  <c r="AO100" i="4"/>
  <c r="AO99" i="4"/>
  <c r="AO98" i="4"/>
  <c r="AO97" i="4"/>
  <c r="AO96" i="4"/>
  <c r="AO95" i="4"/>
  <c r="AO94" i="4"/>
  <c r="AO93" i="4"/>
  <c r="AO92" i="4"/>
  <c r="AO91" i="4"/>
  <c r="AO90" i="4"/>
  <c r="AO89" i="4"/>
  <c r="AO88" i="4"/>
  <c r="AO87" i="4"/>
  <c r="AO86" i="4"/>
  <c r="AO85" i="4"/>
  <c r="AO84" i="4"/>
  <c r="AO83" i="4"/>
  <c r="AO82" i="4"/>
  <c r="AO81" i="4"/>
  <c r="AO80" i="4"/>
  <c r="AO79" i="4"/>
  <c r="AO78" i="4"/>
  <c r="AO77" i="4"/>
  <c r="AO76" i="4"/>
  <c r="AO75" i="4"/>
  <c r="AO74" i="4"/>
  <c r="AO73" i="4"/>
  <c r="AO72" i="4"/>
  <c r="AO71" i="4"/>
  <c r="AO70" i="4"/>
  <c r="AO69" i="4"/>
  <c r="AO68" i="4"/>
  <c r="AO67" i="4"/>
  <c r="AO66" i="4"/>
  <c r="AO65" i="4"/>
  <c r="AO64" i="4"/>
  <c r="AO63" i="4"/>
  <c r="AO62" i="4"/>
  <c r="AO61" i="4"/>
  <c r="AO60" i="4"/>
  <c r="AO59" i="4"/>
  <c r="AO58" i="4"/>
  <c r="AO57" i="4"/>
  <c r="AO56" i="4"/>
  <c r="AO55" i="4"/>
  <c r="AO54" i="4"/>
  <c r="AO53" i="4"/>
  <c r="AO52" i="4"/>
  <c r="AO51" i="4"/>
  <c r="AO50" i="4"/>
  <c r="AO49" i="4"/>
  <c r="AO48" i="4"/>
  <c r="AO47" i="4"/>
  <c r="AO46" i="4"/>
  <c r="AO45" i="4"/>
  <c r="AO44" i="4"/>
  <c r="AO43" i="4"/>
  <c r="AO42" i="4"/>
  <c r="AO41" i="4"/>
  <c r="AO40" i="4"/>
  <c r="AO39" i="4"/>
  <c r="AO38" i="4"/>
  <c r="AO37" i="4"/>
  <c r="AO36" i="4"/>
  <c r="AO35" i="4"/>
  <c r="AO34" i="4"/>
  <c r="AO33" i="4"/>
  <c r="AO32" i="4"/>
  <c r="AO31" i="4"/>
  <c r="AO30" i="4"/>
  <c r="AO29" i="4"/>
  <c r="AO28" i="4"/>
  <c r="AO27" i="4"/>
  <c r="AO26" i="4"/>
  <c r="AO25" i="4"/>
  <c r="AO24" i="4"/>
  <c r="AO23" i="4"/>
  <c r="AO22" i="4"/>
  <c r="AO21" i="4"/>
  <c r="AO20" i="4"/>
  <c r="AO19" i="4"/>
  <c r="AO18" i="4"/>
  <c r="AO17" i="4"/>
  <c r="AO16" i="4"/>
  <c r="AO15" i="4"/>
  <c r="AO14" i="4"/>
  <c r="AO13" i="4"/>
  <c r="AO12" i="4"/>
  <c r="AO11" i="4"/>
  <c r="AO10" i="4"/>
  <c r="AO9" i="4"/>
  <c r="AO8" i="4"/>
  <c r="AO7" i="4"/>
  <c r="AO6" i="4"/>
  <c r="AO5" i="4"/>
  <c r="AO4" i="4"/>
  <c r="AO3" i="4"/>
  <c r="AO2" i="4"/>
  <c r="AK110" i="4"/>
  <c r="AK109" i="4"/>
  <c r="AK108" i="4"/>
  <c r="AK107" i="4"/>
  <c r="AK106" i="4"/>
  <c r="AK105" i="4"/>
  <c r="AK104" i="4"/>
  <c r="AK103" i="4"/>
  <c r="AK102" i="4"/>
  <c r="AK101" i="4"/>
  <c r="AK100" i="4"/>
  <c r="AK99" i="4"/>
  <c r="AK98" i="4"/>
  <c r="AK97" i="4"/>
  <c r="AK96" i="4"/>
  <c r="AK95" i="4"/>
  <c r="AK94" i="4"/>
  <c r="AK93" i="4"/>
  <c r="AK92" i="4"/>
  <c r="AK91" i="4"/>
  <c r="AK90" i="4"/>
  <c r="AK89" i="4"/>
  <c r="AK88" i="4"/>
  <c r="AK87" i="4"/>
  <c r="AK86" i="4"/>
  <c r="AK85" i="4"/>
  <c r="AK84" i="4"/>
  <c r="AK83" i="4"/>
  <c r="AK82" i="4"/>
  <c r="AK81" i="4"/>
  <c r="AK80" i="4"/>
  <c r="AK79" i="4"/>
  <c r="AK78" i="4"/>
  <c r="AK77" i="4"/>
  <c r="AK76" i="4"/>
  <c r="AK75" i="4"/>
  <c r="AK74" i="4"/>
  <c r="AK73" i="4"/>
  <c r="AK72" i="4"/>
  <c r="AK71" i="4"/>
  <c r="AK70" i="4"/>
  <c r="AK69" i="4"/>
  <c r="AK68" i="4"/>
  <c r="AK67" i="4"/>
  <c r="AK66" i="4"/>
  <c r="AK65" i="4"/>
  <c r="AK64" i="4"/>
  <c r="AK63" i="4"/>
  <c r="AK62" i="4"/>
  <c r="AK61" i="4"/>
  <c r="AK60" i="4"/>
  <c r="AK59" i="4"/>
  <c r="AK58" i="4"/>
  <c r="AK57" i="4"/>
  <c r="AK56" i="4"/>
  <c r="AK55" i="4"/>
  <c r="AK54" i="4"/>
  <c r="AK53" i="4"/>
  <c r="AK52" i="4"/>
  <c r="AK51" i="4"/>
  <c r="AK50" i="4"/>
  <c r="AK49" i="4"/>
  <c r="AK48" i="4"/>
  <c r="AK47" i="4"/>
  <c r="AK46" i="4"/>
  <c r="AK45" i="4"/>
  <c r="AK44" i="4"/>
  <c r="AK43" i="4"/>
  <c r="AK42" i="4"/>
  <c r="AK41" i="4"/>
  <c r="AK40" i="4"/>
  <c r="AK39" i="4"/>
  <c r="AK38" i="4"/>
  <c r="AK37" i="4"/>
  <c r="AK36" i="4"/>
  <c r="AK35" i="4"/>
  <c r="AK34" i="4"/>
  <c r="AK33" i="4"/>
  <c r="AK32" i="4"/>
  <c r="AK31" i="4"/>
  <c r="AK30" i="4"/>
  <c r="AK29" i="4"/>
  <c r="AK28" i="4"/>
  <c r="AK27" i="4"/>
  <c r="AK26" i="4"/>
  <c r="AK25" i="4"/>
  <c r="AK24" i="4"/>
  <c r="AK23" i="4"/>
  <c r="AK22" i="4"/>
  <c r="AK21" i="4"/>
  <c r="AK20" i="4"/>
  <c r="AK19" i="4"/>
  <c r="AK18" i="4"/>
  <c r="AK17" i="4"/>
  <c r="AK16" i="4"/>
  <c r="AK15" i="4"/>
  <c r="AK14" i="4"/>
  <c r="AK13" i="4"/>
  <c r="AK12" i="4"/>
  <c r="AK11" i="4"/>
  <c r="AK10" i="4"/>
  <c r="AK9" i="4"/>
  <c r="AK8" i="4"/>
  <c r="AK7" i="4"/>
  <c r="AK6" i="4"/>
  <c r="AK5" i="4"/>
  <c r="AK4" i="4"/>
  <c r="AK3" i="4"/>
  <c r="AK2" i="4"/>
  <c r="AG110" i="4"/>
  <c r="AG109" i="4"/>
  <c r="AG108" i="4"/>
  <c r="AG107" i="4"/>
  <c r="AG106" i="4"/>
  <c r="AG105" i="4"/>
  <c r="AG104" i="4"/>
  <c r="AG103" i="4"/>
  <c r="AG102" i="4"/>
  <c r="AG101" i="4"/>
  <c r="AG100" i="4"/>
  <c r="AG99" i="4"/>
  <c r="AG98" i="4"/>
  <c r="AG97" i="4"/>
  <c r="AG96" i="4"/>
  <c r="AG95" i="4"/>
  <c r="AG94" i="4"/>
  <c r="AG93" i="4"/>
  <c r="AG92" i="4"/>
  <c r="AG91" i="4"/>
  <c r="AG90" i="4"/>
  <c r="AG89" i="4"/>
  <c r="AG88" i="4"/>
  <c r="AG87" i="4"/>
  <c r="AG86" i="4"/>
  <c r="AG85" i="4"/>
  <c r="AG84" i="4"/>
  <c r="AG83" i="4"/>
  <c r="AG82" i="4"/>
  <c r="AG81" i="4"/>
  <c r="AG80" i="4"/>
  <c r="AG79" i="4"/>
  <c r="AG78" i="4"/>
  <c r="AG77" i="4"/>
  <c r="AG76" i="4"/>
  <c r="AG75" i="4"/>
  <c r="AG74" i="4"/>
  <c r="AG73" i="4"/>
  <c r="AG72" i="4"/>
  <c r="AG71" i="4"/>
  <c r="AG70" i="4"/>
  <c r="AG69" i="4"/>
  <c r="AG68" i="4"/>
  <c r="AG67" i="4"/>
  <c r="AG66" i="4"/>
  <c r="AG65" i="4"/>
  <c r="AG64" i="4"/>
  <c r="AG63" i="4"/>
  <c r="AG62" i="4"/>
  <c r="AG61" i="4"/>
  <c r="AG60" i="4"/>
  <c r="AG59" i="4"/>
  <c r="AG58" i="4"/>
  <c r="AG57" i="4"/>
  <c r="AG56" i="4"/>
  <c r="AG55" i="4"/>
  <c r="AG54" i="4"/>
  <c r="AG53" i="4"/>
  <c r="AG52" i="4"/>
  <c r="AG51" i="4"/>
  <c r="AG50" i="4"/>
  <c r="AG49" i="4"/>
  <c r="AG48" i="4"/>
  <c r="AG47" i="4"/>
  <c r="AG46" i="4"/>
  <c r="AG45" i="4"/>
  <c r="AG44" i="4"/>
  <c r="AG43" i="4"/>
  <c r="AG42" i="4"/>
  <c r="AG41" i="4"/>
  <c r="AG40" i="4"/>
  <c r="AG39" i="4"/>
  <c r="AG38" i="4"/>
  <c r="AG37" i="4"/>
  <c r="AG36" i="4"/>
  <c r="AG35" i="4"/>
  <c r="AG34" i="4"/>
  <c r="AG33" i="4"/>
  <c r="AG32" i="4"/>
  <c r="AG31" i="4"/>
  <c r="AG30" i="4"/>
  <c r="AG29" i="4"/>
  <c r="AG28" i="4"/>
  <c r="AG27" i="4"/>
  <c r="AG26" i="4"/>
  <c r="AG25" i="4"/>
  <c r="AG24" i="4"/>
  <c r="AG23" i="4"/>
  <c r="AG22" i="4"/>
  <c r="AG21" i="4"/>
  <c r="AG20" i="4"/>
  <c r="AG19" i="4"/>
  <c r="AG18" i="4"/>
  <c r="AG17" i="4"/>
  <c r="AG16" i="4"/>
  <c r="AG15" i="4"/>
  <c r="AG14" i="4"/>
  <c r="AG13" i="4"/>
  <c r="AG12" i="4"/>
  <c r="AG11" i="4"/>
  <c r="AG10" i="4"/>
  <c r="AG9" i="4"/>
  <c r="AG8" i="4"/>
  <c r="AG7" i="4"/>
  <c r="AG6" i="4"/>
  <c r="AG5" i="4"/>
  <c r="AG4" i="4"/>
  <c r="AG3" i="4"/>
  <c r="AG2" i="4"/>
  <c r="AC110" i="4"/>
  <c r="AC109" i="4"/>
  <c r="AC108" i="4"/>
  <c r="AC107" i="4"/>
  <c r="AC106" i="4"/>
  <c r="AC105" i="4"/>
  <c r="AC104" i="4"/>
  <c r="AC103" i="4"/>
  <c r="AC102" i="4"/>
  <c r="AC101" i="4"/>
  <c r="AC100" i="4"/>
  <c r="AC99" i="4"/>
  <c r="AC98" i="4"/>
  <c r="AC97" i="4"/>
  <c r="AC96" i="4"/>
  <c r="AC95" i="4"/>
  <c r="AC94" i="4"/>
  <c r="AC93" i="4"/>
  <c r="AC92" i="4"/>
  <c r="AC91" i="4"/>
  <c r="AC90" i="4"/>
  <c r="AC89" i="4"/>
  <c r="AC88" i="4"/>
  <c r="AC87" i="4"/>
  <c r="AC86" i="4"/>
  <c r="AC85" i="4"/>
  <c r="AC84" i="4"/>
  <c r="AC83" i="4"/>
  <c r="AC82" i="4"/>
  <c r="AC81" i="4"/>
  <c r="AC80" i="4"/>
  <c r="AC79" i="4"/>
  <c r="AC78" i="4"/>
  <c r="AC77" i="4"/>
  <c r="AC76" i="4"/>
  <c r="AC75" i="4"/>
  <c r="AC74" i="4"/>
  <c r="AC73" i="4"/>
  <c r="AC72" i="4"/>
  <c r="AC71" i="4"/>
  <c r="AC70" i="4"/>
  <c r="AC69" i="4"/>
  <c r="AC68" i="4"/>
  <c r="AC67" i="4"/>
  <c r="AC66" i="4"/>
  <c r="AC65" i="4"/>
  <c r="AC64" i="4"/>
  <c r="AC63" i="4"/>
  <c r="AC62" i="4"/>
  <c r="AC61" i="4"/>
  <c r="AC60" i="4"/>
  <c r="AC59" i="4"/>
  <c r="AC58" i="4"/>
  <c r="AC57" i="4"/>
  <c r="AC56" i="4"/>
  <c r="AC55" i="4"/>
  <c r="AC54" i="4"/>
  <c r="AC53" i="4"/>
  <c r="AC52" i="4"/>
  <c r="AC51" i="4"/>
  <c r="AC50" i="4"/>
  <c r="AC49" i="4"/>
  <c r="AC48" i="4"/>
  <c r="AC47" i="4"/>
  <c r="AC46" i="4"/>
  <c r="AC45" i="4"/>
  <c r="AC44" i="4"/>
  <c r="AC43" i="4"/>
  <c r="AC42" i="4"/>
  <c r="AC41" i="4"/>
  <c r="AC40" i="4"/>
  <c r="AC39" i="4"/>
  <c r="AC38" i="4"/>
  <c r="AC37" i="4"/>
  <c r="AC36" i="4"/>
  <c r="AC35" i="4"/>
  <c r="AC34" i="4"/>
  <c r="AC33" i="4"/>
  <c r="AC32" i="4"/>
  <c r="AC31" i="4"/>
  <c r="AC30" i="4"/>
  <c r="AC29" i="4"/>
  <c r="AC28" i="4"/>
  <c r="AC27" i="4"/>
  <c r="AC26" i="4"/>
  <c r="AC25" i="4"/>
  <c r="AC24" i="4"/>
  <c r="AC23" i="4"/>
  <c r="AC22" i="4"/>
  <c r="AC21" i="4"/>
  <c r="AC20" i="4"/>
  <c r="AC19" i="4"/>
  <c r="AC18" i="4"/>
  <c r="AC17" i="4"/>
  <c r="AC16" i="4"/>
  <c r="AC15" i="4"/>
  <c r="AC14" i="4"/>
  <c r="AC13" i="4"/>
  <c r="AC12" i="4"/>
  <c r="AC11" i="4"/>
  <c r="AC10" i="4"/>
  <c r="AC9" i="4"/>
  <c r="AC8" i="4"/>
  <c r="AC7" i="4"/>
  <c r="AC6" i="4"/>
  <c r="AC5" i="4"/>
  <c r="AC4" i="4"/>
  <c r="AC3" i="4"/>
  <c r="AC2" i="4"/>
  <c r="Y110" i="4"/>
  <c r="Y109" i="4"/>
  <c r="Y108" i="4"/>
  <c r="Y107" i="4"/>
  <c r="Y106" i="4"/>
  <c r="Y105" i="4"/>
  <c r="Y104" i="4"/>
  <c r="Y103" i="4"/>
  <c r="Y102" i="4"/>
  <c r="Y101" i="4"/>
  <c r="Y100" i="4"/>
  <c r="Y99" i="4"/>
  <c r="Y98" i="4"/>
  <c r="Y97" i="4"/>
  <c r="Y96" i="4"/>
  <c r="Y95" i="4"/>
  <c r="Y94" i="4"/>
  <c r="Y93" i="4"/>
  <c r="Y92" i="4"/>
  <c r="Y91" i="4"/>
  <c r="Y90" i="4"/>
  <c r="Y89" i="4"/>
  <c r="Y88" i="4"/>
  <c r="Y87" i="4"/>
  <c r="Y86" i="4"/>
  <c r="Y85" i="4"/>
  <c r="Y84" i="4"/>
  <c r="Y83" i="4"/>
  <c r="Y82" i="4"/>
  <c r="Y81" i="4"/>
  <c r="Y80" i="4"/>
  <c r="Y79" i="4"/>
  <c r="Y78" i="4"/>
  <c r="Y77" i="4"/>
  <c r="Y76" i="4"/>
  <c r="Y75" i="4"/>
  <c r="Y74" i="4"/>
  <c r="Y73" i="4"/>
  <c r="Y72" i="4"/>
  <c r="Y71" i="4"/>
  <c r="Y70" i="4"/>
  <c r="Y69" i="4"/>
  <c r="Y68" i="4"/>
  <c r="Y67" i="4"/>
  <c r="Y66" i="4"/>
  <c r="Y65" i="4"/>
  <c r="Y64" i="4"/>
  <c r="Y63" i="4"/>
  <c r="Y62" i="4"/>
  <c r="Y61" i="4"/>
  <c r="Y60" i="4"/>
  <c r="Y59" i="4"/>
  <c r="Y58" i="4"/>
  <c r="Y57" i="4"/>
  <c r="Y56" i="4"/>
  <c r="Y55" i="4"/>
  <c r="Y54" i="4"/>
  <c r="Y53" i="4"/>
  <c r="Y52" i="4"/>
  <c r="Y51" i="4"/>
  <c r="Y50" i="4"/>
  <c r="Y49" i="4"/>
  <c r="Y48" i="4"/>
  <c r="Y47" i="4"/>
  <c r="Y46" i="4"/>
  <c r="Y45" i="4"/>
  <c r="Y44" i="4"/>
  <c r="Y43" i="4"/>
  <c r="Y42" i="4"/>
  <c r="Y41" i="4"/>
  <c r="Y40" i="4"/>
  <c r="Y39" i="4"/>
  <c r="Y38" i="4"/>
  <c r="Y37" i="4"/>
  <c r="Y36" i="4"/>
  <c r="Y35" i="4"/>
  <c r="Y34" i="4"/>
  <c r="Y33" i="4"/>
  <c r="Y32" i="4"/>
  <c r="Y31" i="4"/>
  <c r="Y30" i="4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Y4" i="4"/>
  <c r="Y3" i="4"/>
  <c r="Y2" i="4"/>
  <c r="U110" i="4"/>
  <c r="U109" i="4"/>
  <c r="U108" i="4"/>
  <c r="U107" i="4"/>
  <c r="U106" i="4"/>
  <c r="U105" i="4"/>
  <c r="U104" i="4"/>
  <c r="U103" i="4"/>
  <c r="U102" i="4"/>
  <c r="U101" i="4"/>
  <c r="U100" i="4"/>
  <c r="U99" i="4"/>
  <c r="U98" i="4"/>
  <c r="U97" i="4"/>
  <c r="U96" i="4"/>
  <c r="U95" i="4"/>
  <c r="U94" i="4"/>
  <c r="U93" i="4"/>
  <c r="U92" i="4"/>
  <c r="U91" i="4"/>
  <c r="U90" i="4"/>
  <c r="U89" i="4"/>
  <c r="U88" i="4"/>
  <c r="U87" i="4"/>
  <c r="U86" i="4"/>
  <c r="U85" i="4"/>
  <c r="U84" i="4"/>
  <c r="U83" i="4"/>
  <c r="U82" i="4"/>
  <c r="U81" i="4"/>
  <c r="U80" i="4"/>
  <c r="U79" i="4"/>
  <c r="U78" i="4"/>
  <c r="U77" i="4"/>
  <c r="U76" i="4"/>
  <c r="U75" i="4"/>
  <c r="U74" i="4"/>
  <c r="U73" i="4"/>
  <c r="U72" i="4"/>
  <c r="U71" i="4"/>
  <c r="U70" i="4"/>
  <c r="U69" i="4"/>
  <c r="U68" i="4"/>
  <c r="U67" i="4"/>
  <c r="U66" i="4"/>
  <c r="U65" i="4"/>
  <c r="U64" i="4"/>
  <c r="U63" i="4"/>
  <c r="U62" i="4"/>
  <c r="U61" i="4"/>
  <c r="U60" i="4"/>
  <c r="U59" i="4"/>
  <c r="U58" i="4"/>
  <c r="U57" i="4"/>
  <c r="U56" i="4"/>
  <c r="U55" i="4"/>
  <c r="U54" i="4"/>
  <c r="U53" i="4"/>
  <c r="U52" i="4"/>
  <c r="U51" i="4"/>
  <c r="U50" i="4"/>
  <c r="U49" i="4"/>
  <c r="U48" i="4"/>
  <c r="U47" i="4"/>
  <c r="U46" i="4"/>
  <c r="U45" i="4"/>
  <c r="U44" i="4"/>
  <c r="U43" i="4"/>
  <c r="U42" i="4"/>
  <c r="U41" i="4"/>
  <c r="U40" i="4"/>
  <c r="U39" i="4"/>
  <c r="U38" i="4"/>
  <c r="U37" i="4"/>
  <c r="U36" i="4"/>
  <c r="U35" i="4"/>
  <c r="U34" i="4"/>
  <c r="U33" i="4"/>
  <c r="U32" i="4"/>
  <c r="U31" i="4"/>
  <c r="U30" i="4"/>
  <c r="U29" i="4"/>
  <c r="U28" i="4"/>
  <c r="U27" i="4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U5" i="4"/>
  <c r="U4" i="4"/>
  <c r="U3" i="4"/>
  <c r="U2" i="4"/>
  <c r="Q110" i="4"/>
  <c r="Q109" i="4"/>
  <c r="Q108" i="4"/>
  <c r="Q107" i="4"/>
  <c r="Q106" i="4"/>
  <c r="Q105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  <c r="Q2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AS110" i="3"/>
  <c r="AS109" i="3"/>
  <c r="AS108" i="3"/>
  <c r="AS107" i="3"/>
  <c r="AS106" i="3"/>
  <c r="AS105" i="3"/>
  <c r="AS104" i="3"/>
  <c r="AS103" i="3"/>
  <c r="AS102" i="3"/>
  <c r="AS101" i="3"/>
  <c r="AS100" i="3"/>
  <c r="AS99" i="3"/>
  <c r="AS98" i="3"/>
  <c r="AS97" i="3"/>
  <c r="AS96" i="3"/>
  <c r="AS95" i="3"/>
  <c r="AS94" i="3"/>
  <c r="AS93" i="3"/>
  <c r="AS92" i="3"/>
  <c r="AS91" i="3"/>
  <c r="AS90" i="3"/>
  <c r="AS89" i="3"/>
  <c r="AS88" i="3"/>
  <c r="AS87" i="3"/>
  <c r="AS86" i="3"/>
  <c r="AS85" i="3"/>
  <c r="AS84" i="3"/>
  <c r="AS83" i="3"/>
  <c r="AS82" i="3"/>
  <c r="AS81" i="3"/>
  <c r="AS80" i="3"/>
  <c r="AS79" i="3"/>
  <c r="AS78" i="3"/>
  <c r="AS77" i="3"/>
  <c r="AS76" i="3"/>
  <c r="AS75" i="3"/>
  <c r="AS74" i="3"/>
  <c r="AS73" i="3"/>
  <c r="AS72" i="3"/>
  <c r="AS71" i="3"/>
  <c r="AS70" i="3"/>
  <c r="AS69" i="3"/>
  <c r="AS68" i="3"/>
  <c r="AS67" i="3"/>
  <c r="AS66" i="3"/>
  <c r="AS65" i="3"/>
  <c r="AS64" i="3"/>
  <c r="AS63" i="3"/>
  <c r="AS62" i="3"/>
  <c r="AS61" i="3"/>
  <c r="AS60" i="3"/>
  <c r="AS59" i="3"/>
  <c r="AS58" i="3"/>
  <c r="AS57" i="3"/>
  <c r="AS56" i="3"/>
  <c r="AS55" i="3"/>
  <c r="AS54" i="3"/>
  <c r="AS53" i="3"/>
  <c r="AS52" i="3"/>
  <c r="AS51" i="3"/>
  <c r="AS50" i="3"/>
  <c r="AS49" i="3"/>
  <c r="AS48" i="3"/>
  <c r="AS47" i="3"/>
  <c r="AS46" i="3"/>
  <c r="AS45" i="3"/>
  <c r="AS44" i="3"/>
  <c r="AS43" i="3"/>
  <c r="AS42" i="3"/>
  <c r="AS41" i="3"/>
  <c r="AS40" i="3"/>
  <c r="AS39" i="3"/>
  <c r="AS38" i="3"/>
  <c r="AS37" i="3"/>
  <c r="AS36" i="3"/>
  <c r="AS35" i="3"/>
  <c r="AS34" i="3"/>
  <c r="AS33" i="3"/>
  <c r="AS32" i="3"/>
  <c r="AS31" i="3"/>
  <c r="AS30" i="3"/>
  <c r="AS29" i="3"/>
  <c r="AS28" i="3"/>
  <c r="AS27" i="3"/>
  <c r="AS26" i="3"/>
  <c r="AS25" i="3"/>
  <c r="AS24" i="3"/>
  <c r="AS23" i="3"/>
  <c r="AS22" i="3"/>
  <c r="AS21" i="3"/>
  <c r="AS20" i="3"/>
  <c r="AS19" i="3"/>
  <c r="AS18" i="3"/>
  <c r="AS17" i="3"/>
  <c r="AS16" i="3"/>
  <c r="AS15" i="3"/>
  <c r="AS14" i="3"/>
  <c r="AS13" i="3"/>
  <c r="AS12" i="3"/>
  <c r="AS11" i="3"/>
  <c r="AS10" i="3"/>
  <c r="AS9" i="3"/>
  <c r="AS8" i="3"/>
  <c r="AS7" i="3"/>
  <c r="AS6" i="3"/>
  <c r="AS5" i="3"/>
  <c r="AS4" i="3"/>
  <c r="AS3" i="3"/>
  <c r="AS2" i="3"/>
  <c r="AO110" i="3"/>
  <c r="AO109" i="3"/>
  <c r="AO108" i="3"/>
  <c r="AO107" i="3"/>
  <c r="AO106" i="3"/>
  <c r="AO105" i="3"/>
  <c r="AO104" i="3"/>
  <c r="AO103" i="3"/>
  <c r="AO102" i="3"/>
  <c r="AO101" i="3"/>
  <c r="AO100" i="3"/>
  <c r="AO99" i="3"/>
  <c r="AO98" i="3"/>
  <c r="AO97" i="3"/>
  <c r="AO96" i="3"/>
  <c r="AO95" i="3"/>
  <c r="AO94" i="3"/>
  <c r="AO93" i="3"/>
  <c r="AO92" i="3"/>
  <c r="AO91" i="3"/>
  <c r="AO90" i="3"/>
  <c r="AO89" i="3"/>
  <c r="AO88" i="3"/>
  <c r="AO87" i="3"/>
  <c r="AO86" i="3"/>
  <c r="AO85" i="3"/>
  <c r="AO84" i="3"/>
  <c r="AO83" i="3"/>
  <c r="AO82" i="3"/>
  <c r="AO81" i="3"/>
  <c r="AO80" i="3"/>
  <c r="AO79" i="3"/>
  <c r="AO78" i="3"/>
  <c r="AO77" i="3"/>
  <c r="AO76" i="3"/>
  <c r="AO75" i="3"/>
  <c r="AO74" i="3"/>
  <c r="AO73" i="3"/>
  <c r="AO72" i="3"/>
  <c r="AO71" i="3"/>
  <c r="AO70" i="3"/>
  <c r="AO69" i="3"/>
  <c r="AO68" i="3"/>
  <c r="AO67" i="3"/>
  <c r="AO66" i="3"/>
  <c r="AO65" i="3"/>
  <c r="AO64" i="3"/>
  <c r="AO63" i="3"/>
  <c r="AO62" i="3"/>
  <c r="AO61" i="3"/>
  <c r="AO60" i="3"/>
  <c r="AO59" i="3"/>
  <c r="AO58" i="3"/>
  <c r="AO57" i="3"/>
  <c r="AO56" i="3"/>
  <c r="AO55" i="3"/>
  <c r="AO54" i="3"/>
  <c r="AO53" i="3"/>
  <c r="AO52" i="3"/>
  <c r="AO51" i="3"/>
  <c r="AO50" i="3"/>
  <c r="AO49" i="3"/>
  <c r="AO48" i="3"/>
  <c r="AO47" i="3"/>
  <c r="AO46" i="3"/>
  <c r="AO45" i="3"/>
  <c r="AO44" i="3"/>
  <c r="AO43" i="3"/>
  <c r="AO42" i="3"/>
  <c r="AO41" i="3"/>
  <c r="AO40" i="3"/>
  <c r="AO39" i="3"/>
  <c r="AO38" i="3"/>
  <c r="AO37" i="3"/>
  <c r="AO36" i="3"/>
  <c r="AO35" i="3"/>
  <c r="AO34" i="3"/>
  <c r="AO33" i="3"/>
  <c r="AO32" i="3"/>
  <c r="AO31" i="3"/>
  <c r="AO30" i="3"/>
  <c r="AO29" i="3"/>
  <c r="AO28" i="3"/>
  <c r="AO27" i="3"/>
  <c r="AO26" i="3"/>
  <c r="AO25" i="3"/>
  <c r="AO24" i="3"/>
  <c r="AO23" i="3"/>
  <c r="AO22" i="3"/>
  <c r="AO21" i="3"/>
  <c r="AO20" i="3"/>
  <c r="AO19" i="3"/>
  <c r="AO18" i="3"/>
  <c r="AO17" i="3"/>
  <c r="AO16" i="3"/>
  <c r="AO15" i="3"/>
  <c r="AO14" i="3"/>
  <c r="AO13" i="3"/>
  <c r="AO12" i="3"/>
  <c r="AO11" i="3"/>
  <c r="AO10" i="3"/>
  <c r="AO9" i="3"/>
  <c r="AO8" i="3"/>
  <c r="AO7" i="3"/>
  <c r="AO6" i="3"/>
  <c r="AO5" i="3"/>
  <c r="AO4" i="3"/>
  <c r="AO3" i="3"/>
  <c r="AO2" i="3"/>
  <c r="AK110" i="3"/>
  <c r="AK109" i="3"/>
  <c r="AK108" i="3"/>
  <c r="AK107" i="3"/>
  <c r="AK106" i="3"/>
  <c r="AK105" i="3"/>
  <c r="AK104" i="3"/>
  <c r="AK103" i="3"/>
  <c r="AK102" i="3"/>
  <c r="AK101" i="3"/>
  <c r="AK100" i="3"/>
  <c r="AK99" i="3"/>
  <c r="AK98" i="3"/>
  <c r="AK97" i="3"/>
  <c r="AK96" i="3"/>
  <c r="AK95" i="3"/>
  <c r="AK94" i="3"/>
  <c r="AK93" i="3"/>
  <c r="AK92" i="3"/>
  <c r="AK91" i="3"/>
  <c r="AK90" i="3"/>
  <c r="AK89" i="3"/>
  <c r="AK88" i="3"/>
  <c r="AK87" i="3"/>
  <c r="AK86" i="3"/>
  <c r="AK85" i="3"/>
  <c r="AK84" i="3"/>
  <c r="AK83" i="3"/>
  <c r="AK82" i="3"/>
  <c r="AK81" i="3"/>
  <c r="AK80" i="3"/>
  <c r="AK79" i="3"/>
  <c r="AK78" i="3"/>
  <c r="AK77" i="3"/>
  <c r="AK76" i="3"/>
  <c r="AK75" i="3"/>
  <c r="AK74" i="3"/>
  <c r="AK73" i="3"/>
  <c r="AK72" i="3"/>
  <c r="AK71" i="3"/>
  <c r="AK70" i="3"/>
  <c r="AK69" i="3"/>
  <c r="AK68" i="3"/>
  <c r="AK67" i="3"/>
  <c r="AK66" i="3"/>
  <c r="AK65" i="3"/>
  <c r="AK64" i="3"/>
  <c r="AK63" i="3"/>
  <c r="AK62" i="3"/>
  <c r="AK61" i="3"/>
  <c r="AK60" i="3"/>
  <c r="AK59" i="3"/>
  <c r="AK58" i="3"/>
  <c r="AK57" i="3"/>
  <c r="AK56" i="3"/>
  <c r="AK55" i="3"/>
  <c r="AK54" i="3"/>
  <c r="AK53" i="3"/>
  <c r="AK52" i="3"/>
  <c r="AK51" i="3"/>
  <c r="AK50" i="3"/>
  <c r="AK49" i="3"/>
  <c r="AK48" i="3"/>
  <c r="AK47" i="3"/>
  <c r="AK46" i="3"/>
  <c r="AK45" i="3"/>
  <c r="AK44" i="3"/>
  <c r="AK43" i="3"/>
  <c r="AK42" i="3"/>
  <c r="AK41" i="3"/>
  <c r="AK40" i="3"/>
  <c r="AK39" i="3"/>
  <c r="AK38" i="3"/>
  <c r="AK37" i="3"/>
  <c r="AK36" i="3"/>
  <c r="AK35" i="3"/>
  <c r="AK34" i="3"/>
  <c r="AK33" i="3"/>
  <c r="AK32" i="3"/>
  <c r="AK31" i="3"/>
  <c r="AK30" i="3"/>
  <c r="AK29" i="3"/>
  <c r="AK28" i="3"/>
  <c r="AK27" i="3"/>
  <c r="AK26" i="3"/>
  <c r="AK25" i="3"/>
  <c r="AK24" i="3"/>
  <c r="AK23" i="3"/>
  <c r="AK22" i="3"/>
  <c r="AK21" i="3"/>
  <c r="AK20" i="3"/>
  <c r="AK19" i="3"/>
  <c r="AK18" i="3"/>
  <c r="AK17" i="3"/>
  <c r="AK16" i="3"/>
  <c r="AK15" i="3"/>
  <c r="AK14" i="3"/>
  <c r="AK13" i="3"/>
  <c r="AK12" i="3"/>
  <c r="AK11" i="3"/>
  <c r="AK10" i="3"/>
  <c r="AK9" i="3"/>
  <c r="AK8" i="3"/>
  <c r="AK7" i="3"/>
  <c r="AK6" i="3"/>
  <c r="AK5" i="3"/>
  <c r="AK4" i="3"/>
  <c r="AK3" i="3"/>
  <c r="AK2" i="3"/>
  <c r="AG110" i="3"/>
  <c r="AG109" i="3"/>
  <c r="AG108" i="3"/>
  <c r="AG107" i="3"/>
  <c r="AG106" i="3"/>
  <c r="AG105" i="3"/>
  <c r="AG104" i="3"/>
  <c r="AG103" i="3"/>
  <c r="AG102" i="3"/>
  <c r="AG101" i="3"/>
  <c r="AG100" i="3"/>
  <c r="AG99" i="3"/>
  <c r="AG98" i="3"/>
  <c r="AG97" i="3"/>
  <c r="AG96" i="3"/>
  <c r="AG95" i="3"/>
  <c r="AG94" i="3"/>
  <c r="AG93" i="3"/>
  <c r="AG92" i="3"/>
  <c r="AG91" i="3"/>
  <c r="AG90" i="3"/>
  <c r="AG89" i="3"/>
  <c r="AG88" i="3"/>
  <c r="AG87" i="3"/>
  <c r="AG86" i="3"/>
  <c r="AG85" i="3"/>
  <c r="AG84" i="3"/>
  <c r="AG83" i="3"/>
  <c r="AG82" i="3"/>
  <c r="AG81" i="3"/>
  <c r="AG80" i="3"/>
  <c r="AG79" i="3"/>
  <c r="AG78" i="3"/>
  <c r="AG77" i="3"/>
  <c r="AG76" i="3"/>
  <c r="AG75" i="3"/>
  <c r="AG74" i="3"/>
  <c r="AG73" i="3"/>
  <c r="AG72" i="3"/>
  <c r="AG71" i="3"/>
  <c r="AG70" i="3"/>
  <c r="AG69" i="3"/>
  <c r="AG68" i="3"/>
  <c r="AG67" i="3"/>
  <c r="AG66" i="3"/>
  <c r="AG65" i="3"/>
  <c r="AG64" i="3"/>
  <c r="AG63" i="3"/>
  <c r="AG62" i="3"/>
  <c r="AG61" i="3"/>
  <c r="AG60" i="3"/>
  <c r="AG59" i="3"/>
  <c r="AG58" i="3"/>
  <c r="AG57" i="3"/>
  <c r="AG56" i="3"/>
  <c r="AG55" i="3"/>
  <c r="AG54" i="3"/>
  <c r="AG53" i="3"/>
  <c r="AG52" i="3"/>
  <c r="AG51" i="3"/>
  <c r="AG50" i="3"/>
  <c r="AG49" i="3"/>
  <c r="AG48" i="3"/>
  <c r="AG47" i="3"/>
  <c r="AG46" i="3"/>
  <c r="AG45" i="3"/>
  <c r="AG44" i="3"/>
  <c r="AG43" i="3"/>
  <c r="AG42" i="3"/>
  <c r="AG41" i="3"/>
  <c r="AG40" i="3"/>
  <c r="AG39" i="3"/>
  <c r="AG38" i="3"/>
  <c r="AG37" i="3"/>
  <c r="AG36" i="3"/>
  <c r="AG35" i="3"/>
  <c r="AG34" i="3"/>
  <c r="AG33" i="3"/>
  <c r="AG32" i="3"/>
  <c r="AG31" i="3"/>
  <c r="AG30" i="3"/>
  <c r="AG29" i="3"/>
  <c r="AG28" i="3"/>
  <c r="AG27" i="3"/>
  <c r="AG26" i="3"/>
  <c r="AG25" i="3"/>
  <c r="AG24" i="3"/>
  <c r="AG23" i="3"/>
  <c r="AG22" i="3"/>
  <c r="AG21" i="3"/>
  <c r="AG20" i="3"/>
  <c r="AG19" i="3"/>
  <c r="AG18" i="3"/>
  <c r="AG17" i="3"/>
  <c r="AG16" i="3"/>
  <c r="AG15" i="3"/>
  <c r="AG14" i="3"/>
  <c r="AG13" i="3"/>
  <c r="AG12" i="3"/>
  <c r="AG11" i="3"/>
  <c r="AG10" i="3"/>
  <c r="AG9" i="3"/>
  <c r="AG8" i="3"/>
  <c r="AG7" i="3"/>
  <c r="AG6" i="3"/>
  <c r="AG5" i="3"/>
  <c r="AG4" i="3"/>
  <c r="AG3" i="3"/>
  <c r="AG2" i="3"/>
  <c r="AC110" i="3"/>
  <c r="AC109" i="3"/>
  <c r="AC108" i="3"/>
  <c r="AC107" i="3"/>
  <c r="AC106" i="3"/>
  <c r="AC105" i="3"/>
  <c r="AC104" i="3"/>
  <c r="AC103" i="3"/>
  <c r="AC102" i="3"/>
  <c r="AC101" i="3"/>
  <c r="AC100" i="3"/>
  <c r="AC99" i="3"/>
  <c r="AC98" i="3"/>
  <c r="AC97" i="3"/>
  <c r="AC96" i="3"/>
  <c r="AC95" i="3"/>
  <c r="AC94" i="3"/>
  <c r="AC93" i="3"/>
  <c r="AC92" i="3"/>
  <c r="AC91" i="3"/>
  <c r="AC90" i="3"/>
  <c r="AC89" i="3"/>
  <c r="AC88" i="3"/>
  <c r="AC87" i="3"/>
  <c r="AC86" i="3"/>
  <c r="AC85" i="3"/>
  <c r="AC84" i="3"/>
  <c r="AC83" i="3"/>
  <c r="AC82" i="3"/>
  <c r="AC81" i="3"/>
  <c r="AC80" i="3"/>
  <c r="AC79" i="3"/>
  <c r="AC78" i="3"/>
  <c r="AC77" i="3"/>
  <c r="AC76" i="3"/>
  <c r="AC75" i="3"/>
  <c r="AC74" i="3"/>
  <c r="AC73" i="3"/>
  <c r="AC72" i="3"/>
  <c r="AC71" i="3"/>
  <c r="AC70" i="3"/>
  <c r="AC69" i="3"/>
  <c r="AC68" i="3"/>
  <c r="AC67" i="3"/>
  <c r="AC66" i="3"/>
  <c r="AC65" i="3"/>
  <c r="AC64" i="3"/>
  <c r="AC63" i="3"/>
  <c r="AC62" i="3"/>
  <c r="AC61" i="3"/>
  <c r="AC60" i="3"/>
  <c r="AC59" i="3"/>
  <c r="AC58" i="3"/>
  <c r="AC57" i="3"/>
  <c r="AC56" i="3"/>
  <c r="AC55" i="3"/>
  <c r="AC54" i="3"/>
  <c r="AC53" i="3"/>
  <c r="AC52" i="3"/>
  <c r="AC51" i="3"/>
  <c r="AC50" i="3"/>
  <c r="AC49" i="3"/>
  <c r="AC48" i="3"/>
  <c r="AC47" i="3"/>
  <c r="AC46" i="3"/>
  <c r="AC45" i="3"/>
  <c r="AC44" i="3"/>
  <c r="AC43" i="3"/>
  <c r="AC42" i="3"/>
  <c r="AC41" i="3"/>
  <c r="AC40" i="3"/>
  <c r="AC39" i="3"/>
  <c r="AC38" i="3"/>
  <c r="AC37" i="3"/>
  <c r="AC36" i="3"/>
  <c r="AC35" i="3"/>
  <c r="AC34" i="3"/>
  <c r="AC33" i="3"/>
  <c r="AC32" i="3"/>
  <c r="AC31" i="3"/>
  <c r="AC30" i="3"/>
  <c r="AC29" i="3"/>
  <c r="AC28" i="3"/>
  <c r="AC27" i="3"/>
  <c r="AC26" i="3"/>
  <c r="AC25" i="3"/>
  <c r="AC24" i="3"/>
  <c r="AC23" i="3"/>
  <c r="AC22" i="3"/>
  <c r="AC21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  <c r="AC4" i="3"/>
  <c r="AC3" i="3"/>
  <c r="AC2" i="3"/>
  <c r="Y110" i="3"/>
  <c r="Y109" i="3"/>
  <c r="Y108" i="3"/>
  <c r="Y107" i="3"/>
  <c r="Y106" i="3"/>
  <c r="Y105" i="3"/>
  <c r="Y104" i="3"/>
  <c r="Y103" i="3"/>
  <c r="Y102" i="3"/>
  <c r="Y101" i="3"/>
  <c r="Y100" i="3"/>
  <c r="Y99" i="3"/>
  <c r="Y98" i="3"/>
  <c r="Y97" i="3"/>
  <c r="Y96" i="3"/>
  <c r="Y95" i="3"/>
  <c r="Y94" i="3"/>
  <c r="Y93" i="3"/>
  <c r="Y92" i="3"/>
  <c r="Y91" i="3"/>
  <c r="Y90" i="3"/>
  <c r="Y89" i="3"/>
  <c r="Y88" i="3"/>
  <c r="Y87" i="3"/>
  <c r="Y86" i="3"/>
  <c r="Y85" i="3"/>
  <c r="Y84" i="3"/>
  <c r="Y83" i="3"/>
  <c r="Y82" i="3"/>
  <c r="Y81" i="3"/>
  <c r="Y80" i="3"/>
  <c r="Y79" i="3"/>
  <c r="Y78" i="3"/>
  <c r="Y77" i="3"/>
  <c r="Y76" i="3"/>
  <c r="Y75" i="3"/>
  <c r="Y74" i="3"/>
  <c r="Y73" i="3"/>
  <c r="Y72" i="3"/>
  <c r="Y71" i="3"/>
  <c r="Y70" i="3"/>
  <c r="Y69" i="3"/>
  <c r="Y68" i="3"/>
  <c r="Y67" i="3"/>
  <c r="Y66" i="3"/>
  <c r="Y65" i="3"/>
  <c r="Y64" i="3"/>
  <c r="Y63" i="3"/>
  <c r="Y62" i="3"/>
  <c r="Y61" i="3"/>
  <c r="Y60" i="3"/>
  <c r="Y59" i="3"/>
  <c r="Y58" i="3"/>
  <c r="Y57" i="3"/>
  <c r="Y56" i="3"/>
  <c r="Y55" i="3"/>
  <c r="Y54" i="3"/>
  <c r="Y53" i="3"/>
  <c r="Y52" i="3"/>
  <c r="Y51" i="3"/>
  <c r="Y50" i="3"/>
  <c r="Y49" i="3"/>
  <c r="Y48" i="3"/>
  <c r="Y47" i="3"/>
  <c r="Y46" i="3"/>
  <c r="Y45" i="3"/>
  <c r="Y44" i="3"/>
  <c r="Y43" i="3"/>
  <c r="Y42" i="3"/>
  <c r="Y41" i="3"/>
  <c r="Y40" i="3"/>
  <c r="Y39" i="3"/>
  <c r="Y38" i="3"/>
  <c r="Y37" i="3"/>
  <c r="Y36" i="3"/>
  <c r="Y35" i="3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Y3" i="3"/>
  <c r="Y2" i="3"/>
  <c r="U110" i="3"/>
  <c r="U109" i="3"/>
  <c r="U108" i="3"/>
  <c r="U107" i="3"/>
  <c r="U106" i="3"/>
  <c r="U105" i="3"/>
  <c r="U104" i="3"/>
  <c r="U103" i="3"/>
  <c r="U102" i="3"/>
  <c r="U101" i="3"/>
  <c r="U100" i="3"/>
  <c r="U99" i="3"/>
  <c r="U98" i="3"/>
  <c r="U97" i="3"/>
  <c r="U96" i="3"/>
  <c r="U95" i="3"/>
  <c r="U94" i="3"/>
  <c r="U93" i="3"/>
  <c r="U92" i="3"/>
  <c r="U91" i="3"/>
  <c r="U90" i="3"/>
  <c r="U89" i="3"/>
  <c r="U88" i="3"/>
  <c r="U87" i="3"/>
  <c r="U86" i="3"/>
  <c r="U85" i="3"/>
  <c r="U84" i="3"/>
  <c r="U83" i="3"/>
  <c r="U82" i="3"/>
  <c r="U81" i="3"/>
  <c r="U80" i="3"/>
  <c r="U79" i="3"/>
  <c r="U78" i="3"/>
  <c r="U77" i="3"/>
  <c r="U76" i="3"/>
  <c r="U75" i="3"/>
  <c r="U74" i="3"/>
  <c r="U73" i="3"/>
  <c r="U72" i="3"/>
  <c r="U71" i="3"/>
  <c r="U70" i="3"/>
  <c r="U69" i="3"/>
  <c r="U68" i="3"/>
  <c r="U67" i="3"/>
  <c r="U66" i="3"/>
  <c r="U65" i="3"/>
  <c r="U64" i="3"/>
  <c r="U63" i="3"/>
  <c r="U62" i="3"/>
  <c r="U61" i="3"/>
  <c r="U60" i="3"/>
  <c r="U59" i="3"/>
  <c r="U58" i="3"/>
  <c r="U57" i="3"/>
  <c r="U56" i="3"/>
  <c r="U55" i="3"/>
  <c r="U54" i="3"/>
  <c r="U53" i="3"/>
  <c r="U52" i="3"/>
  <c r="U51" i="3"/>
  <c r="U50" i="3"/>
  <c r="U49" i="3"/>
  <c r="U48" i="3"/>
  <c r="U47" i="3"/>
  <c r="U46" i="3"/>
  <c r="U45" i="3"/>
  <c r="U44" i="3"/>
  <c r="U43" i="3"/>
  <c r="U42" i="3"/>
  <c r="U41" i="3"/>
  <c r="U40" i="3"/>
  <c r="U39" i="3"/>
  <c r="U38" i="3"/>
  <c r="U37" i="3"/>
  <c r="U36" i="3"/>
  <c r="U35" i="3"/>
  <c r="U34" i="3"/>
  <c r="U33" i="3"/>
  <c r="U32" i="3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  <c r="U5" i="3"/>
  <c r="U4" i="3"/>
  <c r="U3" i="3"/>
  <c r="U2" i="3"/>
  <c r="Q110" i="3"/>
  <c r="Q109" i="3"/>
  <c r="Q108" i="3"/>
  <c r="Q107" i="3"/>
  <c r="Q106" i="3"/>
  <c r="Q105" i="3"/>
  <c r="Q104" i="3"/>
  <c r="Q103" i="3"/>
  <c r="Q102" i="3"/>
  <c r="Q101" i="3"/>
  <c r="Q100" i="3"/>
  <c r="Q99" i="3"/>
  <c r="Q98" i="3"/>
  <c r="Q97" i="3"/>
  <c r="Q96" i="3"/>
  <c r="Q95" i="3"/>
  <c r="Q94" i="3"/>
  <c r="Q93" i="3"/>
  <c r="Q92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3" i="3"/>
  <c r="Q2" i="3"/>
  <c r="M110" i="3"/>
  <c r="M109" i="3"/>
  <c r="M108" i="3"/>
  <c r="M107" i="3"/>
  <c r="M106" i="3"/>
  <c r="M105" i="3"/>
  <c r="M104" i="3"/>
  <c r="M103" i="3"/>
  <c r="M102" i="3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AS110" i="2"/>
  <c r="AS109" i="2"/>
  <c r="AS108" i="2"/>
  <c r="AS107" i="2"/>
  <c r="AS106" i="2"/>
  <c r="AS105" i="2"/>
  <c r="AS104" i="2"/>
  <c r="AS103" i="2"/>
  <c r="AS102" i="2"/>
  <c r="AS101" i="2"/>
  <c r="AS100" i="2"/>
  <c r="AS99" i="2"/>
  <c r="AS98" i="2"/>
  <c r="AS97" i="2"/>
  <c r="AS96" i="2"/>
  <c r="AS95" i="2"/>
  <c r="AS94" i="2"/>
  <c r="AS93" i="2"/>
  <c r="AS92" i="2"/>
  <c r="AS91" i="2"/>
  <c r="AS90" i="2"/>
  <c r="AS89" i="2"/>
  <c r="AS88" i="2"/>
  <c r="AS87" i="2"/>
  <c r="AS86" i="2"/>
  <c r="AS85" i="2"/>
  <c r="AS84" i="2"/>
  <c r="AS83" i="2"/>
  <c r="AS82" i="2"/>
  <c r="AS81" i="2"/>
  <c r="AS80" i="2"/>
  <c r="AS79" i="2"/>
  <c r="AS78" i="2"/>
  <c r="AS77" i="2"/>
  <c r="AS76" i="2"/>
  <c r="AS75" i="2"/>
  <c r="AS74" i="2"/>
  <c r="AS73" i="2"/>
  <c r="AS72" i="2"/>
  <c r="AS71" i="2"/>
  <c r="AS70" i="2"/>
  <c r="AS69" i="2"/>
  <c r="AS68" i="2"/>
  <c r="AS67" i="2"/>
  <c r="AS66" i="2"/>
  <c r="AS65" i="2"/>
  <c r="AS64" i="2"/>
  <c r="AS63" i="2"/>
  <c r="AS62" i="2"/>
  <c r="AS61" i="2"/>
  <c r="AS60" i="2"/>
  <c r="AS59" i="2"/>
  <c r="AS58" i="2"/>
  <c r="AS57" i="2"/>
  <c r="AS56" i="2"/>
  <c r="AS55" i="2"/>
  <c r="AS54" i="2"/>
  <c r="AS53" i="2"/>
  <c r="AS52" i="2"/>
  <c r="AS51" i="2"/>
  <c r="AS50" i="2"/>
  <c r="AS49" i="2"/>
  <c r="AS48" i="2"/>
  <c r="AS47" i="2"/>
  <c r="AS46" i="2"/>
  <c r="AS45" i="2"/>
  <c r="AS44" i="2"/>
  <c r="AS43" i="2"/>
  <c r="AS42" i="2"/>
  <c r="AS41" i="2"/>
  <c r="AS40" i="2"/>
  <c r="AS39" i="2"/>
  <c r="AS38" i="2"/>
  <c r="AS37" i="2"/>
  <c r="AS36" i="2"/>
  <c r="AS35" i="2"/>
  <c r="AS34" i="2"/>
  <c r="AS33" i="2"/>
  <c r="AS32" i="2"/>
  <c r="AS31" i="2"/>
  <c r="AS30" i="2"/>
  <c r="AS29" i="2"/>
  <c r="AS28" i="2"/>
  <c r="AS27" i="2"/>
  <c r="AS26" i="2"/>
  <c r="AS25" i="2"/>
  <c r="AS24" i="2"/>
  <c r="AS23" i="2"/>
  <c r="AS22" i="2"/>
  <c r="AS21" i="2"/>
  <c r="AS20" i="2"/>
  <c r="AS19" i="2"/>
  <c r="AS18" i="2"/>
  <c r="AS17" i="2"/>
  <c r="AS16" i="2"/>
  <c r="AS15" i="2"/>
  <c r="AS14" i="2"/>
  <c r="AS13" i="2"/>
  <c r="AS12" i="2"/>
  <c r="AS11" i="2"/>
  <c r="AS10" i="2"/>
  <c r="AS9" i="2"/>
  <c r="AS8" i="2"/>
  <c r="AS7" i="2"/>
  <c r="AS6" i="2"/>
  <c r="AS5" i="2"/>
  <c r="AS4" i="2"/>
  <c r="AS3" i="2"/>
  <c r="AS2" i="2"/>
  <c r="AO110" i="2"/>
  <c r="AO109" i="2"/>
  <c r="AO108" i="2"/>
  <c r="AO107" i="2"/>
  <c r="AO106" i="2"/>
  <c r="AO105" i="2"/>
  <c r="AO104" i="2"/>
  <c r="AO103" i="2"/>
  <c r="AO102" i="2"/>
  <c r="AO101" i="2"/>
  <c r="AO100" i="2"/>
  <c r="AO99" i="2"/>
  <c r="AO98" i="2"/>
  <c r="AO97" i="2"/>
  <c r="AO96" i="2"/>
  <c r="AO95" i="2"/>
  <c r="AO94" i="2"/>
  <c r="AO93" i="2"/>
  <c r="AO92" i="2"/>
  <c r="AO91" i="2"/>
  <c r="AO90" i="2"/>
  <c r="AO89" i="2"/>
  <c r="AO88" i="2"/>
  <c r="AO87" i="2"/>
  <c r="AO86" i="2"/>
  <c r="AO85" i="2"/>
  <c r="AO84" i="2"/>
  <c r="AO83" i="2"/>
  <c r="AO82" i="2"/>
  <c r="AO81" i="2"/>
  <c r="AO80" i="2"/>
  <c r="AO79" i="2"/>
  <c r="AO78" i="2"/>
  <c r="AO77" i="2"/>
  <c r="AO76" i="2"/>
  <c r="AO75" i="2"/>
  <c r="AO74" i="2"/>
  <c r="AO73" i="2"/>
  <c r="AO72" i="2"/>
  <c r="AO71" i="2"/>
  <c r="AO70" i="2"/>
  <c r="AO69" i="2"/>
  <c r="AO68" i="2"/>
  <c r="AO67" i="2"/>
  <c r="AO66" i="2"/>
  <c r="AO65" i="2"/>
  <c r="AO64" i="2"/>
  <c r="AO63" i="2"/>
  <c r="AO62" i="2"/>
  <c r="AO61" i="2"/>
  <c r="AO60" i="2"/>
  <c r="AO59" i="2"/>
  <c r="AO58" i="2"/>
  <c r="AO57" i="2"/>
  <c r="AO56" i="2"/>
  <c r="AO55" i="2"/>
  <c r="AO54" i="2"/>
  <c r="AO53" i="2"/>
  <c r="AO52" i="2"/>
  <c r="AO51" i="2"/>
  <c r="AO50" i="2"/>
  <c r="AO49" i="2"/>
  <c r="AO48" i="2"/>
  <c r="AO47" i="2"/>
  <c r="AO46" i="2"/>
  <c r="AO45" i="2"/>
  <c r="AO44" i="2"/>
  <c r="AO43" i="2"/>
  <c r="AO42" i="2"/>
  <c r="AO41" i="2"/>
  <c r="AO40" i="2"/>
  <c r="AO39" i="2"/>
  <c r="AO38" i="2"/>
  <c r="AO37" i="2"/>
  <c r="AO36" i="2"/>
  <c r="AO35" i="2"/>
  <c r="AO34" i="2"/>
  <c r="AO33" i="2"/>
  <c r="AO32" i="2"/>
  <c r="AO31" i="2"/>
  <c r="AO30" i="2"/>
  <c r="AO29" i="2"/>
  <c r="AO28" i="2"/>
  <c r="AO27" i="2"/>
  <c r="AO26" i="2"/>
  <c r="AO25" i="2"/>
  <c r="AO24" i="2"/>
  <c r="AO23" i="2"/>
  <c r="AO22" i="2"/>
  <c r="AO21" i="2"/>
  <c r="AO20" i="2"/>
  <c r="AO19" i="2"/>
  <c r="AO18" i="2"/>
  <c r="AO17" i="2"/>
  <c r="AO16" i="2"/>
  <c r="AO15" i="2"/>
  <c r="AO14" i="2"/>
  <c r="AO13" i="2"/>
  <c r="AO12" i="2"/>
  <c r="AO11" i="2"/>
  <c r="AO10" i="2"/>
  <c r="AO9" i="2"/>
  <c r="AO8" i="2"/>
  <c r="AO7" i="2"/>
  <c r="AO6" i="2"/>
  <c r="AO5" i="2"/>
  <c r="AO4" i="2"/>
  <c r="AO3" i="2"/>
  <c r="AO2" i="2"/>
  <c r="AK110" i="2"/>
  <c r="AK109" i="2"/>
  <c r="AK108" i="2"/>
  <c r="AK107" i="2"/>
  <c r="AK106" i="2"/>
  <c r="AK105" i="2"/>
  <c r="AK104" i="2"/>
  <c r="AK103" i="2"/>
  <c r="AK102" i="2"/>
  <c r="AK101" i="2"/>
  <c r="AK100" i="2"/>
  <c r="AK99" i="2"/>
  <c r="AK98" i="2"/>
  <c r="AK97" i="2"/>
  <c r="AK96" i="2"/>
  <c r="AK95" i="2"/>
  <c r="AK94" i="2"/>
  <c r="AK93" i="2"/>
  <c r="AK92" i="2"/>
  <c r="AK91" i="2"/>
  <c r="AK90" i="2"/>
  <c r="AK89" i="2"/>
  <c r="AK88" i="2"/>
  <c r="AK87" i="2"/>
  <c r="AK86" i="2"/>
  <c r="AK85" i="2"/>
  <c r="AK84" i="2"/>
  <c r="AK83" i="2"/>
  <c r="AK82" i="2"/>
  <c r="AK81" i="2"/>
  <c r="AK80" i="2"/>
  <c r="AK79" i="2"/>
  <c r="AK78" i="2"/>
  <c r="AK77" i="2"/>
  <c r="AK76" i="2"/>
  <c r="AK75" i="2"/>
  <c r="AK74" i="2"/>
  <c r="AK73" i="2"/>
  <c r="AK72" i="2"/>
  <c r="AK71" i="2"/>
  <c r="AK70" i="2"/>
  <c r="AK69" i="2"/>
  <c r="AK68" i="2"/>
  <c r="AK67" i="2"/>
  <c r="AK66" i="2"/>
  <c r="AK65" i="2"/>
  <c r="AK64" i="2"/>
  <c r="AK63" i="2"/>
  <c r="AK62" i="2"/>
  <c r="AK61" i="2"/>
  <c r="AK60" i="2"/>
  <c r="AK59" i="2"/>
  <c r="AK58" i="2"/>
  <c r="AK57" i="2"/>
  <c r="AK56" i="2"/>
  <c r="AK55" i="2"/>
  <c r="AK54" i="2"/>
  <c r="AK53" i="2"/>
  <c r="AK52" i="2"/>
  <c r="AK51" i="2"/>
  <c r="AK50" i="2"/>
  <c r="AK49" i="2"/>
  <c r="AK48" i="2"/>
  <c r="AK47" i="2"/>
  <c r="AK46" i="2"/>
  <c r="AK45" i="2"/>
  <c r="AK44" i="2"/>
  <c r="AK43" i="2"/>
  <c r="AK42" i="2"/>
  <c r="AK41" i="2"/>
  <c r="AK40" i="2"/>
  <c r="AK39" i="2"/>
  <c r="AK38" i="2"/>
  <c r="AK37" i="2"/>
  <c r="AK36" i="2"/>
  <c r="AK35" i="2"/>
  <c r="AK34" i="2"/>
  <c r="AK33" i="2"/>
  <c r="AK32" i="2"/>
  <c r="AK31" i="2"/>
  <c r="AK30" i="2"/>
  <c r="AK29" i="2"/>
  <c r="AK28" i="2"/>
  <c r="AK27" i="2"/>
  <c r="AK26" i="2"/>
  <c r="AK25" i="2"/>
  <c r="AK24" i="2"/>
  <c r="AK23" i="2"/>
  <c r="AK22" i="2"/>
  <c r="AK21" i="2"/>
  <c r="AK20" i="2"/>
  <c r="AK19" i="2"/>
  <c r="AK18" i="2"/>
  <c r="AK17" i="2"/>
  <c r="AK16" i="2"/>
  <c r="AK15" i="2"/>
  <c r="AK14" i="2"/>
  <c r="AK13" i="2"/>
  <c r="AK12" i="2"/>
  <c r="AK11" i="2"/>
  <c r="AK10" i="2"/>
  <c r="AK9" i="2"/>
  <c r="AK8" i="2"/>
  <c r="AK7" i="2"/>
  <c r="AK6" i="2"/>
  <c r="AK5" i="2"/>
  <c r="AK4" i="2"/>
  <c r="AK3" i="2"/>
  <c r="AK2" i="2"/>
  <c r="AG110" i="2"/>
  <c r="AG109" i="2"/>
  <c r="AG108" i="2"/>
  <c r="AG107" i="2"/>
  <c r="AG106" i="2"/>
  <c r="AG105" i="2"/>
  <c r="AG104" i="2"/>
  <c r="AG103" i="2"/>
  <c r="AG102" i="2"/>
  <c r="AG101" i="2"/>
  <c r="AG100" i="2"/>
  <c r="AG99" i="2"/>
  <c r="AG98" i="2"/>
  <c r="AG97" i="2"/>
  <c r="AG96" i="2"/>
  <c r="AG95" i="2"/>
  <c r="AG94" i="2"/>
  <c r="AG93" i="2"/>
  <c r="AG92" i="2"/>
  <c r="AG91" i="2"/>
  <c r="AG90" i="2"/>
  <c r="AG89" i="2"/>
  <c r="AG88" i="2"/>
  <c r="AG87" i="2"/>
  <c r="AG86" i="2"/>
  <c r="AG85" i="2"/>
  <c r="AG84" i="2"/>
  <c r="AG83" i="2"/>
  <c r="AG82" i="2"/>
  <c r="AG81" i="2"/>
  <c r="AG80" i="2"/>
  <c r="AG79" i="2"/>
  <c r="AG78" i="2"/>
  <c r="AG77" i="2"/>
  <c r="AG76" i="2"/>
  <c r="AG75" i="2"/>
  <c r="AG74" i="2"/>
  <c r="AG73" i="2"/>
  <c r="AG72" i="2"/>
  <c r="AG71" i="2"/>
  <c r="AG70" i="2"/>
  <c r="AG69" i="2"/>
  <c r="AG68" i="2"/>
  <c r="AG67" i="2"/>
  <c r="AG66" i="2"/>
  <c r="AG65" i="2"/>
  <c r="AG64" i="2"/>
  <c r="AG63" i="2"/>
  <c r="AG62" i="2"/>
  <c r="AG61" i="2"/>
  <c r="AG60" i="2"/>
  <c r="AG59" i="2"/>
  <c r="AG58" i="2"/>
  <c r="AG57" i="2"/>
  <c r="AG56" i="2"/>
  <c r="AG55" i="2"/>
  <c r="AG54" i="2"/>
  <c r="AG53" i="2"/>
  <c r="AG52" i="2"/>
  <c r="AG51" i="2"/>
  <c r="AG50" i="2"/>
  <c r="AG49" i="2"/>
  <c r="AG48" i="2"/>
  <c r="AG47" i="2"/>
  <c r="AG46" i="2"/>
  <c r="AG45" i="2"/>
  <c r="AG44" i="2"/>
  <c r="AG43" i="2"/>
  <c r="AG42" i="2"/>
  <c r="AG41" i="2"/>
  <c r="AG40" i="2"/>
  <c r="AG39" i="2"/>
  <c r="AG38" i="2"/>
  <c r="AG37" i="2"/>
  <c r="AG36" i="2"/>
  <c r="AG35" i="2"/>
  <c r="AG34" i="2"/>
  <c r="AG33" i="2"/>
  <c r="AG32" i="2"/>
  <c r="AG31" i="2"/>
  <c r="AG30" i="2"/>
  <c r="AG29" i="2"/>
  <c r="AG28" i="2"/>
  <c r="AG27" i="2"/>
  <c r="AG26" i="2"/>
  <c r="AG25" i="2"/>
  <c r="AG24" i="2"/>
  <c r="AG23" i="2"/>
  <c r="AG22" i="2"/>
  <c r="AG21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AG2" i="2"/>
  <c r="AC110" i="2"/>
  <c r="AC109" i="2"/>
  <c r="AC108" i="2"/>
  <c r="AC107" i="2"/>
  <c r="AC106" i="2"/>
  <c r="AC105" i="2"/>
  <c r="AC104" i="2"/>
  <c r="AC103" i="2"/>
  <c r="AC102" i="2"/>
  <c r="AC101" i="2"/>
  <c r="AC100" i="2"/>
  <c r="AC99" i="2"/>
  <c r="AC98" i="2"/>
  <c r="AC97" i="2"/>
  <c r="AC96" i="2"/>
  <c r="AC95" i="2"/>
  <c r="AC94" i="2"/>
  <c r="AC93" i="2"/>
  <c r="AC92" i="2"/>
  <c r="AC91" i="2"/>
  <c r="AC90" i="2"/>
  <c r="AC89" i="2"/>
  <c r="AC88" i="2"/>
  <c r="AC87" i="2"/>
  <c r="AC86" i="2"/>
  <c r="AC85" i="2"/>
  <c r="AC84" i="2"/>
  <c r="AC83" i="2"/>
  <c r="AC82" i="2"/>
  <c r="AC81" i="2"/>
  <c r="AC80" i="2"/>
  <c r="AC79" i="2"/>
  <c r="AC78" i="2"/>
  <c r="AC77" i="2"/>
  <c r="AC76" i="2"/>
  <c r="AC75" i="2"/>
  <c r="AC74" i="2"/>
  <c r="AC73" i="2"/>
  <c r="AC72" i="2"/>
  <c r="AC71" i="2"/>
  <c r="AC70" i="2"/>
  <c r="AC69" i="2"/>
  <c r="AC68" i="2"/>
  <c r="AC67" i="2"/>
  <c r="AC66" i="2"/>
  <c r="AC65" i="2"/>
  <c r="AC64" i="2"/>
  <c r="AC63" i="2"/>
  <c r="AC62" i="2"/>
  <c r="AC61" i="2"/>
  <c r="AC60" i="2"/>
  <c r="AC59" i="2"/>
  <c r="AC58" i="2"/>
  <c r="AC57" i="2"/>
  <c r="AC56" i="2"/>
  <c r="AC55" i="2"/>
  <c r="AC54" i="2"/>
  <c r="AC53" i="2"/>
  <c r="AC52" i="2"/>
  <c r="AC51" i="2"/>
  <c r="AC50" i="2"/>
  <c r="AC49" i="2"/>
  <c r="AC48" i="2"/>
  <c r="AC47" i="2"/>
  <c r="AC46" i="2"/>
  <c r="AC45" i="2"/>
  <c r="AC44" i="2"/>
  <c r="AC43" i="2"/>
  <c r="AC42" i="2"/>
  <c r="AC41" i="2"/>
  <c r="AC40" i="2"/>
  <c r="AC39" i="2"/>
  <c r="AC38" i="2"/>
  <c r="AC37" i="2"/>
  <c r="AC36" i="2"/>
  <c r="AC35" i="2"/>
  <c r="AC34" i="2"/>
  <c r="AC33" i="2"/>
  <c r="AC32" i="2"/>
  <c r="AC31" i="2"/>
  <c r="AC30" i="2"/>
  <c r="AC29" i="2"/>
  <c r="AC28" i="2"/>
  <c r="AC27" i="2"/>
  <c r="AC26" i="2"/>
  <c r="AC25" i="2"/>
  <c r="AC24" i="2"/>
  <c r="AC23" i="2"/>
  <c r="AC22" i="2"/>
  <c r="AC21" i="2"/>
  <c r="AC20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C2" i="2"/>
  <c r="Y110" i="2"/>
  <c r="Y109" i="2"/>
  <c r="Y108" i="2"/>
  <c r="Y107" i="2"/>
  <c r="Y106" i="2"/>
  <c r="Y105" i="2"/>
  <c r="Y104" i="2"/>
  <c r="Y103" i="2"/>
  <c r="Y102" i="2"/>
  <c r="Y101" i="2"/>
  <c r="Y100" i="2"/>
  <c r="Y99" i="2"/>
  <c r="Y98" i="2"/>
  <c r="Y97" i="2"/>
  <c r="Y96" i="2"/>
  <c r="Y95" i="2"/>
  <c r="Y94" i="2"/>
  <c r="Y93" i="2"/>
  <c r="Y92" i="2"/>
  <c r="Y91" i="2"/>
  <c r="Y90" i="2"/>
  <c r="Y89" i="2"/>
  <c r="Y88" i="2"/>
  <c r="Y87" i="2"/>
  <c r="Y86" i="2"/>
  <c r="Y85" i="2"/>
  <c r="Y84" i="2"/>
  <c r="Y83" i="2"/>
  <c r="Y82" i="2"/>
  <c r="Y81" i="2"/>
  <c r="Y80" i="2"/>
  <c r="Y79" i="2"/>
  <c r="Y78" i="2"/>
  <c r="Y77" i="2"/>
  <c r="Y76" i="2"/>
  <c r="Y75" i="2"/>
  <c r="Y74" i="2"/>
  <c r="Y73" i="2"/>
  <c r="Y72" i="2"/>
  <c r="Y71" i="2"/>
  <c r="Y70" i="2"/>
  <c r="Y69" i="2"/>
  <c r="Y68" i="2"/>
  <c r="Y67" i="2"/>
  <c r="Y66" i="2"/>
  <c r="Y65" i="2"/>
  <c r="Y64" i="2"/>
  <c r="Y63" i="2"/>
  <c r="Y62" i="2"/>
  <c r="Y61" i="2"/>
  <c r="Y60" i="2"/>
  <c r="Y59" i="2"/>
  <c r="Y58" i="2"/>
  <c r="Y57" i="2"/>
  <c r="Y56" i="2"/>
  <c r="Y55" i="2"/>
  <c r="Y54" i="2"/>
  <c r="Y53" i="2"/>
  <c r="Y52" i="2"/>
  <c r="Y51" i="2"/>
  <c r="Y50" i="2"/>
  <c r="Y49" i="2"/>
  <c r="Y48" i="2"/>
  <c r="Y47" i="2"/>
  <c r="Y46" i="2"/>
  <c r="Y45" i="2"/>
  <c r="Y44" i="2"/>
  <c r="Y43" i="2"/>
  <c r="Y42" i="2"/>
  <c r="Y41" i="2"/>
  <c r="Y40" i="2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Y2" i="2"/>
  <c r="U110" i="2"/>
  <c r="U109" i="2"/>
  <c r="U108" i="2"/>
  <c r="U107" i="2"/>
  <c r="U106" i="2"/>
  <c r="U105" i="2"/>
  <c r="U104" i="2"/>
  <c r="U103" i="2"/>
  <c r="U102" i="2"/>
  <c r="U101" i="2"/>
  <c r="U100" i="2"/>
  <c r="U99" i="2"/>
  <c r="U98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U2" i="2"/>
  <c r="Q11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Q2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AS110" i="1"/>
  <c r="AS109" i="1"/>
  <c r="AS108" i="1"/>
  <c r="AS107" i="1"/>
  <c r="AS106" i="1"/>
  <c r="AS105" i="1"/>
  <c r="AS104" i="1"/>
  <c r="AS103" i="1"/>
  <c r="AS102" i="1"/>
  <c r="AS101" i="1"/>
  <c r="AS100" i="1"/>
  <c r="AS99" i="1"/>
  <c r="AS98" i="1"/>
  <c r="AS97" i="1"/>
  <c r="AS96" i="1"/>
  <c r="AS95" i="1"/>
  <c r="AS94" i="1"/>
  <c r="AS93" i="1"/>
  <c r="AS92" i="1"/>
  <c r="AS91" i="1"/>
  <c r="AS90" i="1"/>
  <c r="AS89" i="1"/>
  <c r="AS88" i="1"/>
  <c r="AS87" i="1"/>
  <c r="AS86" i="1"/>
  <c r="AS85" i="1"/>
  <c r="AS84" i="1"/>
  <c r="AS83" i="1"/>
  <c r="AS82" i="1"/>
  <c r="AS81" i="1"/>
  <c r="AS80" i="1"/>
  <c r="AS79" i="1"/>
  <c r="AS78" i="1"/>
  <c r="AS77" i="1"/>
  <c r="AS76" i="1"/>
  <c r="AS75" i="1"/>
  <c r="AS74" i="1"/>
  <c r="AS73" i="1"/>
  <c r="AS72" i="1"/>
  <c r="AS71" i="1"/>
  <c r="AS70" i="1"/>
  <c r="AS69" i="1"/>
  <c r="AS68" i="1"/>
  <c r="AS67" i="1"/>
  <c r="AS66" i="1"/>
  <c r="AS65" i="1"/>
  <c r="AS64" i="1"/>
  <c r="AS63" i="1"/>
  <c r="AS62" i="1"/>
  <c r="AS61" i="1"/>
  <c r="AS60" i="1"/>
  <c r="AS59" i="1"/>
  <c r="AS58" i="1"/>
  <c r="AS57" i="1"/>
  <c r="AS56" i="1"/>
  <c r="AS55" i="1"/>
  <c r="AS54" i="1"/>
  <c r="AS53" i="1"/>
  <c r="AS52" i="1"/>
  <c r="AS51" i="1"/>
  <c r="AS50" i="1"/>
  <c r="AS49" i="1"/>
  <c r="AS48" i="1"/>
  <c r="AS47" i="1"/>
  <c r="AS46" i="1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27" i="1"/>
  <c r="AS26" i="1"/>
  <c r="AS25" i="1"/>
  <c r="AS24" i="1"/>
  <c r="AS23" i="1"/>
  <c r="AS22" i="1"/>
  <c r="AS21" i="1"/>
  <c r="AS20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S6" i="1"/>
  <c r="AS5" i="1"/>
  <c r="AS4" i="1"/>
  <c r="AS3" i="1"/>
  <c r="AS2" i="1"/>
  <c r="AO110" i="1"/>
  <c r="AO109" i="1"/>
  <c r="AO108" i="1"/>
  <c r="AO107" i="1"/>
  <c r="AO106" i="1"/>
  <c r="AO105" i="1"/>
  <c r="AO104" i="1"/>
  <c r="AO103" i="1"/>
  <c r="AO102" i="1"/>
  <c r="AO101" i="1"/>
  <c r="AO100" i="1"/>
  <c r="AO99" i="1"/>
  <c r="AO98" i="1"/>
  <c r="AO97" i="1"/>
  <c r="AO96" i="1"/>
  <c r="AO95" i="1"/>
  <c r="AO94" i="1"/>
  <c r="AO93" i="1"/>
  <c r="AO92" i="1"/>
  <c r="AO91" i="1"/>
  <c r="AO90" i="1"/>
  <c r="AO89" i="1"/>
  <c r="AO88" i="1"/>
  <c r="AO87" i="1"/>
  <c r="AO86" i="1"/>
  <c r="AO85" i="1"/>
  <c r="AO84" i="1"/>
  <c r="AO83" i="1"/>
  <c r="AO82" i="1"/>
  <c r="AO81" i="1"/>
  <c r="AO80" i="1"/>
  <c r="AO79" i="1"/>
  <c r="AO78" i="1"/>
  <c r="AO77" i="1"/>
  <c r="AO76" i="1"/>
  <c r="AO75" i="1"/>
  <c r="AO74" i="1"/>
  <c r="AO73" i="1"/>
  <c r="AO72" i="1"/>
  <c r="AO71" i="1"/>
  <c r="AO70" i="1"/>
  <c r="AO69" i="1"/>
  <c r="AO68" i="1"/>
  <c r="AO67" i="1"/>
  <c r="AO66" i="1"/>
  <c r="AO65" i="1"/>
  <c r="AO64" i="1"/>
  <c r="AO63" i="1"/>
  <c r="AO62" i="1"/>
  <c r="AO61" i="1"/>
  <c r="AO60" i="1"/>
  <c r="AO59" i="1"/>
  <c r="AO58" i="1"/>
  <c r="AO57" i="1"/>
  <c r="AO56" i="1"/>
  <c r="AO55" i="1"/>
  <c r="AO54" i="1"/>
  <c r="AO53" i="1"/>
  <c r="AO52" i="1"/>
  <c r="AO51" i="1"/>
  <c r="AO50" i="1"/>
  <c r="AO49" i="1"/>
  <c r="AO48" i="1"/>
  <c r="AO47" i="1"/>
  <c r="AO46" i="1"/>
  <c r="AO45" i="1"/>
  <c r="AO44" i="1"/>
  <c r="AO43" i="1"/>
  <c r="AO42" i="1"/>
  <c r="AO41" i="1"/>
  <c r="AO40" i="1"/>
  <c r="AO39" i="1"/>
  <c r="AO38" i="1"/>
  <c r="AO37" i="1"/>
  <c r="AO36" i="1"/>
  <c r="AO35" i="1"/>
  <c r="AO34" i="1"/>
  <c r="AO33" i="1"/>
  <c r="AO32" i="1"/>
  <c r="AO31" i="1"/>
  <c r="AO30" i="1"/>
  <c r="AO29" i="1"/>
  <c r="AO28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  <c r="AO5" i="1"/>
  <c r="AO4" i="1"/>
  <c r="AO3" i="1"/>
  <c r="AO2" i="1"/>
  <c r="AK110" i="1"/>
  <c r="AK109" i="1"/>
  <c r="AK108" i="1"/>
  <c r="AK107" i="1"/>
  <c r="AK106" i="1"/>
  <c r="AK105" i="1"/>
  <c r="AK104" i="1"/>
  <c r="AK103" i="1"/>
  <c r="AK102" i="1"/>
  <c r="AK101" i="1"/>
  <c r="AK100" i="1"/>
  <c r="AK99" i="1"/>
  <c r="AK98" i="1"/>
  <c r="AK97" i="1"/>
  <c r="AK96" i="1"/>
  <c r="AK95" i="1"/>
  <c r="AK94" i="1"/>
  <c r="AK93" i="1"/>
  <c r="AK92" i="1"/>
  <c r="AK91" i="1"/>
  <c r="AK90" i="1"/>
  <c r="AK89" i="1"/>
  <c r="AK88" i="1"/>
  <c r="AK87" i="1"/>
  <c r="AK86" i="1"/>
  <c r="AK85" i="1"/>
  <c r="AK84" i="1"/>
  <c r="AK83" i="1"/>
  <c r="AK82" i="1"/>
  <c r="AK81" i="1"/>
  <c r="AK80" i="1"/>
  <c r="AK79" i="1"/>
  <c r="AK78" i="1"/>
  <c r="AK77" i="1"/>
  <c r="AK76" i="1"/>
  <c r="AK75" i="1"/>
  <c r="AK74" i="1"/>
  <c r="AK73" i="1"/>
  <c r="AK72" i="1"/>
  <c r="AK71" i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K3" i="1"/>
  <c r="AK2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  <c r="AC110" i="1"/>
  <c r="AC109" i="1"/>
  <c r="AC108" i="1"/>
  <c r="AC107" i="1"/>
  <c r="AC106" i="1"/>
  <c r="AC105" i="1"/>
  <c r="AC104" i="1"/>
  <c r="AC103" i="1"/>
  <c r="AC102" i="1"/>
  <c r="AC101" i="1"/>
  <c r="AC100" i="1"/>
  <c r="AC99" i="1"/>
  <c r="AC98" i="1"/>
  <c r="AC97" i="1"/>
  <c r="AC96" i="1"/>
  <c r="AC95" i="1"/>
  <c r="AC94" i="1"/>
  <c r="AC93" i="1"/>
  <c r="AC92" i="1"/>
  <c r="AC91" i="1"/>
  <c r="AC90" i="1"/>
  <c r="AC89" i="1"/>
  <c r="AC88" i="1"/>
  <c r="AC87" i="1"/>
  <c r="AC86" i="1"/>
  <c r="AC85" i="1"/>
  <c r="AC84" i="1"/>
  <c r="AC83" i="1"/>
  <c r="AC82" i="1"/>
  <c r="AC81" i="1"/>
  <c r="AC80" i="1"/>
  <c r="AC79" i="1"/>
  <c r="AC78" i="1"/>
  <c r="AC77" i="1"/>
  <c r="AC76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AC3" i="1"/>
  <c r="AC2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2" i="1"/>
</calcChain>
</file>

<file path=xl/sharedStrings.xml><?xml version="1.0" encoding="utf-8"?>
<sst xmlns="http://schemas.openxmlformats.org/spreadsheetml/2006/main" count="224" uniqueCount="66">
  <si>
    <t>ID</t>
    <phoneticPr fontId="1"/>
  </si>
  <si>
    <t>PMR</t>
  </si>
  <si>
    <t>ST-RA</t>
  </si>
  <si>
    <t>IT-RA</t>
  </si>
  <si>
    <t>ST-VA</t>
  </si>
  <si>
    <t>IT-VA</t>
  </si>
  <si>
    <t>Ovality</t>
  </si>
  <si>
    <t>T-R</t>
  </si>
  <si>
    <t>T-G</t>
  </si>
  <si>
    <t>T-B</t>
  </si>
  <si>
    <t>IT-R</t>
  </si>
  <si>
    <t>IT-G</t>
  </si>
  <si>
    <t>IT-B</t>
  </si>
  <si>
    <t>I-R</t>
  </si>
  <si>
    <t>I-G</t>
  </si>
  <si>
    <t>I-B</t>
  </si>
  <si>
    <t>IN-R</t>
  </si>
  <si>
    <t>IN-G</t>
  </si>
  <si>
    <t>IN-B</t>
  </si>
  <si>
    <t>N-R</t>
  </si>
  <si>
    <t>N-G</t>
  </si>
  <si>
    <t>N-B</t>
  </si>
  <si>
    <t>SN-R</t>
  </si>
  <si>
    <t>SN-G</t>
  </si>
  <si>
    <t>SN-B</t>
  </si>
  <si>
    <t>S-R</t>
  </si>
  <si>
    <t>S-G</t>
  </si>
  <si>
    <t>S-B</t>
  </si>
  <si>
    <t>ST-R</t>
  </si>
  <si>
    <t>ST-G</t>
  </si>
  <si>
    <t>ST-B</t>
  </si>
  <si>
    <t>Area9-R</t>
  </si>
  <si>
    <t>Area9-G</t>
  </si>
  <si>
    <t>Area9-B</t>
  </si>
  <si>
    <t>Optic-disc-area</t>
  </si>
  <si>
    <t>ODF</t>
  </si>
  <si>
    <t>STAFA</t>
  </si>
  <si>
    <t>ITAFA</t>
  </si>
  <si>
    <t>STVFA</t>
  </si>
  <si>
    <t>ITVFA</t>
  </si>
  <si>
    <t>STAFD</t>
  </si>
  <si>
    <t>STVFD</t>
  </si>
  <si>
    <t>ITAFD</t>
  </si>
  <si>
    <t>ITVFD</t>
  </si>
  <si>
    <t>T-TFI</t>
  </si>
  <si>
    <t>T-TFI</t>
    <phoneticPr fontId="1"/>
  </si>
  <si>
    <t>T-RA</t>
  </si>
  <si>
    <t>T-RA</t>
    <phoneticPr fontId="1"/>
  </si>
  <si>
    <t>T-VA</t>
  </si>
  <si>
    <t>T-VA</t>
    <phoneticPr fontId="1"/>
  </si>
  <si>
    <t>IT-TFI</t>
  </si>
  <si>
    <t>IT-TFI</t>
    <phoneticPr fontId="1"/>
  </si>
  <si>
    <t>I-TFI</t>
  </si>
  <si>
    <t>I-TFI</t>
    <phoneticPr fontId="1"/>
  </si>
  <si>
    <t>IN-TFI</t>
  </si>
  <si>
    <t>IN-TFI</t>
    <phoneticPr fontId="1"/>
  </si>
  <si>
    <t>N-TFI</t>
  </si>
  <si>
    <t>N-TFI</t>
    <phoneticPr fontId="1"/>
  </si>
  <si>
    <t>SN-TFI</t>
  </si>
  <si>
    <t>SN-TFI</t>
    <phoneticPr fontId="1"/>
  </si>
  <si>
    <t>S-TFI</t>
  </si>
  <si>
    <t>S-TFI</t>
    <phoneticPr fontId="1"/>
  </si>
  <si>
    <t>ST-TFI</t>
  </si>
  <si>
    <t>ST-TFI</t>
    <phoneticPr fontId="1"/>
  </si>
  <si>
    <t>Area9-TFI</t>
  </si>
  <si>
    <t>M0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2518C-D5A3-477D-8D07-E120E70BFB99}">
  <dimension ref="A1:BE110"/>
  <sheetViews>
    <sheetView tabSelected="1" zoomScale="43" zoomScaleNormal="43" workbookViewId="0"/>
  </sheetViews>
  <sheetFormatPr defaultRowHeight="18" x14ac:dyDescent="0.55000000000000004"/>
  <cols>
    <col min="1" max="1" width="4.83203125" bestFit="1" customWidth="1"/>
    <col min="45" max="45" width="9.4140625" customWidth="1"/>
  </cols>
  <sheetData>
    <row r="1" spans="1:57" x14ac:dyDescent="0.55000000000000004">
      <c r="A1" t="s">
        <v>65</v>
      </c>
      <c r="B1" t="s">
        <v>1</v>
      </c>
      <c r="C1" t="s">
        <v>2</v>
      </c>
      <c r="D1" t="s">
        <v>3</v>
      </c>
      <c r="E1" t="s">
        <v>47</v>
      </c>
      <c r="F1" t="s">
        <v>4</v>
      </c>
      <c r="G1" t="s">
        <v>5</v>
      </c>
      <c r="H1" t="s">
        <v>49</v>
      </c>
      <c r="I1" t="s">
        <v>6</v>
      </c>
      <c r="J1" t="s">
        <v>7</v>
      </c>
      <c r="K1" t="s">
        <v>8</v>
      </c>
      <c r="L1" t="s">
        <v>9</v>
      </c>
      <c r="M1" t="s">
        <v>45</v>
      </c>
      <c r="N1" t="s">
        <v>10</v>
      </c>
      <c r="O1" t="s">
        <v>11</v>
      </c>
      <c r="P1" t="s">
        <v>12</v>
      </c>
      <c r="Q1" t="s">
        <v>51</v>
      </c>
      <c r="R1" t="s">
        <v>13</v>
      </c>
      <c r="S1" t="s">
        <v>14</v>
      </c>
      <c r="T1" t="s">
        <v>15</v>
      </c>
      <c r="U1" t="s">
        <v>53</v>
      </c>
      <c r="V1" t="s">
        <v>16</v>
      </c>
      <c r="W1" t="s">
        <v>17</v>
      </c>
      <c r="X1" t="s">
        <v>18</v>
      </c>
      <c r="Y1" t="s">
        <v>55</v>
      </c>
      <c r="Z1" t="s">
        <v>19</v>
      </c>
      <c r="AA1" t="s">
        <v>20</v>
      </c>
      <c r="AB1" t="s">
        <v>21</v>
      </c>
      <c r="AC1" t="s">
        <v>57</v>
      </c>
      <c r="AD1" t="s">
        <v>22</v>
      </c>
      <c r="AE1" t="s">
        <v>23</v>
      </c>
      <c r="AF1" t="s">
        <v>24</v>
      </c>
      <c r="AG1" t="s">
        <v>59</v>
      </c>
      <c r="AH1" t="s">
        <v>25</v>
      </c>
      <c r="AI1" t="s">
        <v>26</v>
      </c>
      <c r="AJ1" t="s">
        <v>27</v>
      </c>
      <c r="AK1" t="s">
        <v>61</v>
      </c>
      <c r="AL1" t="s">
        <v>28</v>
      </c>
      <c r="AM1" t="s">
        <v>29</v>
      </c>
      <c r="AN1" t="s">
        <v>30</v>
      </c>
      <c r="AO1" t="s">
        <v>63</v>
      </c>
      <c r="AP1" t="s">
        <v>31</v>
      </c>
      <c r="AQ1" t="s">
        <v>32</v>
      </c>
      <c r="AR1" t="s">
        <v>33</v>
      </c>
      <c r="AS1" t="s">
        <v>64</v>
      </c>
      <c r="AT1" t="s">
        <v>34</v>
      </c>
      <c r="AU1" t="s">
        <v>35</v>
      </c>
      <c r="AV1" t="s">
        <v>36</v>
      </c>
      <c r="AW1" t="s">
        <v>37</v>
      </c>
      <c r="AX1" t="s">
        <v>38</v>
      </c>
      <c r="AY1" t="s">
        <v>39</v>
      </c>
      <c r="AZ1" t="s">
        <v>40</v>
      </c>
      <c r="BA1" t="s">
        <v>41</v>
      </c>
      <c r="BB1" t="s">
        <v>42</v>
      </c>
      <c r="BC1" t="s">
        <v>43</v>
      </c>
      <c r="BE1" t="s">
        <v>0</v>
      </c>
    </row>
    <row r="2" spans="1:57" x14ac:dyDescent="0.55000000000000004">
      <c r="A2">
        <v>0</v>
      </c>
      <c r="B2">
        <v>8.1080000000000005</v>
      </c>
      <c r="C2">
        <v>75.268000000000001</v>
      </c>
      <c r="D2">
        <v>108.29600000000001</v>
      </c>
      <c r="E2">
        <f>C2+D2</f>
        <v>183.56400000000002</v>
      </c>
      <c r="F2">
        <v>87.78</v>
      </c>
      <c r="G2">
        <v>88.906999999999996</v>
      </c>
      <c r="H2">
        <f>F2+G2</f>
        <v>176.68700000000001</v>
      </c>
      <c r="I2">
        <v>0.86918766000000003</v>
      </c>
      <c r="J2">
        <v>183.548</v>
      </c>
      <c r="K2">
        <v>114.124</v>
      </c>
      <c r="L2">
        <v>86.108999999999995</v>
      </c>
      <c r="M2">
        <f>J2/(J2+K2+L2)</f>
        <v>0.47826234232544079</v>
      </c>
      <c r="N2">
        <v>187.136</v>
      </c>
      <c r="O2">
        <v>124.875</v>
      </c>
      <c r="P2">
        <v>99.831000000000003</v>
      </c>
      <c r="Q2">
        <f>N2/(N2+O2+P2)</f>
        <v>0.45438784776686203</v>
      </c>
      <c r="R2">
        <v>187.035</v>
      </c>
      <c r="S2">
        <v>124.889</v>
      </c>
      <c r="T2">
        <v>105.72499999999999</v>
      </c>
      <c r="U2">
        <f>R2/(R2+S2+T2)</f>
        <v>0.44782820023512565</v>
      </c>
      <c r="V2">
        <v>169.27</v>
      </c>
      <c r="W2">
        <v>106.119</v>
      </c>
      <c r="X2">
        <v>85.754999999999995</v>
      </c>
      <c r="Y2">
        <f>V2/(V2+W2+X2)</f>
        <v>0.4687050040980883</v>
      </c>
      <c r="Z2">
        <v>159.851</v>
      </c>
      <c r="AA2">
        <v>91.423000000000002</v>
      </c>
      <c r="AB2">
        <v>64.84</v>
      </c>
      <c r="AC2">
        <f>Z2/(Z2+AA2+AB2)</f>
        <v>0.50567516781920441</v>
      </c>
      <c r="AD2">
        <v>163.77600000000001</v>
      </c>
      <c r="AE2">
        <v>102.333</v>
      </c>
      <c r="AF2">
        <v>82.516999999999996</v>
      </c>
      <c r="AG2">
        <f>AD2/(AD2+AE2+AF2)</f>
        <v>0.4697756334868885</v>
      </c>
      <c r="AH2">
        <v>179.18299999999999</v>
      </c>
      <c r="AI2">
        <v>115.925</v>
      </c>
      <c r="AJ2">
        <v>96.948999999999998</v>
      </c>
      <c r="AK2">
        <f>AH2/(AH2+AI2+AJ2)</f>
        <v>0.45703303346197105</v>
      </c>
      <c r="AL2">
        <v>191.27099999999999</v>
      </c>
      <c r="AM2">
        <v>125.273</v>
      </c>
      <c r="AN2">
        <v>97.596999999999994</v>
      </c>
      <c r="AO2">
        <f>AL2/(AL2+AM2+AN2)</f>
        <v>0.46184994965482773</v>
      </c>
      <c r="AP2">
        <v>101.008</v>
      </c>
      <c r="AQ2">
        <v>44.951000000000001</v>
      </c>
      <c r="AR2">
        <v>29.271999999999998</v>
      </c>
      <c r="AS2">
        <f>AP2/(AP2+AQ2+AR2)</f>
        <v>0.57642768688188728</v>
      </c>
      <c r="AT2">
        <v>54606</v>
      </c>
      <c r="AU2">
        <v>744.44200000000001</v>
      </c>
      <c r="AV2">
        <v>19.84</v>
      </c>
      <c r="AW2">
        <v>18.013000000000002</v>
      </c>
      <c r="AX2">
        <v>18.425000000000001</v>
      </c>
      <c r="AY2">
        <v>20.213999999999999</v>
      </c>
      <c r="AZ2">
        <v>759.59</v>
      </c>
      <c r="BA2">
        <v>812.58699999999999</v>
      </c>
      <c r="BB2">
        <v>831.39</v>
      </c>
      <c r="BC2">
        <v>748.64700000000005</v>
      </c>
      <c r="BE2">
        <v>1</v>
      </c>
    </row>
    <row r="3" spans="1:57" x14ac:dyDescent="0.55000000000000004">
      <c r="A3">
        <v>0</v>
      </c>
      <c r="B3">
        <v>7.9320000000000004</v>
      </c>
      <c r="C3">
        <v>53.262</v>
      </c>
      <c r="D3">
        <v>65.010000000000005</v>
      </c>
      <c r="E3">
        <f t="shared" ref="E3:E57" si="0">C3+D3</f>
        <v>118.27200000000001</v>
      </c>
      <c r="F3">
        <v>58.249000000000002</v>
      </c>
      <c r="G3">
        <v>50.82</v>
      </c>
      <c r="H3">
        <f t="shared" ref="H3:H57" si="1">F3+G3</f>
        <v>109.069</v>
      </c>
      <c r="I3">
        <v>0.95176591899999996</v>
      </c>
      <c r="J3">
        <v>177.37899999999999</v>
      </c>
      <c r="K3">
        <v>114.19799999999999</v>
      </c>
      <c r="L3">
        <v>89.08</v>
      </c>
      <c r="M3">
        <f t="shared" ref="M3:M57" si="2">J3/(J3+K3+L3)</f>
        <v>0.46598118516144454</v>
      </c>
      <c r="N3">
        <v>183.43</v>
      </c>
      <c r="O3">
        <v>127.221</v>
      </c>
      <c r="P3">
        <v>109.324</v>
      </c>
      <c r="Q3">
        <f t="shared" ref="Q3:Q57" si="3">N3/(N3+O3+P3)</f>
        <v>0.43676409310077979</v>
      </c>
      <c r="R3">
        <v>157.68199999999999</v>
      </c>
      <c r="S3">
        <v>102.733</v>
      </c>
      <c r="T3">
        <v>85.352000000000004</v>
      </c>
      <c r="U3">
        <f t="shared" ref="U3:U57" si="4">R3/(R3+S3+T3)</f>
        <v>0.45603542269794406</v>
      </c>
      <c r="V3">
        <v>153.58500000000001</v>
      </c>
      <c r="W3">
        <v>95.543999999999997</v>
      </c>
      <c r="X3">
        <v>81.412999999999997</v>
      </c>
      <c r="Y3">
        <f t="shared" ref="Y3:Y57" si="5">V3/(V3+W3+X3)</f>
        <v>0.46464594514464119</v>
      </c>
      <c r="Z3">
        <v>155.41399999999999</v>
      </c>
      <c r="AA3">
        <v>87.638000000000005</v>
      </c>
      <c r="AB3">
        <v>67.813000000000002</v>
      </c>
      <c r="AC3">
        <f t="shared" ref="AC3:AC57" si="6">Z3/(Z3+AA3+AB3)</f>
        <v>0.49994048863654633</v>
      </c>
      <c r="AD3">
        <v>157.39099999999999</v>
      </c>
      <c r="AE3">
        <v>95.766000000000005</v>
      </c>
      <c r="AF3">
        <v>80.507000000000005</v>
      </c>
      <c r="AG3">
        <f t="shared" ref="AG3:AG57" si="7">AD3/(AD3+AE3+AF3)</f>
        <v>0.47170506857197658</v>
      </c>
      <c r="AH3">
        <v>171.02799999999999</v>
      </c>
      <c r="AI3">
        <v>116.062</v>
      </c>
      <c r="AJ3">
        <v>98.397000000000006</v>
      </c>
      <c r="AK3">
        <f t="shared" ref="AK3:AK57" si="8">AH3/(AH3+AI3+AJ3)</f>
        <v>0.44366736102644189</v>
      </c>
      <c r="AL3">
        <v>181.20500000000001</v>
      </c>
      <c r="AM3">
        <v>121.453</v>
      </c>
      <c r="AN3">
        <v>100.67</v>
      </c>
      <c r="AO3">
        <f t="shared" ref="AO3:AO57" si="9">AL3/(AL3+AM3+AN3)</f>
        <v>0.44927453586163124</v>
      </c>
      <c r="AP3">
        <v>100.684</v>
      </c>
      <c r="AQ3">
        <v>49.335000000000001</v>
      </c>
      <c r="AR3">
        <v>33.326999999999998</v>
      </c>
      <c r="AS3">
        <f t="shared" ref="AS3:AS57" si="10">AP3/(AP3+AQ3+AR3)</f>
        <v>0.54914751344452561</v>
      </c>
      <c r="AT3">
        <v>39182</v>
      </c>
      <c r="AU3">
        <v>695.65599999999995</v>
      </c>
      <c r="AV3">
        <v>21.847999999999999</v>
      </c>
      <c r="AW3">
        <v>21.524999999999999</v>
      </c>
      <c r="AX3">
        <v>22.135999999999999</v>
      </c>
      <c r="AY3">
        <v>19.116</v>
      </c>
      <c r="AZ3">
        <v>614.096</v>
      </c>
      <c r="BA3">
        <v>636.67999999999995</v>
      </c>
      <c r="BB3">
        <v>595.68499999999995</v>
      </c>
      <c r="BC3">
        <v>536.18299999999999</v>
      </c>
      <c r="BE3">
        <v>2</v>
      </c>
    </row>
    <row r="4" spans="1:57" x14ac:dyDescent="0.55000000000000004">
      <c r="A4">
        <v>1</v>
      </c>
      <c r="B4">
        <v>5.0679999999999996</v>
      </c>
      <c r="C4">
        <v>51.719000000000001</v>
      </c>
      <c r="D4">
        <v>63.825000000000003</v>
      </c>
      <c r="E4">
        <f t="shared" si="0"/>
        <v>115.54400000000001</v>
      </c>
      <c r="F4">
        <v>68.852000000000004</v>
      </c>
      <c r="G4">
        <v>40.936999999999998</v>
      </c>
      <c r="H4">
        <f t="shared" si="1"/>
        <v>109.789</v>
      </c>
      <c r="I4">
        <v>0.96330403748978499</v>
      </c>
      <c r="J4">
        <v>157.511</v>
      </c>
      <c r="K4">
        <v>90.778000000000006</v>
      </c>
      <c r="L4">
        <v>64.72</v>
      </c>
      <c r="M4">
        <f t="shared" si="2"/>
        <v>0.50321556249181332</v>
      </c>
      <c r="N4">
        <v>163.06399999999999</v>
      </c>
      <c r="O4">
        <v>94.18</v>
      </c>
      <c r="P4">
        <v>76.567999999999998</v>
      </c>
      <c r="Q4">
        <f t="shared" si="3"/>
        <v>0.48849052760236295</v>
      </c>
      <c r="R4">
        <v>151.78800000000001</v>
      </c>
      <c r="S4">
        <v>81.75</v>
      </c>
      <c r="T4">
        <v>63.774000000000001</v>
      </c>
      <c r="U4">
        <f t="shared" si="4"/>
        <v>0.51053438811753316</v>
      </c>
      <c r="V4">
        <v>146.81200000000001</v>
      </c>
      <c r="W4">
        <v>76.350999999999999</v>
      </c>
      <c r="X4">
        <v>58.884999999999998</v>
      </c>
      <c r="Y4">
        <f t="shared" si="5"/>
        <v>0.52052132970274567</v>
      </c>
      <c r="Z4">
        <v>154.56800000000001</v>
      </c>
      <c r="AA4">
        <v>80.165999999999997</v>
      </c>
      <c r="AB4">
        <v>59.128</v>
      </c>
      <c r="AC4">
        <f t="shared" si="6"/>
        <v>0.52598838910781254</v>
      </c>
      <c r="AD4">
        <v>153.684</v>
      </c>
      <c r="AE4">
        <v>86.796999999999997</v>
      </c>
      <c r="AF4">
        <v>69.248000000000005</v>
      </c>
      <c r="AG4">
        <f t="shared" si="7"/>
        <v>0.49618860358571526</v>
      </c>
      <c r="AH4">
        <v>165.79499999999999</v>
      </c>
      <c r="AI4">
        <v>94.206999999999994</v>
      </c>
      <c r="AJ4">
        <v>76.275000000000006</v>
      </c>
      <c r="AK4">
        <f t="shared" si="8"/>
        <v>0.49303104286049898</v>
      </c>
      <c r="AL4">
        <v>177.625</v>
      </c>
      <c r="AM4">
        <v>106.89400000000001</v>
      </c>
      <c r="AN4">
        <v>85.847999999999999</v>
      </c>
      <c r="AO4">
        <f t="shared" si="9"/>
        <v>0.47959186428596495</v>
      </c>
      <c r="AP4">
        <v>75.296000000000006</v>
      </c>
      <c r="AQ4">
        <v>33.353999999999999</v>
      </c>
      <c r="AR4">
        <v>25.358000000000001</v>
      </c>
      <c r="AS4">
        <f t="shared" si="10"/>
        <v>0.56187690287147041</v>
      </c>
      <c r="AT4">
        <v>68008</v>
      </c>
      <c r="AU4">
        <v>735.87599999999998</v>
      </c>
      <c r="AV4">
        <v>20.119</v>
      </c>
      <c r="AW4">
        <v>20.558</v>
      </c>
      <c r="AX4">
        <v>20.667000000000002</v>
      </c>
      <c r="AY4">
        <v>16.131</v>
      </c>
      <c r="AZ4">
        <v>632.096</v>
      </c>
      <c r="BA4">
        <v>709.35500000000002</v>
      </c>
      <c r="BB4">
        <v>640.25800000000004</v>
      </c>
      <c r="BC4">
        <v>547.16899999999998</v>
      </c>
      <c r="BE4">
        <v>3</v>
      </c>
    </row>
    <row r="5" spans="1:57" x14ac:dyDescent="0.55000000000000004">
      <c r="A5">
        <v>1</v>
      </c>
      <c r="B5">
        <v>6.0970000000000004</v>
      </c>
      <c r="C5">
        <v>66.370999999999995</v>
      </c>
      <c r="D5">
        <v>56.616</v>
      </c>
      <c r="E5">
        <f t="shared" si="0"/>
        <v>122.98699999999999</v>
      </c>
      <c r="F5">
        <v>60.365000000000002</v>
      </c>
      <c r="G5">
        <v>89.78</v>
      </c>
      <c r="H5">
        <f t="shared" si="1"/>
        <v>150.14500000000001</v>
      </c>
      <c r="I5">
        <v>0.97290597300000004</v>
      </c>
      <c r="J5">
        <v>190.47800000000001</v>
      </c>
      <c r="K5">
        <v>108.721</v>
      </c>
      <c r="L5">
        <v>72.325000000000003</v>
      </c>
      <c r="M5">
        <f t="shared" si="2"/>
        <v>0.5126936617822806</v>
      </c>
      <c r="N5">
        <v>202.45699999999999</v>
      </c>
      <c r="O5">
        <v>129.58000000000001</v>
      </c>
      <c r="P5">
        <v>102.042</v>
      </c>
      <c r="Q5">
        <f t="shared" si="3"/>
        <v>0.46640588464311789</v>
      </c>
      <c r="R5">
        <v>188.22</v>
      </c>
      <c r="S5">
        <v>117.801</v>
      </c>
      <c r="T5">
        <v>97.962000000000003</v>
      </c>
      <c r="U5">
        <f t="shared" si="4"/>
        <v>0.46591069426188725</v>
      </c>
      <c r="V5">
        <v>179.048</v>
      </c>
      <c r="W5">
        <v>101.22499999999999</v>
      </c>
      <c r="X5">
        <v>78.581999999999994</v>
      </c>
      <c r="Y5">
        <f t="shared" si="5"/>
        <v>0.49894246979977985</v>
      </c>
      <c r="Z5">
        <v>178.816</v>
      </c>
      <c r="AA5">
        <v>97.947999999999993</v>
      </c>
      <c r="AB5">
        <v>70.361999999999995</v>
      </c>
      <c r="AC5">
        <f t="shared" si="6"/>
        <v>0.51513283361085027</v>
      </c>
      <c r="AD5">
        <v>183.79300000000001</v>
      </c>
      <c r="AE5">
        <v>111.59099999999999</v>
      </c>
      <c r="AF5">
        <v>88.822000000000003</v>
      </c>
      <c r="AG5">
        <f t="shared" si="7"/>
        <v>0.47837097806905671</v>
      </c>
      <c r="AH5">
        <v>195.21899999999999</v>
      </c>
      <c r="AI5">
        <v>127.664</v>
      </c>
      <c r="AJ5">
        <v>107.191</v>
      </c>
      <c r="AK5">
        <f t="shared" si="8"/>
        <v>0.45391955802954842</v>
      </c>
      <c r="AL5">
        <v>201.70400000000001</v>
      </c>
      <c r="AM5">
        <v>127.68899999999999</v>
      </c>
      <c r="AN5">
        <v>100.02800000000001</v>
      </c>
      <c r="AO5">
        <f t="shared" si="9"/>
        <v>0.46971154182026492</v>
      </c>
      <c r="AP5">
        <v>118.392</v>
      </c>
      <c r="AQ5">
        <v>53.651000000000003</v>
      </c>
      <c r="AR5">
        <v>30.184999999999999</v>
      </c>
      <c r="AS5">
        <f t="shared" si="10"/>
        <v>0.58543821824870934</v>
      </c>
      <c r="AT5">
        <v>67353</v>
      </c>
      <c r="AU5">
        <v>677.83500000000004</v>
      </c>
      <c r="AV5">
        <v>22.64</v>
      </c>
      <c r="AW5">
        <v>21.370999999999999</v>
      </c>
      <c r="AX5">
        <v>22.446999999999999</v>
      </c>
      <c r="AY5">
        <v>21.704999999999998</v>
      </c>
      <c r="AZ5">
        <v>648.92600000000004</v>
      </c>
      <c r="BA5">
        <v>621.54999999999995</v>
      </c>
      <c r="BB5">
        <v>550.44200000000001</v>
      </c>
      <c r="BC5">
        <v>698.76499999999999</v>
      </c>
      <c r="BE5">
        <v>4</v>
      </c>
    </row>
    <row r="6" spans="1:57" x14ac:dyDescent="0.55000000000000004">
      <c r="A6">
        <v>1</v>
      </c>
      <c r="B6">
        <v>7.492</v>
      </c>
      <c r="C6">
        <v>68.442999999999998</v>
      </c>
      <c r="D6">
        <v>73.572999999999993</v>
      </c>
      <c r="E6">
        <f t="shared" si="0"/>
        <v>142.01599999999999</v>
      </c>
      <c r="F6">
        <v>75.111000000000004</v>
      </c>
      <c r="G6">
        <v>64.706000000000003</v>
      </c>
      <c r="H6">
        <f t="shared" si="1"/>
        <v>139.81700000000001</v>
      </c>
      <c r="I6">
        <v>0.87949817399999997</v>
      </c>
      <c r="J6">
        <v>160.49600000000001</v>
      </c>
      <c r="K6">
        <v>107.658</v>
      </c>
      <c r="L6">
        <v>83.331000000000003</v>
      </c>
      <c r="M6">
        <f t="shared" si="2"/>
        <v>0.45662261547434457</v>
      </c>
      <c r="N6">
        <v>174.90199999999999</v>
      </c>
      <c r="O6">
        <v>124.093</v>
      </c>
      <c r="P6">
        <v>105.637</v>
      </c>
      <c r="Q6">
        <f t="shared" si="3"/>
        <v>0.43224955020858458</v>
      </c>
      <c r="R6">
        <v>169.82599999999999</v>
      </c>
      <c r="S6">
        <v>127.95699999999999</v>
      </c>
      <c r="T6">
        <v>115.205</v>
      </c>
      <c r="U6">
        <f t="shared" si="4"/>
        <v>0.41121291659806092</v>
      </c>
      <c r="V6">
        <v>160.52000000000001</v>
      </c>
      <c r="W6">
        <v>114.633</v>
      </c>
      <c r="X6">
        <v>101.309</v>
      </c>
      <c r="Y6">
        <f t="shared" si="5"/>
        <v>0.42639097704416384</v>
      </c>
      <c r="Z6">
        <v>159.988</v>
      </c>
      <c r="AA6">
        <v>110.18899999999999</v>
      </c>
      <c r="AB6">
        <v>92.161000000000001</v>
      </c>
      <c r="AC6">
        <f t="shared" si="6"/>
        <v>0.44154353117807127</v>
      </c>
      <c r="AD6">
        <v>167.083</v>
      </c>
      <c r="AE6">
        <v>122.02500000000001</v>
      </c>
      <c r="AF6">
        <v>107.471</v>
      </c>
      <c r="AG6">
        <f t="shared" si="7"/>
        <v>0.42131076027727132</v>
      </c>
      <c r="AH6">
        <v>172.661</v>
      </c>
      <c r="AI6">
        <v>125.459</v>
      </c>
      <c r="AJ6">
        <v>111.577</v>
      </c>
      <c r="AK6">
        <f t="shared" si="8"/>
        <v>0.42143584160977504</v>
      </c>
      <c r="AL6">
        <v>184.24299999999999</v>
      </c>
      <c r="AM6">
        <v>138.27500000000001</v>
      </c>
      <c r="AN6">
        <v>118.322</v>
      </c>
      <c r="AO6">
        <f t="shared" si="9"/>
        <v>0.4179362126848743</v>
      </c>
      <c r="AP6">
        <v>83.266999999999996</v>
      </c>
      <c r="AQ6">
        <v>49.895000000000003</v>
      </c>
      <c r="AR6">
        <v>37.988999999999997</v>
      </c>
      <c r="AS6">
        <f t="shared" si="10"/>
        <v>0.48651191053514142</v>
      </c>
      <c r="AT6">
        <v>68475</v>
      </c>
      <c r="AU6">
        <v>812.94</v>
      </c>
      <c r="AV6">
        <v>18.684000000000001</v>
      </c>
      <c r="AW6">
        <v>18.696999999999999</v>
      </c>
      <c r="AX6">
        <v>18.355</v>
      </c>
      <c r="AY6">
        <v>18.181999999999999</v>
      </c>
      <c r="AZ6">
        <v>791.13900000000001</v>
      </c>
      <c r="BA6">
        <v>821.149</v>
      </c>
      <c r="BB6">
        <v>746.22299999999996</v>
      </c>
      <c r="BC6">
        <v>706.25599999999997</v>
      </c>
      <c r="BE6">
        <v>5</v>
      </c>
    </row>
    <row r="7" spans="1:57" x14ac:dyDescent="0.55000000000000004">
      <c r="A7">
        <v>0</v>
      </c>
      <c r="B7">
        <v>4.1260000000000003</v>
      </c>
      <c r="C7">
        <v>66.858999999999995</v>
      </c>
      <c r="D7">
        <v>81.620999999999995</v>
      </c>
      <c r="E7">
        <f t="shared" si="0"/>
        <v>148.47999999999999</v>
      </c>
      <c r="F7">
        <v>78.518000000000001</v>
      </c>
      <c r="G7">
        <v>74.144999999999996</v>
      </c>
      <c r="H7">
        <f t="shared" si="1"/>
        <v>152.66300000000001</v>
      </c>
      <c r="I7">
        <v>0.86695038999999996</v>
      </c>
      <c r="J7">
        <v>175.06399999999999</v>
      </c>
      <c r="K7">
        <v>119.83</v>
      </c>
      <c r="L7">
        <v>96.549000000000007</v>
      </c>
      <c r="M7">
        <f t="shared" si="2"/>
        <v>0.44722731023418477</v>
      </c>
      <c r="N7">
        <v>170.76300000000001</v>
      </c>
      <c r="O7">
        <v>116.03</v>
      </c>
      <c r="P7">
        <v>98.448999999999998</v>
      </c>
      <c r="Q7">
        <f t="shared" si="3"/>
        <v>0.44326163813914371</v>
      </c>
      <c r="R7">
        <v>150.69300000000001</v>
      </c>
      <c r="S7">
        <v>94.921999999999997</v>
      </c>
      <c r="T7">
        <v>84.683000000000007</v>
      </c>
      <c r="U7">
        <f t="shared" si="4"/>
        <v>0.45623346190409875</v>
      </c>
      <c r="V7">
        <v>127.20699999999999</v>
      </c>
      <c r="W7">
        <v>76.087999999999994</v>
      </c>
      <c r="X7">
        <v>68.742000000000004</v>
      </c>
      <c r="Y7">
        <f t="shared" si="5"/>
        <v>0.46760918551520569</v>
      </c>
      <c r="Z7">
        <v>120.047</v>
      </c>
      <c r="AA7">
        <v>71.465999999999994</v>
      </c>
      <c r="AB7">
        <v>64.135999999999996</v>
      </c>
      <c r="AC7">
        <f t="shared" si="6"/>
        <v>0.46957742842725775</v>
      </c>
      <c r="AD7">
        <v>139.00899999999999</v>
      </c>
      <c r="AE7">
        <v>92.483000000000004</v>
      </c>
      <c r="AF7">
        <v>84.45</v>
      </c>
      <c r="AG7">
        <f t="shared" si="7"/>
        <v>0.43998265504428025</v>
      </c>
      <c r="AH7">
        <v>154.64400000000001</v>
      </c>
      <c r="AI7">
        <v>97.561999999999998</v>
      </c>
      <c r="AJ7">
        <v>85.284000000000006</v>
      </c>
      <c r="AK7">
        <f t="shared" si="8"/>
        <v>0.45821802127470446</v>
      </c>
      <c r="AL7">
        <v>177.28700000000001</v>
      </c>
      <c r="AM7">
        <v>118.26900000000001</v>
      </c>
      <c r="AN7">
        <v>97.21</v>
      </c>
      <c r="AO7">
        <f t="shared" si="9"/>
        <v>0.4513807203271159</v>
      </c>
      <c r="AP7">
        <v>89.019000000000005</v>
      </c>
      <c r="AQ7">
        <v>51.899000000000001</v>
      </c>
      <c r="AR7">
        <v>35.692999999999998</v>
      </c>
      <c r="AS7">
        <f t="shared" si="10"/>
        <v>0.50403995221135722</v>
      </c>
      <c r="AT7">
        <v>47073</v>
      </c>
      <c r="AU7">
        <v>708.83699999999999</v>
      </c>
      <c r="AV7">
        <v>21.675000000000001</v>
      </c>
      <c r="AW7">
        <v>21.318999999999999</v>
      </c>
      <c r="AX7">
        <v>20.986999999999998</v>
      </c>
      <c r="AY7">
        <v>21.5</v>
      </c>
      <c r="AZ7">
        <v>670.88</v>
      </c>
      <c r="BA7">
        <v>723.37699999999995</v>
      </c>
      <c r="BB7">
        <v>700.29300000000001</v>
      </c>
      <c r="BC7">
        <v>666.40599999999995</v>
      </c>
      <c r="BE7">
        <v>6</v>
      </c>
    </row>
    <row r="8" spans="1:57" x14ac:dyDescent="0.55000000000000004">
      <c r="A8">
        <v>0</v>
      </c>
      <c r="B8">
        <v>11.112</v>
      </c>
      <c r="C8">
        <v>62.057000000000002</v>
      </c>
      <c r="D8">
        <v>79.813000000000002</v>
      </c>
      <c r="E8">
        <f t="shared" si="0"/>
        <v>141.87</v>
      </c>
      <c r="F8">
        <v>74.144999999999996</v>
      </c>
      <c r="G8">
        <v>64.025999999999996</v>
      </c>
      <c r="H8">
        <f t="shared" si="1"/>
        <v>138.17099999999999</v>
      </c>
      <c r="I8">
        <v>0.89247894100000003</v>
      </c>
      <c r="J8">
        <v>97.2</v>
      </c>
      <c r="K8">
        <v>56.11</v>
      </c>
      <c r="L8">
        <v>44.573999999999998</v>
      </c>
      <c r="M8">
        <f t="shared" si="2"/>
        <v>0.49119686280851405</v>
      </c>
      <c r="N8">
        <v>134.499</v>
      </c>
      <c r="O8">
        <v>86.402000000000001</v>
      </c>
      <c r="P8">
        <v>73.001000000000005</v>
      </c>
      <c r="Q8">
        <f t="shared" si="3"/>
        <v>0.45763213588202861</v>
      </c>
      <c r="R8">
        <v>148.77099999999999</v>
      </c>
      <c r="S8">
        <v>105.211</v>
      </c>
      <c r="T8">
        <v>89.814999999999998</v>
      </c>
      <c r="U8">
        <f t="shared" si="4"/>
        <v>0.43272919775332536</v>
      </c>
      <c r="V8">
        <v>149.85499999999999</v>
      </c>
      <c r="W8">
        <v>104.15300000000001</v>
      </c>
      <c r="X8">
        <v>89.947000000000003</v>
      </c>
      <c r="Y8">
        <f t="shared" si="5"/>
        <v>0.43568199328400514</v>
      </c>
      <c r="Z8">
        <v>141.64699999999999</v>
      </c>
      <c r="AA8">
        <v>91.688999999999993</v>
      </c>
      <c r="AB8">
        <v>75.334999999999994</v>
      </c>
      <c r="AC8">
        <f t="shared" si="6"/>
        <v>0.45889312569046004</v>
      </c>
      <c r="AD8">
        <v>131.16499999999999</v>
      </c>
      <c r="AE8">
        <v>86.332999999999998</v>
      </c>
      <c r="AF8">
        <v>72.540000000000006</v>
      </c>
      <c r="AG8">
        <f t="shared" si="7"/>
        <v>0.45223384522028143</v>
      </c>
      <c r="AH8">
        <v>129.28299999999999</v>
      </c>
      <c r="AI8">
        <v>80.415000000000006</v>
      </c>
      <c r="AJ8">
        <v>66.918000000000006</v>
      </c>
      <c r="AK8">
        <f t="shared" si="8"/>
        <v>0.46737354310668938</v>
      </c>
      <c r="AL8">
        <v>118.586</v>
      </c>
      <c r="AM8">
        <v>71.727000000000004</v>
      </c>
      <c r="AN8">
        <v>59.198999999999998</v>
      </c>
      <c r="AO8">
        <f t="shared" si="9"/>
        <v>0.47527173041777548</v>
      </c>
      <c r="AP8">
        <v>42.896999999999998</v>
      </c>
      <c r="AQ8">
        <v>26.643999999999998</v>
      </c>
      <c r="AR8">
        <v>21.677</v>
      </c>
      <c r="AS8">
        <f t="shared" si="10"/>
        <v>0.47026902585016117</v>
      </c>
      <c r="AT8">
        <v>54507</v>
      </c>
      <c r="AU8">
        <v>679.74300000000005</v>
      </c>
      <c r="AV8">
        <v>22.408000000000001</v>
      </c>
      <c r="AW8">
        <v>22.492000000000001</v>
      </c>
      <c r="AX8">
        <v>21.478000000000002</v>
      </c>
      <c r="AY8">
        <v>21.661999999999999</v>
      </c>
      <c r="AZ8">
        <v>653.71699999999998</v>
      </c>
      <c r="BA8">
        <v>707.37300000000005</v>
      </c>
      <c r="BB8">
        <v>633.45600000000002</v>
      </c>
      <c r="BC8">
        <v>562.51</v>
      </c>
      <c r="BE8">
        <v>7</v>
      </c>
    </row>
    <row r="9" spans="1:57" x14ac:dyDescent="0.55000000000000004">
      <c r="A9">
        <v>0</v>
      </c>
      <c r="B9">
        <v>6.8230000000000004</v>
      </c>
      <c r="C9">
        <v>65.591999999999999</v>
      </c>
      <c r="D9">
        <v>90.653999999999996</v>
      </c>
      <c r="E9">
        <f t="shared" si="0"/>
        <v>156.24599999999998</v>
      </c>
      <c r="F9">
        <v>84.507999999999996</v>
      </c>
      <c r="G9">
        <v>60.281999999999996</v>
      </c>
      <c r="H9">
        <f t="shared" si="1"/>
        <v>144.79</v>
      </c>
      <c r="I9">
        <v>0.83959771500000002</v>
      </c>
      <c r="J9">
        <v>168.97900000000001</v>
      </c>
      <c r="K9">
        <v>109.809</v>
      </c>
      <c r="L9">
        <v>80.375</v>
      </c>
      <c r="M9">
        <f t="shared" si="2"/>
        <v>0.47047997705777045</v>
      </c>
      <c r="N9">
        <v>171.988</v>
      </c>
      <c r="O9">
        <v>112.797</v>
      </c>
      <c r="P9">
        <v>88.659000000000006</v>
      </c>
      <c r="Q9">
        <f t="shared" si="3"/>
        <v>0.46054562397575011</v>
      </c>
      <c r="R9">
        <v>164.86</v>
      </c>
      <c r="S9">
        <v>103.34399999999999</v>
      </c>
      <c r="T9">
        <v>85.474999999999994</v>
      </c>
      <c r="U9">
        <f t="shared" si="4"/>
        <v>0.46612889088693427</v>
      </c>
      <c r="V9">
        <v>153.05000000000001</v>
      </c>
      <c r="W9">
        <v>90.933000000000007</v>
      </c>
      <c r="X9">
        <v>73.585999999999999</v>
      </c>
      <c r="Y9">
        <f t="shared" si="5"/>
        <v>0.4819425069827345</v>
      </c>
      <c r="Z9">
        <v>150.86099999999999</v>
      </c>
      <c r="AA9">
        <v>85.27</v>
      </c>
      <c r="AB9">
        <v>63.613</v>
      </c>
      <c r="AC9">
        <f t="shared" si="6"/>
        <v>0.5032994822248319</v>
      </c>
      <c r="AD9">
        <v>164.649</v>
      </c>
      <c r="AE9">
        <v>96.875</v>
      </c>
      <c r="AF9">
        <v>77.846999999999994</v>
      </c>
      <c r="AG9">
        <f t="shared" si="7"/>
        <v>0.4851593094283248</v>
      </c>
      <c r="AH9">
        <v>171.61500000000001</v>
      </c>
      <c r="AI9">
        <v>107.40300000000001</v>
      </c>
      <c r="AJ9">
        <v>88.903999999999996</v>
      </c>
      <c r="AK9">
        <f t="shared" si="8"/>
        <v>0.46644397453808145</v>
      </c>
      <c r="AL9">
        <v>182.054</v>
      </c>
      <c r="AM9">
        <v>120.371</v>
      </c>
      <c r="AN9">
        <v>93.150999999999996</v>
      </c>
      <c r="AO9">
        <f t="shared" si="9"/>
        <v>0.46022508948975671</v>
      </c>
      <c r="AP9">
        <v>90.084000000000003</v>
      </c>
      <c r="AQ9">
        <v>40.981000000000002</v>
      </c>
      <c r="AR9">
        <v>26.06</v>
      </c>
      <c r="AS9">
        <f t="shared" si="10"/>
        <v>0.57332696897374702</v>
      </c>
      <c r="AT9">
        <v>45232</v>
      </c>
      <c r="AU9">
        <v>681.82799999999997</v>
      </c>
      <c r="AV9">
        <v>22.454000000000001</v>
      </c>
      <c r="AW9">
        <v>21.806999999999999</v>
      </c>
      <c r="AX9">
        <v>20.786999999999999</v>
      </c>
      <c r="AY9">
        <v>21.643000000000001</v>
      </c>
      <c r="AZ9">
        <v>652.32000000000005</v>
      </c>
      <c r="BA9">
        <v>735.78899999999999</v>
      </c>
      <c r="BB9">
        <v>703.93499999999995</v>
      </c>
      <c r="BC9">
        <v>566.85900000000004</v>
      </c>
      <c r="BE9">
        <v>8</v>
      </c>
    </row>
    <row r="10" spans="1:57" x14ac:dyDescent="0.55000000000000004">
      <c r="A10">
        <v>0</v>
      </c>
      <c r="B10">
        <v>3.96</v>
      </c>
      <c r="C10">
        <v>57.646000000000001</v>
      </c>
      <c r="D10">
        <v>58.134</v>
      </c>
      <c r="E10">
        <f t="shared" si="0"/>
        <v>115.78</v>
      </c>
      <c r="F10">
        <v>73.510999999999996</v>
      </c>
      <c r="G10">
        <v>87.789000000000001</v>
      </c>
      <c r="H10">
        <f t="shared" si="1"/>
        <v>161.30000000000001</v>
      </c>
      <c r="I10">
        <v>0.93530639100000001</v>
      </c>
      <c r="J10">
        <v>141.56700000000001</v>
      </c>
      <c r="K10">
        <v>85.884</v>
      </c>
      <c r="L10">
        <v>60.61</v>
      </c>
      <c r="M10">
        <f t="shared" si="2"/>
        <v>0.49144799191837835</v>
      </c>
      <c r="N10">
        <v>165.09700000000001</v>
      </c>
      <c r="O10">
        <v>116.21899999999999</v>
      </c>
      <c r="P10">
        <v>96.692999999999998</v>
      </c>
      <c r="Q10">
        <f t="shared" si="3"/>
        <v>0.43675415135618467</v>
      </c>
      <c r="R10">
        <v>153.50700000000001</v>
      </c>
      <c r="S10">
        <v>103.111</v>
      </c>
      <c r="T10">
        <v>88.527000000000001</v>
      </c>
      <c r="U10">
        <f t="shared" si="4"/>
        <v>0.44476089759376497</v>
      </c>
      <c r="V10">
        <v>138.565</v>
      </c>
      <c r="W10">
        <v>81.793999999999997</v>
      </c>
      <c r="X10">
        <v>66.218999999999994</v>
      </c>
      <c r="Y10">
        <f t="shared" si="5"/>
        <v>0.48351583164094947</v>
      </c>
      <c r="Z10">
        <v>142.755</v>
      </c>
      <c r="AA10">
        <v>81.942999999999998</v>
      </c>
      <c r="AB10">
        <v>63.024000000000001</v>
      </c>
      <c r="AC10">
        <f t="shared" si="6"/>
        <v>0.49615601170574375</v>
      </c>
      <c r="AD10">
        <v>155.738</v>
      </c>
      <c r="AE10">
        <v>97.31</v>
      </c>
      <c r="AF10">
        <v>79.156999999999996</v>
      </c>
      <c r="AG10">
        <f t="shared" si="7"/>
        <v>0.46880089101608946</v>
      </c>
      <c r="AH10">
        <v>165.53399999999999</v>
      </c>
      <c r="AI10">
        <v>112.28100000000001</v>
      </c>
      <c r="AJ10">
        <v>95.688999999999993</v>
      </c>
      <c r="AK10">
        <f t="shared" si="8"/>
        <v>0.44319204078135704</v>
      </c>
      <c r="AL10">
        <v>169.50700000000001</v>
      </c>
      <c r="AM10">
        <v>120.355</v>
      </c>
      <c r="AN10">
        <v>101.03100000000001</v>
      </c>
      <c r="AO10">
        <f t="shared" si="9"/>
        <v>0.43364040798888698</v>
      </c>
      <c r="AP10">
        <v>71.611000000000004</v>
      </c>
      <c r="AQ10">
        <v>38.548000000000002</v>
      </c>
      <c r="AR10">
        <v>27.181000000000001</v>
      </c>
      <c r="AS10">
        <f t="shared" si="10"/>
        <v>0.52141400902868795</v>
      </c>
      <c r="AT10">
        <v>44753</v>
      </c>
      <c r="AU10">
        <v>680.625</v>
      </c>
      <c r="AV10">
        <v>22.478000000000002</v>
      </c>
      <c r="AW10">
        <v>21.885000000000002</v>
      </c>
      <c r="AX10">
        <v>22.187000000000001</v>
      </c>
      <c r="AY10">
        <v>21.542999999999999</v>
      </c>
      <c r="AZ10">
        <v>601.95100000000002</v>
      </c>
      <c r="BA10">
        <v>673.96900000000005</v>
      </c>
      <c r="BB10">
        <v>568.6</v>
      </c>
      <c r="BC10">
        <v>701.78700000000003</v>
      </c>
      <c r="BE10">
        <v>9</v>
      </c>
    </row>
    <row r="11" spans="1:57" x14ac:dyDescent="0.55000000000000004">
      <c r="A11">
        <v>1</v>
      </c>
      <c r="B11">
        <v>0</v>
      </c>
      <c r="C11">
        <v>69.057000000000002</v>
      </c>
      <c r="D11">
        <v>56.984999999999999</v>
      </c>
      <c r="E11">
        <f t="shared" si="0"/>
        <v>126.042</v>
      </c>
      <c r="F11">
        <v>78.518000000000001</v>
      </c>
      <c r="G11">
        <v>87.346999999999994</v>
      </c>
      <c r="H11">
        <f t="shared" si="1"/>
        <v>165.86500000000001</v>
      </c>
      <c r="I11">
        <v>0.89139174600000004</v>
      </c>
      <c r="J11">
        <v>136.63399999999999</v>
      </c>
      <c r="K11">
        <v>77.962000000000003</v>
      </c>
      <c r="L11">
        <v>56.814</v>
      </c>
      <c r="M11">
        <f t="shared" si="2"/>
        <v>0.5034228657750266</v>
      </c>
      <c r="N11">
        <v>149.34299999999999</v>
      </c>
      <c r="O11">
        <v>88.68</v>
      </c>
      <c r="P11">
        <v>69.334999999999994</v>
      </c>
      <c r="Q11">
        <f t="shared" si="3"/>
        <v>0.48589267238855011</v>
      </c>
      <c r="R11">
        <v>158.22300000000001</v>
      </c>
      <c r="S11">
        <v>100.06399999999999</v>
      </c>
      <c r="T11">
        <v>82.608999999999995</v>
      </c>
      <c r="U11">
        <f t="shared" si="4"/>
        <v>0.46413862292312025</v>
      </c>
      <c r="V11">
        <v>157.21899999999999</v>
      </c>
      <c r="W11">
        <v>99.863</v>
      </c>
      <c r="X11">
        <v>82.186999999999998</v>
      </c>
      <c r="Y11">
        <f t="shared" si="5"/>
        <v>0.46340514459028087</v>
      </c>
      <c r="Z11">
        <v>161.26900000000001</v>
      </c>
      <c r="AA11">
        <v>99.228999999999999</v>
      </c>
      <c r="AB11">
        <v>78.600999999999999</v>
      </c>
      <c r="AC11">
        <f t="shared" si="6"/>
        <v>0.47558087756083034</v>
      </c>
      <c r="AD11">
        <v>174.661</v>
      </c>
      <c r="AE11">
        <v>114.551</v>
      </c>
      <c r="AF11">
        <v>97.262</v>
      </c>
      <c r="AG11">
        <f t="shared" si="7"/>
        <v>0.45193467089636047</v>
      </c>
      <c r="AH11">
        <v>167.96299999999999</v>
      </c>
      <c r="AI11">
        <v>106.795</v>
      </c>
      <c r="AJ11">
        <v>89.718999999999994</v>
      </c>
      <c r="AK11">
        <f t="shared" si="8"/>
        <v>0.4608329194983497</v>
      </c>
      <c r="AL11">
        <v>155.524</v>
      </c>
      <c r="AM11">
        <v>95.019000000000005</v>
      </c>
      <c r="AN11">
        <v>72.213999999999999</v>
      </c>
      <c r="AO11">
        <f t="shared" si="9"/>
        <v>0.48186096660955458</v>
      </c>
      <c r="AP11">
        <v>81.302999999999997</v>
      </c>
      <c r="AQ11">
        <v>38.293999999999997</v>
      </c>
      <c r="AR11">
        <v>25.256</v>
      </c>
      <c r="AS11">
        <f t="shared" si="10"/>
        <v>0.56127936597792238</v>
      </c>
      <c r="AT11">
        <v>49870</v>
      </c>
      <c r="AU11">
        <v>718</v>
      </c>
      <c r="AV11">
        <v>21.245999999999999</v>
      </c>
      <c r="AW11">
        <v>20.61</v>
      </c>
      <c r="AX11">
        <v>21.026</v>
      </c>
      <c r="AY11">
        <v>20.146000000000001</v>
      </c>
      <c r="AZ11">
        <v>670.577</v>
      </c>
      <c r="BA11">
        <v>713.50699999999995</v>
      </c>
      <c r="BB11">
        <v>616.45600000000002</v>
      </c>
      <c r="BC11">
        <v>752.00900000000001</v>
      </c>
      <c r="BE11">
        <v>10</v>
      </c>
    </row>
    <row r="12" spans="1:57" x14ac:dyDescent="0.55000000000000004">
      <c r="A12">
        <v>1</v>
      </c>
      <c r="B12">
        <v>7.6710000000000003</v>
      </c>
      <c r="C12">
        <v>63.435000000000002</v>
      </c>
      <c r="D12">
        <v>76.177999999999997</v>
      </c>
      <c r="E12">
        <f t="shared" si="0"/>
        <v>139.613</v>
      </c>
      <c r="F12">
        <v>78.043000000000006</v>
      </c>
      <c r="G12">
        <v>65.194000000000003</v>
      </c>
      <c r="H12">
        <f t="shared" si="1"/>
        <v>143.23700000000002</v>
      </c>
      <c r="I12">
        <v>0.93058040799999997</v>
      </c>
      <c r="J12">
        <v>163.376</v>
      </c>
      <c r="K12">
        <v>120.8</v>
      </c>
      <c r="L12">
        <v>102.982</v>
      </c>
      <c r="M12">
        <f t="shared" si="2"/>
        <v>0.4219879222436318</v>
      </c>
      <c r="N12">
        <v>186.75399999999999</v>
      </c>
      <c r="O12">
        <v>142.124</v>
      </c>
      <c r="P12">
        <v>123.429</v>
      </c>
      <c r="Q12">
        <f t="shared" si="3"/>
        <v>0.41289212857638724</v>
      </c>
      <c r="R12">
        <v>179.73099999999999</v>
      </c>
      <c r="S12">
        <v>140.15100000000001</v>
      </c>
      <c r="T12">
        <v>125.72</v>
      </c>
      <c r="U12">
        <f t="shared" si="4"/>
        <v>0.40334423992710983</v>
      </c>
      <c r="V12">
        <v>173.566</v>
      </c>
      <c r="W12">
        <v>129.28899999999999</v>
      </c>
      <c r="X12">
        <v>114.849</v>
      </c>
      <c r="Y12">
        <f t="shared" si="5"/>
        <v>0.41552391166950758</v>
      </c>
      <c r="Z12">
        <v>170.178</v>
      </c>
      <c r="AA12">
        <v>123.642</v>
      </c>
      <c r="AB12">
        <v>110.42700000000001</v>
      </c>
      <c r="AC12">
        <f t="shared" si="6"/>
        <v>0.42097529480738261</v>
      </c>
      <c r="AD12">
        <v>170.94499999999999</v>
      </c>
      <c r="AE12">
        <v>125.419</v>
      </c>
      <c r="AF12">
        <v>114.51300000000001</v>
      </c>
      <c r="AG12">
        <f t="shared" si="7"/>
        <v>0.41604908524935691</v>
      </c>
      <c r="AH12">
        <v>177.27799999999999</v>
      </c>
      <c r="AI12">
        <v>132.77799999999999</v>
      </c>
      <c r="AJ12">
        <v>122.044</v>
      </c>
      <c r="AK12">
        <f t="shared" si="8"/>
        <v>0.410270770654941</v>
      </c>
      <c r="AL12">
        <v>164.35900000000001</v>
      </c>
      <c r="AM12">
        <v>122.76900000000001</v>
      </c>
      <c r="AN12">
        <v>107.80200000000001</v>
      </c>
      <c r="AO12">
        <f t="shared" si="9"/>
        <v>0.41617248626338843</v>
      </c>
      <c r="AP12">
        <v>109.154</v>
      </c>
      <c r="AQ12">
        <v>77.944999999999993</v>
      </c>
      <c r="AR12">
        <v>64.738</v>
      </c>
      <c r="AS12">
        <f t="shared" si="10"/>
        <v>0.43343114792504678</v>
      </c>
      <c r="AT12">
        <v>60544</v>
      </c>
      <c r="AU12">
        <v>741.63699999999994</v>
      </c>
      <c r="AV12">
        <v>20.463999999999999</v>
      </c>
      <c r="AW12">
        <v>20.478999999999999</v>
      </c>
      <c r="AX12">
        <v>19.795000000000002</v>
      </c>
      <c r="AY12">
        <v>20.21</v>
      </c>
      <c r="AZ12">
        <v>701.94200000000001</v>
      </c>
      <c r="BA12">
        <v>767.51400000000001</v>
      </c>
      <c r="BB12">
        <v>690.17200000000003</v>
      </c>
      <c r="BC12">
        <v>640.27</v>
      </c>
      <c r="BE12">
        <v>12</v>
      </c>
    </row>
    <row r="13" spans="1:57" x14ac:dyDescent="0.55000000000000004">
      <c r="A13">
        <v>1</v>
      </c>
      <c r="B13">
        <v>6.4249999999999998</v>
      </c>
      <c r="C13">
        <v>62.456000000000003</v>
      </c>
      <c r="D13">
        <v>71.147000000000006</v>
      </c>
      <c r="E13">
        <f t="shared" si="0"/>
        <v>133.60300000000001</v>
      </c>
      <c r="F13">
        <v>87.356999999999999</v>
      </c>
      <c r="G13">
        <v>61.46</v>
      </c>
      <c r="H13">
        <f t="shared" si="1"/>
        <v>148.81700000000001</v>
      </c>
      <c r="I13">
        <v>0.88994153799999998</v>
      </c>
      <c r="J13">
        <v>121.901</v>
      </c>
      <c r="K13">
        <v>67.397000000000006</v>
      </c>
      <c r="L13">
        <v>50.604999999999997</v>
      </c>
      <c r="M13">
        <f t="shared" si="2"/>
        <v>0.50812620100624006</v>
      </c>
      <c r="N13">
        <v>141.714</v>
      </c>
      <c r="O13">
        <v>84.509</v>
      </c>
      <c r="P13">
        <v>68.960999999999999</v>
      </c>
      <c r="Q13">
        <f t="shared" si="3"/>
        <v>0.48008699658518073</v>
      </c>
      <c r="R13">
        <v>145.77000000000001</v>
      </c>
      <c r="S13">
        <v>92.828999999999994</v>
      </c>
      <c r="T13">
        <v>77.106999999999999</v>
      </c>
      <c r="U13">
        <f t="shared" si="4"/>
        <v>0.4617270498501771</v>
      </c>
      <c r="V13">
        <v>154.66800000000001</v>
      </c>
      <c r="W13">
        <v>95.572999999999993</v>
      </c>
      <c r="X13">
        <v>74.926000000000002</v>
      </c>
      <c r="Y13">
        <f t="shared" si="5"/>
        <v>0.47565712387788434</v>
      </c>
      <c r="Z13">
        <v>167.00800000000001</v>
      </c>
      <c r="AA13">
        <v>100.27200000000001</v>
      </c>
      <c r="AB13">
        <v>78.337999999999994</v>
      </c>
      <c r="AC13">
        <f t="shared" si="6"/>
        <v>0.4832155732629666</v>
      </c>
      <c r="AD13">
        <v>172.565</v>
      </c>
      <c r="AE13">
        <v>116.121</v>
      </c>
      <c r="AF13">
        <v>97.146000000000001</v>
      </c>
      <c r="AG13">
        <f t="shared" si="7"/>
        <v>0.4472542453710423</v>
      </c>
      <c r="AH13">
        <v>159.84899999999999</v>
      </c>
      <c r="AI13">
        <v>101.923</v>
      </c>
      <c r="AJ13">
        <v>85.656999999999996</v>
      </c>
      <c r="AK13">
        <f t="shared" si="8"/>
        <v>0.46009112653232748</v>
      </c>
      <c r="AL13">
        <v>138.38499999999999</v>
      </c>
      <c r="AM13">
        <v>83.715999999999994</v>
      </c>
      <c r="AN13">
        <v>68.17</v>
      </c>
      <c r="AO13">
        <f t="shared" si="9"/>
        <v>0.47674414598771486</v>
      </c>
      <c r="AP13">
        <v>70.222999999999999</v>
      </c>
      <c r="AQ13">
        <v>39.216000000000001</v>
      </c>
      <c r="AR13">
        <v>31.82</v>
      </c>
      <c r="AS13">
        <f t="shared" si="10"/>
        <v>0.49712230725121942</v>
      </c>
      <c r="AT13">
        <v>51636</v>
      </c>
      <c r="AU13">
        <v>670.21</v>
      </c>
      <c r="AV13">
        <v>22.968</v>
      </c>
      <c r="AW13">
        <v>22.798999999999999</v>
      </c>
      <c r="AX13">
        <v>20.698</v>
      </c>
      <c r="AY13">
        <v>22.189</v>
      </c>
      <c r="AZ13">
        <v>625.51900000000001</v>
      </c>
      <c r="BA13">
        <v>734.80700000000002</v>
      </c>
      <c r="BB13">
        <v>606.601</v>
      </c>
      <c r="BC13">
        <v>563.18100000000004</v>
      </c>
      <c r="BE13">
        <v>13</v>
      </c>
    </row>
    <row r="14" spans="1:57" x14ac:dyDescent="0.55000000000000004">
      <c r="A14">
        <v>0</v>
      </c>
      <c r="B14">
        <v>1.659</v>
      </c>
      <c r="C14">
        <v>83.611000000000004</v>
      </c>
      <c r="D14">
        <v>93.289000000000001</v>
      </c>
      <c r="E14">
        <f t="shared" si="0"/>
        <v>176.9</v>
      </c>
      <c r="F14">
        <v>75.268000000000001</v>
      </c>
      <c r="G14">
        <v>87.356999999999999</v>
      </c>
      <c r="H14">
        <f t="shared" si="1"/>
        <v>162.625</v>
      </c>
      <c r="I14">
        <v>0.93916034706321405</v>
      </c>
      <c r="J14">
        <v>98.233999999999995</v>
      </c>
      <c r="K14">
        <v>41.993000000000002</v>
      </c>
      <c r="L14">
        <v>33.832000000000001</v>
      </c>
      <c r="M14">
        <f t="shared" si="2"/>
        <v>0.56437185092411191</v>
      </c>
      <c r="N14">
        <v>131.11600000000001</v>
      </c>
      <c r="O14">
        <v>64.150000000000006</v>
      </c>
      <c r="P14">
        <v>50.17</v>
      </c>
      <c r="Q14">
        <f t="shared" si="3"/>
        <v>0.53421665933277918</v>
      </c>
      <c r="R14">
        <v>157.303</v>
      </c>
      <c r="S14">
        <v>101.9</v>
      </c>
      <c r="T14">
        <v>87.608999999999995</v>
      </c>
      <c r="U14">
        <f t="shared" si="4"/>
        <v>0.45356850397333431</v>
      </c>
      <c r="V14">
        <v>138.29599999999999</v>
      </c>
      <c r="W14">
        <v>81.900999999999996</v>
      </c>
      <c r="X14">
        <v>67.742000000000004</v>
      </c>
      <c r="Y14">
        <f t="shared" si="5"/>
        <v>0.48029617384237627</v>
      </c>
      <c r="Z14">
        <v>144.33199999999999</v>
      </c>
      <c r="AA14">
        <v>78.650999999999996</v>
      </c>
      <c r="AB14">
        <v>62.851999999999997</v>
      </c>
      <c r="AC14">
        <f t="shared" si="6"/>
        <v>0.50494865919149157</v>
      </c>
      <c r="AD14">
        <v>147.238</v>
      </c>
      <c r="AE14">
        <v>87.566000000000003</v>
      </c>
      <c r="AF14">
        <v>72.296999999999997</v>
      </c>
      <c r="AG14">
        <f t="shared" si="7"/>
        <v>0.47944487318504336</v>
      </c>
      <c r="AH14">
        <v>142.523</v>
      </c>
      <c r="AI14">
        <v>84.257000000000005</v>
      </c>
      <c r="AJ14">
        <v>68.962000000000003</v>
      </c>
      <c r="AK14">
        <f t="shared" si="8"/>
        <v>0.48191667061154653</v>
      </c>
      <c r="AL14">
        <v>120.518</v>
      </c>
      <c r="AM14">
        <v>58.015999999999998</v>
      </c>
      <c r="AN14">
        <v>46.58</v>
      </c>
      <c r="AO14">
        <f t="shared" si="9"/>
        <v>0.5353643043080395</v>
      </c>
      <c r="AP14">
        <v>37.759</v>
      </c>
      <c r="AQ14">
        <v>22.738</v>
      </c>
      <c r="AR14">
        <v>19.797000000000001</v>
      </c>
      <c r="AS14">
        <f t="shared" si="10"/>
        <v>0.47025929708321917</v>
      </c>
      <c r="AT14">
        <v>57808</v>
      </c>
      <c r="AU14">
        <v>725.30399999999997</v>
      </c>
      <c r="AV14">
        <v>20.256</v>
      </c>
      <c r="AW14">
        <v>19.628</v>
      </c>
      <c r="AX14">
        <v>20.768999999999998</v>
      </c>
      <c r="AY14">
        <v>20.190000000000001</v>
      </c>
      <c r="AZ14">
        <v>750.21100000000001</v>
      </c>
      <c r="BA14">
        <v>712.92700000000002</v>
      </c>
      <c r="BB14">
        <v>777.94600000000003</v>
      </c>
      <c r="BC14">
        <v>751.99099999999999</v>
      </c>
      <c r="BE14">
        <v>14</v>
      </c>
    </row>
    <row r="15" spans="1:57" x14ac:dyDescent="0.55000000000000004">
      <c r="A15">
        <v>0</v>
      </c>
      <c r="B15">
        <v>4.2140000000000004</v>
      </c>
      <c r="C15">
        <v>73.510999999999996</v>
      </c>
      <c r="D15">
        <v>62.16</v>
      </c>
      <c r="E15">
        <f t="shared" si="0"/>
        <v>135.67099999999999</v>
      </c>
      <c r="F15">
        <v>70.45</v>
      </c>
      <c r="G15">
        <v>71.218000000000004</v>
      </c>
      <c r="H15">
        <f t="shared" si="1"/>
        <v>141.66800000000001</v>
      </c>
      <c r="I15">
        <v>0.932258488</v>
      </c>
      <c r="J15">
        <v>206.714</v>
      </c>
      <c r="K15">
        <v>122.07899999999999</v>
      </c>
      <c r="L15">
        <v>91.97</v>
      </c>
      <c r="M15">
        <f t="shared" si="2"/>
        <v>0.49128369176947589</v>
      </c>
      <c r="N15">
        <v>204.37200000000001</v>
      </c>
      <c r="O15">
        <v>117.789</v>
      </c>
      <c r="P15">
        <v>93.290999999999997</v>
      </c>
      <c r="Q15">
        <f t="shared" si="3"/>
        <v>0.49192686519742357</v>
      </c>
      <c r="R15">
        <v>200.18299999999999</v>
      </c>
      <c r="S15">
        <v>107.88500000000001</v>
      </c>
      <c r="T15">
        <v>80.501000000000005</v>
      </c>
      <c r="U15">
        <f t="shared" si="4"/>
        <v>0.51518005811065737</v>
      </c>
      <c r="V15">
        <v>175.28</v>
      </c>
      <c r="W15">
        <v>83.332999999999998</v>
      </c>
      <c r="X15">
        <v>59.963999999999999</v>
      </c>
      <c r="Y15">
        <f t="shared" si="5"/>
        <v>0.55019665575355414</v>
      </c>
      <c r="Z15">
        <v>167.13</v>
      </c>
      <c r="AA15">
        <v>80.516999999999996</v>
      </c>
      <c r="AB15">
        <v>57.72</v>
      </c>
      <c r="AC15">
        <f t="shared" si="6"/>
        <v>0.54730864828223091</v>
      </c>
      <c r="AD15">
        <v>173.983</v>
      </c>
      <c r="AE15">
        <v>101.492</v>
      </c>
      <c r="AF15">
        <v>82.653999999999996</v>
      </c>
      <c r="AG15">
        <f t="shared" si="7"/>
        <v>0.48581097872554302</v>
      </c>
      <c r="AH15">
        <v>183.83099999999999</v>
      </c>
      <c r="AI15">
        <v>108.43899999999999</v>
      </c>
      <c r="AJ15">
        <v>89.275999999999996</v>
      </c>
      <c r="AK15">
        <f t="shared" si="8"/>
        <v>0.48180560142158479</v>
      </c>
      <c r="AL15">
        <v>206.066</v>
      </c>
      <c r="AM15">
        <v>119.834</v>
      </c>
      <c r="AN15">
        <v>90.409000000000006</v>
      </c>
      <c r="AO15">
        <f t="shared" si="9"/>
        <v>0.49498329365927718</v>
      </c>
      <c r="AP15">
        <v>125.33799999999999</v>
      </c>
      <c r="AQ15">
        <v>45.16</v>
      </c>
      <c r="AR15">
        <v>24.966999999999999</v>
      </c>
      <c r="AS15">
        <f t="shared" si="10"/>
        <v>0.64122988770368106</v>
      </c>
      <c r="AT15">
        <v>40760</v>
      </c>
      <c r="AU15">
        <v>762.06</v>
      </c>
      <c r="AV15">
        <v>19.826000000000001</v>
      </c>
      <c r="AW15">
        <v>19.553000000000001</v>
      </c>
      <c r="AX15">
        <v>19.882000000000001</v>
      </c>
      <c r="AY15">
        <v>19.992000000000001</v>
      </c>
      <c r="AZ15">
        <v>751.154</v>
      </c>
      <c r="BA15">
        <v>737.245</v>
      </c>
      <c r="BB15">
        <v>661.56600000000003</v>
      </c>
      <c r="BC15">
        <v>702.46500000000003</v>
      </c>
      <c r="BE15">
        <v>15</v>
      </c>
    </row>
    <row r="16" spans="1:57" x14ac:dyDescent="0.55000000000000004">
      <c r="A16">
        <v>1</v>
      </c>
      <c r="B16">
        <v>1.6259999999999999</v>
      </c>
      <c r="C16">
        <v>65.302000000000007</v>
      </c>
      <c r="D16">
        <v>76.709000000000003</v>
      </c>
      <c r="E16">
        <f t="shared" si="0"/>
        <v>142.01100000000002</v>
      </c>
      <c r="F16">
        <v>73.236999999999995</v>
      </c>
      <c r="G16">
        <v>71.147000000000006</v>
      </c>
      <c r="H16">
        <f t="shared" si="1"/>
        <v>144.38400000000001</v>
      </c>
      <c r="I16">
        <v>0.98116515999999998</v>
      </c>
      <c r="J16">
        <v>135.65600000000001</v>
      </c>
      <c r="K16">
        <v>80.912000000000006</v>
      </c>
      <c r="L16">
        <v>61.558</v>
      </c>
      <c r="M16">
        <f t="shared" si="2"/>
        <v>0.48775015640393199</v>
      </c>
      <c r="N16">
        <v>160.113</v>
      </c>
      <c r="O16">
        <v>104.476</v>
      </c>
      <c r="P16">
        <v>83.43</v>
      </c>
      <c r="Q16">
        <f t="shared" si="3"/>
        <v>0.46006970883773585</v>
      </c>
      <c r="R16">
        <v>157.773</v>
      </c>
      <c r="S16">
        <v>102.78</v>
      </c>
      <c r="T16">
        <v>87.298000000000002</v>
      </c>
      <c r="U16">
        <f t="shared" si="4"/>
        <v>0.45356488841486725</v>
      </c>
      <c r="V16">
        <v>154.108</v>
      </c>
      <c r="W16">
        <v>97.352999999999994</v>
      </c>
      <c r="X16">
        <v>82.177999999999997</v>
      </c>
      <c r="Y16">
        <f t="shared" si="5"/>
        <v>0.46190043729899682</v>
      </c>
      <c r="Z16">
        <v>154.77099999999999</v>
      </c>
      <c r="AA16">
        <v>92.063000000000002</v>
      </c>
      <c r="AB16">
        <v>72.287999999999997</v>
      </c>
      <c r="AC16">
        <f t="shared" si="6"/>
        <v>0.48499006649494547</v>
      </c>
      <c r="AD16">
        <v>150.71199999999999</v>
      </c>
      <c r="AE16">
        <v>94.444999999999993</v>
      </c>
      <c r="AF16">
        <v>79.335999999999999</v>
      </c>
      <c r="AG16">
        <f t="shared" si="7"/>
        <v>0.46445377866394649</v>
      </c>
      <c r="AH16">
        <v>150.07400000000001</v>
      </c>
      <c r="AI16">
        <v>93.664000000000001</v>
      </c>
      <c r="AJ16">
        <v>77.227999999999994</v>
      </c>
      <c r="AK16">
        <f t="shared" si="8"/>
        <v>0.46756977374550579</v>
      </c>
      <c r="AL16">
        <v>144.44</v>
      </c>
      <c r="AM16">
        <v>88.1</v>
      </c>
      <c r="AN16">
        <v>69.144999999999996</v>
      </c>
      <c r="AO16">
        <f t="shared" si="9"/>
        <v>0.47877753285711916</v>
      </c>
      <c r="AP16">
        <v>51.765999999999998</v>
      </c>
      <c r="AQ16">
        <v>32.447000000000003</v>
      </c>
      <c r="AR16">
        <v>27.483000000000001</v>
      </c>
      <c r="AS16">
        <f t="shared" si="10"/>
        <v>0.46345437616387336</v>
      </c>
      <c r="AT16">
        <v>54894</v>
      </c>
      <c r="AU16">
        <v>740.298</v>
      </c>
      <c r="AV16">
        <v>20.521999999999998</v>
      </c>
      <c r="AW16">
        <v>20.393000000000001</v>
      </c>
      <c r="AX16">
        <v>20.55</v>
      </c>
      <c r="AY16">
        <v>20.521000000000001</v>
      </c>
      <c r="AZ16">
        <v>666.94600000000003</v>
      </c>
      <c r="BA16">
        <v>703</v>
      </c>
      <c r="BB16">
        <v>733.50199999999995</v>
      </c>
      <c r="BC16">
        <v>708.255</v>
      </c>
      <c r="BE16">
        <v>17</v>
      </c>
    </row>
    <row r="17" spans="1:57" x14ac:dyDescent="0.55000000000000004">
      <c r="A17">
        <v>1</v>
      </c>
      <c r="B17">
        <v>9.3239999999999998</v>
      </c>
      <c r="C17">
        <v>71.075000000000003</v>
      </c>
      <c r="D17">
        <v>81.838999999999999</v>
      </c>
      <c r="E17">
        <f t="shared" si="0"/>
        <v>152.91399999999999</v>
      </c>
      <c r="F17">
        <v>62.057000000000002</v>
      </c>
      <c r="G17">
        <v>87.789000000000001</v>
      </c>
      <c r="H17">
        <f t="shared" si="1"/>
        <v>149.846</v>
      </c>
      <c r="I17">
        <v>0.87185884899999999</v>
      </c>
      <c r="J17">
        <v>99.45</v>
      </c>
      <c r="K17">
        <v>59.29</v>
      </c>
      <c r="L17">
        <v>45.148000000000003</v>
      </c>
      <c r="M17">
        <f t="shared" si="2"/>
        <v>0.48776779408302595</v>
      </c>
      <c r="N17">
        <v>119.521</v>
      </c>
      <c r="O17">
        <v>73.554000000000002</v>
      </c>
      <c r="P17">
        <v>59.720999999999997</v>
      </c>
      <c r="Q17">
        <f t="shared" si="3"/>
        <v>0.47279624677605658</v>
      </c>
      <c r="R17">
        <v>114.91800000000001</v>
      </c>
      <c r="S17">
        <v>71.796000000000006</v>
      </c>
      <c r="T17">
        <v>63.095999999999997</v>
      </c>
      <c r="U17">
        <f t="shared" si="4"/>
        <v>0.46002161642848566</v>
      </c>
      <c r="V17">
        <v>114.131</v>
      </c>
      <c r="W17">
        <v>70.084000000000003</v>
      </c>
      <c r="X17">
        <v>61.014000000000003</v>
      </c>
      <c r="Y17">
        <f t="shared" si="5"/>
        <v>0.46540580437060869</v>
      </c>
      <c r="Z17">
        <v>112.607</v>
      </c>
      <c r="AA17">
        <v>65.715000000000003</v>
      </c>
      <c r="AB17">
        <v>54.146999999999998</v>
      </c>
      <c r="AC17">
        <f t="shared" si="6"/>
        <v>0.48439576889821867</v>
      </c>
      <c r="AD17">
        <v>105.705</v>
      </c>
      <c r="AE17">
        <v>64.838999999999999</v>
      </c>
      <c r="AF17">
        <v>55.628</v>
      </c>
      <c r="AG17">
        <f t="shared" si="7"/>
        <v>0.46736554480660741</v>
      </c>
      <c r="AH17">
        <v>108.077</v>
      </c>
      <c r="AI17">
        <v>68.234999999999999</v>
      </c>
      <c r="AJ17">
        <v>59.097000000000001</v>
      </c>
      <c r="AK17">
        <f t="shared" si="8"/>
        <v>0.45910309291488427</v>
      </c>
      <c r="AL17">
        <v>94.177999999999997</v>
      </c>
      <c r="AM17">
        <v>54.374000000000002</v>
      </c>
      <c r="AN17">
        <v>43.482999999999997</v>
      </c>
      <c r="AO17">
        <f t="shared" si="9"/>
        <v>0.49042101700210899</v>
      </c>
      <c r="AP17">
        <v>34.344999999999999</v>
      </c>
      <c r="AQ17">
        <v>20.463999999999999</v>
      </c>
      <c r="AR17">
        <v>16.611000000000001</v>
      </c>
      <c r="AS17">
        <f t="shared" si="10"/>
        <v>0.48088770652478297</v>
      </c>
      <c r="AT17">
        <v>54049</v>
      </c>
      <c r="AU17">
        <v>746.86699999999996</v>
      </c>
      <c r="AV17">
        <v>19.946999999999999</v>
      </c>
      <c r="AW17">
        <v>20.396999999999998</v>
      </c>
      <c r="AX17">
        <v>20.390999999999998</v>
      </c>
      <c r="AY17">
        <v>20.071999999999999</v>
      </c>
      <c r="AZ17">
        <v>748.57500000000005</v>
      </c>
      <c r="BA17">
        <v>708.11400000000003</v>
      </c>
      <c r="BB17">
        <v>713.28</v>
      </c>
      <c r="BC17">
        <v>739.98199999999997</v>
      </c>
      <c r="BE17">
        <v>18</v>
      </c>
    </row>
    <row r="18" spans="1:57" x14ac:dyDescent="0.55000000000000004">
      <c r="A18">
        <v>1</v>
      </c>
      <c r="B18">
        <v>7.6319999999999997</v>
      </c>
      <c r="C18">
        <v>67.751000000000005</v>
      </c>
      <c r="D18">
        <v>71.010000000000005</v>
      </c>
      <c r="E18">
        <f t="shared" si="0"/>
        <v>138.76100000000002</v>
      </c>
      <c r="F18">
        <v>62.252000000000002</v>
      </c>
      <c r="G18">
        <v>58.320999999999998</v>
      </c>
      <c r="H18">
        <f t="shared" si="1"/>
        <v>120.57300000000001</v>
      </c>
      <c r="I18">
        <v>0.99635752600000005</v>
      </c>
      <c r="J18">
        <v>130.46</v>
      </c>
      <c r="K18">
        <v>77.974000000000004</v>
      </c>
      <c r="L18">
        <v>56.834000000000003</v>
      </c>
      <c r="M18">
        <f t="shared" si="2"/>
        <v>0.49180451467949393</v>
      </c>
      <c r="N18">
        <v>152.15299999999999</v>
      </c>
      <c r="O18">
        <v>95.763000000000005</v>
      </c>
      <c r="P18">
        <v>73.415000000000006</v>
      </c>
      <c r="Q18">
        <f t="shared" si="3"/>
        <v>0.47350862506263008</v>
      </c>
      <c r="R18">
        <v>154.352</v>
      </c>
      <c r="S18">
        <v>97.218000000000004</v>
      </c>
      <c r="T18">
        <v>75.554000000000002</v>
      </c>
      <c r="U18">
        <f t="shared" si="4"/>
        <v>0.47184553869480683</v>
      </c>
      <c r="V18">
        <v>152.45599999999999</v>
      </c>
      <c r="W18">
        <v>96.832999999999998</v>
      </c>
      <c r="X18">
        <v>73.944999999999993</v>
      </c>
      <c r="Y18">
        <f t="shared" si="5"/>
        <v>0.47165830327255176</v>
      </c>
      <c r="Z18">
        <v>147.73500000000001</v>
      </c>
      <c r="AA18">
        <v>92.402000000000001</v>
      </c>
      <c r="AB18">
        <v>67.096000000000004</v>
      </c>
      <c r="AC18">
        <f t="shared" si="6"/>
        <v>0.48085654861294203</v>
      </c>
      <c r="AD18">
        <v>142.54900000000001</v>
      </c>
      <c r="AE18">
        <v>92.307000000000002</v>
      </c>
      <c r="AF18">
        <v>72.808999999999997</v>
      </c>
      <c r="AG18">
        <f t="shared" si="7"/>
        <v>0.4633253701265988</v>
      </c>
      <c r="AH18">
        <v>132.11500000000001</v>
      </c>
      <c r="AI18">
        <v>79.290999999999997</v>
      </c>
      <c r="AJ18">
        <v>61.959000000000003</v>
      </c>
      <c r="AK18">
        <f t="shared" si="8"/>
        <v>0.48329156987909938</v>
      </c>
      <c r="AL18">
        <v>128.71899999999999</v>
      </c>
      <c r="AM18">
        <v>75.622</v>
      </c>
      <c r="AN18">
        <v>56.725000000000001</v>
      </c>
      <c r="AO18">
        <f t="shared" si="9"/>
        <v>0.49305156550450835</v>
      </c>
      <c r="AP18">
        <v>81.513000000000005</v>
      </c>
      <c r="AQ18">
        <v>45.4</v>
      </c>
      <c r="AR18">
        <v>35.049999999999997</v>
      </c>
      <c r="AS18">
        <f t="shared" si="10"/>
        <v>0.50328161370189484</v>
      </c>
      <c r="AT18">
        <v>63060</v>
      </c>
      <c r="AU18">
        <v>715.33600000000001</v>
      </c>
      <c r="AV18">
        <v>21.286999999999999</v>
      </c>
      <c r="AW18">
        <v>21.321999999999999</v>
      </c>
      <c r="AX18">
        <v>21.298999999999999</v>
      </c>
      <c r="AY18">
        <v>20.149999999999999</v>
      </c>
      <c r="AZ18">
        <v>696.9</v>
      </c>
      <c r="BA18">
        <v>671.84</v>
      </c>
      <c r="BB18">
        <v>642.24599999999998</v>
      </c>
      <c r="BC18">
        <v>585.92899999999997</v>
      </c>
      <c r="BE18">
        <v>19</v>
      </c>
    </row>
    <row r="19" spans="1:57" x14ac:dyDescent="0.55000000000000004">
      <c r="A19">
        <v>0</v>
      </c>
      <c r="B19">
        <v>6.7779999999999996</v>
      </c>
      <c r="C19">
        <v>69.010000000000005</v>
      </c>
      <c r="D19">
        <v>65.393000000000001</v>
      </c>
      <c r="E19">
        <f t="shared" si="0"/>
        <v>134.40300000000002</v>
      </c>
      <c r="F19">
        <v>53.484000000000002</v>
      </c>
      <c r="G19">
        <v>82.492999999999995</v>
      </c>
      <c r="H19">
        <f t="shared" si="1"/>
        <v>135.977</v>
      </c>
      <c r="I19">
        <v>0.99188548700000001</v>
      </c>
      <c r="J19">
        <v>104.253</v>
      </c>
      <c r="K19">
        <v>51.289000000000001</v>
      </c>
      <c r="L19">
        <v>36.47</v>
      </c>
      <c r="M19">
        <f t="shared" si="2"/>
        <v>0.54295044059746267</v>
      </c>
      <c r="N19">
        <v>152.233</v>
      </c>
      <c r="O19">
        <v>89.834000000000003</v>
      </c>
      <c r="P19">
        <v>68.903000000000006</v>
      </c>
      <c r="Q19">
        <f t="shared" si="3"/>
        <v>0.48954239958838469</v>
      </c>
      <c r="R19">
        <v>167.07499999999999</v>
      </c>
      <c r="S19">
        <v>104.223</v>
      </c>
      <c r="T19">
        <v>87.004999999999995</v>
      </c>
      <c r="U19">
        <f t="shared" si="4"/>
        <v>0.46629528639168522</v>
      </c>
      <c r="V19">
        <v>164.691</v>
      </c>
      <c r="W19">
        <v>102.77500000000001</v>
      </c>
      <c r="X19">
        <v>85.650999999999996</v>
      </c>
      <c r="Y19">
        <f t="shared" si="5"/>
        <v>0.466392158972805</v>
      </c>
      <c r="Z19">
        <v>166.75200000000001</v>
      </c>
      <c r="AA19">
        <v>101.69199999999999</v>
      </c>
      <c r="AB19">
        <v>79.786000000000001</v>
      </c>
      <c r="AC19">
        <f t="shared" si="6"/>
        <v>0.47885592855296788</v>
      </c>
      <c r="AD19">
        <v>153.58099999999999</v>
      </c>
      <c r="AE19">
        <v>92.503</v>
      </c>
      <c r="AF19">
        <v>73.78</v>
      </c>
      <c r="AG19">
        <f t="shared" si="7"/>
        <v>0.4801446864917589</v>
      </c>
      <c r="AH19">
        <v>142.613</v>
      </c>
      <c r="AI19">
        <v>82.808000000000007</v>
      </c>
      <c r="AJ19">
        <v>65.382999999999996</v>
      </c>
      <c r="AK19">
        <f t="shared" si="8"/>
        <v>0.49040934787692059</v>
      </c>
      <c r="AL19">
        <v>120.67100000000001</v>
      </c>
      <c r="AM19">
        <v>61.423999999999999</v>
      </c>
      <c r="AN19">
        <v>46.286999999999999</v>
      </c>
      <c r="AO19">
        <f t="shared" si="9"/>
        <v>0.52837351455018344</v>
      </c>
      <c r="AP19">
        <v>47.783000000000001</v>
      </c>
      <c r="AQ19">
        <v>25.218</v>
      </c>
      <c r="AR19">
        <v>19.524000000000001</v>
      </c>
      <c r="AS19">
        <f t="shared" si="10"/>
        <v>0.51643339637935692</v>
      </c>
      <c r="AT19">
        <v>46336</v>
      </c>
      <c r="AU19">
        <v>635.44200000000001</v>
      </c>
      <c r="AV19">
        <v>24.013000000000002</v>
      </c>
      <c r="AW19">
        <v>24.12</v>
      </c>
      <c r="AX19">
        <v>23.902000000000001</v>
      </c>
      <c r="AY19">
        <v>23.82</v>
      </c>
      <c r="AZ19">
        <v>625.11500000000001</v>
      </c>
      <c r="BA19">
        <v>554.63300000000004</v>
      </c>
      <c r="BB19">
        <v>546.85699999999997</v>
      </c>
      <c r="BC19">
        <v>624.41800000000001</v>
      </c>
      <c r="BE19">
        <v>20</v>
      </c>
    </row>
    <row r="20" spans="1:57" x14ac:dyDescent="0.55000000000000004">
      <c r="A20">
        <v>0</v>
      </c>
      <c r="B20">
        <v>12.016</v>
      </c>
      <c r="C20">
        <v>66.888000000000005</v>
      </c>
      <c r="D20">
        <v>67.953999999999994</v>
      </c>
      <c r="E20">
        <f t="shared" si="0"/>
        <v>134.84199999999998</v>
      </c>
      <c r="F20">
        <v>59.76</v>
      </c>
      <c r="G20">
        <v>79.204999999999998</v>
      </c>
      <c r="H20">
        <f t="shared" si="1"/>
        <v>138.965</v>
      </c>
      <c r="I20">
        <v>0.94576368600000005</v>
      </c>
      <c r="J20">
        <v>110.825</v>
      </c>
      <c r="K20">
        <v>65.376999999999995</v>
      </c>
      <c r="L20">
        <v>49.363999999999997</v>
      </c>
      <c r="M20">
        <f t="shared" si="2"/>
        <v>0.49131961377157907</v>
      </c>
      <c r="N20">
        <v>147.03399999999999</v>
      </c>
      <c r="O20">
        <v>92.096000000000004</v>
      </c>
      <c r="P20">
        <v>75.850999999999999</v>
      </c>
      <c r="Q20">
        <f t="shared" si="3"/>
        <v>0.46680275953152728</v>
      </c>
      <c r="R20">
        <v>145.761</v>
      </c>
      <c r="S20">
        <v>92.738</v>
      </c>
      <c r="T20">
        <v>78.528000000000006</v>
      </c>
      <c r="U20">
        <f t="shared" si="4"/>
        <v>0.45977471950338616</v>
      </c>
      <c r="V20">
        <v>132.57300000000001</v>
      </c>
      <c r="W20">
        <v>78.968000000000004</v>
      </c>
      <c r="X20">
        <v>64.849999999999994</v>
      </c>
      <c r="Y20">
        <f t="shared" si="5"/>
        <v>0.47965744181250486</v>
      </c>
      <c r="Z20">
        <v>111.30200000000001</v>
      </c>
      <c r="AA20">
        <v>59.207999999999998</v>
      </c>
      <c r="AB20">
        <v>45.665999999999997</v>
      </c>
      <c r="AC20">
        <f t="shared" si="6"/>
        <v>0.51486751535785658</v>
      </c>
      <c r="AD20">
        <v>93.757999999999996</v>
      </c>
      <c r="AE20">
        <v>51.05</v>
      </c>
      <c r="AF20">
        <v>42.356999999999999</v>
      </c>
      <c r="AG20">
        <f t="shared" si="7"/>
        <v>0.5009376753132263</v>
      </c>
      <c r="AH20">
        <v>80.174999999999997</v>
      </c>
      <c r="AI20">
        <v>44.11</v>
      </c>
      <c r="AJ20">
        <v>37.759</v>
      </c>
      <c r="AK20">
        <f t="shared" si="8"/>
        <v>0.49477302461059963</v>
      </c>
      <c r="AL20">
        <v>69.5</v>
      </c>
      <c r="AM20">
        <v>39.69</v>
      </c>
      <c r="AN20">
        <v>34.209000000000003</v>
      </c>
      <c r="AO20">
        <f t="shared" si="9"/>
        <v>0.48466167825438111</v>
      </c>
      <c r="AP20">
        <v>67.08</v>
      </c>
      <c r="AQ20">
        <v>31.129000000000001</v>
      </c>
      <c r="AR20">
        <v>21.206</v>
      </c>
      <c r="AS20">
        <f t="shared" si="10"/>
        <v>0.56173847506594643</v>
      </c>
      <c r="AT20">
        <v>56084</v>
      </c>
      <c r="AU20">
        <v>763.73400000000004</v>
      </c>
      <c r="AV20">
        <v>19.661000000000001</v>
      </c>
      <c r="AW20">
        <v>19.303999999999998</v>
      </c>
      <c r="AX20">
        <v>19.747</v>
      </c>
      <c r="AY20">
        <v>20.007999999999999</v>
      </c>
      <c r="AZ20">
        <v>757.91099999999994</v>
      </c>
      <c r="BA20">
        <v>725.68100000000004</v>
      </c>
      <c r="BB20">
        <v>654.28599999999994</v>
      </c>
      <c r="BC20">
        <v>704.846</v>
      </c>
      <c r="BE20">
        <v>22</v>
      </c>
    </row>
    <row r="21" spans="1:57" x14ac:dyDescent="0.55000000000000004">
      <c r="A21">
        <v>0</v>
      </c>
      <c r="B21">
        <v>6.5039999999999996</v>
      </c>
      <c r="C21">
        <v>64.706000000000003</v>
      </c>
      <c r="D21">
        <v>80.936000000000007</v>
      </c>
      <c r="E21">
        <f t="shared" si="0"/>
        <v>145.642</v>
      </c>
      <c r="F21">
        <v>25.681000000000001</v>
      </c>
      <c r="G21">
        <v>67.668000000000006</v>
      </c>
      <c r="H21">
        <f t="shared" si="1"/>
        <v>93.349000000000004</v>
      </c>
      <c r="I21">
        <v>0.89653491399999996</v>
      </c>
      <c r="J21">
        <v>150.58500000000001</v>
      </c>
      <c r="K21">
        <v>105.61799999999999</v>
      </c>
      <c r="L21">
        <v>88.454999999999998</v>
      </c>
      <c r="M21">
        <f t="shared" si="2"/>
        <v>0.43691137301324801</v>
      </c>
      <c r="N21">
        <v>158.32900000000001</v>
      </c>
      <c r="O21">
        <v>113.69799999999999</v>
      </c>
      <c r="P21">
        <v>100.123</v>
      </c>
      <c r="Q21">
        <f t="shared" si="3"/>
        <v>0.42544404138116354</v>
      </c>
      <c r="R21">
        <v>161.22999999999999</v>
      </c>
      <c r="S21">
        <v>117.532</v>
      </c>
      <c r="T21">
        <v>108.193</v>
      </c>
      <c r="U21">
        <f t="shared" si="4"/>
        <v>0.41666343631688441</v>
      </c>
      <c r="V21">
        <v>153.18700000000001</v>
      </c>
      <c r="W21">
        <v>109.194</v>
      </c>
      <c r="X21">
        <v>96.894000000000005</v>
      </c>
      <c r="Y21">
        <f t="shared" si="5"/>
        <v>0.42637812260803004</v>
      </c>
      <c r="Z21">
        <v>148.702</v>
      </c>
      <c r="AA21">
        <v>102.88200000000001</v>
      </c>
      <c r="AB21">
        <v>89.665000000000006</v>
      </c>
      <c r="AC21">
        <f t="shared" si="6"/>
        <v>0.43575805350345348</v>
      </c>
      <c r="AD21">
        <v>151.78100000000001</v>
      </c>
      <c r="AE21">
        <v>110.13</v>
      </c>
      <c r="AF21">
        <v>99.781000000000006</v>
      </c>
      <c r="AG21">
        <f t="shared" si="7"/>
        <v>0.41964157349346959</v>
      </c>
      <c r="AH21">
        <v>147.07499999999999</v>
      </c>
      <c r="AI21">
        <v>101.95699999999999</v>
      </c>
      <c r="AJ21">
        <v>91.738</v>
      </c>
      <c r="AK21">
        <f t="shared" si="8"/>
        <v>0.4315960912052117</v>
      </c>
      <c r="AL21">
        <v>151.33600000000001</v>
      </c>
      <c r="AM21">
        <v>104.792</v>
      </c>
      <c r="AN21">
        <v>91.403999999999996</v>
      </c>
      <c r="AO21">
        <f t="shared" si="9"/>
        <v>0.43545918073731338</v>
      </c>
      <c r="AP21">
        <v>99.043999999999997</v>
      </c>
      <c r="AQ21">
        <v>60.703000000000003</v>
      </c>
      <c r="AR21">
        <v>41.86</v>
      </c>
      <c r="AS21">
        <f t="shared" si="10"/>
        <v>0.49127262446244419</v>
      </c>
      <c r="AT21">
        <v>55612</v>
      </c>
      <c r="AU21">
        <v>812.22699999999998</v>
      </c>
      <c r="AV21">
        <v>18.827999999999999</v>
      </c>
      <c r="AW21">
        <v>18.66</v>
      </c>
      <c r="AX21">
        <v>13.212999999999999</v>
      </c>
      <c r="AY21">
        <v>18.388000000000002</v>
      </c>
      <c r="AZ21">
        <v>768.93799999999999</v>
      </c>
      <c r="BA21">
        <v>607.62599999999998</v>
      </c>
      <c r="BB21">
        <v>783.56899999999996</v>
      </c>
      <c r="BC21">
        <v>723.50900000000001</v>
      </c>
      <c r="BE21">
        <v>23</v>
      </c>
    </row>
    <row r="22" spans="1:57" x14ac:dyDescent="0.55000000000000004">
      <c r="A22">
        <v>1</v>
      </c>
      <c r="B22">
        <v>1.411</v>
      </c>
      <c r="C22">
        <v>71.010000000000005</v>
      </c>
      <c r="D22">
        <v>35.154000000000003</v>
      </c>
      <c r="E22">
        <f t="shared" si="0"/>
        <v>106.16400000000002</v>
      </c>
      <c r="F22">
        <v>62.353999999999999</v>
      </c>
      <c r="G22">
        <v>62.252000000000002</v>
      </c>
      <c r="H22">
        <f t="shared" si="1"/>
        <v>124.60599999999999</v>
      </c>
      <c r="I22">
        <v>0.85337847300000003</v>
      </c>
      <c r="J22">
        <v>134.34899999999999</v>
      </c>
      <c r="K22">
        <v>74.013000000000005</v>
      </c>
      <c r="L22">
        <v>55.604999999999997</v>
      </c>
      <c r="M22">
        <f t="shared" si="2"/>
        <v>0.5089613474411574</v>
      </c>
      <c r="N22">
        <v>149.13800000000001</v>
      </c>
      <c r="O22">
        <v>82.56</v>
      </c>
      <c r="P22">
        <v>62.725999999999999</v>
      </c>
      <c r="Q22">
        <f t="shared" si="3"/>
        <v>0.50654158628372692</v>
      </c>
      <c r="R22">
        <v>151.637</v>
      </c>
      <c r="S22">
        <v>77.135999999999996</v>
      </c>
      <c r="T22">
        <v>56.183</v>
      </c>
      <c r="U22">
        <f t="shared" si="4"/>
        <v>0.53214180434874148</v>
      </c>
      <c r="V22">
        <v>143.89400000000001</v>
      </c>
      <c r="W22">
        <v>74.650999999999996</v>
      </c>
      <c r="X22">
        <v>55.509</v>
      </c>
      <c r="Y22">
        <f t="shared" si="5"/>
        <v>0.5250571055339458</v>
      </c>
      <c r="Z22">
        <v>134.65100000000001</v>
      </c>
      <c r="AA22">
        <v>71.290999999999997</v>
      </c>
      <c r="AB22">
        <v>55.966999999999999</v>
      </c>
      <c r="AC22">
        <f t="shared" si="6"/>
        <v>0.51411368070589414</v>
      </c>
      <c r="AD22">
        <v>143.58500000000001</v>
      </c>
      <c r="AE22">
        <v>85.292000000000002</v>
      </c>
      <c r="AF22">
        <v>69.117999999999995</v>
      </c>
      <c r="AG22">
        <f t="shared" si="7"/>
        <v>0.48183694357287876</v>
      </c>
      <c r="AH22">
        <v>149.221</v>
      </c>
      <c r="AI22">
        <v>88.551000000000002</v>
      </c>
      <c r="AJ22">
        <v>69.606999999999999</v>
      </c>
      <c r="AK22">
        <f t="shared" si="8"/>
        <v>0.48546257226420803</v>
      </c>
      <c r="AL22">
        <v>145.85599999999999</v>
      </c>
      <c r="AM22">
        <v>84.92</v>
      </c>
      <c r="AN22">
        <v>64.409000000000006</v>
      </c>
      <c r="AO22">
        <f t="shared" si="9"/>
        <v>0.49411724850517469</v>
      </c>
      <c r="AP22">
        <v>58.002000000000002</v>
      </c>
      <c r="AQ22">
        <v>33.155999999999999</v>
      </c>
      <c r="AR22">
        <v>24.677</v>
      </c>
      <c r="AS22">
        <f t="shared" si="10"/>
        <v>0.50072948590667754</v>
      </c>
      <c r="AT22">
        <v>63128</v>
      </c>
      <c r="AU22">
        <v>731.22199999999998</v>
      </c>
      <c r="AV22">
        <v>20.893999999999998</v>
      </c>
      <c r="AW22">
        <v>15.707000000000001</v>
      </c>
      <c r="AX22">
        <v>20.795000000000002</v>
      </c>
      <c r="AY22">
        <v>20.574999999999999</v>
      </c>
      <c r="AZ22">
        <v>698.24099999999999</v>
      </c>
      <c r="BA22">
        <v>658.86300000000006</v>
      </c>
      <c r="BB22">
        <v>534.55399999999997</v>
      </c>
      <c r="BC22">
        <v>645.78899999999999</v>
      </c>
      <c r="BE22">
        <v>24</v>
      </c>
    </row>
    <row r="23" spans="1:57" x14ac:dyDescent="0.55000000000000004">
      <c r="A23">
        <v>1</v>
      </c>
      <c r="B23">
        <v>5.9909999999999997</v>
      </c>
      <c r="C23">
        <v>78.948999999999998</v>
      </c>
      <c r="D23">
        <v>105.371</v>
      </c>
      <c r="E23">
        <f t="shared" si="0"/>
        <v>184.32</v>
      </c>
      <c r="F23">
        <v>64.423000000000002</v>
      </c>
      <c r="G23">
        <v>82.521000000000001</v>
      </c>
      <c r="H23">
        <f t="shared" si="1"/>
        <v>146.94400000000002</v>
      </c>
      <c r="I23">
        <v>0.96334375100000003</v>
      </c>
      <c r="J23">
        <v>173.50899999999999</v>
      </c>
      <c r="K23">
        <v>96.53</v>
      </c>
      <c r="L23">
        <v>63.857999999999997</v>
      </c>
      <c r="M23">
        <f t="shared" si="2"/>
        <v>0.5196482747673683</v>
      </c>
      <c r="N23">
        <v>188.10400000000001</v>
      </c>
      <c r="O23">
        <v>123.108</v>
      </c>
      <c r="P23">
        <v>98.156000000000006</v>
      </c>
      <c r="Q23">
        <f t="shared" si="3"/>
        <v>0.45949854409724261</v>
      </c>
      <c r="R23">
        <v>187.50200000000001</v>
      </c>
      <c r="S23">
        <v>128.53</v>
      </c>
      <c r="T23">
        <v>108.581</v>
      </c>
      <c r="U23">
        <f t="shared" si="4"/>
        <v>0.44158327700753386</v>
      </c>
      <c r="V23">
        <v>178.62899999999999</v>
      </c>
      <c r="W23">
        <v>109.648</v>
      </c>
      <c r="X23">
        <v>87.790999999999997</v>
      </c>
      <c r="Y23">
        <f t="shared" si="5"/>
        <v>0.47499122499122498</v>
      </c>
      <c r="Z23">
        <v>181.048</v>
      </c>
      <c r="AA23">
        <v>100.86</v>
      </c>
      <c r="AB23">
        <v>74.893000000000001</v>
      </c>
      <c r="AC23">
        <f t="shared" si="6"/>
        <v>0.5074201025221341</v>
      </c>
      <c r="AD23">
        <v>180.626</v>
      </c>
      <c r="AE23">
        <v>111.506</v>
      </c>
      <c r="AF23">
        <v>92.224000000000004</v>
      </c>
      <c r="AG23">
        <f t="shared" si="7"/>
        <v>0.46994453059143088</v>
      </c>
      <c r="AH23">
        <v>184.756</v>
      </c>
      <c r="AI23">
        <v>118.816</v>
      </c>
      <c r="AJ23">
        <v>95.626999999999995</v>
      </c>
      <c r="AK23">
        <f t="shared" si="8"/>
        <v>0.46281679062322301</v>
      </c>
      <c r="AL23">
        <v>189.18</v>
      </c>
      <c r="AM23">
        <v>125.107</v>
      </c>
      <c r="AN23">
        <v>97.367999999999995</v>
      </c>
      <c r="AO23">
        <f t="shared" si="9"/>
        <v>0.45955958266023733</v>
      </c>
      <c r="AP23">
        <v>95.138000000000005</v>
      </c>
      <c r="AQ23">
        <v>39.777000000000001</v>
      </c>
      <c r="AR23">
        <v>27.356000000000002</v>
      </c>
      <c r="AS23">
        <f t="shared" si="10"/>
        <v>0.58629083446826602</v>
      </c>
      <c r="AT23">
        <v>56760</v>
      </c>
      <c r="AU23">
        <v>670.66300000000001</v>
      </c>
      <c r="AV23">
        <v>21.859000000000002</v>
      </c>
      <c r="AW23">
        <v>19.806999999999999</v>
      </c>
      <c r="AX23">
        <v>22.721</v>
      </c>
      <c r="AY23">
        <v>22.616</v>
      </c>
      <c r="AZ23">
        <v>697.82899999999995</v>
      </c>
      <c r="BA23">
        <v>632.80399999999997</v>
      </c>
      <c r="BB23">
        <v>757.92899999999997</v>
      </c>
      <c r="BC23">
        <v>660.61300000000006</v>
      </c>
      <c r="BE23">
        <v>25</v>
      </c>
    </row>
    <row r="24" spans="1:57" x14ac:dyDescent="0.55000000000000004">
      <c r="A24">
        <v>1</v>
      </c>
      <c r="B24">
        <v>0.753</v>
      </c>
      <c r="C24">
        <v>68.361999999999995</v>
      </c>
      <c r="D24">
        <v>52.646000000000001</v>
      </c>
      <c r="E24">
        <f t="shared" si="0"/>
        <v>121.008</v>
      </c>
      <c r="F24">
        <v>68.930999999999997</v>
      </c>
      <c r="G24">
        <v>64.319000000000003</v>
      </c>
      <c r="H24">
        <f t="shared" si="1"/>
        <v>133.25</v>
      </c>
      <c r="I24">
        <v>0.65860429099999995</v>
      </c>
      <c r="J24">
        <v>145.50399999999999</v>
      </c>
      <c r="K24">
        <v>77.582999999999998</v>
      </c>
      <c r="L24">
        <v>53.246000000000002</v>
      </c>
      <c r="M24">
        <f t="shared" si="2"/>
        <v>0.52655310802546207</v>
      </c>
      <c r="N24">
        <v>152.881</v>
      </c>
      <c r="O24">
        <v>86.593000000000004</v>
      </c>
      <c r="P24">
        <v>68.084000000000003</v>
      </c>
      <c r="Q24">
        <f t="shared" si="3"/>
        <v>0.49708022551843883</v>
      </c>
      <c r="R24">
        <v>144.83199999999999</v>
      </c>
      <c r="S24">
        <v>85.12</v>
      </c>
      <c r="T24">
        <v>68.525000000000006</v>
      </c>
      <c r="U24">
        <f t="shared" si="4"/>
        <v>0.48523671840711347</v>
      </c>
      <c r="V24">
        <v>144.72399999999999</v>
      </c>
      <c r="W24">
        <v>80.811999999999998</v>
      </c>
      <c r="X24">
        <v>64.546999999999997</v>
      </c>
      <c r="Y24">
        <f t="shared" si="5"/>
        <v>0.49890548567134235</v>
      </c>
      <c r="Z24">
        <v>158.93</v>
      </c>
      <c r="AA24">
        <v>85.200999999999993</v>
      </c>
      <c r="AB24">
        <v>62.807000000000002</v>
      </c>
      <c r="AC24">
        <f t="shared" si="6"/>
        <v>0.51779186676136557</v>
      </c>
      <c r="AD24">
        <v>154.459</v>
      </c>
      <c r="AE24">
        <v>89.861999999999995</v>
      </c>
      <c r="AF24">
        <v>70.533000000000001</v>
      </c>
      <c r="AG24">
        <f t="shared" si="7"/>
        <v>0.49057340862749088</v>
      </c>
      <c r="AH24">
        <v>148.59700000000001</v>
      </c>
      <c r="AI24">
        <v>85.861000000000004</v>
      </c>
      <c r="AJ24">
        <v>68.820999999999998</v>
      </c>
      <c r="AK24">
        <f t="shared" si="8"/>
        <v>0.48996798327612534</v>
      </c>
      <c r="AL24">
        <v>151.57</v>
      </c>
      <c r="AM24">
        <v>87.495000000000005</v>
      </c>
      <c r="AN24">
        <v>66.465000000000003</v>
      </c>
      <c r="AO24">
        <f t="shared" si="9"/>
        <v>0.49608876378751682</v>
      </c>
      <c r="AP24">
        <v>85.504000000000005</v>
      </c>
      <c r="AQ24">
        <v>36.753</v>
      </c>
      <c r="AR24">
        <v>23.321999999999999</v>
      </c>
      <c r="AS24">
        <f t="shared" si="10"/>
        <v>0.58733745938631254</v>
      </c>
      <c r="AT24">
        <v>37357</v>
      </c>
      <c r="AU24">
        <v>685.05899999999997</v>
      </c>
      <c r="AV24">
        <v>22.327999999999999</v>
      </c>
      <c r="AW24">
        <v>21.344999999999999</v>
      </c>
      <c r="AX24">
        <v>22.422000000000001</v>
      </c>
      <c r="AY24">
        <v>22.312000000000001</v>
      </c>
      <c r="AZ24">
        <v>640.25199999999995</v>
      </c>
      <c r="BA24">
        <v>642.87599999999998</v>
      </c>
      <c r="BB24">
        <v>562.96799999999996</v>
      </c>
      <c r="BC24">
        <v>615.02800000000002</v>
      </c>
      <c r="BE24">
        <v>26</v>
      </c>
    </row>
    <row r="25" spans="1:57" x14ac:dyDescent="0.55000000000000004">
      <c r="A25">
        <v>0</v>
      </c>
      <c r="B25">
        <v>7.01</v>
      </c>
      <c r="C25">
        <v>62.557000000000002</v>
      </c>
      <c r="D25">
        <v>75.323999999999998</v>
      </c>
      <c r="E25">
        <f t="shared" si="0"/>
        <v>137.881</v>
      </c>
      <c r="F25">
        <v>71.287999999999997</v>
      </c>
      <c r="G25">
        <v>87.138000000000005</v>
      </c>
      <c r="H25">
        <f t="shared" si="1"/>
        <v>158.42599999999999</v>
      </c>
      <c r="I25">
        <v>0.90026534700000005</v>
      </c>
      <c r="J25">
        <v>83.638999999999996</v>
      </c>
      <c r="K25">
        <v>45.289000000000001</v>
      </c>
      <c r="L25">
        <v>37.32</v>
      </c>
      <c r="M25">
        <f t="shared" si="2"/>
        <v>0.50309778162744812</v>
      </c>
      <c r="N25">
        <v>99.531999999999996</v>
      </c>
      <c r="O25">
        <v>52.281999999999996</v>
      </c>
      <c r="P25">
        <v>42.521000000000001</v>
      </c>
      <c r="Q25">
        <f t="shared" si="3"/>
        <v>0.51216713407260661</v>
      </c>
      <c r="R25">
        <v>103.00700000000001</v>
      </c>
      <c r="S25">
        <v>57.304000000000002</v>
      </c>
      <c r="T25">
        <v>49.374000000000002</v>
      </c>
      <c r="U25">
        <f t="shared" si="4"/>
        <v>0.49124639339962328</v>
      </c>
      <c r="V25">
        <v>92.882999999999996</v>
      </c>
      <c r="W25">
        <v>46.115000000000002</v>
      </c>
      <c r="X25">
        <v>39.807000000000002</v>
      </c>
      <c r="Y25">
        <f t="shared" si="5"/>
        <v>0.51946533933614825</v>
      </c>
      <c r="Z25">
        <v>118.58</v>
      </c>
      <c r="AA25">
        <v>59.527999999999999</v>
      </c>
      <c r="AB25">
        <v>48.027999999999999</v>
      </c>
      <c r="AC25">
        <f t="shared" si="6"/>
        <v>0.52437471256235191</v>
      </c>
      <c r="AD25">
        <v>137.09700000000001</v>
      </c>
      <c r="AE25">
        <v>83.293999999999997</v>
      </c>
      <c r="AF25">
        <v>71.766999999999996</v>
      </c>
      <c r="AG25">
        <f t="shared" si="7"/>
        <v>0.46925636128396281</v>
      </c>
      <c r="AH25">
        <v>139.36600000000001</v>
      </c>
      <c r="AI25">
        <v>83.337999999999994</v>
      </c>
      <c r="AJ25">
        <v>69.206999999999994</v>
      </c>
      <c r="AK25">
        <f t="shared" si="8"/>
        <v>0.47742633884985497</v>
      </c>
      <c r="AL25">
        <v>121.434</v>
      </c>
      <c r="AM25">
        <v>66.823999999999998</v>
      </c>
      <c r="AN25">
        <v>51.274000000000001</v>
      </c>
      <c r="AO25">
        <f t="shared" si="9"/>
        <v>0.50696357897900912</v>
      </c>
      <c r="AP25">
        <v>32.258000000000003</v>
      </c>
      <c r="AQ25">
        <v>22.074000000000002</v>
      </c>
      <c r="AR25">
        <v>20.276</v>
      </c>
      <c r="AS25">
        <f t="shared" si="10"/>
        <v>0.43236650225176926</v>
      </c>
      <c r="AT25">
        <v>59386</v>
      </c>
      <c r="AU25">
        <v>680.08399999999995</v>
      </c>
      <c r="AV25">
        <v>22.69</v>
      </c>
      <c r="AW25">
        <v>22.52</v>
      </c>
      <c r="AX25">
        <v>22.242000000000001</v>
      </c>
      <c r="AY25">
        <v>21.978999999999999</v>
      </c>
      <c r="AZ25">
        <v>637.78700000000003</v>
      </c>
      <c r="BA25">
        <v>677.37900000000002</v>
      </c>
      <c r="BB25">
        <v>632.01400000000001</v>
      </c>
      <c r="BC25">
        <v>685.25400000000002</v>
      </c>
      <c r="BE25">
        <v>27</v>
      </c>
    </row>
    <row r="26" spans="1:57" x14ac:dyDescent="0.55000000000000004">
      <c r="A26">
        <v>0</v>
      </c>
      <c r="B26">
        <v>4.2809999999999997</v>
      </c>
      <c r="C26">
        <v>74.629000000000005</v>
      </c>
      <c r="D26">
        <v>78.518000000000001</v>
      </c>
      <c r="E26">
        <f t="shared" si="0"/>
        <v>153.14699999999999</v>
      </c>
      <c r="F26">
        <v>79.123000000000005</v>
      </c>
      <c r="G26">
        <v>63.337000000000003</v>
      </c>
      <c r="H26">
        <f t="shared" si="1"/>
        <v>142.46</v>
      </c>
      <c r="I26">
        <v>0.95557589899999995</v>
      </c>
      <c r="J26">
        <v>123.121</v>
      </c>
      <c r="K26">
        <v>65.296999999999997</v>
      </c>
      <c r="L26">
        <v>50.798000000000002</v>
      </c>
      <c r="M26">
        <f t="shared" si="2"/>
        <v>0.5146854725436425</v>
      </c>
      <c r="N26">
        <v>139.83500000000001</v>
      </c>
      <c r="O26">
        <v>79.263999999999996</v>
      </c>
      <c r="P26">
        <v>63.411999999999999</v>
      </c>
      <c r="Q26">
        <f t="shared" si="3"/>
        <v>0.49497187720124181</v>
      </c>
      <c r="R26">
        <v>139.06800000000001</v>
      </c>
      <c r="S26">
        <v>76.578000000000003</v>
      </c>
      <c r="T26">
        <v>63.106000000000002</v>
      </c>
      <c r="U26">
        <f t="shared" si="4"/>
        <v>0.49889507519228565</v>
      </c>
      <c r="V26">
        <v>134.27099999999999</v>
      </c>
      <c r="W26">
        <v>79.528000000000006</v>
      </c>
      <c r="X26">
        <v>67.706000000000003</v>
      </c>
      <c r="Y26">
        <f t="shared" si="5"/>
        <v>0.47697554217509452</v>
      </c>
      <c r="Z26">
        <v>150.60300000000001</v>
      </c>
      <c r="AA26">
        <v>77.543999999999997</v>
      </c>
      <c r="AB26">
        <v>59.892000000000003</v>
      </c>
      <c r="AC26">
        <f t="shared" si="6"/>
        <v>0.52285627987876648</v>
      </c>
      <c r="AD26">
        <v>161.06700000000001</v>
      </c>
      <c r="AE26">
        <v>95.271000000000001</v>
      </c>
      <c r="AF26">
        <v>79.948999999999998</v>
      </c>
      <c r="AG26">
        <f t="shared" si="7"/>
        <v>0.47895696235655849</v>
      </c>
      <c r="AH26">
        <v>153.35900000000001</v>
      </c>
      <c r="AI26">
        <v>95.251999999999995</v>
      </c>
      <c r="AJ26">
        <v>81.673000000000002</v>
      </c>
      <c r="AK26">
        <f t="shared" si="8"/>
        <v>0.4643246418234005</v>
      </c>
      <c r="AL26">
        <v>128.08000000000001</v>
      </c>
      <c r="AM26">
        <v>70.075000000000003</v>
      </c>
      <c r="AN26">
        <v>56.88</v>
      </c>
      <c r="AO26">
        <f t="shared" si="9"/>
        <v>0.50220557962632584</v>
      </c>
      <c r="AP26">
        <v>60.137999999999998</v>
      </c>
      <c r="AQ26">
        <v>35.279000000000003</v>
      </c>
      <c r="AR26">
        <v>28.488</v>
      </c>
      <c r="AS26">
        <f t="shared" si="10"/>
        <v>0.4853557160727977</v>
      </c>
      <c r="AT26">
        <v>65282</v>
      </c>
      <c r="AU26">
        <v>709.98099999999999</v>
      </c>
      <c r="AV26">
        <v>21.497</v>
      </c>
      <c r="AW26">
        <v>20.940999999999999</v>
      </c>
      <c r="AX26">
        <v>21.323</v>
      </c>
      <c r="AY26">
        <v>21.542000000000002</v>
      </c>
      <c r="AZ26">
        <v>668.97299999999996</v>
      </c>
      <c r="BA26">
        <v>689.26400000000001</v>
      </c>
      <c r="BB26">
        <v>725.13199999999995</v>
      </c>
      <c r="BC26">
        <v>656.56500000000005</v>
      </c>
      <c r="BE26">
        <v>28</v>
      </c>
    </row>
    <row r="27" spans="1:57" x14ac:dyDescent="0.55000000000000004">
      <c r="A27">
        <v>1</v>
      </c>
      <c r="B27">
        <v>10.271000000000001</v>
      </c>
      <c r="C27">
        <v>69.340999999999994</v>
      </c>
      <c r="D27">
        <v>79.596999999999994</v>
      </c>
      <c r="E27">
        <f t="shared" si="0"/>
        <v>148.93799999999999</v>
      </c>
      <c r="F27">
        <v>76.873000000000005</v>
      </c>
      <c r="G27">
        <v>103.504</v>
      </c>
      <c r="H27">
        <f t="shared" si="1"/>
        <v>180.37700000000001</v>
      </c>
      <c r="I27">
        <v>0.82568624400000001</v>
      </c>
      <c r="J27">
        <v>180.38900000000001</v>
      </c>
      <c r="K27">
        <v>112.105</v>
      </c>
      <c r="L27">
        <v>84.466999999999999</v>
      </c>
      <c r="M27">
        <f t="shared" si="2"/>
        <v>0.47853491475245452</v>
      </c>
      <c r="N27">
        <v>189.41200000000001</v>
      </c>
      <c r="O27">
        <v>133.71799999999999</v>
      </c>
      <c r="P27">
        <v>112.13500000000001</v>
      </c>
      <c r="Q27">
        <f t="shared" si="3"/>
        <v>0.43516478467140712</v>
      </c>
      <c r="R27">
        <v>176.72399999999999</v>
      </c>
      <c r="S27">
        <v>126.44199999999999</v>
      </c>
      <c r="T27">
        <v>111.67100000000001</v>
      </c>
      <c r="U27">
        <f t="shared" si="4"/>
        <v>0.42600828759247605</v>
      </c>
      <c r="V27">
        <v>166.387</v>
      </c>
      <c r="W27">
        <v>107.68899999999999</v>
      </c>
      <c r="X27">
        <v>89.766999999999996</v>
      </c>
      <c r="Y27">
        <f t="shared" si="5"/>
        <v>0.45730438678221097</v>
      </c>
      <c r="Z27">
        <v>169.48400000000001</v>
      </c>
      <c r="AA27">
        <v>99.254000000000005</v>
      </c>
      <c r="AB27">
        <v>79.78</v>
      </c>
      <c r="AC27">
        <f t="shared" si="6"/>
        <v>0.48629912945672821</v>
      </c>
      <c r="AD27">
        <v>167.90199999999999</v>
      </c>
      <c r="AE27">
        <v>102.142</v>
      </c>
      <c r="AF27">
        <v>84.896000000000001</v>
      </c>
      <c r="AG27">
        <f t="shared" si="7"/>
        <v>0.4730433312672564</v>
      </c>
      <c r="AH27">
        <v>174.59399999999999</v>
      </c>
      <c r="AI27">
        <v>111.877</v>
      </c>
      <c r="AJ27">
        <v>94.094999999999999</v>
      </c>
      <c r="AK27">
        <f t="shared" si="8"/>
        <v>0.45877456209960948</v>
      </c>
      <c r="AL27">
        <v>188.797</v>
      </c>
      <c r="AM27">
        <v>127.92700000000001</v>
      </c>
      <c r="AN27">
        <v>102.53400000000001</v>
      </c>
      <c r="AO27">
        <f t="shared" si="9"/>
        <v>0.45031221825224566</v>
      </c>
      <c r="AP27">
        <v>96.247</v>
      </c>
      <c r="AQ27">
        <v>45.07</v>
      </c>
      <c r="AR27">
        <v>31.533999999999999</v>
      </c>
      <c r="AS27">
        <f t="shared" si="10"/>
        <v>0.55682061428629281</v>
      </c>
      <c r="AT27">
        <v>52968</v>
      </c>
      <c r="AU27">
        <v>757.13300000000004</v>
      </c>
      <c r="AV27">
        <v>19.86</v>
      </c>
      <c r="AW27">
        <v>20.106000000000002</v>
      </c>
      <c r="AX27">
        <v>19.221</v>
      </c>
      <c r="AY27">
        <v>18.670000000000002</v>
      </c>
      <c r="AZ27">
        <v>755.01700000000005</v>
      </c>
      <c r="BA27">
        <v>788.12400000000002</v>
      </c>
      <c r="BB27">
        <v>708.41</v>
      </c>
      <c r="BC27">
        <v>814.73699999999997</v>
      </c>
      <c r="BE27">
        <v>29</v>
      </c>
    </row>
    <row r="28" spans="1:57" x14ac:dyDescent="0.55000000000000004">
      <c r="A28">
        <v>1</v>
      </c>
      <c r="B28">
        <v>3.92</v>
      </c>
      <c r="C28">
        <v>63.435000000000002</v>
      </c>
      <c r="D28">
        <v>61.773000000000003</v>
      </c>
      <c r="E28">
        <f t="shared" si="0"/>
        <v>125.208</v>
      </c>
      <c r="F28">
        <v>72.540999999999997</v>
      </c>
      <c r="G28">
        <v>66.570999999999998</v>
      </c>
      <c r="H28">
        <f t="shared" si="1"/>
        <v>139.11199999999999</v>
      </c>
      <c r="I28">
        <v>0.94114931400000001</v>
      </c>
      <c r="J28">
        <v>109.157</v>
      </c>
      <c r="K28">
        <v>59.859000000000002</v>
      </c>
      <c r="L28">
        <v>45.113999999999997</v>
      </c>
      <c r="M28">
        <f t="shared" si="2"/>
        <v>0.50976976602998181</v>
      </c>
      <c r="N28">
        <v>147.93199999999999</v>
      </c>
      <c r="O28">
        <v>91.808000000000007</v>
      </c>
      <c r="P28">
        <v>71.894999999999996</v>
      </c>
      <c r="Q28">
        <f t="shared" si="3"/>
        <v>0.47469635952316008</v>
      </c>
      <c r="R28">
        <v>144.714</v>
      </c>
      <c r="S28">
        <v>89.352000000000004</v>
      </c>
      <c r="T28">
        <v>72.176000000000002</v>
      </c>
      <c r="U28">
        <f t="shared" si="4"/>
        <v>0.47254785431129626</v>
      </c>
      <c r="V28">
        <v>140.791</v>
      </c>
      <c r="W28">
        <v>87.451999999999998</v>
      </c>
      <c r="X28">
        <v>73.391000000000005</v>
      </c>
      <c r="Y28">
        <f t="shared" si="5"/>
        <v>0.46676104152714876</v>
      </c>
      <c r="Z28">
        <v>141.363</v>
      </c>
      <c r="AA28">
        <v>85.221999999999994</v>
      </c>
      <c r="AB28">
        <v>66.215999999999994</v>
      </c>
      <c r="AC28">
        <f t="shared" si="6"/>
        <v>0.4827954822558666</v>
      </c>
      <c r="AD28">
        <v>142.56299999999999</v>
      </c>
      <c r="AE28">
        <v>87.81</v>
      </c>
      <c r="AF28">
        <v>72.399000000000001</v>
      </c>
      <c r="AG28">
        <f t="shared" si="7"/>
        <v>0.47085926043359355</v>
      </c>
      <c r="AH28">
        <v>135.58600000000001</v>
      </c>
      <c r="AI28">
        <v>76.331999999999994</v>
      </c>
      <c r="AJ28">
        <v>59.835999999999999</v>
      </c>
      <c r="AK28">
        <f t="shared" si="8"/>
        <v>0.4989291785953473</v>
      </c>
      <c r="AL28">
        <v>125.19</v>
      </c>
      <c r="AM28">
        <v>71.489000000000004</v>
      </c>
      <c r="AN28">
        <v>53.466000000000001</v>
      </c>
      <c r="AO28">
        <f t="shared" si="9"/>
        <v>0.50046972755801633</v>
      </c>
      <c r="AP28">
        <v>47.133000000000003</v>
      </c>
      <c r="AQ28">
        <v>28.184999999999999</v>
      </c>
      <c r="AR28">
        <v>22.292999999999999</v>
      </c>
      <c r="AS28">
        <f t="shared" si="10"/>
        <v>0.48286566063251074</v>
      </c>
      <c r="AT28">
        <v>55061</v>
      </c>
      <c r="AU28">
        <v>716.67700000000002</v>
      </c>
      <c r="AV28">
        <v>21.212</v>
      </c>
      <c r="AW28">
        <v>21.036999999999999</v>
      </c>
      <c r="AX28">
        <v>21.077000000000002</v>
      </c>
      <c r="AY28">
        <v>21.28</v>
      </c>
      <c r="AZ28">
        <v>661.63599999999997</v>
      </c>
      <c r="BA28">
        <v>702.83600000000001</v>
      </c>
      <c r="BB28">
        <v>618.38900000000001</v>
      </c>
      <c r="BC28">
        <v>640.15800000000002</v>
      </c>
      <c r="BE28">
        <v>30</v>
      </c>
    </row>
    <row r="29" spans="1:57" x14ac:dyDescent="0.55000000000000004">
      <c r="A29">
        <v>1</v>
      </c>
      <c r="B29">
        <v>1.9670000000000001</v>
      </c>
      <c r="C29">
        <v>65.117000000000004</v>
      </c>
      <c r="D29">
        <v>61.094000000000001</v>
      </c>
      <c r="E29">
        <f t="shared" si="0"/>
        <v>126.21100000000001</v>
      </c>
      <c r="F29">
        <v>69.884</v>
      </c>
      <c r="G29">
        <v>72.816000000000003</v>
      </c>
      <c r="H29">
        <f t="shared" si="1"/>
        <v>142.69999999999999</v>
      </c>
      <c r="I29">
        <v>0.86604928400000003</v>
      </c>
      <c r="J29">
        <v>186.858</v>
      </c>
      <c r="K29">
        <v>119.539</v>
      </c>
      <c r="L29">
        <v>91.072000000000003</v>
      </c>
      <c r="M29">
        <f t="shared" si="2"/>
        <v>0.47011968228968803</v>
      </c>
      <c r="N29">
        <v>184.429</v>
      </c>
      <c r="O29">
        <v>125.863</v>
      </c>
      <c r="P29">
        <v>107.422</v>
      </c>
      <c r="Q29">
        <f t="shared" si="3"/>
        <v>0.44151979584117357</v>
      </c>
      <c r="R29">
        <v>173.017</v>
      </c>
      <c r="S29">
        <v>117.026</v>
      </c>
      <c r="T29">
        <v>101.705</v>
      </c>
      <c r="U29">
        <f t="shared" si="4"/>
        <v>0.44165381827092925</v>
      </c>
      <c r="V29">
        <v>165.011</v>
      </c>
      <c r="W29">
        <v>97.944999999999993</v>
      </c>
      <c r="X29">
        <v>79.53</v>
      </c>
      <c r="Y29">
        <f t="shared" si="5"/>
        <v>0.48180363576905333</v>
      </c>
      <c r="Z29">
        <v>166.39699999999999</v>
      </c>
      <c r="AA29">
        <v>89.87</v>
      </c>
      <c r="AB29">
        <v>69.334000000000003</v>
      </c>
      <c r="AC29">
        <f t="shared" si="6"/>
        <v>0.51104572774653634</v>
      </c>
      <c r="AD29">
        <v>167.339</v>
      </c>
      <c r="AE29">
        <v>99.674000000000007</v>
      </c>
      <c r="AF29">
        <v>81.299000000000007</v>
      </c>
      <c r="AG29">
        <f t="shared" si="7"/>
        <v>0.48042846643239395</v>
      </c>
      <c r="AH29">
        <v>178.471</v>
      </c>
      <c r="AI29">
        <v>119.51900000000001</v>
      </c>
      <c r="AJ29">
        <v>102.74299999999999</v>
      </c>
      <c r="AK29">
        <f t="shared" si="8"/>
        <v>0.4453613752797998</v>
      </c>
      <c r="AL29">
        <v>195.06</v>
      </c>
      <c r="AM29">
        <v>130.762</v>
      </c>
      <c r="AN29">
        <v>108.842</v>
      </c>
      <c r="AO29">
        <f t="shared" si="9"/>
        <v>0.44876042184307879</v>
      </c>
      <c r="AP29">
        <v>111.92100000000001</v>
      </c>
      <c r="AQ29">
        <v>48.539000000000001</v>
      </c>
      <c r="AR29">
        <v>29.117999999999999</v>
      </c>
      <c r="AS29">
        <f t="shared" si="10"/>
        <v>0.59036913565920102</v>
      </c>
      <c r="AT29">
        <v>38492</v>
      </c>
      <c r="AU29">
        <v>728.42899999999997</v>
      </c>
      <c r="AV29">
        <v>20.817</v>
      </c>
      <c r="AW29">
        <v>20.800999999999998</v>
      </c>
      <c r="AX29">
        <v>20.786999999999999</v>
      </c>
      <c r="AY29">
        <v>20.954000000000001</v>
      </c>
      <c r="AZ29">
        <v>671.38699999999994</v>
      </c>
      <c r="BA29">
        <v>692.92499999999995</v>
      </c>
      <c r="BB29">
        <v>635.00099999999998</v>
      </c>
      <c r="BC29">
        <v>688.46</v>
      </c>
      <c r="BE29">
        <v>31</v>
      </c>
    </row>
    <row r="30" spans="1:57" x14ac:dyDescent="0.55000000000000004">
      <c r="A30">
        <v>1</v>
      </c>
      <c r="B30">
        <v>8.0399999999999991</v>
      </c>
      <c r="C30">
        <v>68.647000000000006</v>
      </c>
      <c r="D30">
        <v>66.510000000000005</v>
      </c>
      <c r="E30">
        <f t="shared" si="0"/>
        <v>135.15700000000001</v>
      </c>
      <c r="F30">
        <v>93.549000000000007</v>
      </c>
      <c r="G30">
        <v>93.741</v>
      </c>
      <c r="H30">
        <f t="shared" si="1"/>
        <v>187.29000000000002</v>
      </c>
      <c r="I30">
        <v>0.96877112499999996</v>
      </c>
      <c r="J30">
        <v>119.34</v>
      </c>
      <c r="K30">
        <v>59.296999999999997</v>
      </c>
      <c r="L30">
        <v>41.191000000000003</v>
      </c>
      <c r="M30">
        <f t="shared" si="2"/>
        <v>0.54287897811015884</v>
      </c>
      <c r="N30">
        <v>148.702</v>
      </c>
      <c r="O30">
        <v>95.462000000000003</v>
      </c>
      <c r="P30">
        <v>77.72</v>
      </c>
      <c r="Q30">
        <f t="shared" si="3"/>
        <v>0.46197387878863189</v>
      </c>
      <c r="R30">
        <v>147.608</v>
      </c>
      <c r="S30">
        <v>93.606999999999999</v>
      </c>
      <c r="T30">
        <v>78.7</v>
      </c>
      <c r="U30">
        <f t="shared" si="4"/>
        <v>0.46139755872653671</v>
      </c>
      <c r="V30">
        <v>153.797</v>
      </c>
      <c r="W30">
        <v>96.977000000000004</v>
      </c>
      <c r="X30">
        <v>77.531999999999996</v>
      </c>
      <c r="Y30">
        <f t="shared" si="5"/>
        <v>0.46845625727217904</v>
      </c>
      <c r="Z30">
        <v>149.72200000000001</v>
      </c>
      <c r="AA30">
        <v>88.137</v>
      </c>
      <c r="AB30">
        <v>65.209999999999994</v>
      </c>
      <c r="AC30">
        <f t="shared" si="6"/>
        <v>0.49401951370809949</v>
      </c>
      <c r="AD30">
        <v>134.96700000000001</v>
      </c>
      <c r="AE30">
        <v>81.221000000000004</v>
      </c>
      <c r="AF30">
        <v>63.164000000000001</v>
      </c>
      <c r="AG30">
        <f t="shared" si="7"/>
        <v>0.48314313124659924</v>
      </c>
      <c r="AH30">
        <v>124.535</v>
      </c>
      <c r="AI30">
        <v>75.066000000000003</v>
      </c>
      <c r="AJ30">
        <v>59.915999999999997</v>
      </c>
      <c r="AK30">
        <f t="shared" si="8"/>
        <v>0.47987222417028558</v>
      </c>
      <c r="AL30">
        <v>105.43899999999999</v>
      </c>
      <c r="AM30">
        <v>60.415999999999997</v>
      </c>
      <c r="AN30">
        <v>48.643999999999998</v>
      </c>
      <c r="AO30">
        <f t="shared" si="9"/>
        <v>0.49155940120932962</v>
      </c>
      <c r="AP30">
        <v>97.813000000000002</v>
      </c>
      <c r="AQ30">
        <v>46.311999999999998</v>
      </c>
      <c r="AR30">
        <v>30.082000000000001</v>
      </c>
      <c r="AS30">
        <f t="shared" si="10"/>
        <v>0.56147571567158616</v>
      </c>
      <c r="AT30">
        <v>49832</v>
      </c>
      <c r="AU30">
        <v>722.09799999999996</v>
      </c>
      <c r="AV30">
        <v>20.983000000000001</v>
      </c>
      <c r="AW30">
        <v>20.568999999999999</v>
      </c>
      <c r="AX30">
        <v>18.116</v>
      </c>
      <c r="AY30">
        <v>20.295000000000002</v>
      </c>
      <c r="AZ30">
        <v>709.03899999999999</v>
      </c>
      <c r="BA30">
        <v>814.39700000000005</v>
      </c>
      <c r="BB30">
        <v>626.92899999999997</v>
      </c>
      <c r="BC30">
        <v>749.06899999999996</v>
      </c>
      <c r="BE30">
        <v>32</v>
      </c>
    </row>
    <row r="31" spans="1:57" x14ac:dyDescent="0.55000000000000004">
      <c r="A31">
        <v>1</v>
      </c>
      <c r="B31">
        <v>7.5389999999999997</v>
      </c>
      <c r="C31">
        <v>83.174999999999997</v>
      </c>
      <c r="D31">
        <v>93.314999999999998</v>
      </c>
      <c r="E31">
        <f t="shared" si="0"/>
        <v>176.49</v>
      </c>
      <c r="F31">
        <v>78.259</v>
      </c>
      <c r="G31">
        <v>73.66</v>
      </c>
      <c r="H31">
        <f t="shared" si="1"/>
        <v>151.91899999999998</v>
      </c>
      <c r="I31">
        <v>0.92555248599999995</v>
      </c>
      <c r="J31">
        <v>128.179</v>
      </c>
      <c r="K31">
        <v>78.364999999999995</v>
      </c>
      <c r="L31">
        <v>62.515999999999998</v>
      </c>
      <c r="M31">
        <f t="shared" si="2"/>
        <v>0.47639559949453653</v>
      </c>
      <c r="N31">
        <v>134.37200000000001</v>
      </c>
      <c r="O31">
        <v>87.929000000000002</v>
      </c>
      <c r="P31">
        <v>74.933999999999997</v>
      </c>
      <c r="Q31">
        <f t="shared" si="3"/>
        <v>0.45207327535451752</v>
      </c>
      <c r="R31">
        <v>118.51600000000001</v>
      </c>
      <c r="S31">
        <v>81.587000000000003</v>
      </c>
      <c r="T31">
        <v>73.076999999999998</v>
      </c>
      <c r="U31">
        <f t="shared" si="4"/>
        <v>0.43383849476535619</v>
      </c>
      <c r="V31">
        <v>100.08199999999999</v>
      </c>
      <c r="W31">
        <v>65.185000000000002</v>
      </c>
      <c r="X31">
        <v>56.625999999999998</v>
      </c>
      <c r="Y31">
        <f t="shared" si="5"/>
        <v>0.45103721162902838</v>
      </c>
      <c r="Z31">
        <v>99.512</v>
      </c>
      <c r="AA31">
        <v>59.56</v>
      </c>
      <c r="AB31">
        <v>49.027000000000001</v>
      </c>
      <c r="AC31">
        <f t="shared" si="6"/>
        <v>0.4781954742694583</v>
      </c>
      <c r="AD31">
        <v>99.769000000000005</v>
      </c>
      <c r="AE31">
        <v>63.075000000000003</v>
      </c>
      <c r="AF31">
        <v>54.753999999999998</v>
      </c>
      <c r="AG31">
        <f t="shared" si="7"/>
        <v>0.45850145681486049</v>
      </c>
      <c r="AH31">
        <v>119.724</v>
      </c>
      <c r="AI31">
        <v>79.861000000000004</v>
      </c>
      <c r="AJ31">
        <v>69.856999999999999</v>
      </c>
      <c r="AK31">
        <f t="shared" si="8"/>
        <v>0.44434052597590579</v>
      </c>
      <c r="AL31">
        <v>126.456</v>
      </c>
      <c r="AM31">
        <v>83.775000000000006</v>
      </c>
      <c r="AN31">
        <v>70.792000000000002</v>
      </c>
      <c r="AO31">
        <f t="shared" si="9"/>
        <v>0.44998452083993123</v>
      </c>
      <c r="AP31">
        <v>112.57899999999999</v>
      </c>
      <c r="AQ31">
        <v>65.087000000000003</v>
      </c>
      <c r="AR31">
        <v>40.255000000000003</v>
      </c>
      <c r="AS31">
        <f t="shared" si="10"/>
        <v>0.51660464113141913</v>
      </c>
      <c r="AT31">
        <v>52164</v>
      </c>
      <c r="AU31">
        <v>685.93</v>
      </c>
      <c r="AV31">
        <v>20.73</v>
      </c>
      <c r="AW31">
        <v>21.207000000000001</v>
      </c>
      <c r="AX31">
        <v>21.282</v>
      </c>
      <c r="AY31">
        <v>22.218</v>
      </c>
      <c r="AZ31">
        <v>736.88699999999994</v>
      </c>
      <c r="BA31">
        <v>715.649</v>
      </c>
      <c r="BB31">
        <v>715.25199999999995</v>
      </c>
      <c r="BC31">
        <v>627.47900000000004</v>
      </c>
      <c r="BE31">
        <v>33</v>
      </c>
    </row>
    <row r="32" spans="1:57" x14ac:dyDescent="0.55000000000000004">
      <c r="A32">
        <v>0</v>
      </c>
      <c r="B32">
        <v>4.3739999999999997</v>
      </c>
      <c r="C32">
        <v>80.322000000000003</v>
      </c>
      <c r="D32">
        <v>67.953999999999994</v>
      </c>
      <c r="E32">
        <f t="shared" si="0"/>
        <v>148.27600000000001</v>
      </c>
      <c r="F32">
        <v>73.385999999999996</v>
      </c>
      <c r="G32">
        <v>81.153000000000006</v>
      </c>
      <c r="H32">
        <f t="shared" si="1"/>
        <v>154.53899999999999</v>
      </c>
      <c r="I32">
        <v>0.96102566499999997</v>
      </c>
      <c r="J32">
        <v>134.97999999999999</v>
      </c>
      <c r="K32">
        <v>67.091999999999999</v>
      </c>
      <c r="L32">
        <v>48.542000000000002</v>
      </c>
      <c r="M32">
        <f t="shared" si="2"/>
        <v>0.53859720526387189</v>
      </c>
      <c r="N32">
        <v>174.10499999999999</v>
      </c>
      <c r="O32">
        <v>106.176</v>
      </c>
      <c r="P32">
        <v>83.326999999999998</v>
      </c>
      <c r="Q32">
        <f t="shared" si="3"/>
        <v>0.47882609843567797</v>
      </c>
      <c r="R32">
        <v>182.46600000000001</v>
      </c>
      <c r="S32">
        <v>121.19799999999999</v>
      </c>
      <c r="T32">
        <v>105.21299999999999</v>
      </c>
      <c r="U32">
        <f t="shared" si="4"/>
        <v>0.44626134509889287</v>
      </c>
      <c r="V32">
        <v>172.749</v>
      </c>
      <c r="W32">
        <v>108.932</v>
      </c>
      <c r="X32">
        <v>92.774000000000001</v>
      </c>
      <c r="Y32">
        <f t="shared" si="5"/>
        <v>0.46133447276708817</v>
      </c>
      <c r="Z32">
        <v>172.57900000000001</v>
      </c>
      <c r="AA32">
        <v>98.569000000000003</v>
      </c>
      <c r="AB32">
        <v>77.721999999999994</v>
      </c>
      <c r="AC32">
        <f t="shared" si="6"/>
        <v>0.4946799667497922</v>
      </c>
      <c r="AD32">
        <v>169.476</v>
      </c>
      <c r="AE32">
        <v>96.9</v>
      </c>
      <c r="AF32">
        <v>78.510999999999996</v>
      </c>
      <c r="AG32">
        <f t="shared" si="7"/>
        <v>0.49139573251528768</v>
      </c>
      <c r="AH32">
        <v>175.26599999999999</v>
      </c>
      <c r="AI32">
        <v>106.244</v>
      </c>
      <c r="AJ32">
        <v>88.355999999999995</v>
      </c>
      <c r="AK32">
        <f t="shared" si="8"/>
        <v>0.47386350732427418</v>
      </c>
      <c r="AL32">
        <v>167.44800000000001</v>
      </c>
      <c r="AM32">
        <v>94.974999999999994</v>
      </c>
      <c r="AN32">
        <v>69.415000000000006</v>
      </c>
      <c r="AO32">
        <f t="shared" si="9"/>
        <v>0.50460767000765427</v>
      </c>
      <c r="AP32">
        <v>61.255000000000003</v>
      </c>
      <c r="AQ32">
        <v>29.234999999999999</v>
      </c>
      <c r="AR32">
        <v>22.648</v>
      </c>
      <c r="AS32">
        <f t="shared" si="10"/>
        <v>0.54141844473121326</v>
      </c>
      <c r="AT32">
        <v>50188</v>
      </c>
      <c r="AU32">
        <v>721.101</v>
      </c>
      <c r="AV32">
        <v>20.503</v>
      </c>
      <c r="AW32">
        <v>21.132999999999999</v>
      </c>
      <c r="AX32">
        <v>20.788</v>
      </c>
      <c r="AY32">
        <v>20.942</v>
      </c>
      <c r="AZ32">
        <v>744.03899999999999</v>
      </c>
      <c r="BA32">
        <v>712.625</v>
      </c>
      <c r="BB32">
        <v>648.54499999999996</v>
      </c>
      <c r="BC32">
        <v>708.41</v>
      </c>
      <c r="BE32">
        <v>34</v>
      </c>
    </row>
    <row r="33" spans="1:57" x14ac:dyDescent="0.55000000000000004">
      <c r="A33">
        <v>0</v>
      </c>
      <c r="B33">
        <v>6.3319999999999999</v>
      </c>
      <c r="C33">
        <v>66.194000000000003</v>
      </c>
      <c r="D33">
        <v>67.465000000000003</v>
      </c>
      <c r="E33">
        <f t="shared" si="0"/>
        <v>133.65899999999999</v>
      </c>
      <c r="F33">
        <v>76.608000000000004</v>
      </c>
      <c r="G33">
        <v>78.775999999999996</v>
      </c>
      <c r="H33">
        <f t="shared" si="1"/>
        <v>155.38400000000001</v>
      </c>
      <c r="I33">
        <v>0.92788733692289405</v>
      </c>
      <c r="J33">
        <v>167.077</v>
      </c>
      <c r="K33">
        <v>111.63800000000001</v>
      </c>
      <c r="L33">
        <v>91.423000000000002</v>
      </c>
      <c r="M33">
        <f t="shared" si="2"/>
        <v>0.4513911027778828</v>
      </c>
      <c r="N33">
        <v>177.017</v>
      </c>
      <c r="O33">
        <v>127.158</v>
      </c>
      <c r="P33">
        <v>111.73699999999999</v>
      </c>
      <c r="Q33">
        <f t="shared" si="3"/>
        <v>0.42561166785281496</v>
      </c>
      <c r="R33">
        <v>172.69</v>
      </c>
      <c r="S33">
        <v>123.958</v>
      </c>
      <c r="T33">
        <v>111.902</v>
      </c>
      <c r="U33">
        <f t="shared" si="4"/>
        <v>0.42269000122384037</v>
      </c>
      <c r="V33">
        <v>151.262</v>
      </c>
      <c r="W33">
        <v>104.07299999999999</v>
      </c>
      <c r="X33">
        <v>92.93</v>
      </c>
      <c r="Y33">
        <f t="shared" si="5"/>
        <v>0.43433017960461145</v>
      </c>
      <c r="Z33">
        <v>142.05600000000001</v>
      </c>
      <c r="AA33">
        <v>86.192999999999998</v>
      </c>
      <c r="AB33">
        <v>72.010999999999996</v>
      </c>
      <c r="AC33">
        <f t="shared" si="6"/>
        <v>0.4731099713581563</v>
      </c>
      <c r="AD33">
        <v>141.495</v>
      </c>
      <c r="AE33">
        <v>93.841999999999999</v>
      </c>
      <c r="AF33">
        <v>83.373000000000005</v>
      </c>
      <c r="AG33">
        <f t="shared" si="7"/>
        <v>0.44396159518057171</v>
      </c>
      <c r="AH33">
        <v>151.19999999999999</v>
      </c>
      <c r="AI33">
        <v>102.819</v>
      </c>
      <c r="AJ33">
        <v>91.616</v>
      </c>
      <c r="AK33">
        <f t="shared" si="8"/>
        <v>0.43745569748434038</v>
      </c>
      <c r="AL33">
        <v>175.87899999999999</v>
      </c>
      <c r="AM33">
        <v>125.711</v>
      </c>
      <c r="AN33">
        <v>107.449</v>
      </c>
      <c r="AO33">
        <f t="shared" si="9"/>
        <v>0.42998100425631786</v>
      </c>
      <c r="AP33">
        <v>66.548000000000002</v>
      </c>
      <c r="AQ33">
        <v>39.390999999999998</v>
      </c>
      <c r="AR33">
        <v>31.145</v>
      </c>
      <c r="AS33">
        <f t="shared" si="10"/>
        <v>0.48545417408304398</v>
      </c>
      <c r="AT33">
        <v>67280</v>
      </c>
      <c r="AU33">
        <v>806.923</v>
      </c>
      <c r="AV33">
        <v>18.800999999999998</v>
      </c>
      <c r="AW33">
        <v>18.55</v>
      </c>
      <c r="AX33">
        <v>18.350000000000001</v>
      </c>
      <c r="AY33">
        <v>18.942</v>
      </c>
      <c r="AZ33">
        <v>769.89499999999998</v>
      </c>
      <c r="BA33">
        <v>816.60599999999999</v>
      </c>
      <c r="BB33">
        <v>718.26700000000005</v>
      </c>
      <c r="BC33">
        <v>769.56200000000001</v>
      </c>
      <c r="BE33">
        <v>35</v>
      </c>
    </row>
    <row r="34" spans="1:57" x14ac:dyDescent="0.55000000000000004">
      <c r="A34">
        <v>0</v>
      </c>
      <c r="B34">
        <v>2.6269999999999998</v>
      </c>
      <c r="C34">
        <v>58.392000000000003</v>
      </c>
      <c r="D34">
        <v>68.442999999999998</v>
      </c>
      <c r="E34">
        <f t="shared" si="0"/>
        <v>126.83500000000001</v>
      </c>
      <c r="F34">
        <v>69.623999999999995</v>
      </c>
      <c r="G34">
        <v>78.043000000000006</v>
      </c>
      <c r="H34">
        <f t="shared" si="1"/>
        <v>147.667</v>
      </c>
      <c r="I34">
        <v>0.90761420970632001</v>
      </c>
      <c r="J34">
        <v>133.994</v>
      </c>
      <c r="K34">
        <v>79.45</v>
      </c>
      <c r="L34">
        <v>57.122</v>
      </c>
      <c r="M34">
        <f t="shared" si="2"/>
        <v>0.49523591286414398</v>
      </c>
      <c r="N34">
        <v>156.49700000000001</v>
      </c>
      <c r="O34">
        <v>99.84</v>
      </c>
      <c r="P34">
        <v>79.346000000000004</v>
      </c>
      <c r="Q34">
        <f t="shared" si="3"/>
        <v>0.46620472290822002</v>
      </c>
      <c r="R34">
        <v>155.864</v>
      </c>
      <c r="S34">
        <v>96.74</v>
      </c>
      <c r="T34">
        <v>78.25</v>
      </c>
      <c r="U34">
        <f t="shared" si="4"/>
        <v>0.47109601213828461</v>
      </c>
      <c r="V34">
        <v>154.91999999999999</v>
      </c>
      <c r="W34">
        <v>95.134</v>
      </c>
      <c r="X34">
        <v>77.658000000000001</v>
      </c>
      <c r="Y34">
        <f t="shared" si="5"/>
        <v>0.47273215506298211</v>
      </c>
      <c r="Z34">
        <v>158.64500000000001</v>
      </c>
      <c r="AA34">
        <v>97.064999999999998</v>
      </c>
      <c r="AB34">
        <v>77.233000000000004</v>
      </c>
      <c r="AC34">
        <f t="shared" si="6"/>
        <v>0.4764929732717012</v>
      </c>
      <c r="AD34">
        <v>157.28299999999999</v>
      </c>
      <c r="AE34">
        <v>97.438000000000002</v>
      </c>
      <c r="AF34">
        <v>80.48</v>
      </c>
      <c r="AG34">
        <f t="shared" si="7"/>
        <v>0.46921996056097676</v>
      </c>
      <c r="AH34">
        <v>159.94999999999999</v>
      </c>
      <c r="AI34">
        <v>104.252</v>
      </c>
      <c r="AJ34">
        <v>87.021000000000001</v>
      </c>
      <c r="AK34">
        <f t="shared" si="8"/>
        <v>0.4554086719833268</v>
      </c>
      <c r="AL34">
        <v>146.577</v>
      </c>
      <c r="AM34">
        <v>89.311999999999998</v>
      </c>
      <c r="AN34">
        <v>70.406000000000006</v>
      </c>
      <c r="AO34">
        <f t="shared" si="9"/>
        <v>0.47854845818573594</v>
      </c>
      <c r="AP34">
        <v>54.151000000000003</v>
      </c>
      <c r="AQ34">
        <v>29.283000000000001</v>
      </c>
      <c r="AR34">
        <v>22.803999999999998</v>
      </c>
      <c r="AS34">
        <f t="shared" si="10"/>
        <v>0.50971403829138351</v>
      </c>
      <c r="AT34">
        <v>60264</v>
      </c>
      <c r="AU34">
        <v>741.78</v>
      </c>
      <c r="AV34">
        <v>20.228000000000002</v>
      </c>
      <c r="AW34">
        <v>20.581</v>
      </c>
      <c r="AX34">
        <v>20.603000000000002</v>
      </c>
      <c r="AY34">
        <v>20.459</v>
      </c>
      <c r="AZ34">
        <v>656.54399999999998</v>
      </c>
      <c r="BA34">
        <v>707.34799999999996</v>
      </c>
      <c r="BB34">
        <v>678.01599999999996</v>
      </c>
      <c r="BC34">
        <v>721.67200000000003</v>
      </c>
      <c r="BE34">
        <v>36</v>
      </c>
    </row>
    <row r="35" spans="1:57" x14ac:dyDescent="0.55000000000000004">
      <c r="A35">
        <v>0</v>
      </c>
      <c r="B35">
        <v>4.1340000000000003</v>
      </c>
      <c r="C35">
        <v>59.265000000000001</v>
      </c>
      <c r="D35">
        <v>56.189</v>
      </c>
      <c r="E35">
        <f t="shared" si="0"/>
        <v>115.45400000000001</v>
      </c>
      <c r="F35">
        <v>46.716999999999999</v>
      </c>
      <c r="G35">
        <v>10.388999999999999</v>
      </c>
      <c r="H35">
        <f t="shared" si="1"/>
        <v>57.105999999999995</v>
      </c>
      <c r="I35">
        <v>0.87761433108098597</v>
      </c>
      <c r="J35">
        <v>172.92699999999999</v>
      </c>
      <c r="K35">
        <v>115.075</v>
      </c>
      <c r="L35">
        <v>85.236000000000004</v>
      </c>
      <c r="M35">
        <f t="shared" si="2"/>
        <v>0.46331563238469819</v>
      </c>
      <c r="N35">
        <v>176.53299999999999</v>
      </c>
      <c r="O35">
        <v>116.205</v>
      </c>
      <c r="P35">
        <v>90.522000000000006</v>
      </c>
      <c r="Q35">
        <f t="shared" si="3"/>
        <v>0.46060898606689971</v>
      </c>
      <c r="R35">
        <v>174.31299999999999</v>
      </c>
      <c r="S35">
        <v>107.286</v>
      </c>
      <c r="T35">
        <v>83.781000000000006</v>
      </c>
      <c r="U35">
        <f t="shared" si="4"/>
        <v>0.47707318408232524</v>
      </c>
      <c r="V35">
        <v>165.33</v>
      </c>
      <c r="W35">
        <v>102.11799999999999</v>
      </c>
      <c r="X35">
        <v>82.41</v>
      </c>
      <c r="Y35">
        <f t="shared" si="5"/>
        <v>0.47256315419398737</v>
      </c>
      <c r="Z35">
        <v>156.89099999999999</v>
      </c>
      <c r="AA35">
        <v>95.983000000000004</v>
      </c>
      <c r="AB35">
        <v>72.064999999999998</v>
      </c>
      <c r="AC35">
        <f t="shared" si="6"/>
        <v>0.48283216234431697</v>
      </c>
      <c r="AD35">
        <v>156.303</v>
      </c>
      <c r="AE35">
        <v>96.977999999999994</v>
      </c>
      <c r="AF35">
        <v>75.558999999999997</v>
      </c>
      <c r="AG35">
        <f t="shared" si="7"/>
        <v>0.47531626322831766</v>
      </c>
      <c r="AH35">
        <v>158.245</v>
      </c>
      <c r="AI35">
        <v>96.695999999999998</v>
      </c>
      <c r="AJ35">
        <v>73.307000000000002</v>
      </c>
      <c r="AK35">
        <f t="shared" si="8"/>
        <v>0.48208976139991716</v>
      </c>
      <c r="AL35">
        <v>170.43799999999999</v>
      </c>
      <c r="AM35">
        <v>108.792</v>
      </c>
      <c r="AN35">
        <v>82.513000000000005</v>
      </c>
      <c r="AO35">
        <f t="shared" si="9"/>
        <v>0.4711577003563302</v>
      </c>
      <c r="AP35">
        <v>75.465000000000003</v>
      </c>
      <c r="AQ35">
        <v>37.201000000000001</v>
      </c>
      <c r="AR35">
        <v>24.859000000000002</v>
      </c>
      <c r="AS35">
        <f t="shared" si="10"/>
        <v>0.54873659334666425</v>
      </c>
      <c r="AT35">
        <v>56350</v>
      </c>
      <c r="AU35">
        <v>762.98500000000001</v>
      </c>
      <c r="AV35">
        <v>19.634</v>
      </c>
      <c r="AW35">
        <v>18.978000000000002</v>
      </c>
      <c r="AX35">
        <v>18.577000000000002</v>
      </c>
      <c r="AY35">
        <v>2.7160000000000002</v>
      </c>
      <c r="AZ35">
        <v>687.29200000000003</v>
      </c>
      <c r="BA35">
        <v>632.00099999999998</v>
      </c>
      <c r="BB35">
        <v>636.23400000000004</v>
      </c>
      <c r="BC35">
        <v>645.60799999999995</v>
      </c>
      <c r="BE35">
        <v>37</v>
      </c>
    </row>
    <row r="36" spans="1:57" x14ac:dyDescent="0.55000000000000004">
      <c r="A36">
        <v>1</v>
      </c>
      <c r="B36">
        <v>8.8999999999999996E-2</v>
      </c>
      <c r="C36">
        <v>79.596999999999994</v>
      </c>
      <c r="D36">
        <v>81.620999999999995</v>
      </c>
      <c r="E36">
        <f t="shared" si="0"/>
        <v>161.21799999999999</v>
      </c>
      <c r="F36">
        <v>107.946</v>
      </c>
      <c r="G36">
        <v>65.992999999999995</v>
      </c>
      <c r="H36">
        <f t="shared" si="1"/>
        <v>173.93899999999999</v>
      </c>
      <c r="I36">
        <v>0.97967514862763905</v>
      </c>
      <c r="J36">
        <v>69.63</v>
      </c>
      <c r="K36">
        <v>39.774000000000001</v>
      </c>
      <c r="L36">
        <v>33.018999999999998</v>
      </c>
      <c r="M36">
        <f t="shared" si="2"/>
        <v>0.48889575419700465</v>
      </c>
      <c r="N36">
        <v>110.86799999999999</v>
      </c>
      <c r="O36">
        <v>62.966000000000001</v>
      </c>
      <c r="P36">
        <v>51.079000000000001</v>
      </c>
      <c r="Q36">
        <f t="shared" si="3"/>
        <v>0.49293726907737656</v>
      </c>
      <c r="R36">
        <v>119.524</v>
      </c>
      <c r="S36">
        <v>75.287000000000006</v>
      </c>
      <c r="T36">
        <v>63.902000000000001</v>
      </c>
      <c r="U36">
        <f t="shared" si="4"/>
        <v>0.46199456540645423</v>
      </c>
      <c r="V36">
        <v>115.73399999999999</v>
      </c>
      <c r="W36">
        <v>70.539000000000001</v>
      </c>
      <c r="X36">
        <v>60.087000000000003</v>
      </c>
      <c r="Y36">
        <f t="shared" si="5"/>
        <v>0.4697759376522162</v>
      </c>
      <c r="Z36">
        <v>123.801</v>
      </c>
      <c r="AA36">
        <v>72.733999999999995</v>
      </c>
      <c r="AB36">
        <v>59.45</v>
      </c>
      <c r="AC36">
        <f t="shared" si="6"/>
        <v>0.48362599371056897</v>
      </c>
      <c r="AD36">
        <v>132.351</v>
      </c>
      <c r="AE36">
        <v>86.403999999999996</v>
      </c>
      <c r="AF36">
        <v>73.239000000000004</v>
      </c>
      <c r="AG36">
        <f t="shared" si="7"/>
        <v>0.45326616300334932</v>
      </c>
      <c r="AH36">
        <v>120.748</v>
      </c>
      <c r="AI36">
        <v>74.546999999999997</v>
      </c>
      <c r="AJ36">
        <v>62.311</v>
      </c>
      <c r="AK36">
        <f t="shared" si="8"/>
        <v>0.46873131836991377</v>
      </c>
      <c r="AL36">
        <v>75.775999999999996</v>
      </c>
      <c r="AM36">
        <v>45.128</v>
      </c>
      <c r="AN36">
        <v>38.420999999999999</v>
      </c>
      <c r="AO36">
        <f t="shared" si="9"/>
        <v>0.47560646477326218</v>
      </c>
      <c r="AP36">
        <v>26.117000000000001</v>
      </c>
      <c r="AQ36">
        <v>18.672999999999998</v>
      </c>
      <c r="AR36">
        <v>18.047000000000001</v>
      </c>
      <c r="AS36">
        <f t="shared" si="10"/>
        <v>0.41563091808966052</v>
      </c>
      <c r="AT36">
        <v>64179</v>
      </c>
      <c r="AU36">
        <v>647.00099999999998</v>
      </c>
      <c r="AV36">
        <v>23.114000000000001</v>
      </c>
      <c r="AW36">
        <v>22.951000000000001</v>
      </c>
      <c r="AX36">
        <v>18.783000000000001</v>
      </c>
      <c r="AY36">
        <v>23.745999999999999</v>
      </c>
      <c r="AZ36">
        <v>651.93899999999996</v>
      </c>
      <c r="BA36">
        <v>767.49300000000005</v>
      </c>
      <c r="BB36">
        <v>661.78700000000003</v>
      </c>
      <c r="BC36">
        <v>591.44100000000003</v>
      </c>
      <c r="BE36">
        <v>38</v>
      </c>
    </row>
    <row r="37" spans="1:57" x14ac:dyDescent="0.55000000000000004">
      <c r="A37">
        <v>1</v>
      </c>
      <c r="B37">
        <v>7.4180000000000001</v>
      </c>
      <c r="C37">
        <v>73.933999999999997</v>
      </c>
      <c r="D37">
        <v>66.194000000000003</v>
      </c>
      <c r="E37">
        <f t="shared" si="0"/>
        <v>140.12799999999999</v>
      </c>
      <c r="F37">
        <v>62.447000000000003</v>
      </c>
      <c r="G37">
        <v>76.709000000000003</v>
      </c>
      <c r="H37">
        <f t="shared" si="1"/>
        <v>139.15600000000001</v>
      </c>
      <c r="I37">
        <v>0.90707014403270103</v>
      </c>
      <c r="J37">
        <v>178.38399999999999</v>
      </c>
      <c r="K37">
        <v>113.82599999999999</v>
      </c>
      <c r="L37">
        <v>88.628</v>
      </c>
      <c r="M37">
        <f t="shared" si="2"/>
        <v>0.46839863669066639</v>
      </c>
      <c r="N37">
        <v>185.65700000000001</v>
      </c>
      <c r="O37">
        <v>129.762</v>
      </c>
      <c r="P37">
        <v>112.294</v>
      </c>
      <c r="Q37">
        <f t="shared" si="3"/>
        <v>0.43406910708816432</v>
      </c>
      <c r="R37">
        <v>170.69800000000001</v>
      </c>
      <c r="S37">
        <v>109.392</v>
      </c>
      <c r="T37">
        <v>93.403999999999996</v>
      </c>
      <c r="U37">
        <f t="shared" si="4"/>
        <v>0.45703009954644519</v>
      </c>
      <c r="V37">
        <v>162.72300000000001</v>
      </c>
      <c r="W37">
        <v>95.688999999999993</v>
      </c>
      <c r="X37">
        <v>76.781000000000006</v>
      </c>
      <c r="Y37">
        <f t="shared" si="5"/>
        <v>0.48546061522764494</v>
      </c>
      <c r="Z37">
        <v>152.54400000000001</v>
      </c>
      <c r="AA37">
        <v>88.096000000000004</v>
      </c>
      <c r="AB37">
        <v>69.52</v>
      </c>
      <c r="AC37">
        <f t="shared" si="6"/>
        <v>0.49182357492906886</v>
      </c>
      <c r="AD37">
        <v>152.018</v>
      </c>
      <c r="AE37">
        <v>90.42</v>
      </c>
      <c r="AF37">
        <v>74.12</v>
      </c>
      <c r="AG37">
        <f t="shared" si="7"/>
        <v>0.48022163395017659</v>
      </c>
      <c r="AH37">
        <v>157.50299999999999</v>
      </c>
      <c r="AI37">
        <v>100.71299999999999</v>
      </c>
      <c r="AJ37">
        <v>85.245999999999995</v>
      </c>
      <c r="AK37">
        <f t="shared" si="8"/>
        <v>0.45857474771590451</v>
      </c>
      <c r="AL37">
        <v>175.50800000000001</v>
      </c>
      <c r="AM37">
        <v>114.38</v>
      </c>
      <c r="AN37">
        <v>93.849000000000004</v>
      </c>
      <c r="AO37">
        <f t="shared" si="9"/>
        <v>0.45736533094280718</v>
      </c>
      <c r="AP37">
        <v>86.86</v>
      </c>
      <c r="AQ37">
        <v>39.218000000000004</v>
      </c>
      <c r="AR37">
        <v>26.289000000000001</v>
      </c>
      <c r="AS37">
        <f t="shared" si="10"/>
        <v>0.57007094712109574</v>
      </c>
      <c r="AT37">
        <v>55800</v>
      </c>
      <c r="AU37">
        <v>751.28800000000001</v>
      </c>
      <c r="AV37">
        <v>19.856999999999999</v>
      </c>
      <c r="AW37">
        <v>19.843</v>
      </c>
      <c r="AX37">
        <v>20.2</v>
      </c>
      <c r="AY37">
        <v>20.327000000000002</v>
      </c>
      <c r="AZ37">
        <v>757.19100000000003</v>
      </c>
      <c r="BA37">
        <v>705.375</v>
      </c>
      <c r="BB37">
        <v>655.34799999999996</v>
      </c>
      <c r="BC37">
        <v>702.76199999999994</v>
      </c>
      <c r="BE37">
        <v>40</v>
      </c>
    </row>
    <row r="38" spans="1:57" x14ac:dyDescent="0.55000000000000004">
      <c r="A38">
        <v>0</v>
      </c>
      <c r="B38">
        <v>2.96</v>
      </c>
      <c r="C38">
        <v>71.081000000000003</v>
      </c>
      <c r="D38">
        <v>90</v>
      </c>
      <c r="E38">
        <f t="shared" si="0"/>
        <v>161.08100000000002</v>
      </c>
      <c r="F38">
        <v>61.353999999999999</v>
      </c>
      <c r="G38">
        <v>71.426000000000002</v>
      </c>
      <c r="H38">
        <f t="shared" si="1"/>
        <v>132.78</v>
      </c>
      <c r="I38">
        <v>0.92157865639702496</v>
      </c>
      <c r="J38">
        <v>100.562</v>
      </c>
      <c r="K38">
        <v>59.040999999999997</v>
      </c>
      <c r="L38">
        <v>48.877000000000002</v>
      </c>
      <c r="M38">
        <f t="shared" si="2"/>
        <v>0.48235801995395239</v>
      </c>
      <c r="N38">
        <v>124.501</v>
      </c>
      <c r="O38">
        <v>77.025999999999996</v>
      </c>
      <c r="P38">
        <v>65.911000000000001</v>
      </c>
      <c r="Q38">
        <f t="shared" si="3"/>
        <v>0.46553219811694679</v>
      </c>
      <c r="R38">
        <v>124.779</v>
      </c>
      <c r="S38">
        <v>79.778999999999996</v>
      </c>
      <c r="T38">
        <v>71.177999999999997</v>
      </c>
      <c r="U38">
        <f t="shared" si="4"/>
        <v>0.45253068152145531</v>
      </c>
      <c r="V38">
        <v>120.036</v>
      </c>
      <c r="W38">
        <v>76.463999999999999</v>
      </c>
      <c r="X38">
        <v>66.661000000000001</v>
      </c>
      <c r="Y38">
        <f t="shared" si="5"/>
        <v>0.45613141764927173</v>
      </c>
      <c r="Z38">
        <v>122.07</v>
      </c>
      <c r="AA38">
        <v>77.025999999999996</v>
      </c>
      <c r="AB38">
        <v>64.722999999999999</v>
      </c>
      <c r="AC38">
        <f t="shared" si="6"/>
        <v>0.46270359602606326</v>
      </c>
      <c r="AD38">
        <v>115.083</v>
      </c>
      <c r="AE38">
        <v>71.89</v>
      </c>
      <c r="AF38">
        <v>60.768999999999998</v>
      </c>
      <c r="AG38">
        <f t="shared" si="7"/>
        <v>0.46452761340426729</v>
      </c>
      <c r="AH38">
        <v>106.101</v>
      </c>
      <c r="AI38">
        <v>63.098999999999997</v>
      </c>
      <c r="AJ38">
        <v>53.585999999999999</v>
      </c>
      <c r="AK38">
        <f t="shared" si="8"/>
        <v>0.47624626323018504</v>
      </c>
      <c r="AL38">
        <v>101.313</v>
      </c>
      <c r="AM38">
        <v>64.927000000000007</v>
      </c>
      <c r="AN38">
        <v>56.622999999999998</v>
      </c>
      <c r="AO38">
        <f t="shared" si="9"/>
        <v>0.45459766762540216</v>
      </c>
      <c r="AP38">
        <v>34.130000000000003</v>
      </c>
      <c r="AQ38">
        <v>23.614000000000001</v>
      </c>
      <c r="AR38">
        <v>19.568999999999999</v>
      </c>
      <c r="AS38">
        <f t="shared" si="10"/>
        <v>0.44145227840078644</v>
      </c>
      <c r="AT38">
        <v>51174</v>
      </c>
      <c r="AU38">
        <v>735.98199999999997</v>
      </c>
      <c r="AV38">
        <v>20.79</v>
      </c>
      <c r="AW38">
        <v>19.765999999999998</v>
      </c>
      <c r="AX38">
        <v>20.488</v>
      </c>
      <c r="AY38">
        <v>20.733000000000001</v>
      </c>
      <c r="AZ38">
        <v>710.13800000000003</v>
      </c>
      <c r="BA38">
        <v>665.99199999999996</v>
      </c>
      <c r="BB38">
        <v>767.79499999999996</v>
      </c>
      <c r="BC38">
        <v>684.67899999999997</v>
      </c>
      <c r="BE38">
        <v>41</v>
      </c>
    </row>
    <row r="39" spans="1:57" x14ac:dyDescent="0.55000000000000004">
      <c r="A39">
        <v>0</v>
      </c>
      <c r="B39">
        <v>0.6</v>
      </c>
      <c r="C39">
        <v>68.361999999999995</v>
      </c>
      <c r="D39">
        <v>93.521000000000001</v>
      </c>
      <c r="E39">
        <f t="shared" si="0"/>
        <v>161.88299999999998</v>
      </c>
      <c r="F39">
        <v>79.204999999999998</v>
      </c>
      <c r="G39">
        <v>88.01</v>
      </c>
      <c r="H39">
        <f t="shared" si="1"/>
        <v>167.215</v>
      </c>
      <c r="I39">
        <v>0.97343119266055</v>
      </c>
      <c r="J39">
        <v>123.614</v>
      </c>
      <c r="K39">
        <v>76.087999999999994</v>
      </c>
      <c r="L39">
        <v>58.244</v>
      </c>
      <c r="M39">
        <f t="shared" si="2"/>
        <v>0.47922433377528628</v>
      </c>
      <c r="N39">
        <v>139.523</v>
      </c>
      <c r="O39">
        <v>87.385999999999996</v>
      </c>
      <c r="P39">
        <v>68.799000000000007</v>
      </c>
      <c r="Q39">
        <f t="shared" si="3"/>
        <v>0.4718269373841763</v>
      </c>
      <c r="R39">
        <v>144.35300000000001</v>
      </c>
      <c r="S39">
        <v>95.957999999999998</v>
      </c>
      <c r="T39">
        <v>81.034000000000006</v>
      </c>
      <c r="U39">
        <f t="shared" si="4"/>
        <v>0.44921501812693521</v>
      </c>
      <c r="V39">
        <v>128.298</v>
      </c>
      <c r="W39">
        <v>82.369</v>
      </c>
      <c r="X39">
        <v>68.503</v>
      </c>
      <c r="Y39">
        <f t="shared" si="5"/>
        <v>0.45956943797685995</v>
      </c>
      <c r="Z39">
        <v>133.27600000000001</v>
      </c>
      <c r="AA39">
        <v>79.427000000000007</v>
      </c>
      <c r="AB39">
        <v>62.835000000000001</v>
      </c>
      <c r="AC39">
        <f t="shared" si="6"/>
        <v>0.48369371919662624</v>
      </c>
      <c r="AD39">
        <v>134.34299999999999</v>
      </c>
      <c r="AE39">
        <v>88.403999999999996</v>
      </c>
      <c r="AF39">
        <v>74.659000000000006</v>
      </c>
      <c r="AG39">
        <f t="shared" si="7"/>
        <v>0.45171583626423134</v>
      </c>
      <c r="AH39">
        <v>139.98400000000001</v>
      </c>
      <c r="AI39">
        <v>91.653000000000006</v>
      </c>
      <c r="AJ39">
        <v>77.373999999999995</v>
      </c>
      <c r="AK39">
        <f t="shared" si="8"/>
        <v>0.4530065272757281</v>
      </c>
      <c r="AL39">
        <v>135.44399999999999</v>
      </c>
      <c r="AM39">
        <v>87.15</v>
      </c>
      <c r="AN39">
        <v>68.587000000000003</v>
      </c>
      <c r="AO39">
        <f t="shared" si="9"/>
        <v>0.46515397639269046</v>
      </c>
      <c r="AP39">
        <v>68.957999999999998</v>
      </c>
      <c r="AQ39">
        <v>39.942</v>
      </c>
      <c r="AR39">
        <v>30.805</v>
      </c>
      <c r="AS39">
        <f t="shared" si="10"/>
        <v>0.49359722271930134</v>
      </c>
      <c r="AT39">
        <v>51236</v>
      </c>
      <c r="AU39">
        <v>668.03700000000003</v>
      </c>
      <c r="AV39">
        <v>22.923999999999999</v>
      </c>
      <c r="AW39">
        <v>20.899000000000001</v>
      </c>
      <c r="AX39">
        <v>22.498000000000001</v>
      </c>
      <c r="AY39">
        <v>21.527000000000001</v>
      </c>
      <c r="AZ39">
        <v>623.84699999999998</v>
      </c>
      <c r="BA39">
        <v>672.947</v>
      </c>
      <c r="BB39">
        <v>729.29100000000005</v>
      </c>
      <c r="BC39">
        <v>705.53899999999999</v>
      </c>
      <c r="BE39">
        <v>42</v>
      </c>
    </row>
    <row r="40" spans="1:57" x14ac:dyDescent="0.55000000000000004">
      <c r="A40">
        <v>0</v>
      </c>
      <c r="B40">
        <v>0.71599999999999997</v>
      </c>
      <c r="C40">
        <v>74.055000000000007</v>
      </c>
      <c r="D40">
        <v>81.403999999999996</v>
      </c>
      <c r="E40">
        <f t="shared" si="0"/>
        <v>155.459</v>
      </c>
      <c r="F40">
        <v>77.519000000000005</v>
      </c>
      <c r="G40">
        <v>51.719000000000001</v>
      </c>
      <c r="H40">
        <f t="shared" si="1"/>
        <v>129.238</v>
      </c>
      <c r="I40">
        <v>0.92673292943231</v>
      </c>
      <c r="J40">
        <v>149.08500000000001</v>
      </c>
      <c r="K40">
        <v>95.438999999999993</v>
      </c>
      <c r="L40">
        <v>71.92</v>
      </c>
      <c r="M40">
        <f t="shared" si="2"/>
        <v>0.47112601281743371</v>
      </c>
      <c r="N40">
        <v>147.89099999999999</v>
      </c>
      <c r="O40">
        <v>92.201999999999998</v>
      </c>
      <c r="P40">
        <v>74.581000000000003</v>
      </c>
      <c r="Q40">
        <f t="shared" si="3"/>
        <v>0.46998163178400504</v>
      </c>
      <c r="R40">
        <v>142.54599999999999</v>
      </c>
      <c r="S40">
        <v>90.867000000000004</v>
      </c>
      <c r="T40">
        <v>76.150999999999996</v>
      </c>
      <c r="U40">
        <f t="shared" si="4"/>
        <v>0.46047344006409008</v>
      </c>
      <c r="V40">
        <v>124.735</v>
      </c>
      <c r="W40">
        <v>71.944000000000003</v>
      </c>
      <c r="X40">
        <v>58.933</v>
      </c>
      <c r="Y40">
        <f t="shared" si="5"/>
        <v>0.48798569707212497</v>
      </c>
      <c r="Z40">
        <v>135.309</v>
      </c>
      <c r="AA40">
        <v>75.864999999999995</v>
      </c>
      <c r="AB40">
        <v>58.695</v>
      </c>
      <c r="AC40">
        <f t="shared" si="6"/>
        <v>0.50138771033353224</v>
      </c>
      <c r="AD40">
        <v>144.541</v>
      </c>
      <c r="AE40">
        <v>88.968000000000004</v>
      </c>
      <c r="AF40">
        <v>72.427000000000007</v>
      </c>
      <c r="AG40">
        <f t="shared" si="7"/>
        <v>0.47245502327284133</v>
      </c>
      <c r="AH40">
        <v>162.29599999999999</v>
      </c>
      <c r="AI40">
        <v>104.14700000000001</v>
      </c>
      <c r="AJ40">
        <v>86.203000000000003</v>
      </c>
      <c r="AK40">
        <f t="shared" si="8"/>
        <v>0.46022356697651473</v>
      </c>
      <c r="AL40">
        <v>161.01300000000001</v>
      </c>
      <c r="AM40">
        <v>107.188</v>
      </c>
      <c r="AN40">
        <v>85.617000000000004</v>
      </c>
      <c r="AO40">
        <f t="shared" si="9"/>
        <v>0.45507294710840035</v>
      </c>
      <c r="AP40">
        <v>65.447999999999993</v>
      </c>
      <c r="AQ40">
        <v>32.042999999999999</v>
      </c>
      <c r="AR40">
        <v>22.818999999999999</v>
      </c>
      <c r="AS40">
        <f t="shared" si="10"/>
        <v>0.54399468040894361</v>
      </c>
      <c r="AT40">
        <v>39144</v>
      </c>
      <c r="AU40">
        <v>720.05600000000004</v>
      </c>
      <c r="AV40">
        <v>21.271999999999998</v>
      </c>
      <c r="AW40">
        <v>20.693000000000001</v>
      </c>
      <c r="AX40">
        <v>20.893000000000001</v>
      </c>
      <c r="AY40">
        <v>20.143000000000001</v>
      </c>
      <c r="AZ40">
        <v>692.06399999999996</v>
      </c>
      <c r="BA40">
        <v>707.41200000000003</v>
      </c>
      <c r="BB40">
        <v>731.471</v>
      </c>
      <c r="BC40">
        <v>598.20600000000002</v>
      </c>
      <c r="BE40">
        <v>43</v>
      </c>
    </row>
    <row r="41" spans="1:57" x14ac:dyDescent="0.55000000000000004">
      <c r="A41">
        <v>1</v>
      </c>
      <c r="B41">
        <v>8.1790000000000003</v>
      </c>
      <c r="C41">
        <v>79.164000000000001</v>
      </c>
      <c r="D41">
        <v>95.471000000000004</v>
      </c>
      <c r="E41">
        <f t="shared" si="0"/>
        <v>174.63499999999999</v>
      </c>
      <c r="F41">
        <v>84.486999999999995</v>
      </c>
      <c r="G41">
        <v>87.356999999999999</v>
      </c>
      <c r="H41">
        <f t="shared" si="1"/>
        <v>171.84399999999999</v>
      </c>
      <c r="I41">
        <v>0.88138764419868398</v>
      </c>
      <c r="J41">
        <v>156.58199999999999</v>
      </c>
      <c r="K41">
        <v>95.024000000000001</v>
      </c>
      <c r="L41">
        <v>70.048000000000002</v>
      </c>
      <c r="M41">
        <f t="shared" si="2"/>
        <v>0.48680258911749891</v>
      </c>
      <c r="N41">
        <v>176.62299999999999</v>
      </c>
      <c r="O41">
        <v>119.116</v>
      </c>
      <c r="P41">
        <v>101.283</v>
      </c>
      <c r="Q41">
        <f t="shared" si="3"/>
        <v>0.44486955382825133</v>
      </c>
      <c r="R41">
        <v>181.31700000000001</v>
      </c>
      <c r="S41">
        <v>117.393</v>
      </c>
      <c r="T41">
        <v>101.14400000000001</v>
      </c>
      <c r="U41">
        <f t="shared" si="4"/>
        <v>0.45345801217444365</v>
      </c>
      <c r="V41">
        <v>170.57900000000001</v>
      </c>
      <c r="W41">
        <v>105.36</v>
      </c>
      <c r="X41">
        <v>89.07</v>
      </c>
      <c r="Y41">
        <f t="shared" si="5"/>
        <v>0.46732820286623072</v>
      </c>
      <c r="Z41">
        <v>166.179</v>
      </c>
      <c r="AA41">
        <v>105.7</v>
      </c>
      <c r="AB41">
        <v>86.245000000000005</v>
      </c>
      <c r="AC41">
        <f t="shared" si="6"/>
        <v>0.46402642660084215</v>
      </c>
      <c r="AD41">
        <v>165.94300000000001</v>
      </c>
      <c r="AE41">
        <v>113.361</v>
      </c>
      <c r="AF41">
        <v>96.679000000000002</v>
      </c>
      <c r="AG41">
        <f t="shared" si="7"/>
        <v>0.44135772096078807</v>
      </c>
      <c r="AH41">
        <v>173.29499999999999</v>
      </c>
      <c r="AI41">
        <v>118.306</v>
      </c>
      <c r="AJ41">
        <v>102.255</v>
      </c>
      <c r="AK41">
        <f t="shared" si="8"/>
        <v>0.43999583604159892</v>
      </c>
      <c r="AL41">
        <v>171.53700000000001</v>
      </c>
      <c r="AM41">
        <v>110.101</v>
      </c>
      <c r="AN41">
        <v>89.146000000000001</v>
      </c>
      <c r="AO41">
        <f t="shared" si="9"/>
        <v>0.46263323120738753</v>
      </c>
      <c r="AP41">
        <v>88.045000000000002</v>
      </c>
      <c r="AQ41">
        <v>42.637</v>
      </c>
      <c r="AR41">
        <v>29.568000000000001</v>
      </c>
      <c r="AS41">
        <f t="shared" si="10"/>
        <v>0.54942277691107633</v>
      </c>
      <c r="AT41">
        <v>43868</v>
      </c>
      <c r="AU41">
        <v>660.721</v>
      </c>
      <c r="AV41">
        <v>21.870999999999999</v>
      </c>
      <c r="AW41">
        <v>21.997</v>
      </c>
      <c r="AX41">
        <v>21.122</v>
      </c>
      <c r="AY41">
        <v>22.675999999999998</v>
      </c>
      <c r="AZ41">
        <v>698.94600000000003</v>
      </c>
      <c r="BA41">
        <v>721.28399999999999</v>
      </c>
      <c r="BB41">
        <v>699.23500000000001</v>
      </c>
      <c r="BC41">
        <v>663.11400000000003</v>
      </c>
      <c r="BE41">
        <v>45</v>
      </c>
    </row>
    <row r="42" spans="1:57" x14ac:dyDescent="0.55000000000000004">
      <c r="A42">
        <v>0</v>
      </c>
      <c r="B42">
        <v>2.016</v>
      </c>
      <c r="C42">
        <v>81.807000000000002</v>
      </c>
      <c r="D42">
        <v>88.876999999999995</v>
      </c>
      <c r="E42">
        <f t="shared" si="0"/>
        <v>170.684</v>
      </c>
      <c r="F42">
        <v>91.974999999999994</v>
      </c>
      <c r="G42">
        <v>66.686000000000007</v>
      </c>
      <c r="H42">
        <f t="shared" si="1"/>
        <v>158.661</v>
      </c>
      <c r="I42">
        <v>0.97949759691967198</v>
      </c>
      <c r="J42">
        <v>110.32599999999999</v>
      </c>
      <c r="K42">
        <v>67.075999999999993</v>
      </c>
      <c r="L42">
        <v>52.963999999999999</v>
      </c>
      <c r="M42">
        <f t="shared" si="2"/>
        <v>0.47891615950270439</v>
      </c>
      <c r="N42">
        <v>135.577</v>
      </c>
      <c r="O42">
        <v>81.841999999999999</v>
      </c>
      <c r="P42">
        <v>64.81</v>
      </c>
      <c r="Q42">
        <f t="shared" si="3"/>
        <v>0.48037940821106268</v>
      </c>
      <c r="R42">
        <v>153.005</v>
      </c>
      <c r="S42">
        <v>104.11</v>
      </c>
      <c r="T42">
        <v>88.195999999999998</v>
      </c>
      <c r="U42">
        <f t="shared" si="4"/>
        <v>0.44309332746422786</v>
      </c>
      <c r="V42">
        <v>151.74100000000001</v>
      </c>
      <c r="W42">
        <v>101.672</v>
      </c>
      <c r="X42">
        <v>84.257999999999996</v>
      </c>
      <c r="Y42">
        <f t="shared" si="5"/>
        <v>0.44937527948802242</v>
      </c>
      <c r="Z42">
        <v>155.45500000000001</v>
      </c>
      <c r="AA42">
        <v>102.008</v>
      </c>
      <c r="AB42">
        <v>85.472999999999999</v>
      </c>
      <c r="AC42">
        <f t="shared" si="6"/>
        <v>0.45330615625072901</v>
      </c>
      <c r="AD42">
        <v>157.59</v>
      </c>
      <c r="AE42">
        <v>108.55800000000001</v>
      </c>
      <c r="AF42">
        <v>94.236999999999995</v>
      </c>
      <c r="AG42">
        <f t="shared" si="7"/>
        <v>0.43728235081926276</v>
      </c>
      <c r="AH42">
        <v>149.81800000000001</v>
      </c>
      <c r="AI42">
        <v>92.271000000000001</v>
      </c>
      <c r="AJ42">
        <v>79.248999999999995</v>
      </c>
      <c r="AK42">
        <f t="shared" si="8"/>
        <v>0.46623181821010906</v>
      </c>
      <c r="AL42">
        <v>126.876</v>
      </c>
      <c r="AM42">
        <v>74.527000000000001</v>
      </c>
      <c r="AN42">
        <v>59.811999999999998</v>
      </c>
      <c r="AO42">
        <f t="shared" si="9"/>
        <v>0.48571483260915332</v>
      </c>
      <c r="AP42">
        <v>53.323999999999998</v>
      </c>
      <c r="AQ42">
        <v>31.66</v>
      </c>
      <c r="AR42">
        <v>24.007999999999999</v>
      </c>
      <c r="AS42">
        <f t="shared" si="10"/>
        <v>0.48924691720493252</v>
      </c>
      <c r="AT42">
        <v>65556</v>
      </c>
      <c r="AU42">
        <v>767.47500000000002</v>
      </c>
      <c r="AV42">
        <v>19.242000000000001</v>
      </c>
      <c r="AW42">
        <v>18.673999999999999</v>
      </c>
      <c r="AX42">
        <v>18.346</v>
      </c>
      <c r="AY42">
        <v>19.722999999999999</v>
      </c>
      <c r="AZ42">
        <v>783.298</v>
      </c>
      <c r="BA42">
        <v>827.72</v>
      </c>
      <c r="BB42">
        <v>795.37900000000002</v>
      </c>
      <c r="BC42">
        <v>697.02200000000005</v>
      </c>
      <c r="BE42">
        <v>47</v>
      </c>
    </row>
    <row r="43" spans="1:57" x14ac:dyDescent="0.55000000000000004">
      <c r="A43">
        <v>1</v>
      </c>
      <c r="B43">
        <v>7.7569999999999997</v>
      </c>
      <c r="C43">
        <v>70.596000000000004</v>
      </c>
      <c r="D43">
        <v>60.582000000000001</v>
      </c>
      <c r="E43">
        <f t="shared" si="0"/>
        <v>131.178</v>
      </c>
      <c r="F43">
        <v>60.390999999999998</v>
      </c>
      <c r="G43">
        <v>56.31</v>
      </c>
      <c r="H43">
        <f t="shared" si="1"/>
        <v>116.70099999999999</v>
      </c>
      <c r="I43">
        <v>0.83820026536164305</v>
      </c>
      <c r="J43">
        <v>108.429</v>
      </c>
      <c r="K43">
        <v>57.456000000000003</v>
      </c>
      <c r="L43">
        <v>43.841999999999999</v>
      </c>
      <c r="M43">
        <f t="shared" si="2"/>
        <v>0.51700067230256486</v>
      </c>
      <c r="N43">
        <v>133.66300000000001</v>
      </c>
      <c r="O43">
        <v>86.503</v>
      </c>
      <c r="P43">
        <v>73.403999999999996</v>
      </c>
      <c r="Q43">
        <f t="shared" si="3"/>
        <v>0.45530197227237118</v>
      </c>
      <c r="R43">
        <v>136.02199999999999</v>
      </c>
      <c r="S43">
        <v>87.34</v>
      </c>
      <c r="T43">
        <v>73.563000000000002</v>
      </c>
      <c r="U43">
        <f t="shared" si="4"/>
        <v>0.45810221436389659</v>
      </c>
      <c r="V43">
        <v>142.13</v>
      </c>
      <c r="W43">
        <v>86.739000000000004</v>
      </c>
      <c r="X43">
        <v>72.683999999999997</v>
      </c>
      <c r="Y43">
        <f t="shared" si="5"/>
        <v>0.47132676511260041</v>
      </c>
      <c r="Z43">
        <v>142.15899999999999</v>
      </c>
      <c r="AA43">
        <v>84.772999999999996</v>
      </c>
      <c r="AB43">
        <v>70.055999999999997</v>
      </c>
      <c r="AC43">
        <f t="shared" si="6"/>
        <v>0.47866917181838992</v>
      </c>
      <c r="AD43">
        <v>141.446</v>
      </c>
      <c r="AE43">
        <v>89.435000000000002</v>
      </c>
      <c r="AF43">
        <v>76.010999999999996</v>
      </c>
      <c r="AG43">
        <f t="shared" si="7"/>
        <v>0.46089829646911618</v>
      </c>
      <c r="AH43">
        <v>131.24700000000001</v>
      </c>
      <c r="AI43">
        <v>81.132000000000005</v>
      </c>
      <c r="AJ43">
        <v>67.195999999999998</v>
      </c>
      <c r="AK43">
        <f t="shared" si="8"/>
        <v>0.46945184655280331</v>
      </c>
      <c r="AL43">
        <v>121.063</v>
      </c>
      <c r="AM43">
        <v>73.236999999999995</v>
      </c>
      <c r="AN43">
        <v>60.231999999999999</v>
      </c>
      <c r="AO43">
        <f t="shared" si="9"/>
        <v>0.47562978328854522</v>
      </c>
      <c r="AP43">
        <v>55.948</v>
      </c>
      <c r="AQ43">
        <v>32.283999999999999</v>
      </c>
      <c r="AR43">
        <v>23.404</v>
      </c>
      <c r="AS43">
        <f t="shared" si="10"/>
        <v>0.50116449890716264</v>
      </c>
      <c r="AT43">
        <v>42470</v>
      </c>
      <c r="AU43">
        <v>651.96600000000001</v>
      </c>
      <c r="AV43">
        <v>23.175999999999998</v>
      </c>
      <c r="AW43">
        <v>22.777999999999999</v>
      </c>
      <c r="AX43">
        <v>23.596</v>
      </c>
      <c r="AY43">
        <v>22.062000000000001</v>
      </c>
      <c r="AZ43">
        <v>651.69500000000005</v>
      </c>
      <c r="BA43">
        <v>605.404</v>
      </c>
      <c r="BB43">
        <v>536.32500000000005</v>
      </c>
      <c r="BC43">
        <v>518.06200000000001</v>
      </c>
      <c r="BE43">
        <v>50</v>
      </c>
    </row>
    <row r="44" spans="1:57" x14ac:dyDescent="0.55000000000000004">
      <c r="A44">
        <v>1</v>
      </c>
      <c r="B44">
        <v>6.5449999999999999</v>
      </c>
      <c r="C44">
        <v>65.302000000000007</v>
      </c>
      <c r="D44">
        <v>59.523000000000003</v>
      </c>
      <c r="E44">
        <f t="shared" si="0"/>
        <v>124.82500000000002</v>
      </c>
      <c r="F44">
        <v>86.259</v>
      </c>
      <c r="G44">
        <v>92.432000000000002</v>
      </c>
      <c r="H44">
        <f t="shared" si="1"/>
        <v>178.691</v>
      </c>
      <c r="I44">
        <v>0.99245253038849601</v>
      </c>
      <c r="J44">
        <v>115.13500000000001</v>
      </c>
      <c r="K44">
        <v>75.334000000000003</v>
      </c>
      <c r="L44">
        <v>60.148000000000003</v>
      </c>
      <c r="M44">
        <f t="shared" si="2"/>
        <v>0.4594061855341019</v>
      </c>
      <c r="N44">
        <v>150.374</v>
      </c>
      <c r="O44">
        <v>104.967</v>
      </c>
      <c r="P44">
        <v>87.637</v>
      </c>
      <c r="Q44">
        <f t="shared" si="3"/>
        <v>0.43843628454303191</v>
      </c>
      <c r="R44">
        <v>150.39500000000001</v>
      </c>
      <c r="S44">
        <v>102.498</v>
      </c>
      <c r="T44">
        <v>87.159000000000006</v>
      </c>
      <c r="U44">
        <f t="shared" si="4"/>
        <v>0.44227059390916684</v>
      </c>
      <c r="V44">
        <v>151.74299999999999</v>
      </c>
      <c r="W44">
        <v>101.893</v>
      </c>
      <c r="X44">
        <v>86.932000000000002</v>
      </c>
      <c r="Y44">
        <f t="shared" si="5"/>
        <v>0.44555859622747879</v>
      </c>
      <c r="Z44">
        <v>148.60300000000001</v>
      </c>
      <c r="AA44">
        <v>98.963999999999999</v>
      </c>
      <c r="AB44">
        <v>82.897999999999996</v>
      </c>
      <c r="AC44">
        <f t="shared" si="6"/>
        <v>0.44967848334922</v>
      </c>
      <c r="AD44">
        <v>142.565</v>
      </c>
      <c r="AE44">
        <v>98.626999999999995</v>
      </c>
      <c r="AF44">
        <v>86.948999999999998</v>
      </c>
      <c r="AG44">
        <f t="shared" si="7"/>
        <v>0.43446262429870081</v>
      </c>
      <c r="AH44">
        <v>134.44399999999999</v>
      </c>
      <c r="AI44">
        <v>91.221999999999994</v>
      </c>
      <c r="AJ44">
        <v>80.506</v>
      </c>
      <c r="AK44">
        <f t="shared" si="8"/>
        <v>0.43911265563147506</v>
      </c>
      <c r="AL44">
        <v>124.84699999999999</v>
      </c>
      <c r="AM44">
        <v>84.188999999999993</v>
      </c>
      <c r="AN44">
        <v>72.376999999999995</v>
      </c>
      <c r="AO44">
        <f t="shared" si="9"/>
        <v>0.44364332848873361</v>
      </c>
      <c r="AP44">
        <v>80.168000000000006</v>
      </c>
      <c r="AQ44">
        <v>52.344000000000001</v>
      </c>
      <c r="AR44">
        <v>43.124000000000002</v>
      </c>
      <c r="AS44">
        <f t="shared" si="10"/>
        <v>0.45644400920084727</v>
      </c>
      <c r="AT44">
        <v>59771</v>
      </c>
      <c r="AU44">
        <v>710.63099999999997</v>
      </c>
      <c r="AV44">
        <v>21.498000000000001</v>
      </c>
      <c r="AW44">
        <v>20.745999999999999</v>
      </c>
      <c r="AX44">
        <v>19.786999999999999</v>
      </c>
      <c r="AY44">
        <v>20.486999999999998</v>
      </c>
      <c r="AZ44">
        <v>676.41200000000003</v>
      </c>
      <c r="BA44">
        <v>768.76700000000005</v>
      </c>
      <c r="BB44">
        <v>591.06200000000001</v>
      </c>
      <c r="BC44">
        <v>738.76499999999999</v>
      </c>
      <c r="BE44">
        <v>51</v>
      </c>
    </row>
    <row r="45" spans="1:57" x14ac:dyDescent="0.55000000000000004">
      <c r="A45">
        <v>1</v>
      </c>
      <c r="B45">
        <v>1.343</v>
      </c>
      <c r="C45">
        <v>61.073999999999998</v>
      </c>
      <c r="D45">
        <v>62.262</v>
      </c>
      <c r="E45">
        <f t="shared" si="0"/>
        <v>123.336</v>
      </c>
      <c r="F45">
        <v>81.963999999999999</v>
      </c>
      <c r="G45">
        <v>37.662999999999997</v>
      </c>
      <c r="H45">
        <f t="shared" si="1"/>
        <v>119.627</v>
      </c>
      <c r="I45">
        <v>0.79297528726324396</v>
      </c>
      <c r="J45">
        <v>185.61099999999999</v>
      </c>
      <c r="K45">
        <v>112.67100000000001</v>
      </c>
      <c r="L45">
        <v>87.253</v>
      </c>
      <c r="M45">
        <f t="shared" si="2"/>
        <v>0.48143748297819916</v>
      </c>
      <c r="N45">
        <v>188.791</v>
      </c>
      <c r="O45">
        <v>120.3</v>
      </c>
      <c r="P45">
        <v>98.872</v>
      </c>
      <c r="Q45">
        <f t="shared" si="3"/>
        <v>0.46276500565002215</v>
      </c>
      <c r="R45">
        <v>194.96600000000001</v>
      </c>
      <c r="S45">
        <v>136.92400000000001</v>
      </c>
      <c r="T45">
        <v>113.973</v>
      </c>
      <c r="U45">
        <f t="shared" si="4"/>
        <v>0.43727781852273012</v>
      </c>
      <c r="V45">
        <v>188.79400000000001</v>
      </c>
      <c r="W45">
        <v>128.69300000000001</v>
      </c>
      <c r="X45">
        <v>105.943</v>
      </c>
      <c r="Y45">
        <f t="shared" si="5"/>
        <v>0.44586826630139575</v>
      </c>
      <c r="Z45">
        <v>182.61799999999999</v>
      </c>
      <c r="AA45">
        <v>112.90300000000001</v>
      </c>
      <c r="AB45">
        <v>84.790999999999997</v>
      </c>
      <c r="AC45">
        <f t="shared" si="6"/>
        <v>0.48017943162456084</v>
      </c>
      <c r="AD45">
        <v>187.761</v>
      </c>
      <c r="AE45">
        <v>116.167</v>
      </c>
      <c r="AF45">
        <v>91.156999999999996</v>
      </c>
      <c r="AG45">
        <f t="shared" si="7"/>
        <v>0.47524203652378605</v>
      </c>
      <c r="AH45">
        <v>193.37100000000001</v>
      </c>
      <c r="AI45">
        <v>122.42</v>
      </c>
      <c r="AJ45">
        <v>99.89</v>
      </c>
      <c r="AK45">
        <f t="shared" si="8"/>
        <v>0.46519085548774186</v>
      </c>
      <c r="AL45">
        <v>201.57900000000001</v>
      </c>
      <c r="AM45">
        <v>132.37100000000001</v>
      </c>
      <c r="AN45">
        <v>109.611</v>
      </c>
      <c r="AO45">
        <f t="shared" si="9"/>
        <v>0.45445609510304102</v>
      </c>
      <c r="AP45">
        <v>114.712</v>
      </c>
      <c r="AQ45">
        <v>50.561999999999998</v>
      </c>
      <c r="AR45">
        <v>33.468000000000004</v>
      </c>
      <c r="AS45">
        <f t="shared" si="10"/>
        <v>0.5771905284237856</v>
      </c>
      <c r="AT45">
        <v>36115</v>
      </c>
      <c r="AU45">
        <v>725.19899999999996</v>
      </c>
      <c r="AV45">
        <v>20.902000000000001</v>
      </c>
      <c r="AW45">
        <v>20.966999999999999</v>
      </c>
      <c r="AX45">
        <v>20.2</v>
      </c>
      <c r="AY45">
        <v>16.645</v>
      </c>
      <c r="AZ45">
        <v>647.16800000000001</v>
      </c>
      <c r="BA45">
        <v>740.74599999999998</v>
      </c>
      <c r="BB45">
        <v>640.18299999999999</v>
      </c>
      <c r="BC45">
        <v>538.07500000000005</v>
      </c>
      <c r="BE45">
        <v>52</v>
      </c>
    </row>
    <row r="46" spans="1:57" x14ac:dyDescent="0.55000000000000004">
      <c r="A46">
        <v>1</v>
      </c>
      <c r="B46">
        <v>3.911</v>
      </c>
      <c r="C46">
        <v>75.111000000000004</v>
      </c>
      <c r="D46">
        <v>88.457999999999998</v>
      </c>
      <c r="E46">
        <f t="shared" si="0"/>
        <v>163.56900000000002</v>
      </c>
      <c r="F46">
        <v>66.772999999999996</v>
      </c>
      <c r="G46">
        <v>77.566999999999993</v>
      </c>
      <c r="H46">
        <f t="shared" si="1"/>
        <v>144.33999999999997</v>
      </c>
      <c r="I46">
        <v>0.88267484515003902</v>
      </c>
      <c r="J46">
        <v>58.738999999999997</v>
      </c>
      <c r="K46">
        <v>33.69</v>
      </c>
      <c r="L46">
        <v>26.471</v>
      </c>
      <c r="M46">
        <f t="shared" si="2"/>
        <v>0.49402018502943645</v>
      </c>
      <c r="N46">
        <v>94.453999999999994</v>
      </c>
      <c r="O46">
        <v>49.338999999999999</v>
      </c>
      <c r="P46">
        <v>36.979999999999997</v>
      </c>
      <c r="Q46">
        <f t="shared" si="3"/>
        <v>0.52250059466845156</v>
      </c>
      <c r="R46">
        <v>97.200999999999993</v>
      </c>
      <c r="S46">
        <v>51.881</v>
      </c>
      <c r="T46">
        <v>43.161000000000001</v>
      </c>
      <c r="U46">
        <f t="shared" si="4"/>
        <v>0.50561528898321395</v>
      </c>
      <c r="V46">
        <v>86.242000000000004</v>
      </c>
      <c r="W46">
        <v>51.930999999999997</v>
      </c>
      <c r="X46">
        <v>46.127000000000002</v>
      </c>
      <c r="Y46">
        <f t="shared" si="5"/>
        <v>0.46794357026587086</v>
      </c>
      <c r="Z46">
        <v>79.341999999999999</v>
      </c>
      <c r="AA46">
        <v>45.438000000000002</v>
      </c>
      <c r="AB46">
        <v>39.866</v>
      </c>
      <c r="AC46">
        <f t="shared" si="6"/>
        <v>0.48189448878199281</v>
      </c>
      <c r="AD46">
        <v>71.784000000000006</v>
      </c>
      <c r="AE46">
        <v>43.997999999999998</v>
      </c>
      <c r="AF46">
        <v>39.006999999999998</v>
      </c>
      <c r="AG46">
        <f t="shared" si="7"/>
        <v>0.46375388431994519</v>
      </c>
      <c r="AH46">
        <v>58.298000000000002</v>
      </c>
      <c r="AI46">
        <v>36.834000000000003</v>
      </c>
      <c r="AJ46">
        <v>32.496000000000002</v>
      </c>
      <c r="AK46">
        <f t="shared" si="8"/>
        <v>0.45678064374588645</v>
      </c>
      <c r="AL46">
        <v>44.993000000000002</v>
      </c>
      <c r="AM46">
        <v>30.195</v>
      </c>
      <c r="AN46">
        <v>27.027000000000001</v>
      </c>
      <c r="AO46">
        <f t="shared" si="9"/>
        <v>0.44018001271828988</v>
      </c>
      <c r="AP46">
        <v>26.901</v>
      </c>
      <c r="AQ46">
        <v>16.782</v>
      </c>
      <c r="AR46">
        <v>14.365</v>
      </c>
      <c r="AS46">
        <f t="shared" si="10"/>
        <v>0.46342681918412348</v>
      </c>
      <c r="AT46">
        <v>69204</v>
      </c>
      <c r="AU46">
        <v>747.74099999999999</v>
      </c>
      <c r="AV46">
        <v>20.138000000000002</v>
      </c>
      <c r="AW46">
        <v>19.702999999999999</v>
      </c>
      <c r="AX46">
        <v>20.439</v>
      </c>
      <c r="AY46">
        <v>20.305</v>
      </c>
      <c r="AZ46">
        <v>743.53899999999999</v>
      </c>
      <c r="BA46">
        <v>705.78300000000002</v>
      </c>
      <c r="BB46">
        <v>767.98599999999999</v>
      </c>
      <c r="BC46">
        <v>719.24199999999996</v>
      </c>
      <c r="BE46">
        <v>53</v>
      </c>
    </row>
    <row r="47" spans="1:57" x14ac:dyDescent="0.55000000000000004">
      <c r="A47">
        <v>0</v>
      </c>
      <c r="B47">
        <v>3.0329999999999999</v>
      </c>
      <c r="C47">
        <v>75.379000000000005</v>
      </c>
      <c r="D47">
        <v>59.112000000000002</v>
      </c>
      <c r="E47">
        <f t="shared" si="0"/>
        <v>134.49100000000001</v>
      </c>
      <c r="F47">
        <v>59.49</v>
      </c>
      <c r="G47">
        <v>77.781999999999996</v>
      </c>
      <c r="H47">
        <f t="shared" si="1"/>
        <v>137.27199999999999</v>
      </c>
      <c r="I47">
        <v>0.88213351914950699</v>
      </c>
      <c r="J47">
        <v>130.994</v>
      </c>
      <c r="K47">
        <v>78.332999999999998</v>
      </c>
      <c r="L47">
        <v>59.369</v>
      </c>
      <c r="M47">
        <f t="shared" si="2"/>
        <v>0.48751749188674187</v>
      </c>
      <c r="N47">
        <v>147.80000000000001</v>
      </c>
      <c r="O47">
        <v>91.94</v>
      </c>
      <c r="P47">
        <v>72.756</v>
      </c>
      <c r="Q47">
        <f t="shared" si="3"/>
        <v>0.47296605396549085</v>
      </c>
      <c r="R47">
        <v>138.911</v>
      </c>
      <c r="S47">
        <v>85.073999999999998</v>
      </c>
      <c r="T47">
        <v>71.570999999999998</v>
      </c>
      <c r="U47">
        <f t="shared" si="4"/>
        <v>0.46999891729486115</v>
      </c>
      <c r="V47">
        <v>141.965</v>
      </c>
      <c r="W47">
        <v>84.632999999999996</v>
      </c>
      <c r="X47">
        <v>69.022000000000006</v>
      </c>
      <c r="Y47">
        <f t="shared" si="5"/>
        <v>0.48022799539949934</v>
      </c>
      <c r="Z47">
        <v>149.14400000000001</v>
      </c>
      <c r="AA47">
        <v>88.453000000000003</v>
      </c>
      <c r="AB47">
        <v>70.099000000000004</v>
      </c>
      <c r="AC47">
        <f t="shared" si="6"/>
        <v>0.48471218345379852</v>
      </c>
      <c r="AD47">
        <v>148.559</v>
      </c>
      <c r="AE47">
        <v>87.998000000000005</v>
      </c>
      <c r="AF47">
        <v>72.573999999999998</v>
      </c>
      <c r="AG47">
        <f t="shared" si="7"/>
        <v>0.48056972610317306</v>
      </c>
      <c r="AH47">
        <v>148.77500000000001</v>
      </c>
      <c r="AI47">
        <v>97.412000000000006</v>
      </c>
      <c r="AJ47">
        <v>81.951999999999998</v>
      </c>
      <c r="AK47">
        <f t="shared" si="8"/>
        <v>0.45339017916187957</v>
      </c>
      <c r="AL47">
        <v>134.69900000000001</v>
      </c>
      <c r="AM47">
        <v>79.561999999999998</v>
      </c>
      <c r="AN47">
        <v>63.749000000000002</v>
      </c>
      <c r="AO47">
        <f t="shared" si="9"/>
        <v>0.48451134851264338</v>
      </c>
      <c r="AP47">
        <v>75.78</v>
      </c>
      <c r="AQ47">
        <v>37.072000000000003</v>
      </c>
      <c r="AR47">
        <v>25.812999999999999</v>
      </c>
      <c r="AS47">
        <f t="shared" si="10"/>
        <v>0.54649695308837853</v>
      </c>
      <c r="AT47">
        <v>67812</v>
      </c>
      <c r="AU47">
        <v>756.05899999999997</v>
      </c>
      <c r="AV47">
        <v>20.004999999999999</v>
      </c>
      <c r="AW47">
        <v>19.536999999999999</v>
      </c>
      <c r="AX47">
        <v>19.931999999999999</v>
      </c>
      <c r="AY47">
        <v>20.032</v>
      </c>
      <c r="AZ47">
        <v>748.71199999999999</v>
      </c>
      <c r="BA47">
        <v>676.62800000000004</v>
      </c>
      <c r="BB47">
        <v>647.68600000000004</v>
      </c>
      <c r="BC47">
        <v>731.98099999999999</v>
      </c>
      <c r="BE47">
        <v>54</v>
      </c>
    </row>
    <row r="48" spans="1:57" x14ac:dyDescent="0.55000000000000004">
      <c r="A48">
        <v>0</v>
      </c>
      <c r="B48">
        <v>3.056</v>
      </c>
      <c r="C48">
        <v>82.766999999999996</v>
      </c>
      <c r="D48">
        <v>73.090999999999994</v>
      </c>
      <c r="E48">
        <f t="shared" si="0"/>
        <v>155.858</v>
      </c>
      <c r="F48">
        <v>68.899000000000001</v>
      </c>
      <c r="G48">
        <v>54.539000000000001</v>
      </c>
      <c r="H48">
        <f t="shared" si="1"/>
        <v>123.438</v>
      </c>
      <c r="I48">
        <v>0.90433107834871995</v>
      </c>
      <c r="J48">
        <v>188.035</v>
      </c>
      <c r="K48">
        <v>119.54</v>
      </c>
      <c r="L48">
        <v>91.358999999999995</v>
      </c>
      <c r="M48">
        <f t="shared" si="2"/>
        <v>0.4713436307760181</v>
      </c>
      <c r="N48">
        <v>183.446</v>
      </c>
      <c r="O48">
        <v>122.38500000000001</v>
      </c>
      <c r="P48">
        <v>101.857</v>
      </c>
      <c r="Q48">
        <f t="shared" si="3"/>
        <v>0.44996664115696317</v>
      </c>
      <c r="R48">
        <v>172.626</v>
      </c>
      <c r="S48">
        <v>114.51900000000001</v>
      </c>
      <c r="T48">
        <v>99.128</v>
      </c>
      <c r="U48">
        <f t="shared" si="4"/>
        <v>0.4469015437268461</v>
      </c>
      <c r="V48">
        <v>157.70599999999999</v>
      </c>
      <c r="W48">
        <v>92.438000000000002</v>
      </c>
      <c r="X48">
        <v>72.917000000000002</v>
      </c>
      <c r="Y48">
        <f t="shared" si="5"/>
        <v>0.48816167844462799</v>
      </c>
      <c r="Z48">
        <v>166.185</v>
      </c>
      <c r="AA48">
        <v>97.572000000000003</v>
      </c>
      <c r="AB48">
        <v>75.894000000000005</v>
      </c>
      <c r="AC48">
        <f t="shared" si="6"/>
        <v>0.48928164498264393</v>
      </c>
      <c r="AD48">
        <v>174.59899999999999</v>
      </c>
      <c r="AE48">
        <v>105.285</v>
      </c>
      <c r="AF48">
        <v>86.846999999999994</v>
      </c>
      <c r="AG48">
        <f t="shared" si="7"/>
        <v>0.47609555777940776</v>
      </c>
      <c r="AH48">
        <v>193.12200000000001</v>
      </c>
      <c r="AI48">
        <v>131.77099999999999</v>
      </c>
      <c r="AJ48">
        <v>111.922</v>
      </c>
      <c r="AK48">
        <f t="shared" si="8"/>
        <v>0.44211393839497265</v>
      </c>
      <c r="AL48">
        <v>197.00399999999999</v>
      </c>
      <c r="AM48">
        <v>135.917</v>
      </c>
      <c r="AN48">
        <v>113.41</v>
      </c>
      <c r="AO48">
        <f t="shared" si="9"/>
        <v>0.44138542919940577</v>
      </c>
      <c r="AP48">
        <v>113.131</v>
      </c>
      <c r="AQ48">
        <v>52.289000000000001</v>
      </c>
      <c r="AR48">
        <v>34.167999999999999</v>
      </c>
      <c r="AS48">
        <f t="shared" si="10"/>
        <v>0.56682265466861725</v>
      </c>
      <c r="AT48">
        <v>60476</v>
      </c>
      <c r="AU48">
        <v>769.09400000000005</v>
      </c>
      <c r="AV48">
        <v>19.648</v>
      </c>
      <c r="AW48">
        <v>19.751999999999999</v>
      </c>
      <c r="AX48">
        <v>19.559999999999999</v>
      </c>
      <c r="AY48">
        <v>19.239999999999998</v>
      </c>
      <c r="AZ48">
        <v>766.93299999999999</v>
      </c>
      <c r="BA48">
        <v>704.00599999999997</v>
      </c>
      <c r="BB48">
        <v>750.69600000000003</v>
      </c>
      <c r="BC48">
        <v>666.85699999999997</v>
      </c>
      <c r="BE48">
        <v>56</v>
      </c>
    </row>
    <row r="49" spans="1:57" x14ac:dyDescent="0.55000000000000004">
      <c r="A49">
        <v>0</v>
      </c>
      <c r="B49">
        <v>4.4210000000000003</v>
      </c>
      <c r="C49">
        <v>65.591999999999999</v>
      </c>
      <c r="D49">
        <v>77.566999999999993</v>
      </c>
      <c r="E49">
        <f t="shared" si="0"/>
        <v>143.15899999999999</v>
      </c>
      <c r="F49">
        <v>57.970999999999997</v>
      </c>
      <c r="G49">
        <v>75.323999999999998</v>
      </c>
      <c r="H49">
        <f t="shared" si="1"/>
        <v>133.29499999999999</v>
      </c>
      <c r="I49">
        <v>0.79734530923380298</v>
      </c>
      <c r="J49">
        <v>150.04300000000001</v>
      </c>
      <c r="K49">
        <v>90.498999999999995</v>
      </c>
      <c r="L49">
        <v>66.63</v>
      </c>
      <c r="M49">
        <f t="shared" si="2"/>
        <v>0.48846574557576861</v>
      </c>
      <c r="N49">
        <v>153.72999999999999</v>
      </c>
      <c r="O49">
        <v>100.26300000000001</v>
      </c>
      <c r="P49">
        <v>81.933000000000007</v>
      </c>
      <c r="Q49">
        <f t="shared" si="3"/>
        <v>0.45763054958532534</v>
      </c>
      <c r="R49">
        <v>135.81700000000001</v>
      </c>
      <c r="S49">
        <v>84.748999999999995</v>
      </c>
      <c r="T49">
        <v>72.510999999999996</v>
      </c>
      <c r="U49">
        <f t="shared" si="4"/>
        <v>0.46341746366995706</v>
      </c>
      <c r="V49">
        <v>131.28700000000001</v>
      </c>
      <c r="W49">
        <v>71.433000000000007</v>
      </c>
      <c r="X49">
        <v>58.070999999999998</v>
      </c>
      <c r="Y49">
        <f t="shared" si="5"/>
        <v>0.50341844618871046</v>
      </c>
      <c r="Z49">
        <v>138.852</v>
      </c>
      <c r="AA49">
        <v>71.709999999999994</v>
      </c>
      <c r="AB49">
        <v>56.042999999999999</v>
      </c>
      <c r="AC49">
        <f t="shared" si="6"/>
        <v>0.52081543857016932</v>
      </c>
      <c r="AD49">
        <v>141.501</v>
      </c>
      <c r="AE49">
        <v>79.679000000000002</v>
      </c>
      <c r="AF49">
        <v>64.093999999999994</v>
      </c>
      <c r="AG49">
        <f t="shared" si="7"/>
        <v>0.49601786352769617</v>
      </c>
      <c r="AH49">
        <v>150.209</v>
      </c>
      <c r="AI49">
        <v>94.876000000000005</v>
      </c>
      <c r="AJ49">
        <v>80.581999999999994</v>
      </c>
      <c r="AK49">
        <f t="shared" si="8"/>
        <v>0.46123494244120522</v>
      </c>
      <c r="AL49">
        <v>155.85599999999999</v>
      </c>
      <c r="AM49">
        <v>96.066999999999993</v>
      </c>
      <c r="AN49">
        <v>77.119</v>
      </c>
      <c r="AO49">
        <f t="shared" si="9"/>
        <v>0.4736659757720898</v>
      </c>
      <c r="AP49">
        <v>69.394999999999996</v>
      </c>
      <c r="AQ49">
        <v>34.524000000000001</v>
      </c>
      <c r="AR49">
        <v>24.68</v>
      </c>
      <c r="AS49">
        <f t="shared" si="10"/>
        <v>0.53962316969805368</v>
      </c>
      <c r="AT49">
        <v>45912</v>
      </c>
      <c r="AU49">
        <v>791.35500000000002</v>
      </c>
      <c r="AV49">
        <v>19.283000000000001</v>
      </c>
      <c r="AW49">
        <v>19.172000000000001</v>
      </c>
      <c r="AX49">
        <v>18.82</v>
      </c>
      <c r="AY49">
        <v>19.219000000000001</v>
      </c>
      <c r="AZ49">
        <v>743.74900000000002</v>
      </c>
      <c r="BA49">
        <v>709.58</v>
      </c>
      <c r="BB49">
        <v>757.98299999999995</v>
      </c>
      <c r="BC49">
        <v>747.803</v>
      </c>
      <c r="BE49">
        <v>57</v>
      </c>
    </row>
    <row r="50" spans="1:57" x14ac:dyDescent="0.55000000000000004">
      <c r="A50">
        <v>0</v>
      </c>
      <c r="B50">
        <v>1.4830000000000001</v>
      </c>
      <c r="C50">
        <v>88.025000000000006</v>
      </c>
      <c r="D50">
        <v>64.518000000000001</v>
      </c>
      <c r="E50">
        <f t="shared" si="0"/>
        <v>152.54300000000001</v>
      </c>
      <c r="F50">
        <v>67.262</v>
      </c>
      <c r="G50">
        <v>79.596999999999994</v>
      </c>
      <c r="H50">
        <f t="shared" si="1"/>
        <v>146.85899999999998</v>
      </c>
      <c r="I50">
        <v>0.92652553722627196</v>
      </c>
      <c r="J50">
        <v>127.774</v>
      </c>
      <c r="K50">
        <v>68.143000000000001</v>
      </c>
      <c r="L50">
        <v>49.741999999999997</v>
      </c>
      <c r="M50">
        <f t="shared" si="2"/>
        <v>0.52012749380238466</v>
      </c>
      <c r="N50">
        <v>162.989</v>
      </c>
      <c r="O50">
        <v>94.12</v>
      </c>
      <c r="P50">
        <v>72.81</v>
      </c>
      <c r="Q50">
        <f t="shared" si="3"/>
        <v>0.4940273218577893</v>
      </c>
      <c r="R50">
        <v>164.39599999999999</v>
      </c>
      <c r="S50">
        <v>95.370999999999995</v>
      </c>
      <c r="T50">
        <v>75.593999999999994</v>
      </c>
      <c r="U50">
        <f t="shared" si="4"/>
        <v>0.49020607643703351</v>
      </c>
      <c r="V50">
        <v>151.495</v>
      </c>
      <c r="W50">
        <v>86.695999999999998</v>
      </c>
      <c r="X50">
        <v>68.126999999999995</v>
      </c>
      <c r="Y50">
        <f t="shared" si="5"/>
        <v>0.49456773679640115</v>
      </c>
      <c r="Z50">
        <v>158.76400000000001</v>
      </c>
      <c r="AA50">
        <v>86.421000000000006</v>
      </c>
      <c r="AB50">
        <v>64.242999999999995</v>
      </c>
      <c r="AC50">
        <f t="shared" si="6"/>
        <v>0.51308866683040966</v>
      </c>
      <c r="AD50">
        <v>161.05699999999999</v>
      </c>
      <c r="AE50">
        <v>91.587999999999994</v>
      </c>
      <c r="AF50">
        <v>72.986999999999995</v>
      </c>
      <c r="AG50">
        <f t="shared" si="7"/>
        <v>0.49459819673742145</v>
      </c>
      <c r="AH50">
        <v>163.39699999999999</v>
      </c>
      <c r="AI50">
        <v>93.843000000000004</v>
      </c>
      <c r="AJ50">
        <v>75.272000000000006</v>
      </c>
      <c r="AK50">
        <f t="shared" si="8"/>
        <v>0.4914018140698681</v>
      </c>
      <c r="AL50">
        <v>140.69999999999999</v>
      </c>
      <c r="AM50">
        <v>80.253</v>
      </c>
      <c r="AN50">
        <v>63.048000000000002</v>
      </c>
      <c r="AO50">
        <f t="shared" si="9"/>
        <v>0.49542079077186346</v>
      </c>
      <c r="AP50">
        <v>58.469000000000001</v>
      </c>
      <c r="AQ50">
        <v>29.715</v>
      </c>
      <c r="AR50">
        <v>22.878</v>
      </c>
      <c r="AS50">
        <f t="shared" si="10"/>
        <v>0.52645369253209917</v>
      </c>
      <c r="AT50">
        <v>71226</v>
      </c>
      <c r="AU50">
        <v>734.24599999999998</v>
      </c>
      <c r="AV50">
        <v>19.634</v>
      </c>
      <c r="AW50">
        <v>20.632999999999999</v>
      </c>
      <c r="AX50">
        <v>20.847000000000001</v>
      </c>
      <c r="AY50">
        <v>20.515999999999998</v>
      </c>
      <c r="AZ50">
        <v>777.19</v>
      </c>
      <c r="BA50">
        <v>684.31600000000003</v>
      </c>
      <c r="BB50">
        <v>658.43799999999999</v>
      </c>
      <c r="BC50">
        <v>726.73099999999999</v>
      </c>
      <c r="BE50">
        <v>58</v>
      </c>
    </row>
    <row r="51" spans="1:57" x14ac:dyDescent="0.55000000000000004">
      <c r="A51">
        <v>1</v>
      </c>
      <c r="B51">
        <v>0.39700000000000002</v>
      </c>
      <c r="C51">
        <v>86.93</v>
      </c>
      <c r="D51">
        <v>59.49</v>
      </c>
      <c r="E51">
        <f t="shared" si="0"/>
        <v>146.42000000000002</v>
      </c>
      <c r="F51">
        <v>78.302999999999997</v>
      </c>
      <c r="G51">
        <v>77.352000000000004</v>
      </c>
      <c r="H51">
        <f t="shared" si="1"/>
        <v>155.655</v>
      </c>
      <c r="I51">
        <v>0.94649215218231997</v>
      </c>
      <c r="J51">
        <v>166.36600000000001</v>
      </c>
      <c r="K51">
        <v>119.203</v>
      </c>
      <c r="L51">
        <v>93.281000000000006</v>
      </c>
      <c r="M51">
        <f t="shared" si="2"/>
        <v>0.43913422198759405</v>
      </c>
      <c r="N51">
        <v>157.88999999999999</v>
      </c>
      <c r="O51">
        <v>109.244</v>
      </c>
      <c r="P51">
        <v>90.328999999999994</v>
      </c>
      <c r="Q51">
        <f t="shared" si="3"/>
        <v>0.44169606364854536</v>
      </c>
      <c r="R51">
        <v>136.41999999999999</v>
      </c>
      <c r="S51">
        <v>84.188999999999993</v>
      </c>
      <c r="T51">
        <v>73.045000000000002</v>
      </c>
      <c r="U51">
        <f t="shared" si="4"/>
        <v>0.46456033290879739</v>
      </c>
      <c r="V51">
        <v>139.041</v>
      </c>
      <c r="W51">
        <v>84.99</v>
      </c>
      <c r="X51">
        <v>71.411000000000001</v>
      </c>
      <c r="Y51">
        <f t="shared" si="5"/>
        <v>0.47062029095389279</v>
      </c>
      <c r="Z51">
        <v>152.625</v>
      </c>
      <c r="AA51">
        <v>92.64</v>
      </c>
      <c r="AB51">
        <v>75.254999999999995</v>
      </c>
      <c r="AC51">
        <f t="shared" si="6"/>
        <v>0.47617933358292774</v>
      </c>
      <c r="AD51">
        <v>166.72499999999999</v>
      </c>
      <c r="AE51">
        <v>111.773</v>
      </c>
      <c r="AF51">
        <v>95.903000000000006</v>
      </c>
      <c r="AG51">
        <f t="shared" si="7"/>
        <v>0.4453113106001319</v>
      </c>
      <c r="AH51">
        <v>171.136</v>
      </c>
      <c r="AI51">
        <v>114.25</v>
      </c>
      <c r="AJ51">
        <v>97.97</v>
      </c>
      <c r="AK51">
        <f t="shared" si="8"/>
        <v>0.4464153423971452</v>
      </c>
      <c r="AL51">
        <v>174.70400000000001</v>
      </c>
      <c r="AM51">
        <v>121.19799999999999</v>
      </c>
      <c r="AN51">
        <v>95.968000000000004</v>
      </c>
      <c r="AO51">
        <f t="shared" si="9"/>
        <v>0.4458213182943323</v>
      </c>
      <c r="AP51">
        <v>74.653000000000006</v>
      </c>
      <c r="AQ51">
        <v>35.892000000000003</v>
      </c>
      <c r="AR51">
        <v>27.678999999999998</v>
      </c>
      <c r="AS51">
        <f t="shared" si="10"/>
        <v>0.54008710498900336</v>
      </c>
      <c r="AT51">
        <v>66884</v>
      </c>
      <c r="AU51">
        <v>721.01700000000005</v>
      </c>
      <c r="AV51">
        <v>20.302</v>
      </c>
      <c r="AW51">
        <v>20.847999999999999</v>
      </c>
      <c r="AX51">
        <v>20.991</v>
      </c>
      <c r="AY51">
        <v>20.911000000000001</v>
      </c>
      <c r="AZ51">
        <v>751.92100000000005</v>
      </c>
      <c r="BA51">
        <v>713.6</v>
      </c>
      <c r="BB51">
        <v>631.95100000000002</v>
      </c>
      <c r="BC51">
        <v>712.72500000000002</v>
      </c>
      <c r="BE51">
        <v>59</v>
      </c>
    </row>
    <row r="52" spans="1:57" x14ac:dyDescent="0.55000000000000004">
      <c r="A52">
        <v>1</v>
      </c>
      <c r="B52">
        <v>2.7069999999999999</v>
      </c>
      <c r="C52">
        <v>80.284999999999997</v>
      </c>
      <c r="D52">
        <v>74.724999999999994</v>
      </c>
      <c r="E52">
        <f t="shared" si="0"/>
        <v>155.01</v>
      </c>
      <c r="F52">
        <v>63.040999999999997</v>
      </c>
      <c r="G52">
        <v>82.435000000000002</v>
      </c>
      <c r="H52">
        <f t="shared" si="1"/>
        <v>145.476</v>
      </c>
      <c r="I52">
        <v>0.96058089062751095</v>
      </c>
      <c r="J52">
        <v>114.068</v>
      </c>
      <c r="K52">
        <v>70.992999999999995</v>
      </c>
      <c r="L52">
        <v>56.524999999999999</v>
      </c>
      <c r="M52">
        <f t="shared" si="2"/>
        <v>0.47216312203521732</v>
      </c>
      <c r="N52">
        <v>140.047</v>
      </c>
      <c r="O52">
        <v>90.188999999999993</v>
      </c>
      <c r="P52">
        <v>70.775999999999996</v>
      </c>
      <c r="Q52">
        <f t="shared" si="3"/>
        <v>0.46525387692185027</v>
      </c>
      <c r="R52">
        <v>142.9</v>
      </c>
      <c r="S52">
        <v>93.930999999999997</v>
      </c>
      <c r="T52">
        <v>79.472999999999999</v>
      </c>
      <c r="U52">
        <f t="shared" si="4"/>
        <v>0.45178056553189333</v>
      </c>
      <c r="V52">
        <v>140.26599999999999</v>
      </c>
      <c r="W52">
        <v>93.585999999999999</v>
      </c>
      <c r="X52">
        <v>78.3</v>
      </c>
      <c r="Y52">
        <f t="shared" si="5"/>
        <v>0.44935159793946539</v>
      </c>
      <c r="Z52">
        <v>146.733</v>
      </c>
      <c r="AA52">
        <v>95.688000000000002</v>
      </c>
      <c r="AB52">
        <v>80.385000000000005</v>
      </c>
      <c r="AC52">
        <f t="shared" si="6"/>
        <v>0.45455474805301022</v>
      </c>
      <c r="AD52">
        <v>157.80199999999999</v>
      </c>
      <c r="AE52">
        <v>110.239</v>
      </c>
      <c r="AF52">
        <v>95.436000000000007</v>
      </c>
      <c r="AG52">
        <f t="shared" si="7"/>
        <v>0.43414576438124008</v>
      </c>
      <c r="AH52">
        <v>165.79599999999999</v>
      </c>
      <c r="AI52">
        <v>121.928</v>
      </c>
      <c r="AJ52">
        <v>108.663</v>
      </c>
      <c r="AK52">
        <f t="shared" si="8"/>
        <v>0.41826800576204565</v>
      </c>
      <c r="AL52">
        <v>139.452</v>
      </c>
      <c r="AM52">
        <v>92.334000000000003</v>
      </c>
      <c r="AN52">
        <v>79.75</v>
      </c>
      <c r="AO52">
        <f t="shared" si="9"/>
        <v>0.44762724051152997</v>
      </c>
      <c r="AP52">
        <v>55.343000000000004</v>
      </c>
      <c r="AQ52">
        <v>34.512999999999998</v>
      </c>
      <c r="AR52">
        <v>25.524999999999999</v>
      </c>
      <c r="AS52">
        <f t="shared" si="10"/>
        <v>0.47965436250335847</v>
      </c>
      <c r="AT52">
        <v>59112</v>
      </c>
      <c r="AU52">
        <v>719.803</v>
      </c>
      <c r="AV52">
        <v>20.614000000000001</v>
      </c>
      <c r="AW52">
        <v>20.984000000000002</v>
      </c>
      <c r="AX52">
        <v>21.167000000000002</v>
      </c>
      <c r="AY52">
        <v>20.664000000000001</v>
      </c>
      <c r="AZ52">
        <v>735.05499999999995</v>
      </c>
      <c r="BA52">
        <v>657.23400000000004</v>
      </c>
      <c r="BB52">
        <v>685.58399999999995</v>
      </c>
      <c r="BC52">
        <v>720.07600000000002</v>
      </c>
      <c r="BE52">
        <v>60</v>
      </c>
    </row>
    <row r="53" spans="1:57" x14ac:dyDescent="0.55000000000000004">
      <c r="A53">
        <v>0</v>
      </c>
      <c r="B53">
        <v>3.4039999999999999</v>
      </c>
      <c r="C53">
        <v>82.983000000000004</v>
      </c>
      <c r="D53">
        <v>77.137</v>
      </c>
      <c r="E53">
        <f t="shared" si="0"/>
        <v>160.12</v>
      </c>
      <c r="F53">
        <v>72.331000000000003</v>
      </c>
      <c r="G53">
        <v>62.548999999999999</v>
      </c>
      <c r="H53">
        <f t="shared" si="1"/>
        <v>134.88</v>
      </c>
      <c r="I53">
        <v>0.97033249033025804</v>
      </c>
      <c r="J53">
        <v>155.78299999999999</v>
      </c>
      <c r="K53">
        <v>96.242000000000004</v>
      </c>
      <c r="L53">
        <v>64.989999999999995</v>
      </c>
      <c r="M53">
        <f t="shared" si="2"/>
        <v>0.49140576944308628</v>
      </c>
      <c r="N53">
        <v>143.286</v>
      </c>
      <c r="O53">
        <v>86.667000000000002</v>
      </c>
      <c r="P53">
        <v>63.985999999999997</v>
      </c>
      <c r="Q53">
        <f t="shared" si="3"/>
        <v>0.48746848835982975</v>
      </c>
      <c r="R53">
        <v>138.29900000000001</v>
      </c>
      <c r="S53">
        <v>80.483999999999995</v>
      </c>
      <c r="T53">
        <v>64.891999999999996</v>
      </c>
      <c r="U53">
        <f t="shared" si="4"/>
        <v>0.48752621838371374</v>
      </c>
      <c r="V53">
        <v>134.262</v>
      </c>
      <c r="W53">
        <v>72.168000000000006</v>
      </c>
      <c r="X53">
        <v>55.338999999999999</v>
      </c>
      <c r="Y53">
        <f t="shared" si="5"/>
        <v>0.51290259732817867</v>
      </c>
      <c r="Z53">
        <v>151.21199999999999</v>
      </c>
      <c r="AA53">
        <v>80.542000000000002</v>
      </c>
      <c r="AB53">
        <v>57.886000000000003</v>
      </c>
      <c r="AC53">
        <f t="shared" si="6"/>
        <v>0.52206877503107307</v>
      </c>
      <c r="AD53">
        <v>160.81399999999999</v>
      </c>
      <c r="AE53">
        <v>98.507000000000005</v>
      </c>
      <c r="AF53">
        <v>77.760999999999996</v>
      </c>
      <c r="AG53">
        <f t="shared" si="7"/>
        <v>0.47707679437050926</v>
      </c>
      <c r="AH53">
        <v>162.24100000000001</v>
      </c>
      <c r="AI53">
        <v>100.901</v>
      </c>
      <c r="AJ53">
        <v>80.974000000000004</v>
      </c>
      <c r="AK53">
        <f t="shared" si="8"/>
        <v>0.4714718292668752</v>
      </c>
      <c r="AL53">
        <v>156.745</v>
      </c>
      <c r="AM53">
        <v>93.977000000000004</v>
      </c>
      <c r="AN53">
        <v>67.721000000000004</v>
      </c>
      <c r="AO53">
        <f t="shared" si="9"/>
        <v>0.49222309801126107</v>
      </c>
      <c r="AP53">
        <v>71.105999999999995</v>
      </c>
      <c r="AQ53">
        <v>32.594000000000001</v>
      </c>
      <c r="AR53">
        <v>21.782</v>
      </c>
      <c r="AS53">
        <f t="shared" si="10"/>
        <v>0.56666294767377001</v>
      </c>
      <c r="AT53">
        <v>55097</v>
      </c>
      <c r="AU53">
        <v>724.27800000000002</v>
      </c>
      <c r="AV53">
        <v>20.274000000000001</v>
      </c>
      <c r="AW53">
        <v>21.007999999999999</v>
      </c>
      <c r="AX53">
        <v>20.913</v>
      </c>
      <c r="AY53">
        <v>20.72</v>
      </c>
      <c r="AZ53">
        <v>754.51300000000003</v>
      </c>
      <c r="BA53">
        <v>706.69399999999996</v>
      </c>
      <c r="BB53">
        <v>697.67200000000003</v>
      </c>
      <c r="BC53">
        <v>631.62699999999995</v>
      </c>
      <c r="BE53">
        <v>61</v>
      </c>
    </row>
    <row r="54" spans="1:57" x14ac:dyDescent="0.55000000000000004">
      <c r="A54">
        <v>0</v>
      </c>
      <c r="B54">
        <v>4.7080000000000002</v>
      </c>
      <c r="C54">
        <v>80.465000000000003</v>
      </c>
      <c r="D54">
        <v>62.844999999999999</v>
      </c>
      <c r="E54">
        <f t="shared" si="0"/>
        <v>143.31</v>
      </c>
      <c r="F54">
        <v>69.47</v>
      </c>
      <c r="G54">
        <v>88.238</v>
      </c>
      <c r="H54">
        <f t="shared" si="1"/>
        <v>157.708</v>
      </c>
      <c r="I54">
        <v>0.94302134084884104</v>
      </c>
      <c r="J54">
        <v>165.98</v>
      </c>
      <c r="K54">
        <v>99.79</v>
      </c>
      <c r="L54">
        <v>72.715000000000003</v>
      </c>
      <c r="M54">
        <f t="shared" si="2"/>
        <v>0.49036146358036542</v>
      </c>
      <c r="N54">
        <v>171.19800000000001</v>
      </c>
      <c r="O54">
        <v>106.60299999999999</v>
      </c>
      <c r="P54">
        <v>86.429000000000002</v>
      </c>
      <c r="Q54">
        <f t="shared" si="3"/>
        <v>0.47002718062762538</v>
      </c>
      <c r="R54">
        <v>168.696</v>
      </c>
      <c r="S54">
        <v>111.182</v>
      </c>
      <c r="T54">
        <v>95.349000000000004</v>
      </c>
      <c r="U54">
        <f t="shared" si="4"/>
        <v>0.44958385190831152</v>
      </c>
      <c r="V54">
        <v>154.81100000000001</v>
      </c>
      <c r="W54">
        <v>90.692999999999998</v>
      </c>
      <c r="X54">
        <v>74.164000000000001</v>
      </c>
      <c r="Y54">
        <f t="shared" si="5"/>
        <v>0.48428682257842515</v>
      </c>
      <c r="Z54">
        <v>162.02199999999999</v>
      </c>
      <c r="AA54">
        <v>99.126000000000005</v>
      </c>
      <c r="AB54">
        <v>80.986000000000004</v>
      </c>
      <c r="AC54">
        <f t="shared" si="6"/>
        <v>0.47356298993961427</v>
      </c>
      <c r="AD54">
        <v>166.42</v>
      </c>
      <c r="AE54">
        <v>104.16800000000001</v>
      </c>
      <c r="AF54">
        <v>87.13</v>
      </c>
      <c r="AG54">
        <f t="shared" si="7"/>
        <v>0.46522679876327167</v>
      </c>
      <c r="AH54">
        <v>183.608</v>
      </c>
      <c r="AI54">
        <v>123.39700000000001</v>
      </c>
      <c r="AJ54">
        <v>106.88200000000001</v>
      </c>
      <c r="AK54">
        <f t="shared" si="8"/>
        <v>0.4436186688637237</v>
      </c>
      <c r="AL54">
        <v>188.74700000000001</v>
      </c>
      <c r="AM54">
        <v>126.92700000000001</v>
      </c>
      <c r="AN54">
        <v>104.208</v>
      </c>
      <c r="AO54">
        <f t="shared" si="9"/>
        <v>0.44952391386151341</v>
      </c>
      <c r="AP54">
        <v>89.087000000000003</v>
      </c>
      <c r="AQ54">
        <v>45.02</v>
      </c>
      <c r="AR54">
        <v>33.042000000000002</v>
      </c>
      <c r="AS54">
        <f t="shared" si="10"/>
        <v>0.53297955716157441</v>
      </c>
      <c r="AT54">
        <v>51200</v>
      </c>
      <c r="AU54">
        <v>682.30200000000002</v>
      </c>
      <c r="AV54">
        <v>21.388000000000002</v>
      </c>
      <c r="AW54">
        <v>22.126000000000001</v>
      </c>
      <c r="AX54">
        <v>22.206</v>
      </c>
      <c r="AY54">
        <v>21.594999999999999</v>
      </c>
      <c r="AZ54">
        <v>709.30499999999995</v>
      </c>
      <c r="BA54">
        <v>660.54700000000003</v>
      </c>
      <c r="BB54">
        <v>587.96</v>
      </c>
      <c r="BC54">
        <v>702.28200000000004</v>
      </c>
      <c r="BE54">
        <v>62</v>
      </c>
    </row>
    <row r="55" spans="1:57" x14ac:dyDescent="0.55000000000000004">
      <c r="A55">
        <v>0</v>
      </c>
      <c r="B55">
        <v>0.89300000000000002</v>
      </c>
      <c r="C55">
        <v>80.537999999999997</v>
      </c>
      <c r="D55">
        <v>82.087000000000003</v>
      </c>
      <c r="E55">
        <f t="shared" si="0"/>
        <v>162.625</v>
      </c>
      <c r="F55">
        <v>75.963999999999999</v>
      </c>
      <c r="G55">
        <v>74.629000000000005</v>
      </c>
      <c r="H55">
        <f t="shared" si="1"/>
        <v>150.59300000000002</v>
      </c>
      <c r="I55">
        <v>0.93644397956554004</v>
      </c>
      <c r="J55">
        <v>86.352000000000004</v>
      </c>
      <c r="K55">
        <v>39.399000000000001</v>
      </c>
      <c r="L55">
        <v>29.103999999999999</v>
      </c>
      <c r="M55">
        <f t="shared" si="2"/>
        <v>0.55763133253688935</v>
      </c>
      <c r="N55">
        <v>112.95399999999999</v>
      </c>
      <c r="O55">
        <v>60.54</v>
      </c>
      <c r="P55">
        <v>46.203000000000003</v>
      </c>
      <c r="Q55">
        <f t="shared" si="3"/>
        <v>0.51413537736063752</v>
      </c>
      <c r="R55">
        <v>113.19</v>
      </c>
      <c r="S55">
        <v>54.896999999999998</v>
      </c>
      <c r="T55">
        <v>45.012999999999998</v>
      </c>
      <c r="U55">
        <f t="shared" si="4"/>
        <v>0.53115908024401692</v>
      </c>
      <c r="V55">
        <v>115.29</v>
      </c>
      <c r="W55">
        <v>66.545000000000002</v>
      </c>
      <c r="X55">
        <v>56.841999999999999</v>
      </c>
      <c r="Y55">
        <f t="shared" si="5"/>
        <v>0.4830377455724682</v>
      </c>
      <c r="Z55">
        <v>138.32499999999999</v>
      </c>
      <c r="AA55">
        <v>78.763999999999996</v>
      </c>
      <c r="AB55">
        <v>61.908000000000001</v>
      </c>
      <c r="AC55">
        <f t="shared" si="6"/>
        <v>0.49579386158274097</v>
      </c>
      <c r="AD55">
        <v>155.45099999999999</v>
      </c>
      <c r="AE55">
        <v>95.385999999999996</v>
      </c>
      <c r="AF55">
        <v>78.858000000000004</v>
      </c>
      <c r="AG55">
        <f t="shared" si="7"/>
        <v>0.4714994161270265</v>
      </c>
      <c r="AH55">
        <v>156.113</v>
      </c>
      <c r="AI55">
        <v>89.691000000000003</v>
      </c>
      <c r="AJ55">
        <v>70.363</v>
      </c>
      <c r="AK55">
        <f t="shared" si="8"/>
        <v>0.493767534246142</v>
      </c>
      <c r="AL55">
        <v>122.929</v>
      </c>
      <c r="AM55">
        <v>67.900999999999996</v>
      </c>
      <c r="AN55">
        <v>51.345999999999997</v>
      </c>
      <c r="AO55">
        <f t="shared" si="9"/>
        <v>0.50760190935517979</v>
      </c>
      <c r="AP55">
        <v>19.183</v>
      </c>
      <c r="AQ55">
        <v>14.307</v>
      </c>
      <c r="AR55">
        <v>13.509</v>
      </c>
      <c r="AS55">
        <f t="shared" si="10"/>
        <v>0.40815762037490155</v>
      </c>
      <c r="AT55">
        <v>80014</v>
      </c>
      <c r="AU55">
        <v>706.08600000000001</v>
      </c>
      <c r="AV55">
        <v>21.190999999999999</v>
      </c>
      <c r="AW55">
        <v>21.204999999999998</v>
      </c>
      <c r="AX55">
        <v>21.353000000000002</v>
      </c>
      <c r="AY55">
        <v>21.536999999999999</v>
      </c>
      <c r="AZ55">
        <v>715.49300000000005</v>
      </c>
      <c r="BA55">
        <v>694.70699999999999</v>
      </c>
      <c r="BB55">
        <v>714.42600000000004</v>
      </c>
      <c r="BC55">
        <v>680.71199999999999</v>
      </c>
      <c r="BE55">
        <v>63</v>
      </c>
    </row>
    <row r="56" spans="1:57" x14ac:dyDescent="0.55000000000000004">
      <c r="A56">
        <v>0</v>
      </c>
      <c r="B56">
        <v>0</v>
      </c>
      <c r="C56">
        <v>85.600999999999999</v>
      </c>
      <c r="D56">
        <v>89.78</v>
      </c>
      <c r="E56">
        <f t="shared" si="0"/>
        <v>175.381</v>
      </c>
      <c r="F56">
        <v>92.653000000000006</v>
      </c>
      <c r="G56">
        <v>72.540999999999997</v>
      </c>
      <c r="H56">
        <f t="shared" si="1"/>
        <v>165.19400000000002</v>
      </c>
      <c r="I56">
        <v>0.93107065335922801</v>
      </c>
      <c r="J56">
        <v>142.197</v>
      </c>
      <c r="K56">
        <v>75.775000000000006</v>
      </c>
      <c r="L56">
        <v>54.136000000000003</v>
      </c>
      <c r="M56">
        <f t="shared" si="2"/>
        <v>0.52257559498434447</v>
      </c>
      <c r="N56">
        <v>164.72</v>
      </c>
      <c r="O56">
        <v>102.705</v>
      </c>
      <c r="P56">
        <v>86.558999999999997</v>
      </c>
      <c r="Q56">
        <f t="shared" si="3"/>
        <v>0.46533176640752122</v>
      </c>
      <c r="R56">
        <v>168.07599999999999</v>
      </c>
      <c r="S56">
        <v>105.87</v>
      </c>
      <c r="T56">
        <v>91.727000000000004</v>
      </c>
      <c r="U56">
        <f t="shared" si="4"/>
        <v>0.45963470094866177</v>
      </c>
      <c r="V56">
        <v>155.71</v>
      </c>
      <c r="W56">
        <v>86.33</v>
      </c>
      <c r="X56">
        <v>70.432000000000002</v>
      </c>
      <c r="Y56">
        <f t="shared" si="5"/>
        <v>0.49831664917176577</v>
      </c>
      <c r="Z56">
        <v>166.19200000000001</v>
      </c>
      <c r="AA56">
        <v>84.668999999999997</v>
      </c>
      <c r="AB56">
        <v>63.985999999999997</v>
      </c>
      <c r="AC56">
        <f t="shared" si="6"/>
        <v>0.52785003509641193</v>
      </c>
      <c r="AD56">
        <v>174.14599999999999</v>
      </c>
      <c r="AE56">
        <v>98.563999999999993</v>
      </c>
      <c r="AF56">
        <v>77.673000000000002</v>
      </c>
      <c r="AG56">
        <f t="shared" si="7"/>
        <v>0.49701612235753445</v>
      </c>
      <c r="AH56">
        <v>177.52199999999999</v>
      </c>
      <c r="AI56">
        <v>103.81399999999999</v>
      </c>
      <c r="AJ56">
        <v>86.352999999999994</v>
      </c>
      <c r="AK56">
        <f t="shared" si="8"/>
        <v>0.4828047616327929</v>
      </c>
      <c r="AL56">
        <v>172.93899999999999</v>
      </c>
      <c r="AM56">
        <v>110.001</v>
      </c>
      <c r="AN56">
        <v>90.307000000000002</v>
      </c>
      <c r="AO56">
        <f t="shared" si="9"/>
        <v>0.46333661087697953</v>
      </c>
      <c r="AP56">
        <v>72.674999999999997</v>
      </c>
      <c r="AQ56">
        <v>32.195</v>
      </c>
      <c r="AR56">
        <v>25.401</v>
      </c>
      <c r="AS56">
        <f t="shared" si="10"/>
        <v>0.55787550567662791</v>
      </c>
      <c r="AT56">
        <v>61017</v>
      </c>
      <c r="AU56">
        <v>693</v>
      </c>
      <c r="AV56">
        <v>21.123000000000001</v>
      </c>
      <c r="AW56">
        <v>20.591999999999999</v>
      </c>
      <c r="AX56">
        <v>20.172000000000001</v>
      </c>
      <c r="AY56">
        <v>21.962</v>
      </c>
      <c r="AZ56">
        <v>721.47699999999998</v>
      </c>
      <c r="BA56">
        <v>751.07</v>
      </c>
      <c r="BB56">
        <v>739.23199999999997</v>
      </c>
      <c r="BC56">
        <v>663.12099999999998</v>
      </c>
      <c r="BE56">
        <v>64</v>
      </c>
    </row>
    <row r="57" spans="1:57" x14ac:dyDescent="0.55000000000000004">
      <c r="A57">
        <v>1</v>
      </c>
      <c r="B57">
        <v>0.72499999999999998</v>
      </c>
      <c r="C57">
        <v>77.186000000000007</v>
      </c>
      <c r="D57">
        <v>73.534999999999997</v>
      </c>
      <c r="E57">
        <f t="shared" si="0"/>
        <v>150.721</v>
      </c>
      <c r="F57">
        <v>86.245000000000005</v>
      </c>
      <c r="G57">
        <v>88.230999999999995</v>
      </c>
      <c r="H57">
        <f t="shared" si="1"/>
        <v>174.476</v>
      </c>
      <c r="I57">
        <v>0.95067093972914296</v>
      </c>
      <c r="J57">
        <v>122.504</v>
      </c>
      <c r="K57">
        <v>63.648000000000003</v>
      </c>
      <c r="L57">
        <v>48.896999999999998</v>
      </c>
      <c r="M57">
        <f t="shared" si="2"/>
        <v>0.52118494441584517</v>
      </c>
      <c r="N57">
        <v>146.93100000000001</v>
      </c>
      <c r="O57">
        <v>97.605999999999995</v>
      </c>
      <c r="P57">
        <v>83.718999999999994</v>
      </c>
      <c r="Q57">
        <f t="shared" si="3"/>
        <v>0.44761101091830774</v>
      </c>
      <c r="R57">
        <v>147.69200000000001</v>
      </c>
      <c r="S57">
        <v>105.434</v>
      </c>
      <c r="T57">
        <v>95.234999999999999</v>
      </c>
      <c r="U57">
        <f t="shared" si="4"/>
        <v>0.4239624986723543</v>
      </c>
      <c r="V57">
        <v>152.87100000000001</v>
      </c>
      <c r="W57">
        <v>100.815</v>
      </c>
      <c r="X57">
        <v>88.805000000000007</v>
      </c>
      <c r="Y57">
        <f t="shared" si="5"/>
        <v>0.44635041504740275</v>
      </c>
      <c r="Z57">
        <v>162.631</v>
      </c>
      <c r="AA57">
        <v>100.983</v>
      </c>
      <c r="AB57">
        <v>83.447999999999993</v>
      </c>
      <c r="AC57">
        <f t="shared" si="6"/>
        <v>0.46859350778823378</v>
      </c>
      <c r="AD57">
        <v>164.25200000000001</v>
      </c>
      <c r="AE57">
        <v>111.824</v>
      </c>
      <c r="AF57">
        <v>96.43</v>
      </c>
      <c r="AG57">
        <f t="shared" si="7"/>
        <v>0.44093786408809521</v>
      </c>
      <c r="AH57">
        <v>150.578</v>
      </c>
      <c r="AI57">
        <v>97.22</v>
      </c>
      <c r="AJ57">
        <v>85.111999999999995</v>
      </c>
      <c r="AK57">
        <f t="shared" si="8"/>
        <v>0.45230843170826956</v>
      </c>
      <c r="AL57">
        <v>139.035</v>
      </c>
      <c r="AM57">
        <v>90.956000000000003</v>
      </c>
      <c r="AN57">
        <v>75.828000000000003</v>
      </c>
      <c r="AO57">
        <f t="shared" si="9"/>
        <v>0.45463166121137016</v>
      </c>
      <c r="AP57">
        <v>43.274999999999999</v>
      </c>
      <c r="AQ57">
        <v>24.07</v>
      </c>
      <c r="AR57">
        <v>19.782</v>
      </c>
      <c r="AS57">
        <f t="shared" si="10"/>
        <v>0.49668874172185429</v>
      </c>
      <c r="AT57">
        <v>43664</v>
      </c>
      <c r="AU57">
        <v>711.05700000000002</v>
      </c>
      <c r="AV57">
        <v>21.367999999999999</v>
      </c>
      <c r="AW57">
        <v>21.138000000000002</v>
      </c>
      <c r="AX57">
        <v>20.536000000000001</v>
      </c>
      <c r="AY57">
        <v>20.143000000000001</v>
      </c>
      <c r="AZ57">
        <v>697.8</v>
      </c>
      <c r="BA57">
        <v>737.65599999999995</v>
      </c>
      <c r="BB57">
        <v>687.44500000000005</v>
      </c>
      <c r="BC57">
        <v>752.35199999999998</v>
      </c>
      <c r="BE57">
        <v>65</v>
      </c>
    </row>
    <row r="58" spans="1:57" x14ac:dyDescent="0.55000000000000004">
      <c r="A58">
        <v>1</v>
      </c>
      <c r="B58">
        <v>3.1749999999999998</v>
      </c>
      <c r="C58">
        <v>77.186000000000007</v>
      </c>
      <c r="D58">
        <v>73.385999999999996</v>
      </c>
      <c r="E58">
        <f t="shared" ref="E58:E110" si="11">C58+D58</f>
        <v>150.572</v>
      </c>
      <c r="F58">
        <v>59.600999999999999</v>
      </c>
      <c r="G58">
        <v>82.739000000000004</v>
      </c>
      <c r="H58">
        <f t="shared" ref="H58:H110" si="12">F58+G58</f>
        <v>142.34</v>
      </c>
      <c r="I58">
        <v>0.99649489313653705</v>
      </c>
      <c r="J58">
        <v>128.75800000000001</v>
      </c>
      <c r="K58">
        <v>66.588999999999999</v>
      </c>
      <c r="L58">
        <v>51.970999999999997</v>
      </c>
      <c r="M58">
        <f t="shared" ref="M58:M110" si="13">J58/(J58+K58+L58)</f>
        <v>0.52061718111904509</v>
      </c>
      <c r="N58">
        <v>157.47499999999999</v>
      </c>
      <c r="O58">
        <v>95.787999999999997</v>
      </c>
      <c r="P58">
        <v>79.661000000000001</v>
      </c>
      <c r="Q58">
        <f t="shared" ref="Q58:Q110" si="14">N58/(N58+O58+P58)</f>
        <v>0.47300585118525551</v>
      </c>
      <c r="R58">
        <v>160.97200000000001</v>
      </c>
      <c r="S58">
        <v>94.521000000000001</v>
      </c>
      <c r="T58">
        <v>82.525000000000006</v>
      </c>
      <c r="U58">
        <f t="shared" ref="U58:U110" si="15">R58/(R58+S58+T58)</f>
        <v>0.47622315971338802</v>
      </c>
      <c r="V58">
        <v>144.917</v>
      </c>
      <c r="W58">
        <v>81.843999999999994</v>
      </c>
      <c r="X58">
        <v>70.406000000000006</v>
      </c>
      <c r="Y58">
        <f t="shared" ref="Y58:Y110" si="16">V58/(V58+W58+X58)</f>
        <v>0.48766181978483475</v>
      </c>
      <c r="Z58">
        <v>140.53299999999999</v>
      </c>
      <c r="AA58">
        <v>72.956000000000003</v>
      </c>
      <c r="AB58">
        <v>57.926000000000002</v>
      </c>
      <c r="AC58">
        <f t="shared" ref="AC58:AC110" si="17">Z58/(Z58+AA58+AB58)</f>
        <v>0.51777904684707921</v>
      </c>
      <c r="AD58">
        <v>131.94399999999999</v>
      </c>
      <c r="AE58">
        <v>71.867000000000004</v>
      </c>
      <c r="AF58">
        <v>60.66</v>
      </c>
      <c r="AG58">
        <f t="shared" ref="AG58:AG110" si="18">AD58/(AD58+AE58+AF58)</f>
        <v>0.49889779975876369</v>
      </c>
      <c r="AH58">
        <v>114.551</v>
      </c>
      <c r="AI58">
        <v>64.462000000000003</v>
      </c>
      <c r="AJ58">
        <v>55.671999999999997</v>
      </c>
      <c r="AK58">
        <f t="shared" ref="AK58:AK110" si="19">AH58/(AH58+AI58+AJ58)</f>
        <v>0.4881053326799753</v>
      </c>
      <c r="AL58">
        <v>101.90900000000001</v>
      </c>
      <c r="AM58">
        <v>56.53</v>
      </c>
      <c r="AN58">
        <v>47.228999999999999</v>
      </c>
      <c r="AO58">
        <f t="shared" ref="AO58:AO110" si="20">AL58/(AL58+AM58+AN58)</f>
        <v>0.49550246027578426</v>
      </c>
      <c r="AP58">
        <v>64.165000000000006</v>
      </c>
      <c r="AQ58">
        <v>28.172999999999998</v>
      </c>
      <c r="AR58">
        <v>22.045999999999999</v>
      </c>
      <c r="AS58">
        <f t="shared" ref="AS58:AS110" si="21">AP58/(AP58+AQ58+AR58)</f>
        <v>0.56096132326199466</v>
      </c>
      <c r="AT58">
        <v>57856</v>
      </c>
      <c r="AU58">
        <v>686.053</v>
      </c>
      <c r="AV58">
        <v>21.872</v>
      </c>
      <c r="AW58">
        <v>22.143000000000001</v>
      </c>
      <c r="AX58">
        <v>22.26</v>
      </c>
      <c r="AY58">
        <v>21.9</v>
      </c>
      <c r="AZ58">
        <v>692.08199999999999</v>
      </c>
      <c r="BA58">
        <v>612.35400000000004</v>
      </c>
      <c r="BB58">
        <v>646.08100000000002</v>
      </c>
      <c r="BC58">
        <v>688.43700000000001</v>
      </c>
      <c r="BE58">
        <v>66</v>
      </c>
    </row>
    <row r="59" spans="1:57" x14ac:dyDescent="0.55000000000000004">
      <c r="A59">
        <v>1</v>
      </c>
      <c r="B59">
        <v>4.1029999999999998</v>
      </c>
      <c r="C59">
        <v>59.901000000000003</v>
      </c>
      <c r="D59">
        <v>65.992999999999995</v>
      </c>
      <c r="E59">
        <f t="shared" si="11"/>
        <v>125.89400000000001</v>
      </c>
      <c r="F59">
        <v>76.608000000000004</v>
      </c>
      <c r="G59">
        <v>49.185000000000002</v>
      </c>
      <c r="H59">
        <f t="shared" si="12"/>
        <v>125.79300000000001</v>
      </c>
      <c r="I59">
        <v>0.84193300117470704</v>
      </c>
      <c r="J59">
        <v>113.005</v>
      </c>
      <c r="K59">
        <v>72.033000000000001</v>
      </c>
      <c r="L59">
        <v>56.402999999999999</v>
      </c>
      <c r="M59">
        <f t="shared" si="13"/>
        <v>0.46804395276692856</v>
      </c>
      <c r="N59">
        <v>136.53399999999999</v>
      </c>
      <c r="O59">
        <v>85.759</v>
      </c>
      <c r="P59">
        <v>70.069000000000003</v>
      </c>
      <c r="Q59">
        <f t="shared" si="14"/>
        <v>0.46700323571462771</v>
      </c>
      <c r="R59">
        <v>141.726</v>
      </c>
      <c r="S59">
        <v>92.402000000000001</v>
      </c>
      <c r="T59">
        <v>79.41</v>
      </c>
      <c r="U59">
        <f t="shared" si="15"/>
        <v>0.45202176450701348</v>
      </c>
      <c r="V59">
        <v>136.30500000000001</v>
      </c>
      <c r="W59">
        <v>85.992000000000004</v>
      </c>
      <c r="X59">
        <v>72.066999999999993</v>
      </c>
      <c r="Y59">
        <f t="shared" si="16"/>
        <v>0.4630491500319332</v>
      </c>
      <c r="Z59">
        <v>129.84399999999999</v>
      </c>
      <c r="AA59">
        <v>73.650999999999996</v>
      </c>
      <c r="AB59">
        <v>57.213999999999999</v>
      </c>
      <c r="AC59">
        <f t="shared" si="17"/>
        <v>0.49804187810930961</v>
      </c>
      <c r="AD59">
        <v>122.661</v>
      </c>
      <c r="AE59">
        <v>74.882999999999996</v>
      </c>
      <c r="AF59">
        <v>61.83</v>
      </c>
      <c r="AG59">
        <f t="shared" si="18"/>
        <v>0.4729117027921072</v>
      </c>
      <c r="AH59">
        <v>107.343</v>
      </c>
      <c r="AI59">
        <v>61.5</v>
      </c>
      <c r="AJ59">
        <v>52.454000000000001</v>
      </c>
      <c r="AK59">
        <f t="shared" si="19"/>
        <v>0.4850630600505203</v>
      </c>
      <c r="AL59">
        <v>92.575000000000003</v>
      </c>
      <c r="AM59">
        <v>54.695</v>
      </c>
      <c r="AN59">
        <v>46.784999999999997</v>
      </c>
      <c r="AO59">
        <f t="shared" si="20"/>
        <v>0.47705547396356701</v>
      </c>
      <c r="AP59">
        <v>45.789000000000001</v>
      </c>
      <c r="AQ59">
        <v>27.021999999999998</v>
      </c>
      <c r="AR59">
        <v>22.305</v>
      </c>
      <c r="AS59">
        <f t="shared" si="21"/>
        <v>0.48140165692417675</v>
      </c>
      <c r="AT59">
        <v>40300</v>
      </c>
      <c r="AU59">
        <v>712.827</v>
      </c>
      <c r="AV59">
        <v>21.425999999999998</v>
      </c>
      <c r="AW59">
        <v>21.279</v>
      </c>
      <c r="AX59">
        <v>20.856000000000002</v>
      </c>
      <c r="AY59">
        <v>19.331</v>
      </c>
      <c r="AZ59">
        <v>642.75099999999998</v>
      </c>
      <c r="BA59">
        <v>718.06</v>
      </c>
      <c r="BB59">
        <v>633.24099999999999</v>
      </c>
      <c r="BC59">
        <v>559.65099999999995</v>
      </c>
      <c r="BE59">
        <v>67</v>
      </c>
    </row>
    <row r="60" spans="1:57" x14ac:dyDescent="0.55000000000000004">
      <c r="A60">
        <v>0</v>
      </c>
      <c r="B60">
        <v>2.0840000000000001</v>
      </c>
      <c r="C60">
        <v>78.948999999999998</v>
      </c>
      <c r="D60">
        <v>64.319000000000003</v>
      </c>
      <c r="E60">
        <f t="shared" si="11"/>
        <v>143.268</v>
      </c>
      <c r="F60">
        <v>69.340999999999994</v>
      </c>
      <c r="G60">
        <v>66.370999999999995</v>
      </c>
      <c r="H60">
        <f t="shared" si="12"/>
        <v>135.71199999999999</v>
      </c>
      <c r="I60">
        <v>0.99542578301555096</v>
      </c>
      <c r="J60">
        <v>149.505</v>
      </c>
      <c r="K60">
        <v>96.852000000000004</v>
      </c>
      <c r="L60">
        <v>71.245000000000005</v>
      </c>
      <c r="M60">
        <f t="shared" si="13"/>
        <v>0.47073066290514548</v>
      </c>
      <c r="N60">
        <v>162.56700000000001</v>
      </c>
      <c r="O60">
        <v>114.557</v>
      </c>
      <c r="P60">
        <v>98.338999999999999</v>
      </c>
      <c r="Q60">
        <f t="shared" si="14"/>
        <v>0.43297741721554456</v>
      </c>
      <c r="R60">
        <v>155.715</v>
      </c>
      <c r="S60">
        <v>111.273</v>
      </c>
      <c r="T60">
        <v>97.846000000000004</v>
      </c>
      <c r="U60">
        <f t="shared" si="15"/>
        <v>0.42681054945536873</v>
      </c>
      <c r="V60">
        <v>149.346</v>
      </c>
      <c r="W60">
        <v>97.54</v>
      </c>
      <c r="X60">
        <v>82.805000000000007</v>
      </c>
      <c r="Y60">
        <f t="shared" si="16"/>
        <v>0.45298779766508634</v>
      </c>
      <c r="Z60">
        <v>149.37799999999999</v>
      </c>
      <c r="AA60">
        <v>95.543999999999997</v>
      </c>
      <c r="AB60">
        <v>76.105999999999995</v>
      </c>
      <c r="AC60">
        <f t="shared" si="17"/>
        <v>0.46531143700860983</v>
      </c>
      <c r="AD60">
        <v>148.32599999999999</v>
      </c>
      <c r="AE60">
        <v>96.911000000000001</v>
      </c>
      <c r="AF60">
        <v>79.066000000000003</v>
      </c>
      <c r="AG60">
        <f t="shared" si="18"/>
        <v>0.45736857198360792</v>
      </c>
      <c r="AH60">
        <v>162.34399999999999</v>
      </c>
      <c r="AI60">
        <v>113.446</v>
      </c>
      <c r="AJ60">
        <v>97.356999999999999</v>
      </c>
      <c r="AK60">
        <f t="shared" si="19"/>
        <v>0.43506714511975181</v>
      </c>
      <c r="AL60">
        <v>164.62299999999999</v>
      </c>
      <c r="AM60">
        <v>116.02200000000001</v>
      </c>
      <c r="AN60">
        <v>96.596000000000004</v>
      </c>
      <c r="AO60">
        <f t="shared" si="20"/>
        <v>0.43638681903610688</v>
      </c>
      <c r="AP60">
        <v>79.503</v>
      </c>
      <c r="AQ60">
        <v>44.238999999999997</v>
      </c>
      <c r="AR60">
        <v>31.08</v>
      </c>
      <c r="AS60">
        <f t="shared" si="21"/>
        <v>0.51351229153479483</v>
      </c>
      <c r="AT60">
        <v>44638</v>
      </c>
      <c r="AU60">
        <v>687.45500000000004</v>
      </c>
      <c r="AV60">
        <v>21.72</v>
      </c>
      <c r="AW60">
        <v>22.178999999999998</v>
      </c>
      <c r="AX60">
        <v>22.244</v>
      </c>
      <c r="AY60">
        <v>22.359000000000002</v>
      </c>
      <c r="AZ60">
        <v>696.226</v>
      </c>
      <c r="BA60">
        <v>652.98199999999997</v>
      </c>
      <c r="BB60">
        <v>611.20899999999995</v>
      </c>
      <c r="BC60">
        <v>620.44299999999998</v>
      </c>
      <c r="BE60">
        <v>68</v>
      </c>
    </row>
    <row r="61" spans="1:57" x14ac:dyDescent="0.55000000000000004">
      <c r="A61">
        <v>0</v>
      </c>
      <c r="B61">
        <v>0.432</v>
      </c>
      <c r="C61">
        <v>84.049000000000007</v>
      </c>
      <c r="D61">
        <v>93.741</v>
      </c>
      <c r="E61">
        <f t="shared" si="11"/>
        <v>177.79000000000002</v>
      </c>
      <c r="F61">
        <v>97.344999999999999</v>
      </c>
      <c r="G61">
        <v>83.367000000000004</v>
      </c>
      <c r="H61">
        <f t="shared" si="12"/>
        <v>180.71199999999999</v>
      </c>
      <c r="I61">
        <v>0.83968647706666799</v>
      </c>
      <c r="J61">
        <v>66.061999999999998</v>
      </c>
      <c r="K61">
        <v>34.854999999999997</v>
      </c>
      <c r="L61">
        <v>27.57</v>
      </c>
      <c r="M61">
        <f t="shared" si="13"/>
        <v>0.51415318281226896</v>
      </c>
      <c r="N61">
        <v>100.328</v>
      </c>
      <c r="O61">
        <v>56.408999999999999</v>
      </c>
      <c r="P61">
        <v>45.305</v>
      </c>
      <c r="Q61">
        <f t="shared" si="14"/>
        <v>0.49657002009483175</v>
      </c>
      <c r="R61">
        <v>126.074</v>
      </c>
      <c r="S61">
        <v>83.007000000000005</v>
      </c>
      <c r="T61">
        <v>74.662000000000006</v>
      </c>
      <c r="U61">
        <f t="shared" si="15"/>
        <v>0.44432461769981985</v>
      </c>
      <c r="V61">
        <v>129.441</v>
      </c>
      <c r="W61">
        <v>83.671999999999997</v>
      </c>
      <c r="X61">
        <v>72.254999999999995</v>
      </c>
      <c r="Y61">
        <f t="shared" si="16"/>
        <v>0.4535932550250904</v>
      </c>
      <c r="Z61">
        <v>131.244</v>
      </c>
      <c r="AA61">
        <v>78.948999999999998</v>
      </c>
      <c r="AB61">
        <v>64.052000000000007</v>
      </c>
      <c r="AC61">
        <f t="shared" si="17"/>
        <v>0.47856478696056443</v>
      </c>
      <c r="AD61">
        <v>126.40900000000001</v>
      </c>
      <c r="AE61">
        <v>77.715999999999994</v>
      </c>
      <c r="AF61">
        <v>67.13</v>
      </c>
      <c r="AG61">
        <f t="shared" si="18"/>
        <v>0.46601537298851636</v>
      </c>
      <c r="AH61">
        <v>114.752</v>
      </c>
      <c r="AI61">
        <v>69.465000000000003</v>
      </c>
      <c r="AJ61">
        <v>60.720999999999997</v>
      </c>
      <c r="AK61">
        <f t="shared" si="19"/>
        <v>0.46849406788656722</v>
      </c>
      <c r="AL61">
        <v>87.602000000000004</v>
      </c>
      <c r="AM61">
        <v>49.073999999999998</v>
      </c>
      <c r="AN61">
        <v>40.588000000000001</v>
      </c>
      <c r="AO61">
        <f t="shared" si="20"/>
        <v>0.49418945753226834</v>
      </c>
      <c r="AP61">
        <v>24.369</v>
      </c>
      <c r="AQ61">
        <v>17.358000000000001</v>
      </c>
      <c r="AR61">
        <v>15.425000000000001</v>
      </c>
      <c r="AS61">
        <f t="shared" si="21"/>
        <v>0.42638927771556551</v>
      </c>
      <c r="AT61">
        <v>42810</v>
      </c>
      <c r="AU61">
        <v>663.01900000000001</v>
      </c>
      <c r="AV61">
        <v>22.111000000000001</v>
      </c>
      <c r="AW61">
        <v>20.988</v>
      </c>
      <c r="AX61">
        <v>20.123999999999999</v>
      </c>
      <c r="AY61">
        <v>22.218</v>
      </c>
      <c r="AZ61">
        <v>688.61599999999999</v>
      </c>
      <c r="BA61">
        <v>743.32799999999997</v>
      </c>
      <c r="BB61">
        <v>726.24</v>
      </c>
      <c r="BC61">
        <v>681.68799999999999</v>
      </c>
      <c r="BE61">
        <v>70</v>
      </c>
    </row>
    <row r="62" spans="1:57" x14ac:dyDescent="0.55000000000000004">
      <c r="A62">
        <v>0</v>
      </c>
      <c r="B62">
        <v>8.25</v>
      </c>
      <c r="C62">
        <v>64.423000000000002</v>
      </c>
      <c r="D62">
        <v>96.388999999999996</v>
      </c>
      <c r="E62">
        <f t="shared" si="11"/>
        <v>160.81200000000001</v>
      </c>
      <c r="F62">
        <v>67.668000000000006</v>
      </c>
      <c r="G62">
        <v>78.259</v>
      </c>
      <c r="H62">
        <f t="shared" si="12"/>
        <v>145.92700000000002</v>
      </c>
      <c r="I62">
        <v>0.94529779556910298</v>
      </c>
      <c r="J62">
        <v>154.785</v>
      </c>
      <c r="K62">
        <v>89.495000000000005</v>
      </c>
      <c r="L62">
        <v>67.980999999999995</v>
      </c>
      <c r="M62">
        <f t="shared" si="13"/>
        <v>0.49569110455676507</v>
      </c>
      <c r="N62">
        <v>166.10300000000001</v>
      </c>
      <c r="O62">
        <v>104.143</v>
      </c>
      <c r="P62">
        <v>88.284000000000006</v>
      </c>
      <c r="Q62">
        <f t="shared" si="14"/>
        <v>0.46328898558000731</v>
      </c>
      <c r="R62">
        <v>167.626</v>
      </c>
      <c r="S62">
        <v>106.693</v>
      </c>
      <c r="T62">
        <v>91.599000000000004</v>
      </c>
      <c r="U62">
        <f t="shared" si="15"/>
        <v>0.45809716931115713</v>
      </c>
      <c r="V62">
        <v>163.929</v>
      </c>
      <c r="W62">
        <v>98.331999999999994</v>
      </c>
      <c r="X62">
        <v>81.11</v>
      </c>
      <c r="Y62">
        <f t="shared" si="16"/>
        <v>0.47741073066741224</v>
      </c>
      <c r="Z62">
        <v>164.77</v>
      </c>
      <c r="AA62">
        <v>96.558000000000007</v>
      </c>
      <c r="AB62">
        <v>76.843999999999994</v>
      </c>
      <c r="AC62">
        <f t="shared" si="17"/>
        <v>0.48723726387755345</v>
      </c>
      <c r="AD62">
        <v>166.24100000000001</v>
      </c>
      <c r="AE62">
        <v>106.857</v>
      </c>
      <c r="AF62">
        <v>90.396000000000001</v>
      </c>
      <c r="AG62">
        <f t="shared" si="18"/>
        <v>0.45734179931443159</v>
      </c>
      <c r="AH62">
        <v>168.80699999999999</v>
      </c>
      <c r="AI62">
        <v>107.996</v>
      </c>
      <c r="AJ62">
        <v>92.751999999999995</v>
      </c>
      <c r="AK62">
        <f t="shared" si="19"/>
        <v>0.45678451110118923</v>
      </c>
      <c r="AL62">
        <v>165.99299999999999</v>
      </c>
      <c r="AM62">
        <v>99.748999999999995</v>
      </c>
      <c r="AN62">
        <v>81.778000000000006</v>
      </c>
      <c r="AO62">
        <f t="shared" si="20"/>
        <v>0.47765020718232043</v>
      </c>
      <c r="AP62">
        <v>85.311000000000007</v>
      </c>
      <c r="AQ62">
        <v>42.018999999999998</v>
      </c>
      <c r="AR62">
        <v>29.361999999999998</v>
      </c>
      <c r="AS62">
        <f t="shared" si="21"/>
        <v>0.54445025910703804</v>
      </c>
      <c r="AT62">
        <v>79267</v>
      </c>
      <c r="AU62">
        <v>745.71600000000001</v>
      </c>
      <c r="AV62">
        <v>20.329000000000001</v>
      </c>
      <c r="AW62">
        <v>19.459</v>
      </c>
      <c r="AX62">
        <v>20.323</v>
      </c>
      <c r="AY62">
        <v>20.440999999999999</v>
      </c>
      <c r="AZ62">
        <v>712.851</v>
      </c>
      <c r="BA62">
        <v>727.61599999999999</v>
      </c>
      <c r="BB62">
        <v>781.91600000000005</v>
      </c>
      <c r="BC62">
        <v>700.80600000000004</v>
      </c>
      <c r="BE62">
        <v>71</v>
      </c>
    </row>
    <row r="63" spans="1:57" x14ac:dyDescent="0.55000000000000004">
      <c r="A63">
        <v>1</v>
      </c>
      <c r="B63">
        <v>6.5439999999999996</v>
      </c>
      <c r="C63">
        <v>72.048000000000002</v>
      </c>
      <c r="D63">
        <v>73.090999999999994</v>
      </c>
      <c r="E63">
        <f t="shared" si="11"/>
        <v>145.13900000000001</v>
      </c>
      <c r="F63">
        <v>52.027999999999999</v>
      </c>
      <c r="G63">
        <v>68.647000000000006</v>
      </c>
      <c r="H63">
        <f t="shared" si="12"/>
        <v>120.67500000000001</v>
      </c>
      <c r="I63">
        <v>0.92732902343428403</v>
      </c>
      <c r="J63">
        <v>143.47200000000001</v>
      </c>
      <c r="K63">
        <v>95.418999999999997</v>
      </c>
      <c r="L63">
        <v>79.125</v>
      </c>
      <c r="M63">
        <f t="shared" si="13"/>
        <v>0.45114711209498892</v>
      </c>
      <c r="N63">
        <v>169.62700000000001</v>
      </c>
      <c r="O63">
        <v>114.366</v>
      </c>
      <c r="P63">
        <v>93.253</v>
      </c>
      <c r="Q63">
        <f t="shared" si="14"/>
        <v>0.44964558935018534</v>
      </c>
      <c r="R63">
        <v>163.94900000000001</v>
      </c>
      <c r="S63">
        <v>111.907</v>
      </c>
      <c r="T63">
        <v>93.424999999999997</v>
      </c>
      <c r="U63">
        <f t="shared" si="15"/>
        <v>0.44396814350047797</v>
      </c>
      <c r="V63">
        <v>161.32</v>
      </c>
      <c r="W63">
        <v>108.145</v>
      </c>
      <c r="X63">
        <v>88.837000000000003</v>
      </c>
      <c r="Y63">
        <f t="shared" si="16"/>
        <v>0.4502347181986146</v>
      </c>
      <c r="Z63">
        <v>155.179</v>
      </c>
      <c r="AA63">
        <v>96.59</v>
      </c>
      <c r="AB63">
        <v>73.432000000000002</v>
      </c>
      <c r="AC63">
        <f t="shared" si="17"/>
        <v>0.47717872946270151</v>
      </c>
      <c r="AD63">
        <v>142.34</v>
      </c>
      <c r="AE63">
        <v>95.302999999999997</v>
      </c>
      <c r="AF63">
        <v>80.930000000000007</v>
      </c>
      <c r="AG63">
        <f t="shared" si="18"/>
        <v>0.44680497091718385</v>
      </c>
      <c r="AH63">
        <v>131.98699999999999</v>
      </c>
      <c r="AI63">
        <v>93.945999999999998</v>
      </c>
      <c r="AJ63">
        <v>85.337999999999994</v>
      </c>
      <c r="AK63">
        <f t="shared" si="19"/>
        <v>0.42402600949012281</v>
      </c>
      <c r="AL63">
        <v>128.79</v>
      </c>
      <c r="AM63">
        <v>90.551000000000002</v>
      </c>
      <c r="AN63">
        <v>81.498999999999995</v>
      </c>
      <c r="AO63">
        <f t="shared" si="20"/>
        <v>0.42810131631431986</v>
      </c>
      <c r="AP63">
        <v>100.813</v>
      </c>
      <c r="AQ63">
        <v>76.573999999999998</v>
      </c>
      <c r="AR63">
        <v>66.031000000000006</v>
      </c>
      <c r="AS63">
        <f t="shared" si="21"/>
        <v>0.41415589644151213</v>
      </c>
      <c r="AT63">
        <v>72664</v>
      </c>
      <c r="AU63">
        <v>745.85900000000004</v>
      </c>
      <c r="AV63">
        <v>20.367000000000001</v>
      </c>
      <c r="AW63">
        <v>20.478999999999999</v>
      </c>
      <c r="AX63">
        <v>19.981999999999999</v>
      </c>
      <c r="AY63">
        <v>20.286999999999999</v>
      </c>
      <c r="AZ63">
        <v>740.15200000000004</v>
      </c>
      <c r="BA63">
        <v>649.35400000000004</v>
      </c>
      <c r="BB63">
        <v>685.16399999999999</v>
      </c>
      <c r="BC63">
        <v>665.04100000000005</v>
      </c>
      <c r="BE63">
        <v>72</v>
      </c>
    </row>
    <row r="64" spans="1:57" x14ac:dyDescent="0.55000000000000004">
      <c r="A64">
        <v>1</v>
      </c>
      <c r="B64">
        <v>2.399</v>
      </c>
      <c r="C64">
        <v>73.090999999999994</v>
      </c>
      <c r="D64">
        <v>83.83</v>
      </c>
      <c r="E64">
        <f t="shared" si="11"/>
        <v>156.92099999999999</v>
      </c>
      <c r="F64">
        <v>88.001999999999995</v>
      </c>
      <c r="G64">
        <v>63.631</v>
      </c>
      <c r="H64">
        <f t="shared" si="12"/>
        <v>151.63299999999998</v>
      </c>
      <c r="I64">
        <v>0.94541129094313403</v>
      </c>
      <c r="J64">
        <v>154.80500000000001</v>
      </c>
      <c r="K64">
        <v>97.924000000000007</v>
      </c>
      <c r="L64">
        <v>77.183999999999997</v>
      </c>
      <c r="M64">
        <f t="shared" si="13"/>
        <v>0.4692297666354463</v>
      </c>
      <c r="N64">
        <v>164.946</v>
      </c>
      <c r="O64">
        <v>112.152</v>
      </c>
      <c r="P64">
        <v>97.347999999999999</v>
      </c>
      <c r="Q64">
        <f t="shared" si="14"/>
        <v>0.44050677534277299</v>
      </c>
      <c r="R64">
        <v>166.37100000000001</v>
      </c>
      <c r="S64">
        <v>123.328</v>
      </c>
      <c r="T64">
        <v>112.514</v>
      </c>
      <c r="U64">
        <f t="shared" si="15"/>
        <v>0.41363904200013424</v>
      </c>
      <c r="V64">
        <v>157.79499999999999</v>
      </c>
      <c r="W64">
        <v>107.319</v>
      </c>
      <c r="X64">
        <v>94.091999999999999</v>
      </c>
      <c r="Y64">
        <f t="shared" si="16"/>
        <v>0.43928831923742923</v>
      </c>
      <c r="Z64">
        <v>162.946</v>
      </c>
      <c r="AA64">
        <v>104.96599999999999</v>
      </c>
      <c r="AB64">
        <v>89.852000000000004</v>
      </c>
      <c r="AC64">
        <f t="shared" si="17"/>
        <v>0.45545666975995347</v>
      </c>
      <c r="AD64">
        <v>168.673</v>
      </c>
      <c r="AE64">
        <v>117.764</v>
      </c>
      <c r="AF64">
        <v>104.307</v>
      </c>
      <c r="AG64">
        <f t="shared" si="18"/>
        <v>0.43167137563212743</v>
      </c>
      <c r="AH64">
        <v>171.76400000000001</v>
      </c>
      <c r="AI64">
        <v>123.241</v>
      </c>
      <c r="AJ64">
        <v>109.93600000000001</v>
      </c>
      <c r="AK64">
        <f t="shared" si="19"/>
        <v>0.42417043470530275</v>
      </c>
      <c r="AL64">
        <v>173.50299999999999</v>
      </c>
      <c r="AM64">
        <v>121.251</v>
      </c>
      <c r="AN64">
        <v>102.852</v>
      </c>
      <c r="AO64">
        <f t="shared" si="20"/>
        <v>0.4363691694793338</v>
      </c>
      <c r="AP64">
        <v>88.176000000000002</v>
      </c>
      <c r="AQ64">
        <v>44.206000000000003</v>
      </c>
      <c r="AR64">
        <v>31.152000000000001</v>
      </c>
      <c r="AS64">
        <f t="shared" si="21"/>
        <v>0.53919062702557274</v>
      </c>
      <c r="AT64">
        <v>72232</v>
      </c>
      <c r="AU64">
        <v>740.649</v>
      </c>
      <c r="AV64">
        <v>20.539000000000001</v>
      </c>
      <c r="AW64">
        <v>20.155000000000001</v>
      </c>
      <c r="AX64">
        <v>19.172000000000001</v>
      </c>
      <c r="AY64">
        <v>20.420000000000002</v>
      </c>
      <c r="AZ64">
        <v>721.01099999999997</v>
      </c>
      <c r="BA64">
        <v>786.05499999999995</v>
      </c>
      <c r="BB64">
        <v>747.61500000000001</v>
      </c>
      <c r="BC64">
        <v>656.19</v>
      </c>
      <c r="BE64">
        <v>73</v>
      </c>
    </row>
    <row r="65" spans="1:57" x14ac:dyDescent="0.55000000000000004">
      <c r="A65">
        <v>1</v>
      </c>
      <c r="B65">
        <v>0.83299999999999996</v>
      </c>
      <c r="C65">
        <v>72.397000000000006</v>
      </c>
      <c r="D65">
        <v>68.899000000000001</v>
      </c>
      <c r="E65">
        <f t="shared" si="11"/>
        <v>141.29599999999999</v>
      </c>
      <c r="F65">
        <v>86.697999999999993</v>
      </c>
      <c r="G65">
        <v>90.664000000000001</v>
      </c>
      <c r="H65">
        <f t="shared" si="12"/>
        <v>177.36199999999999</v>
      </c>
      <c r="I65">
        <v>0.92453282324007302</v>
      </c>
      <c r="J65">
        <v>101.34099999999999</v>
      </c>
      <c r="K65">
        <v>57.234999999999999</v>
      </c>
      <c r="L65">
        <v>45.563000000000002</v>
      </c>
      <c r="M65">
        <f t="shared" si="13"/>
        <v>0.49643135314663045</v>
      </c>
      <c r="N65">
        <v>136.11799999999999</v>
      </c>
      <c r="O65">
        <v>83.090999999999994</v>
      </c>
      <c r="P65">
        <v>66.331999999999994</v>
      </c>
      <c r="Q65">
        <f t="shared" si="14"/>
        <v>0.47670211983568034</v>
      </c>
      <c r="R65">
        <v>143.48500000000001</v>
      </c>
      <c r="S65">
        <v>97.055999999999997</v>
      </c>
      <c r="T65">
        <v>84.227999999999994</v>
      </c>
      <c r="U65">
        <f t="shared" si="15"/>
        <v>0.44180633003765757</v>
      </c>
      <c r="V65">
        <v>142.292</v>
      </c>
      <c r="W65">
        <v>89.528999999999996</v>
      </c>
      <c r="X65">
        <v>75.153999999999996</v>
      </c>
      <c r="Y65">
        <f t="shared" si="16"/>
        <v>0.463529603387898</v>
      </c>
      <c r="Z65">
        <v>148.56</v>
      </c>
      <c r="AA65">
        <v>90.138999999999996</v>
      </c>
      <c r="AB65">
        <v>74.180999999999997</v>
      </c>
      <c r="AC65">
        <f t="shared" si="17"/>
        <v>0.4748146254154948</v>
      </c>
      <c r="AD65">
        <v>148.203</v>
      </c>
      <c r="AE65">
        <v>97.786000000000001</v>
      </c>
      <c r="AF65">
        <v>84.355000000000004</v>
      </c>
      <c r="AG65">
        <f t="shared" si="18"/>
        <v>0.44863233477829173</v>
      </c>
      <c r="AH65">
        <v>146.875</v>
      </c>
      <c r="AI65">
        <v>99.251999999999995</v>
      </c>
      <c r="AJ65">
        <v>86.248000000000005</v>
      </c>
      <c r="AK65">
        <f t="shared" si="19"/>
        <v>0.44189544941707409</v>
      </c>
      <c r="AL65">
        <v>118.93600000000001</v>
      </c>
      <c r="AM65">
        <v>71.039000000000001</v>
      </c>
      <c r="AN65">
        <v>57.018000000000001</v>
      </c>
      <c r="AO65">
        <f t="shared" si="20"/>
        <v>0.4815359139732705</v>
      </c>
      <c r="AP65">
        <v>46.308999999999997</v>
      </c>
      <c r="AQ65">
        <v>29.664999999999999</v>
      </c>
      <c r="AR65">
        <v>26.055</v>
      </c>
      <c r="AS65">
        <f t="shared" si="21"/>
        <v>0.45388075939193756</v>
      </c>
      <c r="AT65">
        <v>41084</v>
      </c>
      <c r="AU65">
        <v>688.07299999999998</v>
      </c>
      <c r="AV65">
        <v>22.207000000000001</v>
      </c>
      <c r="AW65">
        <v>22.050999999999998</v>
      </c>
      <c r="AX65">
        <v>21.027000000000001</v>
      </c>
      <c r="AY65">
        <v>20.649000000000001</v>
      </c>
      <c r="AZ65">
        <v>661.78700000000003</v>
      </c>
      <c r="BA65">
        <v>725.14099999999996</v>
      </c>
      <c r="BB65">
        <v>638.26800000000003</v>
      </c>
      <c r="BC65">
        <v>734.49400000000003</v>
      </c>
      <c r="BE65">
        <v>74</v>
      </c>
    </row>
    <row r="66" spans="1:57" x14ac:dyDescent="0.55000000000000004">
      <c r="A66">
        <v>0</v>
      </c>
      <c r="B66">
        <v>1.84</v>
      </c>
      <c r="C66">
        <v>77.352000000000004</v>
      </c>
      <c r="D66">
        <v>77.352000000000004</v>
      </c>
      <c r="E66">
        <f t="shared" si="11"/>
        <v>154.70400000000001</v>
      </c>
      <c r="F66">
        <v>68.727000000000004</v>
      </c>
      <c r="G66">
        <v>86.722999999999999</v>
      </c>
      <c r="H66">
        <f t="shared" si="12"/>
        <v>155.44999999999999</v>
      </c>
      <c r="I66">
        <v>0.96406414951711905</v>
      </c>
      <c r="J66">
        <v>156.29300000000001</v>
      </c>
      <c r="K66">
        <v>93.072000000000003</v>
      </c>
      <c r="L66">
        <v>69.501999999999995</v>
      </c>
      <c r="M66">
        <f t="shared" si="13"/>
        <v>0.4901510661184757</v>
      </c>
      <c r="N66">
        <v>174.09899999999999</v>
      </c>
      <c r="O66">
        <v>109.773</v>
      </c>
      <c r="P66">
        <v>88.278000000000006</v>
      </c>
      <c r="Q66">
        <f t="shared" si="14"/>
        <v>0.46781942765014106</v>
      </c>
      <c r="R66">
        <v>174.33699999999999</v>
      </c>
      <c r="S66">
        <v>112.76</v>
      </c>
      <c r="T66">
        <v>97.313000000000002</v>
      </c>
      <c r="U66">
        <f t="shared" si="15"/>
        <v>0.45351837881428686</v>
      </c>
      <c r="V66">
        <v>161.643</v>
      </c>
      <c r="W66">
        <v>100.998</v>
      </c>
      <c r="X66">
        <v>86.004999999999995</v>
      </c>
      <c r="Y66">
        <f t="shared" si="16"/>
        <v>0.46363073145827</v>
      </c>
      <c r="Z66">
        <v>159.64500000000001</v>
      </c>
      <c r="AA66">
        <v>89.438999999999993</v>
      </c>
      <c r="AB66">
        <v>68.307000000000002</v>
      </c>
      <c r="AC66">
        <f t="shared" si="17"/>
        <v>0.50299157821110241</v>
      </c>
      <c r="AD66">
        <v>156.42500000000001</v>
      </c>
      <c r="AE66">
        <v>91.944999999999993</v>
      </c>
      <c r="AF66">
        <v>75.393000000000001</v>
      </c>
      <c r="AG66">
        <f t="shared" si="18"/>
        <v>0.48314662268387676</v>
      </c>
      <c r="AH66">
        <v>159.89599999999999</v>
      </c>
      <c r="AI66">
        <v>96.966999999999999</v>
      </c>
      <c r="AJ66">
        <v>78.844999999999999</v>
      </c>
      <c r="AK66">
        <f t="shared" si="19"/>
        <v>0.47629487530830367</v>
      </c>
      <c r="AL66">
        <v>171.86600000000001</v>
      </c>
      <c r="AM66">
        <v>110.491</v>
      </c>
      <c r="AN66">
        <v>87.695999999999998</v>
      </c>
      <c r="AO66">
        <f t="shared" si="20"/>
        <v>0.46443617535866488</v>
      </c>
      <c r="AP66">
        <v>84.007000000000005</v>
      </c>
      <c r="AQ66">
        <v>38.284999999999997</v>
      </c>
      <c r="AR66">
        <v>29.57</v>
      </c>
      <c r="AS66">
        <f t="shared" si="21"/>
        <v>0.55317986066297042</v>
      </c>
      <c r="AT66">
        <v>71320</v>
      </c>
      <c r="AU66">
        <v>716.36900000000003</v>
      </c>
      <c r="AV66">
        <v>20.959</v>
      </c>
      <c r="AW66">
        <v>21.157</v>
      </c>
      <c r="AX66">
        <v>21.425000000000001</v>
      </c>
      <c r="AY66">
        <v>20.666</v>
      </c>
      <c r="AZ66">
        <v>714.85</v>
      </c>
      <c r="BA66">
        <v>675.96600000000001</v>
      </c>
      <c r="BB66">
        <v>698.31399999999996</v>
      </c>
      <c r="BC66">
        <v>740.62300000000005</v>
      </c>
      <c r="BE66">
        <v>75</v>
      </c>
    </row>
    <row r="67" spans="1:57" x14ac:dyDescent="0.55000000000000004">
      <c r="A67">
        <v>0</v>
      </c>
      <c r="B67">
        <v>4.9660000000000002</v>
      </c>
      <c r="C67">
        <v>72.671999999999997</v>
      </c>
      <c r="D67">
        <v>83.83</v>
      </c>
      <c r="E67">
        <f t="shared" si="11"/>
        <v>156.50200000000001</v>
      </c>
      <c r="F67">
        <v>78.948999999999998</v>
      </c>
      <c r="G67">
        <v>76.177999999999997</v>
      </c>
      <c r="H67">
        <f t="shared" si="12"/>
        <v>155.12700000000001</v>
      </c>
      <c r="I67">
        <v>0.88451814396192696</v>
      </c>
      <c r="J67">
        <v>122.26</v>
      </c>
      <c r="K67">
        <v>61.65</v>
      </c>
      <c r="L67">
        <v>43.088000000000001</v>
      </c>
      <c r="M67">
        <f t="shared" si="13"/>
        <v>0.53859505370091376</v>
      </c>
      <c r="N67">
        <v>148.55199999999999</v>
      </c>
      <c r="O67">
        <v>88.796999999999997</v>
      </c>
      <c r="P67">
        <v>65.837000000000003</v>
      </c>
      <c r="Q67">
        <f t="shared" si="14"/>
        <v>0.48996985348927724</v>
      </c>
      <c r="R67">
        <v>164.38</v>
      </c>
      <c r="S67">
        <v>108.261</v>
      </c>
      <c r="T67">
        <v>90.412000000000006</v>
      </c>
      <c r="U67">
        <f t="shared" si="15"/>
        <v>0.45277135845179628</v>
      </c>
      <c r="V67">
        <v>162.71600000000001</v>
      </c>
      <c r="W67">
        <v>101.28400000000001</v>
      </c>
      <c r="X67">
        <v>84.099000000000004</v>
      </c>
      <c r="Y67">
        <f t="shared" si="16"/>
        <v>0.46744173352982921</v>
      </c>
      <c r="Z67">
        <v>153.47900000000001</v>
      </c>
      <c r="AA67">
        <v>83.605999999999995</v>
      </c>
      <c r="AB67">
        <v>63.49</v>
      </c>
      <c r="AC67">
        <f t="shared" si="17"/>
        <v>0.51061798220078192</v>
      </c>
      <c r="AD67">
        <v>141.31700000000001</v>
      </c>
      <c r="AE67">
        <v>80.424999999999997</v>
      </c>
      <c r="AF67">
        <v>64.081999999999994</v>
      </c>
      <c r="AG67">
        <f t="shared" si="18"/>
        <v>0.49441964285714285</v>
      </c>
      <c r="AH67">
        <v>134.53800000000001</v>
      </c>
      <c r="AI67">
        <v>74.171000000000006</v>
      </c>
      <c r="AJ67">
        <v>57.682000000000002</v>
      </c>
      <c r="AK67">
        <f t="shared" si="19"/>
        <v>0.50503958467065324</v>
      </c>
      <c r="AL67">
        <v>136.864</v>
      </c>
      <c r="AM67">
        <v>75.135000000000005</v>
      </c>
      <c r="AN67">
        <v>54.05</v>
      </c>
      <c r="AO67">
        <f t="shared" si="20"/>
        <v>0.51443155208251101</v>
      </c>
      <c r="AP67">
        <v>68.16</v>
      </c>
      <c r="AQ67">
        <v>34.866999999999997</v>
      </c>
      <c r="AR67">
        <v>26.827999999999999</v>
      </c>
      <c r="AS67">
        <f t="shared" si="21"/>
        <v>0.52489315005198112</v>
      </c>
      <c r="AT67">
        <v>50254</v>
      </c>
      <c r="AU67">
        <v>635.38499999999999</v>
      </c>
      <c r="AV67">
        <v>23.824999999999999</v>
      </c>
      <c r="AW67">
        <v>23.599</v>
      </c>
      <c r="AX67">
        <v>23.111999999999998</v>
      </c>
      <c r="AY67">
        <v>24.001000000000001</v>
      </c>
      <c r="AZ67">
        <v>633.28499999999997</v>
      </c>
      <c r="BA67">
        <v>660.76499999999999</v>
      </c>
      <c r="BB67">
        <v>638.46799999999996</v>
      </c>
      <c r="BC67">
        <v>604.02800000000002</v>
      </c>
      <c r="BE67">
        <v>77</v>
      </c>
    </row>
    <row r="68" spans="1:57" x14ac:dyDescent="0.55000000000000004">
      <c r="A68">
        <v>0</v>
      </c>
      <c r="B68">
        <v>2.5059999999999998</v>
      </c>
      <c r="C68">
        <v>71.912000000000006</v>
      </c>
      <c r="D68">
        <v>60.173000000000002</v>
      </c>
      <c r="E68">
        <f t="shared" si="11"/>
        <v>132.08500000000001</v>
      </c>
      <c r="F68">
        <v>64.224000000000004</v>
      </c>
      <c r="G68">
        <v>96.799000000000007</v>
      </c>
      <c r="H68">
        <f t="shared" si="12"/>
        <v>161.02300000000002</v>
      </c>
      <c r="I68">
        <v>0.89164658933090901</v>
      </c>
      <c r="J68">
        <v>130.27199999999999</v>
      </c>
      <c r="K68">
        <v>77.837999999999994</v>
      </c>
      <c r="L68">
        <v>60.313000000000002</v>
      </c>
      <c r="M68">
        <f t="shared" si="13"/>
        <v>0.48532353784884302</v>
      </c>
      <c r="N68">
        <v>129.749</v>
      </c>
      <c r="O68">
        <v>78.375</v>
      </c>
      <c r="P68">
        <v>62.959000000000003</v>
      </c>
      <c r="Q68">
        <f t="shared" si="14"/>
        <v>0.4786320056956726</v>
      </c>
      <c r="R68">
        <v>114.352</v>
      </c>
      <c r="S68">
        <v>68.406000000000006</v>
      </c>
      <c r="T68">
        <v>59.101999999999997</v>
      </c>
      <c r="U68">
        <f t="shared" si="15"/>
        <v>0.47280244769701479</v>
      </c>
      <c r="V68">
        <v>115.393</v>
      </c>
      <c r="W68">
        <v>66.254999999999995</v>
      </c>
      <c r="X68">
        <v>56.018999999999998</v>
      </c>
      <c r="Y68">
        <f t="shared" si="16"/>
        <v>0.48552386322038821</v>
      </c>
      <c r="Z68">
        <v>131.97300000000001</v>
      </c>
      <c r="AA68">
        <v>75.763999999999996</v>
      </c>
      <c r="AB68">
        <v>60.838000000000001</v>
      </c>
      <c r="AC68">
        <f t="shared" si="17"/>
        <v>0.49138229544819878</v>
      </c>
      <c r="AD68">
        <v>157.608</v>
      </c>
      <c r="AE68">
        <v>100.16200000000001</v>
      </c>
      <c r="AF68">
        <v>85.141000000000005</v>
      </c>
      <c r="AG68">
        <f t="shared" si="18"/>
        <v>0.45961780170364908</v>
      </c>
      <c r="AH68">
        <v>172.54900000000001</v>
      </c>
      <c r="AI68">
        <v>115.964</v>
      </c>
      <c r="AJ68">
        <v>99.218000000000004</v>
      </c>
      <c r="AK68">
        <f t="shared" si="19"/>
        <v>0.44502245113235717</v>
      </c>
      <c r="AL68">
        <v>164.18600000000001</v>
      </c>
      <c r="AM68">
        <v>106.08199999999999</v>
      </c>
      <c r="AN68">
        <v>85.813999999999993</v>
      </c>
      <c r="AO68">
        <f t="shared" si="20"/>
        <v>0.46109042299245684</v>
      </c>
      <c r="AP68">
        <v>55.959000000000003</v>
      </c>
      <c r="AQ68">
        <v>32.368000000000002</v>
      </c>
      <c r="AR68">
        <v>27.327000000000002</v>
      </c>
      <c r="AS68">
        <f t="shared" si="21"/>
        <v>0.48384837532640468</v>
      </c>
      <c r="AT68">
        <v>61332</v>
      </c>
      <c r="AU68">
        <v>754.72199999999998</v>
      </c>
      <c r="AV68">
        <v>20.155999999999999</v>
      </c>
      <c r="AW68">
        <v>19.582999999999998</v>
      </c>
      <c r="AX68">
        <v>20.106999999999999</v>
      </c>
      <c r="AY68">
        <v>18.634</v>
      </c>
      <c r="AZ68">
        <v>729.30799999999999</v>
      </c>
      <c r="BA68">
        <v>694.38499999999999</v>
      </c>
      <c r="BB68">
        <v>653.82600000000002</v>
      </c>
      <c r="BC68">
        <v>817.16200000000003</v>
      </c>
      <c r="BE68">
        <v>78</v>
      </c>
    </row>
    <row r="69" spans="1:57" x14ac:dyDescent="0.55000000000000004">
      <c r="A69">
        <v>1</v>
      </c>
      <c r="B69">
        <v>2.9340000000000002</v>
      </c>
      <c r="C69">
        <v>75.858000000000004</v>
      </c>
      <c r="D69">
        <v>63.337000000000003</v>
      </c>
      <c r="E69">
        <f t="shared" si="11"/>
        <v>139.19499999999999</v>
      </c>
      <c r="F69">
        <v>80.537999999999997</v>
      </c>
      <c r="G69">
        <v>80.501999999999995</v>
      </c>
      <c r="H69">
        <f t="shared" si="12"/>
        <v>161.04</v>
      </c>
      <c r="I69">
        <v>0.87845377570958805</v>
      </c>
      <c r="J69">
        <v>212.648</v>
      </c>
      <c r="K69">
        <v>121.813</v>
      </c>
      <c r="L69">
        <v>85.975999999999999</v>
      </c>
      <c r="M69">
        <f t="shared" si="13"/>
        <v>0.50577851140598951</v>
      </c>
      <c r="N69">
        <v>217.786</v>
      </c>
      <c r="O69">
        <v>133.28100000000001</v>
      </c>
      <c r="P69">
        <v>105.71599999999999</v>
      </c>
      <c r="Q69">
        <f t="shared" si="14"/>
        <v>0.47678219198175065</v>
      </c>
      <c r="R69">
        <v>207.27600000000001</v>
      </c>
      <c r="S69">
        <v>125.788</v>
      </c>
      <c r="T69">
        <v>105.59699999999999</v>
      </c>
      <c r="U69">
        <f t="shared" si="15"/>
        <v>0.47251978179049425</v>
      </c>
      <c r="V69">
        <v>195.239</v>
      </c>
      <c r="W69">
        <v>122.24</v>
      </c>
      <c r="X69">
        <v>102.48699999999999</v>
      </c>
      <c r="Y69">
        <f t="shared" si="16"/>
        <v>0.46489239605110888</v>
      </c>
      <c r="Z69">
        <v>188.83600000000001</v>
      </c>
      <c r="AA69">
        <v>112.664</v>
      </c>
      <c r="AB69">
        <v>86.509</v>
      </c>
      <c r="AC69">
        <f t="shared" si="17"/>
        <v>0.48667943269357156</v>
      </c>
      <c r="AD69">
        <v>196.828</v>
      </c>
      <c r="AE69">
        <v>121.92100000000001</v>
      </c>
      <c r="AF69">
        <v>101.839</v>
      </c>
      <c r="AG69">
        <f t="shared" si="18"/>
        <v>0.46798291915128343</v>
      </c>
      <c r="AH69">
        <v>199.482</v>
      </c>
      <c r="AI69">
        <v>114.827</v>
      </c>
      <c r="AJ69">
        <v>95.516999999999996</v>
      </c>
      <c r="AK69">
        <f t="shared" si="19"/>
        <v>0.48674803453172816</v>
      </c>
      <c r="AL69">
        <v>216.691</v>
      </c>
      <c r="AM69">
        <v>134.04599999999999</v>
      </c>
      <c r="AN69">
        <v>105.413</v>
      </c>
      <c r="AO69">
        <f t="shared" si="20"/>
        <v>0.47504329716102162</v>
      </c>
      <c r="AP69">
        <v>110.602</v>
      </c>
      <c r="AQ69">
        <v>40.176000000000002</v>
      </c>
      <c r="AR69">
        <v>26.234000000000002</v>
      </c>
      <c r="AS69">
        <f t="shared" si="21"/>
        <v>0.62482769529749382</v>
      </c>
      <c r="AT69">
        <v>44816</v>
      </c>
      <c r="AU69">
        <v>722.947</v>
      </c>
      <c r="AV69">
        <v>20.923999999999999</v>
      </c>
      <c r="AW69">
        <v>20.884</v>
      </c>
      <c r="AX69">
        <v>20.548999999999999</v>
      </c>
      <c r="AY69">
        <v>20.885999999999999</v>
      </c>
      <c r="AZ69">
        <v>719.476</v>
      </c>
      <c r="BA69">
        <v>740.31500000000005</v>
      </c>
      <c r="BB69">
        <v>635.95699999999999</v>
      </c>
      <c r="BC69">
        <v>713.75099999999998</v>
      </c>
      <c r="BE69">
        <v>79</v>
      </c>
    </row>
    <row r="70" spans="1:57" x14ac:dyDescent="0.55000000000000004">
      <c r="A70">
        <v>1</v>
      </c>
      <c r="B70">
        <v>6.843</v>
      </c>
      <c r="C70">
        <v>58.018000000000001</v>
      </c>
      <c r="D70">
        <v>65.591999999999999</v>
      </c>
      <c r="E70">
        <f t="shared" si="11"/>
        <v>123.61</v>
      </c>
      <c r="F70">
        <v>68.281000000000006</v>
      </c>
      <c r="G70">
        <v>70.522999999999996</v>
      </c>
      <c r="H70">
        <f t="shared" si="12"/>
        <v>138.804</v>
      </c>
      <c r="I70">
        <v>0.92624192765412805</v>
      </c>
      <c r="J70">
        <v>146.042</v>
      </c>
      <c r="K70">
        <v>72.738</v>
      </c>
      <c r="L70">
        <v>50.523000000000003</v>
      </c>
      <c r="M70">
        <f t="shared" si="13"/>
        <v>0.54229622395591581</v>
      </c>
      <c r="N70">
        <v>167.12200000000001</v>
      </c>
      <c r="O70">
        <v>96.513000000000005</v>
      </c>
      <c r="P70">
        <v>72.53</v>
      </c>
      <c r="Q70">
        <f t="shared" si="14"/>
        <v>0.49714277215058089</v>
      </c>
      <c r="R70">
        <v>178.703</v>
      </c>
      <c r="S70">
        <v>121.617</v>
      </c>
      <c r="T70">
        <v>102.88500000000001</v>
      </c>
      <c r="U70">
        <f t="shared" si="15"/>
        <v>0.44320630944556744</v>
      </c>
      <c r="V70">
        <v>172.58099999999999</v>
      </c>
      <c r="W70">
        <v>109.762</v>
      </c>
      <c r="X70">
        <v>90.516000000000005</v>
      </c>
      <c r="Y70">
        <f t="shared" si="16"/>
        <v>0.46285861411418255</v>
      </c>
      <c r="Z70">
        <v>167.964</v>
      </c>
      <c r="AA70">
        <v>95.585999999999999</v>
      </c>
      <c r="AB70">
        <v>70.453999999999994</v>
      </c>
      <c r="AC70">
        <f t="shared" si="17"/>
        <v>0.50288020502748465</v>
      </c>
      <c r="AD70">
        <v>168.34299999999999</v>
      </c>
      <c r="AE70">
        <v>104.53</v>
      </c>
      <c r="AF70">
        <v>84.736999999999995</v>
      </c>
      <c r="AG70">
        <f t="shared" si="18"/>
        <v>0.47074466597690218</v>
      </c>
      <c r="AH70">
        <v>162.13</v>
      </c>
      <c r="AI70">
        <v>97.734999999999999</v>
      </c>
      <c r="AJ70">
        <v>78.652000000000001</v>
      </c>
      <c r="AK70">
        <f t="shared" si="19"/>
        <v>0.4789419733720906</v>
      </c>
      <c r="AL70">
        <v>159.798</v>
      </c>
      <c r="AM70">
        <v>93.334999999999994</v>
      </c>
      <c r="AN70">
        <v>68.698999999999998</v>
      </c>
      <c r="AO70">
        <f t="shared" si="20"/>
        <v>0.49652613786074723</v>
      </c>
      <c r="AP70">
        <v>80.956000000000003</v>
      </c>
      <c r="AQ70">
        <v>34.951000000000001</v>
      </c>
      <c r="AR70">
        <v>26.984000000000002</v>
      </c>
      <c r="AS70">
        <f t="shared" si="21"/>
        <v>0.5665577258189809</v>
      </c>
      <c r="AT70">
        <v>53788</v>
      </c>
      <c r="AU70">
        <v>730.20100000000002</v>
      </c>
      <c r="AV70">
        <v>20.843</v>
      </c>
      <c r="AW70">
        <v>20.594999999999999</v>
      </c>
      <c r="AX70">
        <v>20.698</v>
      </c>
      <c r="AY70">
        <v>20.837</v>
      </c>
      <c r="AZ70">
        <v>662.89700000000005</v>
      </c>
      <c r="BA70">
        <v>709.38400000000001</v>
      </c>
      <c r="BB70">
        <v>635.20899999999995</v>
      </c>
      <c r="BC70">
        <v>657.51400000000001</v>
      </c>
      <c r="BE70">
        <v>80</v>
      </c>
    </row>
    <row r="71" spans="1:57" x14ac:dyDescent="0.55000000000000004">
      <c r="A71">
        <v>1</v>
      </c>
      <c r="B71">
        <v>1.7609999999999999</v>
      </c>
      <c r="C71">
        <v>68.442999999999998</v>
      </c>
      <c r="D71">
        <v>55.514000000000003</v>
      </c>
      <c r="E71">
        <f t="shared" si="11"/>
        <v>123.95699999999999</v>
      </c>
      <c r="F71">
        <v>94.873999999999995</v>
      </c>
      <c r="G71">
        <v>105.313</v>
      </c>
      <c r="H71">
        <f t="shared" si="12"/>
        <v>200.18700000000001</v>
      </c>
      <c r="I71">
        <v>0.97568787459171402</v>
      </c>
      <c r="J71">
        <v>110.002</v>
      </c>
      <c r="K71">
        <v>64.42</v>
      </c>
      <c r="L71">
        <v>48.116</v>
      </c>
      <c r="M71">
        <f t="shared" si="13"/>
        <v>0.49430659033513374</v>
      </c>
      <c r="N71">
        <v>132.05699999999999</v>
      </c>
      <c r="O71">
        <v>86.212000000000003</v>
      </c>
      <c r="P71">
        <v>69.161000000000001</v>
      </c>
      <c r="Q71">
        <f t="shared" si="14"/>
        <v>0.45944055944055939</v>
      </c>
      <c r="R71">
        <v>126.03700000000001</v>
      </c>
      <c r="S71">
        <v>81.816999999999993</v>
      </c>
      <c r="T71">
        <v>69.677000000000007</v>
      </c>
      <c r="U71">
        <f t="shared" si="15"/>
        <v>0.45413665500430583</v>
      </c>
      <c r="V71">
        <v>126.794</v>
      </c>
      <c r="W71">
        <v>79.608000000000004</v>
      </c>
      <c r="X71">
        <v>65.882999999999996</v>
      </c>
      <c r="Y71">
        <f t="shared" si="16"/>
        <v>0.46566648915658232</v>
      </c>
      <c r="Z71">
        <v>135.048</v>
      </c>
      <c r="AA71">
        <v>79.408000000000001</v>
      </c>
      <c r="AB71">
        <v>60.301000000000002</v>
      </c>
      <c r="AC71">
        <f t="shared" si="17"/>
        <v>0.49151795950603622</v>
      </c>
      <c r="AD71">
        <v>148.48099999999999</v>
      </c>
      <c r="AE71">
        <v>94.698999999999998</v>
      </c>
      <c r="AF71">
        <v>77.739999999999995</v>
      </c>
      <c r="AG71">
        <f t="shared" si="18"/>
        <v>0.46267294029664707</v>
      </c>
      <c r="AH71">
        <v>135.74600000000001</v>
      </c>
      <c r="AI71">
        <v>88.319000000000003</v>
      </c>
      <c r="AJ71">
        <v>72.926000000000002</v>
      </c>
      <c r="AK71">
        <f t="shared" si="19"/>
        <v>0.45707108969632082</v>
      </c>
      <c r="AL71">
        <v>132.79400000000001</v>
      </c>
      <c r="AM71">
        <v>91.111000000000004</v>
      </c>
      <c r="AN71">
        <v>73.06</v>
      </c>
      <c r="AO71">
        <f t="shared" si="20"/>
        <v>0.44717054198306194</v>
      </c>
      <c r="AP71">
        <v>50.764000000000003</v>
      </c>
      <c r="AQ71">
        <v>32.767000000000003</v>
      </c>
      <c r="AR71">
        <v>24.873000000000001</v>
      </c>
      <c r="AS71">
        <f t="shared" si="21"/>
        <v>0.46828530312534589</v>
      </c>
      <c r="AT71">
        <v>61724</v>
      </c>
      <c r="AU71">
        <v>683.32299999999998</v>
      </c>
      <c r="AV71">
        <v>22.454000000000001</v>
      </c>
      <c r="AW71">
        <v>21.564</v>
      </c>
      <c r="AX71">
        <v>19.829999999999998</v>
      </c>
      <c r="AY71">
        <v>18.837</v>
      </c>
      <c r="AZ71">
        <v>643.63400000000001</v>
      </c>
      <c r="BA71">
        <v>758.19899999999996</v>
      </c>
      <c r="BB71">
        <v>569.68899999999996</v>
      </c>
      <c r="BC71">
        <v>786.68</v>
      </c>
      <c r="BE71">
        <v>81</v>
      </c>
    </row>
    <row r="72" spans="1:57" x14ac:dyDescent="0.55000000000000004">
      <c r="A72">
        <v>0</v>
      </c>
      <c r="B72">
        <v>1.393</v>
      </c>
      <c r="C72">
        <v>89.561000000000007</v>
      </c>
      <c r="D72">
        <v>58.508000000000003</v>
      </c>
      <c r="E72">
        <f t="shared" si="11"/>
        <v>148.06900000000002</v>
      </c>
      <c r="F72">
        <v>75.641000000000005</v>
      </c>
      <c r="G72">
        <v>77.566999999999993</v>
      </c>
      <c r="H72">
        <f t="shared" si="12"/>
        <v>153.208</v>
      </c>
      <c r="I72">
        <v>0.98082582819418795</v>
      </c>
      <c r="J72">
        <v>177.51</v>
      </c>
      <c r="K72">
        <v>105.30500000000001</v>
      </c>
      <c r="L72">
        <v>74.995000000000005</v>
      </c>
      <c r="M72">
        <f t="shared" si="13"/>
        <v>0.49610128280372262</v>
      </c>
      <c r="N72">
        <v>181.352</v>
      </c>
      <c r="O72">
        <v>117.577</v>
      </c>
      <c r="P72">
        <v>94.015000000000001</v>
      </c>
      <c r="Q72">
        <f t="shared" si="14"/>
        <v>0.46152123457795519</v>
      </c>
      <c r="R72">
        <v>168.61799999999999</v>
      </c>
      <c r="S72">
        <v>110.74299999999999</v>
      </c>
      <c r="T72">
        <v>92.781999999999996</v>
      </c>
      <c r="U72">
        <f t="shared" si="15"/>
        <v>0.45310001800383187</v>
      </c>
      <c r="V72">
        <v>166.041</v>
      </c>
      <c r="W72">
        <v>98.712000000000003</v>
      </c>
      <c r="X72">
        <v>79.741</v>
      </c>
      <c r="Y72">
        <f t="shared" si="16"/>
        <v>0.48198517245583378</v>
      </c>
      <c r="Z72">
        <v>176.65600000000001</v>
      </c>
      <c r="AA72">
        <v>104.745</v>
      </c>
      <c r="AB72">
        <v>79.393000000000001</v>
      </c>
      <c r="AC72">
        <f t="shared" si="17"/>
        <v>0.48963120229272111</v>
      </c>
      <c r="AD72">
        <v>183.446</v>
      </c>
      <c r="AE72">
        <v>113.47199999999999</v>
      </c>
      <c r="AF72">
        <v>91.335999999999999</v>
      </c>
      <c r="AG72">
        <f t="shared" si="18"/>
        <v>0.47248965883158961</v>
      </c>
      <c r="AH72">
        <v>191.202</v>
      </c>
      <c r="AI72">
        <v>126.075</v>
      </c>
      <c r="AJ72">
        <v>107.078</v>
      </c>
      <c r="AK72">
        <f t="shared" si="19"/>
        <v>0.45057086637367294</v>
      </c>
      <c r="AL72">
        <v>187.21</v>
      </c>
      <c r="AM72">
        <v>121.94199999999999</v>
      </c>
      <c r="AN72">
        <v>98.724999999999994</v>
      </c>
      <c r="AO72">
        <f t="shared" si="20"/>
        <v>0.45898641011873687</v>
      </c>
      <c r="AP72">
        <v>118.65</v>
      </c>
      <c r="AQ72">
        <v>49.415999999999997</v>
      </c>
      <c r="AR72">
        <v>29.998999999999999</v>
      </c>
      <c r="AS72">
        <f t="shared" si="21"/>
        <v>0.59904576780349894</v>
      </c>
      <c r="AT72">
        <v>52048</v>
      </c>
      <c r="AU72">
        <v>699.20699999999999</v>
      </c>
      <c r="AV72">
        <v>20.687000000000001</v>
      </c>
      <c r="AW72">
        <v>21.609000000000002</v>
      </c>
      <c r="AX72">
        <v>21.542999999999999</v>
      </c>
      <c r="AY72">
        <v>21.46</v>
      </c>
      <c r="AZ72">
        <v>738.47500000000002</v>
      </c>
      <c r="BA72">
        <v>676.39800000000002</v>
      </c>
      <c r="BB72">
        <v>611.62900000000002</v>
      </c>
      <c r="BC72">
        <v>697.77499999999998</v>
      </c>
      <c r="BE72">
        <v>82</v>
      </c>
    </row>
    <row r="73" spans="1:57" x14ac:dyDescent="0.55000000000000004">
      <c r="A73">
        <v>0</v>
      </c>
      <c r="B73">
        <v>3.1160000000000001</v>
      </c>
      <c r="C73">
        <v>71.495999999999995</v>
      </c>
      <c r="D73">
        <v>65.41</v>
      </c>
      <c r="E73">
        <f t="shared" si="11"/>
        <v>136.90600000000001</v>
      </c>
      <c r="F73">
        <v>84.906000000000006</v>
      </c>
      <c r="G73">
        <v>60.774000000000001</v>
      </c>
      <c r="H73">
        <f t="shared" si="12"/>
        <v>145.68</v>
      </c>
      <c r="I73">
        <v>0.93306863974121101</v>
      </c>
      <c r="J73">
        <v>152.36099999999999</v>
      </c>
      <c r="K73">
        <v>97.293000000000006</v>
      </c>
      <c r="L73">
        <v>73.355999999999995</v>
      </c>
      <c r="M73">
        <f t="shared" si="13"/>
        <v>0.47169127890777374</v>
      </c>
      <c r="N73">
        <v>174.779</v>
      </c>
      <c r="O73">
        <v>121.863</v>
      </c>
      <c r="P73">
        <v>103.646</v>
      </c>
      <c r="Q73">
        <f t="shared" si="14"/>
        <v>0.43663312415061156</v>
      </c>
      <c r="R73">
        <v>163.25800000000001</v>
      </c>
      <c r="S73">
        <v>109.361</v>
      </c>
      <c r="T73">
        <v>92.540999999999997</v>
      </c>
      <c r="U73">
        <f t="shared" si="15"/>
        <v>0.44708620878519006</v>
      </c>
      <c r="V73">
        <v>151.727</v>
      </c>
      <c r="W73">
        <v>99.938999999999993</v>
      </c>
      <c r="X73">
        <v>84.408000000000001</v>
      </c>
      <c r="Y73">
        <f t="shared" si="16"/>
        <v>0.45146902170355335</v>
      </c>
      <c r="Z73">
        <v>150.124</v>
      </c>
      <c r="AA73">
        <v>95.644000000000005</v>
      </c>
      <c r="AB73">
        <v>77.924000000000007</v>
      </c>
      <c r="AC73">
        <f t="shared" si="17"/>
        <v>0.46378656253475525</v>
      </c>
      <c r="AD73">
        <v>155.54</v>
      </c>
      <c r="AE73">
        <v>103.212</v>
      </c>
      <c r="AF73">
        <v>88.025999999999996</v>
      </c>
      <c r="AG73">
        <f t="shared" si="18"/>
        <v>0.4485290300999486</v>
      </c>
      <c r="AH73">
        <v>167.084</v>
      </c>
      <c r="AI73">
        <v>117.432</v>
      </c>
      <c r="AJ73">
        <v>102.63200000000001</v>
      </c>
      <c r="AK73">
        <f t="shared" si="19"/>
        <v>0.43157655470259432</v>
      </c>
      <c r="AL73">
        <v>167.99100000000001</v>
      </c>
      <c r="AM73">
        <v>114.15600000000001</v>
      </c>
      <c r="AN73">
        <v>93.453999999999994</v>
      </c>
      <c r="AO73">
        <f t="shared" si="20"/>
        <v>0.44725919260065866</v>
      </c>
      <c r="AP73">
        <v>101.334</v>
      </c>
      <c r="AQ73">
        <v>59.307000000000002</v>
      </c>
      <c r="AR73">
        <v>44.741999999999997</v>
      </c>
      <c r="AS73">
        <f t="shared" si="21"/>
        <v>0.49339039745256424</v>
      </c>
      <c r="AT73">
        <v>46860</v>
      </c>
      <c r="AU73">
        <v>643.952</v>
      </c>
      <c r="AV73">
        <v>23.693999999999999</v>
      </c>
      <c r="AW73">
        <v>23.707000000000001</v>
      </c>
      <c r="AX73">
        <v>22.178999999999998</v>
      </c>
      <c r="AY73">
        <v>23.526</v>
      </c>
      <c r="AZ73">
        <v>627.44600000000003</v>
      </c>
      <c r="BA73">
        <v>685.74699999999996</v>
      </c>
      <c r="BB73">
        <v>571.51199999999994</v>
      </c>
      <c r="BC73">
        <v>550.56299999999999</v>
      </c>
      <c r="BE73">
        <v>84</v>
      </c>
    </row>
    <row r="74" spans="1:57" x14ac:dyDescent="0.55000000000000004">
      <c r="A74">
        <v>0</v>
      </c>
      <c r="B74">
        <v>7.9359999999999999</v>
      </c>
      <c r="C74">
        <v>71.010000000000005</v>
      </c>
      <c r="D74">
        <v>76.393000000000001</v>
      </c>
      <c r="E74">
        <f t="shared" si="11"/>
        <v>147.40300000000002</v>
      </c>
      <c r="F74">
        <v>72.120999999999995</v>
      </c>
      <c r="G74">
        <v>101.482</v>
      </c>
      <c r="H74">
        <f t="shared" si="12"/>
        <v>173.60300000000001</v>
      </c>
      <c r="I74">
        <v>0.90488918757923298</v>
      </c>
      <c r="J74">
        <v>112.123</v>
      </c>
      <c r="K74">
        <v>72.777000000000001</v>
      </c>
      <c r="L74">
        <v>55.058999999999997</v>
      </c>
      <c r="M74">
        <f t="shared" si="13"/>
        <v>0.46725899007747157</v>
      </c>
      <c r="N74">
        <v>126.699</v>
      </c>
      <c r="O74">
        <v>85.506</v>
      </c>
      <c r="P74">
        <v>71.644999999999996</v>
      </c>
      <c r="Q74">
        <f t="shared" si="14"/>
        <v>0.44635899242557692</v>
      </c>
      <c r="R74">
        <v>138.893</v>
      </c>
      <c r="S74">
        <v>100.01</v>
      </c>
      <c r="T74">
        <v>88.635999999999996</v>
      </c>
      <c r="U74">
        <f t="shared" si="15"/>
        <v>0.42405026576987781</v>
      </c>
      <c r="V74">
        <v>132.86199999999999</v>
      </c>
      <c r="W74">
        <v>88.278000000000006</v>
      </c>
      <c r="X74">
        <v>75.826999999999998</v>
      </c>
      <c r="Y74">
        <f t="shared" si="16"/>
        <v>0.44739651207036474</v>
      </c>
      <c r="Z74">
        <v>131.91399999999999</v>
      </c>
      <c r="AA74">
        <v>85.417000000000002</v>
      </c>
      <c r="AB74">
        <v>71.873000000000005</v>
      </c>
      <c r="AC74">
        <f t="shared" si="17"/>
        <v>0.45612785438652292</v>
      </c>
      <c r="AD74">
        <v>137.773</v>
      </c>
      <c r="AE74">
        <v>94.227999999999994</v>
      </c>
      <c r="AF74">
        <v>82.81</v>
      </c>
      <c r="AG74">
        <f t="shared" si="18"/>
        <v>0.43763718548589475</v>
      </c>
      <c r="AH74">
        <v>145.91800000000001</v>
      </c>
      <c r="AI74">
        <v>102.497</v>
      </c>
      <c r="AJ74">
        <v>88.335999999999999</v>
      </c>
      <c r="AK74">
        <f t="shared" si="19"/>
        <v>0.43331125965475975</v>
      </c>
      <c r="AL74">
        <v>130.304</v>
      </c>
      <c r="AM74">
        <v>90.998999999999995</v>
      </c>
      <c r="AN74">
        <v>75.751999999999995</v>
      </c>
      <c r="AO74">
        <f t="shared" si="20"/>
        <v>0.43865277473868475</v>
      </c>
      <c r="AP74">
        <v>100.91200000000001</v>
      </c>
      <c r="AQ74">
        <v>55.170999999999999</v>
      </c>
      <c r="AR74">
        <v>38.064</v>
      </c>
      <c r="AS74">
        <f t="shared" si="21"/>
        <v>0.51977110127892789</v>
      </c>
      <c r="AT74">
        <v>48742</v>
      </c>
      <c r="AU74">
        <v>666.38099999999997</v>
      </c>
      <c r="AV74">
        <v>22.587</v>
      </c>
      <c r="AW74">
        <v>22.890999999999998</v>
      </c>
      <c r="AX74">
        <v>22.443999999999999</v>
      </c>
      <c r="AY74">
        <v>20.907</v>
      </c>
      <c r="AZ74">
        <v>667.49199999999996</v>
      </c>
      <c r="BA74">
        <v>672.30899999999997</v>
      </c>
      <c r="BB74">
        <v>620.00099999999998</v>
      </c>
      <c r="BC74">
        <v>730.64400000000001</v>
      </c>
      <c r="BE74">
        <v>85</v>
      </c>
    </row>
    <row r="75" spans="1:57" x14ac:dyDescent="0.55000000000000004">
      <c r="A75">
        <v>1</v>
      </c>
      <c r="B75">
        <v>3.53</v>
      </c>
      <c r="C75">
        <v>71.218000000000004</v>
      </c>
      <c r="D75">
        <v>61.372</v>
      </c>
      <c r="E75">
        <f t="shared" si="11"/>
        <v>132.59</v>
      </c>
      <c r="F75">
        <v>63.435000000000002</v>
      </c>
      <c r="G75">
        <v>81.370999999999995</v>
      </c>
      <c r="H75">
        <f t="shared" si="12"/>
        <v>144.80599999999998</v>
      </c>
      <c r="I75">
        <v>0.93212603897761703</v>
      </c>
      <c r="J75">
        <v>166.96700000000001</v>
      </c>
      <c r="K75">
        <v>109.417</v>
      </c>
      <c r="L75">
        <v>85.221000000000004</v>
      </c>
      <c r="M75">
        <f t="shared" si="13"/>
        <v>0.46173863746353067</v>
      </c>
      <c r="N75">
        <v>180.68700000000001</v>
      </c>
      <c r="O75">
        <v>127.93</v>
      </c>
      <c r="P75">
        <v>109.429</v>
      </c>
      <c r="Q75">
        <f t="shared" si="14"/>
        <v>0.4322179855805342</v>
      </c>
      <c r="R75">
        <v>163.57900000000001</v>
      </c>
      <c r="S75">
        <v>118.17</v>
      </c>
      <c r="T75">
        <v>106.566</v>
      </c>
      <c r="U75">
        <f t="shared" si="15"/>
        <v>0.42125336389271595</v>
      </c>
      <c r="V75">
        <v>145.99100000000001</v>
      </c>
      <c r="W75">
        <v>93.632999999999996</v>
      </c>
      <c r="X75">
        <v>78.793999999999997</v>
      </c>
      <c r="Y75">
        <f t="shared" si="16"/>
        <v>0.45848852765861231</v>
      </c>
      <c r="Z75">
        <v>147.762</v>
      </c>
      <c r="AA75">
        <v>91.944000000000003</v>
      </c>
      <c r="AB75">
        <v>76.043000000000006</v>
      </c>
      <c r="AC75">
        <f t="shared" si="17"/>
        <v>0.46797297853674907</v>
      </c>
      <c r="AD75">
        <v>160.21700000000001</v>
      </c>
      <c r="AE75">
        <v>109.92400000000001</v>
      </c>
      <c r="AF75">
        <v>95.408000000000001</v>
      </c>
      <c r="AG75">
        <f t="shared" si="18"/>
        <v>0.43829144656393532</v>
      </c>
      <c r="AH75">
        <v>174.42</v>
      </c>
      <c r="AI75">
        <v>124.21599999999999</v>
      </c>
      <c r="AJ75">
        <v>109.05200000000001</v>
      </c>
      <c r="AK75">
        <f t="shared" si="19"/>
        <v>0.42782716194737153</v>
      </c>
      <c r="AL75">
        <v>186.11199999999999</v>
      </c>
      <c r="AM75">
        <v>132.50200000000001</v>
      </c>
      <c r="AN75">
        <v>115.06399999999999</v>
      </c>
      <c r="AO75">
        <f t="shared" si="20"/>
        <v>0.42914789313730461</v>
      </c>
      <c r="AP75">
        <v>90.47</v>
      </c>
      <c r="AQ75">
        <v>41.613</v>
      </c>
      <c r="AR75">
        <v>26.939</v>
      </c>
      <c r="AS75">
        <f t="shared" si="21"/>
        <v>0.568914992894065</v>
      </c>
      <c r="AT75">
        <v>58222</v>
      </c>
      <c r="AU75">
        <v>763.44799999999998</v>
      </c>
      <c r="AV75">
        <v>19.913</v>
      </c>
      <c r="AW75">
        <v>19.475000000000001</v>
      </c>
      <c r="AX75">
        <v>20.010999999999999</v>
      </c>
      <c r="AY75">
        <v>19.725999999999999</v>
      </c>
      <c r="AZ75">
        <v>738.99900000000002</v>
      </c>
      <c r="BA75">
        <v>703.55200000000002</v>
      </c>
      <c r="BB75">
        <v>662.49</v>
      </c>
      <c r="BC75">
        <v>752.88</v>
      </c>
      <c r="BE75">
        <v>86</v>
      </c>
    </row>
    <row r="76" spans="1:57" x14ac:dyDescent="0.55000000000000004">
      <c r="A76">
        <v>1</v>
      </c>
      <c r="B76">
        <v>3.6520000000000001</v>
      </c>
      <c r="C76">
        <v>70.730999999999995</v>
      </c>
      <c r="D76">
        <v>78.948999999999998</v>
      </c>
      <c r="E76">
        <f t="shared" si="11"/>
        <v>149.68</v>
      </c>
      <c r="F76">
        <v>104.40900000000001</v>
      </c>
      <c r="G76">
        <v>70.522999999999996</v>
      </c>
      <c r="H76">
        <f t="shared" si="12"/>
        <v>174.93200000000002</v>
      </c>
      <c r="I76">
        <v>0.95921990396433099</v>
      </c>
      <c r="J76">
        <v>111.324</v>
      </c>
      <c r="K76">
        <v>50.871000000000002</v>
      </c>
      <c r="L76">
        <v>37.118000000000002</v>
      </c>
      <c r="M76">
        <f t="shared" si="13"/>
        <v>0.55853858002237688</v>
      </c>
      <c r="N76">
        <v>135.28200000000001</v>
      </c>
      <c r="O76">
        <v>69.483999999999995</v>
      </c>
      <c r="P76">
        <v>52.768000000000001</v>
      </c>
      <c r="Q76">
        <f t="shared" si="14"/>
        <v>0.5252976306041145</v>
      </c>
      <c r="R76">
        <v>140.21600000000001</v>
      </c>
      <c r="S76">
        <v>83.506</v>
      </c>
      <c r="T76">
        <v>69.748000000000005</v>
      </c>
      <c r="U76">
        <f t="shared" si="15"/>
        <v>0.4777864858418237</v>
      </c>
      <c r="V76">
        <v>146.512</v>
      </c>
      <c r="W76">
        <v>85.894000000000005</v>
      </c>
      <c r="X76">
        <v>70.078000000000003</v>
      </c>
      <c r="Y76">
        <f t="shared" si="16"/>
        <v>0.48436280927255648</v>
      </c>
      <c r="Z76">
        <v>163.02799999999999</v>
      </c>
      <c r="AA76">
        <v>91.236999999999995</v>
      </c>
      <c r="AB76">
        <v>68.350999999999999</v>
      </c>
      <c r="AC76">
        <f t="shared" si="17"/>
        <v>0.50533141567684181</v>
      </c>
      <c r="AD76">
        <v>164.209</v>
      </c>
      <c r="AE76">
        <v>102.116</v>
      </c>
      <c r="AF76">
        <v>85.063000000000002</v>
      </c>
      <c r="AG76">
        <f t="shared" si="18"/>
        <v>0.46731533233918066</v>
      </c>
      <c r="AH76">
        <v>148.93100000000001</v>
      </c>
      <c r="AI76">
        <v>87.27</v>
      </c>
      <c r="AJ76">
        <v>70.903999999999996</v>
      </c>
      <c r="AK76">
        <f t="shared" si="19"/>
        <v>0.48495140098663325</v>
      </c>
      <c r="AL76">
        <v>136.10900000000001</v>
      </c>
      <c r="AM76">
        <v>73.739000000000004</v>
      </c>
      <c r="AN76">
        <v>55.387</v>
      </c>
      <c r="AO76">
        <f t="shared" si="20"/>
        <v>0.513163798141271</v>
      </c>
      <c r="AP76">
        <v>38.168999999999997</v>
      </c>
      <c r="AQ76">
        <v>22.547999999999998</v>
      </c>
      <c r="AR76">
        <v>18.818000000000001</v>
      </c>
      <c r="AS76">
        <f t="shared" si="21"/>
        <v>0.47990192996793862</v>
      </c>
      <c r="AT76">
        <v>55304</v>
      </c>
      <c r="AU76">
        <v>706.43499999999995</v>
      </c>
      <c r="AV76">
        <v>21.527000000000001</v>
      </c>
      <c r="AW76">
        <v>21.507999999999999</v>
      </c>
      <c r="AX76">
        <v>17.504999999999999</v>
      </c>
      <c r="AY76">
        <v>21.669</v>
      </c>
      <c r="AZ76">
        <v>683.99</v>
      </c>
      <c r="BA76">
        <v>825.654</v>
      </c>
      <c r="BB76">
        <v>688.14700000000005</v>
      </c>
      <c r="BC76">
        <v>649.86500000000001</v>
      </c>
      <c r="BE76">
        <v>87</v>
      </c>
    </row>
    <row r="77" spans="1:57" x14ac:dyDescent="0.55000000000000004">
      <c r="A77">
        <v>1</v>
      </c>
      <c r="B77">
        <v>4.2480000000000002</v>
      </c>
      <c r="C77">
        <v>58.018000000000001</v>
      </c>
      <c r="D77">
        <v>73.597999999999999</v>
      </c>
      <c r="E77">
        <f t="shared" si="11"/>
        <v>131.61599999999999</v>
      </c>
      <c r="F77">
        <v>69.135999999999996</v>
      </c>
      <c r="G77">
        <v>80.03</v>
      </c>
      <c r="H77">
        <f t="shared" si="12"/>
        <v>149.166</v>
      </c>
      <c r="I77">
        <v>0.83604280095735295</v>
      </c>
      <c r="J77">
        <v>183.33099999999999</v>
      </c>
      <c r="K77">
        <v>112.377</v>
      </c>
      <c r="L77">
        <v>86.305000000000007</v>
      </c>
      <c r="M77">
        <f t="shared" si="13"/>
        <v>0.4799077518304351</v>
      </c>
      <c r="N77">
        <v>188.49199999999999</v>
      </c>
      <c r="O77">
        <v>128.30099999999999</v>
      </c>
      <c r="P77">
        <v>110.408</v>
      </c>
      <c r="Q77">
        <f t="shared" si="14"/>
        <v>0.44122555892893506</v>
      </c>
      <c r="R77">
        <v>183.86600000000001</v>
      </c>
      <c r="S77">
        <v>124.58499999999999</v>
      </c>
      <c r="T77">
        <v>107.756</v>
      </c>
      <c r="U77">
        <f t="shared" si="15"/>
        <v>0.44176575598199941</v>
      </c>
      <c r="V77">
        <v>165.22200000000001</v>
      </c>
      <c r="W77">
        <v>101.46599999999999</v>
      </c>
      <c r="X77">
        <v>84.701999999999998</v>
      </c>
      <c r="Y77">
        <f t="shared" si="16"/>
        <v>0.47019550926321185</v>
      </c>
      <c r="Z77">
        <v>161.024</v>
      </c>
      <c r="AA77">
        <v>92.048000000000002</v>
      </c>
      <c r="AB77">
        <v>71.668000000000006</v>
      </c>
      <c r="AC77">
        <f t="shared" si="17"/>
        <v>0.49585514565498551</v>
      </c>
      <c r="AD77">
        <v>169.435</v>
      </c>
      <c r="AE77">
        <v>107.38800000000001</v>
      </c>
      <c r="AF77">
        <v>91.805000000000007</v>
      </c>
      <c r="AG77">
        <f t="shared" si="18"/>
        <v>0.45963681543453022</v>
      </c>
      <c r="AH77">
        <v>184.846</v>
      </c>
      <c r="AI77">
        <v>120.938</v>
      </c>
      <c r="AJ77">
        <v>102.797</v>
      </c>
      <c r="AK77">
        <f t="shared" si="19"/>
        <v>0.45240968131166159</v>
      </c>
      <c r="AL77">
        <v>192.83099999999999</v>
      </c>
      <c r="AM77">
        <v>125.529</v>
      </c>
      <c r="AN77">
        <v>104.446</v>
      </c>
      <c r="AO77">
        <f t="shared" si="20"/>
        <v>0.45607441710855562</v>
      </c>
      <c r="AP77">
        <v>107.01600000000001</v>
      </c>
      <c r="AQ77">
        <v>46.859000000000002</v>
      </c>
      <c r="AR77">
        <v>30.491</v>
      </c>
      <c r="AS77">
        <f t="shared" si="21"/>
        <v>0.58045409674234949</v>
      </c>
      <c r="AT77">
        <v>53630</v>
      </c>
      <c r="AU77">
        <v>729.00300000000004</v>
      </c>
      <c r="AV77">
        <v>20.78</v>
      </c>
      <c r="AW77">
        <v>20.77</v>
      </c>
      <c r="AX77">
        <v>20.927</v>
      </c>
      <c r="AY77">
        <v>20.747</v>
      </c>
      <c r="AZ77">
        <v>650.03499999999997</v>
      </c>
      <c r="BA77">
        <v>700.54300000000001</v>
      </c>
      <c r="BB77">
        <v>682.16700000000003</v>
      </c>
      <c r="BC77">
        <v>711.28599999999994</v>
      </c>
      <c r="BE77">
        <v>88</v>
      </c>
    </row>
    <row r="78" spans="1:57" x14ac:dyDescent="0.55000000000000004">
      <c r="A78">
        <v>0</v>
      </c>
      <c r="B78">
        <v>11.016</v>
      </c>
      <c r="C78">
        <v>59.411999999999999</v>
      </c>
      <c r="D78">
        <v>62.548999999999999</v>
      </c>
      <c r="E78">
        <f t="shared" si="11"/>
        <v>121.961</v>
      </c>
      <c r="F78">
        <v>64.811000000000007</v>
      </c>
      <c r="G78">
        <v>80.248000000000005</v>
      </c>
      <c r="H78">
        <f t="shared" si="12"/>
        <v>145.05900000000003</v>
      </c>
      <c r="I78">
        <v>0.83675677358593303</v>
      </c>
      <c r="J78">
        <v>136.6</v>
      </c>
      <c r="K78">
        <v>80.754000000000005</v>
      </c>
      <c r="L78">
        <v>59.988</v>
      </c>
      <c r="M78">
        <f t="shared" si="13"/>
        <v>0.49253268527666205</v>
      </c>
      <c r="N78">
        <v>152.08099999999999</v>
      </c>
      <c r="O78">
        <v>96.76</v>
      </c>
      <c r="P78">
        <v>81.143000000000001</v>
      </c>
      <c r="Q78">
        <f t="shared" si="14"/>
        <v>0.46087386055081447</v>
      </c>
      <c r="R78">
        <v>133.84</v>
      </c>
      <c r="S78">
        <v>86.709000000000003</v>
      </c>
      <c r="T78">
        <v>74.763000000000005</v>
      </c>
      <c r="U78">
        <f t="shared" si="15"/>
        <v>0.45321558216394864</v>
      </c>
      <c r="V78">
        <v>108.33799999999999</v>
      </c>
      <c r="W78">
        <v>61.026000000000003</v>
      </c>
      <c r="X78">
        <v>51.63</v>
      </c>
      <c r="Y78">
        <f t="shared" si="16"/>
        <v>0.49023050399558354</v>
      </c>
      <c r="Z78">
        <v>95.192999999999998</v>
      </c>
      <c r="AA78">
        <v>50.573</v>
      </c>
      <c r="AB78">
        <v>42.198</v>
      </c>
      <c r="AC78">
        <f t="shared" si="17"/>
        <v>0.50644272307463134</v>
      </c>
      <c r="AD78">
        <v>73.010000000000005</v>
      </c>
      <c r="AE78">
        <v>41.405999999999999</v>
      </c>
      <c r="AF78">
        <v>37.512</v>
      </c>
      <c r="AG78">
        <f t="shared" si="18"/>
        <v>0.48055657943236274</v>
      </c>
      <c r="AH78">
        <v>77.311000000000007</v>
      </c>
      <c r="AI78">
        <v>43.749000000000002</v>
      </c>
      <c r="AJ78">
        <v>39.551000000000002</v>
      </c>
      <c r="AK78">
        <f t="shared" si="19"/>
        <v>0.48135557340406332</v>
      </c>
      <c r="AL78">
        <v>107.664</v>
      </c>
      <c r="AM78">
        <v>60.295999999999999</v>
      </c>
      <c r="AN78">
        <v>48.366999999999997</v>
      </c>
      <c r="AO78">
        <f t="shared" si="20"/>
        <v>0.49769099557614166</v>
      </c>
      <c r="AP78">
        <v>67.575000000000003</v>
      </c>
      <c r="AQ78">
        <v>36.551000000000002</v>
      </c>
      <c r="AR78">
        <v>28.216000000000001</v>
      </c>
      <c r="AS78">
        <f t="shared" si="21"/>
        <v>0.51060887700049873</v>
      </c>
      <c r="AT78">
        <v>43391</v>
      </c>
      <c r="AU78">
        <v>727.404</v>
      </c>
      <c r="AV78">
        <v>21.050999999999998</v>
      </c>
      <c r="AW78">
        <v>19.821000000000002</v>
      </c>
      <c r="AX78">
        <v>20.861000000000001</v>
      </c>
      <c r="AY78">
        <v>20.922000000000001</v>
      </c>
      <c r="AZ78">
        <v>685.60699999999997</v>
      </c>
      <c r="BA78">
        <v>710.09400000000005</v>
      </c>
      <c r="BB78">
        <v>601.08199999999999</v>
      </c>
      <c r="BC78">
        <v>680.13900000000001</v>
      </c>
      <c r="BE78">
        <v>89</v>
      </c>
    </row>
    <row r="79" spans="1:57" x14ac:dyDescent="0.55000000000000004">
      <c r="A79">
        <v>0</v>
      </c>
      <c r="B79">
        <v>1.5369999999999999</v>
      </c>
      <c r="C79">
        <v>61.564999999999998</v>
      </c>
      <c r="D79">
        <v>52.646000000000001</v>
      </c>
      <c r="E79">
        <f t="shared" si="11"/>
        <v>114.211</v>
      </c>
      <c r="F79">
        <v>82.902000000000001</v>
      </c>
      <c r="G79">
        <v>72.120999999999995</v>
      </c>
      <c r="H79">
        <f t="shared" si="12"/>
        <v>155.023</v>
      </c>
      <c r="I79">
        <v>0.96263749719393399</v>
      </c>
      <c r="J79">
        <v>153.64699999999999</v>
      </c>
      <c r="K79">
        <v>74.88</v>
      </c>
      <c r="L79">
        <v>48.911999999999999</v>
      </c>
      <c r="M79">
        <f t="shared" si="13"/>
        <v>0.55380462011469189</v>
      </c>
      <c r="N79">
        <v>175.97200000000001</v>
      </c>
      <c r="O79">
        <v>99.66</v>
      </c>
      <c r="P79">
        <v>75.433999999999997</v>
      </c>
      <c r="Q79">
        <f t="shared" si="14"/>
        <v>0.50125047711826265</v>
      </c>
      <c r="R79">
        <v>169.14</v>
      </c>
      <c r="S79">
        <v>95.492000000000004</v>
      </c>
      <c r="T79">
        <v>74.379000000000005</v>
      </c>
      <c r="U79">
        <f t="shared" si="15"/>
        <v>0.49892186389232202</v>
      </c>
      <c r="V79">
        <v>156.94499999999999</v>
      </c>
      <c r="W79">
        <v>84.265000000000001</v>
      </c>
      <c r="X79">
        <v>65.132000000000005</v>
      </c>
      <c r="Y79">
        <f t="shared" si="16"/>
        <v>0.51231956440840631</v>
      </c>
      <c r="Z79">
        <v>171.52</v>
      </c>
      <c r="AA79">
        <v>96.259</v>
      </c>
      <c r="AB79">
        <v>71.192999999999998</v>
      </c>
      <c r="AC79">
        <f t="shared" si="17"/>
        <v>0.50600049561615712</v>
      </c>
      <c r="AD79">
        <v>184.56100000000001</v>
      </c>
      <c r="AE79">
        <v>109.476</v>
      </c>
      <c r="AF79">
        <v>85.024000000000001</v>
      </c>
      <c r="AG79">
        <f t="shared" si="18"/>
        <v>0.48688997285397334</v>
      </c>
      <c r="AH79">
        <v>178.072</v>
      </c>
      <c r="AI79">
        <v>107.908</v>
      </c>
      <c r="AJ79">
        <v>86.406999999999996</v>
      </c>
      <c r="AK79">
        <f t="shared" si="19"/>
        <v>0.47819069946050746</v>
      </c>
      <c r="AL79">
        <v>172.32</v>
      </c>
      <c r="AM79">
        <v>103.791</v>
      </c>
      <c r="AN79">
        <v>79.36</v>
      </c>
      <c r="AO79">
        <f t="shared" si="20"/>
        <v>0.48476528324392143</v>
      </c>
      <c r="AP79">
        <v>80.489999999999995</v>
      </c>
      <c r="AQ79">
        <v>34.616999999999997</v>
      </c>
      <c r="AR79">
        <v>25.856000000000002</v>
      </c>
      <c r="AS79">
        <f t="shared" si="21"/>
        <v>0.57100090094563816</v>
      </c>
      <c r="AT79">
        <v>45384</v>
      </c>
      <c r="AU79">
        <v>671.24099999999999</v>
      </c>
      <c r="AV79">
        <v>22.765000000000001</v>
      </c>
      <c r="AW79">
        <v>21.760999999999999</v>
      </c>
      <c r="AX79">
        <v>21.748000000000001</v>
      </c>
      <c r="AY79">
        <v>22.800999999999998</v>
      </c>
      <c r="AZ79">
        <v>600.18200000000002</v>
      </c>
      <c r="BA79">
        <v>695.66200000000003</v>
      </c>
      <c r="BB79">
        <v>546.70799999999997</v>
      </c>
      <c r="BC79">
        <v>634.17700000000002</v>
      </c>
      <c r="BE79">
        <v>90</v>
      </c>
    </row>
    <row r="80" spans="1:57" x14ac:dyDescent="0.55000000000000004">
      <c r="A80">
        <v>0</v>
      </c>
      <c r="B80">
        <v>2.6480000000000001</v>
      </c>
      <c r="C80">
        <v>84.706000000000003</v>
      </c>
      <c r="D80">
        <v>67.295000000000002</v>
      </c>
      <c r="E80">
        <f t="shared" si="11"/>
        <v>152.001</v>
      </c>
      <c r="F80">
        <v>90</v>
      </c>
      <c r="G80">
        <v>60.582000000000001</v>
      </c>
      <c r="H80">
        <f t="shared" si="12"/>
        <v>150.58199999999999</v>
      </c>
      <c r="I80">
        <v>0.93772958450613997</v>
      </c>
      <c r="J80">
        <v>154.261</v>
      </c>
      <c r="K80">
        <v>90.608999999999995</v>
      </c>
      <c r="L80">
        <v>65.742000000000004</v>
      </c>
      <c r="M80">
        <f t="shared" si="13"/>
        <v>0.49663567408857345</v>
      </c>
      <c r="N80">
        <v>173.417</v>
      </c>
      <c r="O80">
        <v>112.208</v>
      </c>
      <c r="P80">
        <v>95.245999999999995</v>
      </c>
      <c r="Q80">
        <f t="shared" si="14"/>
        <v>0.45531689207106874</v>
      </c>
      <c r="R80">
        <v>174.27099999999999</v>
      </c>
      <c r="S80">
        <v>120.49</v>
      </c>
      <c r="T80">
        <v>104.664</v>
      </c>
      <c r="U80">
        <f t="shared" si="15"/>
        <v>0.4363046879889842</v>
      </c>
      <c r="V80">
        <v>161.602</v>
      </c>
      <c r="W80">
        <v>100.69499999999999</v>
      </c>
      <c r="X80">
        <v>83.275000000000006</v>
      </c>
      <c r="Y80">
        <f t="shared" si="16"/>
        <v>0.46763626682717352</v>
      </c>
      <c r="Z80">
        <v>161.65799999999999</v>
      </c>
      <c r="AA80">
        <v>91.510999999999996</v>
      </c>
      <c r="AB80">
        <v>70.843000000000004</v>
      </c>
      <c r="AC80">
        <f t="shared" si="17"/>
        <v>0.49892596570497383</v>
      </c>
      <c r="AD80">
        <v>172.57499999999999</v>
      </c>
      <c r="AE80">
        <v>110.59699999999999</v>
      </c>
      <c r="AF80">
        <v>92.686999999999998</v>
      </c>
      <c r="AG80">
        <f t="shared" si="18"/>
        <v>0.45914824442144525</v>
      </c>
      <c r="AH80">
        <v>174.78700000000001</v>
      </c>
      <c r="AI80">
        <v>110.072</v>
      </c>
      <c r="AJ80">
        <v>94.582999999999998</v>
      </c>
      <c r="AK80">
        <f t="shared" si="19"/>
        <v>0.46064220618697982</v>
      </c>
      <c r="AL80">
        <v>177.64599999999999</v>
      </c>
      <c r="AM80">
        <v>114.718</v>
      </c>
      <c r="AN80">
        <v>94.111999999999995</v>
      </c>
      <c r="AO80">
        <f t="shared" si="20"/>
        <v>0.45965596828781086</v>
      </c>
      <c r="AP80">
        <v>95.727999999999994</v>
      </c>
      <c r="AQ80">
        <v>46.308999999999997</v>
      </c>
      <c r="AR80">
        <v>31.925999999999998</v>
      </c>
      <c r="AS80">
        <f t="shared" si="21"/>
        <v>0.5502779326638424</v>
      </c>
      <c r="AT80">
        <v>61443</v>
      </c>
      <c r="AU80">
        <v>692.73900000000003</v>
      </c>
      <c r="AV80">
        <v>20.891999999999999</v>
      </c>
      <c r="AW80">
        <v>21.92</v>
      </c>
      <c r="AX80">
        <v>20.440999999999999</v>
      </c>
      <c r="AY80">
        <v>21.72</v>
      </c>
      <c r="AZ80">
        <v>728.63199999999995</v>
      </c>
      <c r="BA80">
        <v>752.25599999999997</v>
      </c>
      <c r="BB80">
        <v>627.14700000000005</v>
      </c>
      <c r="BC80">
        <v>596.75900000000001</v>
      </c>
      <c r="BE80">
        <v>91</v>
      </c>
    </row>
    <row r="81" spans="1:57" x14ac:dyDescent="0.55000000000000004">
      <c r="A81">
        <v>0</v>
      </c>
      <c r="B81">
        <v>0.66700000000000004</v>
      </c>
      <c r="C81">
        <v>76.923000000000002</v>
      </c>
      <c r="D81">
        <v>55.639000000000003</v>
      </c>
      <c r="E81">
        <f t="shared" si="11"/>
        <v>132.56200000000001</v>
      </c>
      <c r="F81">
        <v>79.635999999999996</v>
      </c>
      <c r="G81">
        <v>91.983000000000004</v>
      </c>
      <c r="H81">
        <f t="shared" si="12"/>
        <v>171.619</v>
      </c>
      <c r="I81">
        <v>0.94903049730825995</v>
      </c>
      <c r="J81">
        <v>147.751</v>
      </c>
      <c r="K81">
        <v>84.745999999999995</v>
      </c>
      <c r="L81">
        <v>56.192</v>
      </c>
      <c r="M81">
        <f t="shared" si="13"/>
        <v>0.51179989538915582</v>
      </c>
      <c r="N81">
        <v>173.35</v>
      </c>
      <c r="O81">
        <v>107.077</v>
      </c>
      <c r="P81">
        <v>78.39</v>
      </c>
      <c r="Q81">
        <f t="shared" si="14"/>
        <v>0.48311534849240695</v>
      </c>
      <c r="R81">
        <v>162.29900000000001</v>
      </c>
      <c r="S81">
        <v>93.522000000000006</v>
      </c>
      <c r="T81">
        <v>72.622</v>
      </c>
      <c r="U81">
        <f t="shared" si="15"/>
        <v>0.4941466251373906</v>
      </c>
      <c r="V81">
        <v>133.566</v>
      </c>
      <c r="W81">
        <v>79.25</v>
      </c>
      <c r="X81">
        <v>61.712000000000003</v>
      </c>
      <c r="Y81">
        <f t="shared" si="16"/>
        <v>0.48652960718032401</v>
      </c>
      <c r="Z81">
        <v>120.866</v>
      </c>
      <c r="AA81">
        <v>59.505000000000003</v>
      </c>
      <c r="AB81">
        <v>44.856000000000002</v>
      </c>
      <c r="AC81">
        <f t="shared" si="17"/>
        <v>0.53664081127040719</v>
      </c>
      <c r="AD81">
        <v>126.221</v>
      </c>
      <c r="AE81">
        <v>67.381</v>
      </c>
      <c r="AF81">
        <v>52.386000000000003</v>
      </c>
      <c r="AG81">
        <f t="shared" si="18"/>
        <v>0.51311852610696462</v>
      </c>
      <c r="AH81">
        <v>124.93300000000001</v>
      </c>
      <c r="AI81">
        <v>65.713999999999999</v>
      </c>
      <c r="AJ81">
        <v>52.078000000000003</v>
      </c>
      <c r="AK81">
        <f t="shared" si="19"/>
        <v>0.51471006282830367</v>
      </c>
      <c r="AL81">
        <v>120.913</v>
      </c>
      <c r="AM81">
        <v>64.793999999999997</v>
      </c>
      <c r="AN81">
        <v>47.305999999999997</v>
      </c>
      <c r="AO81">
        <f t="shared" si="20"/>
        <v>0.51891096204932774</v>
      </c>
      <c r="AP81">
        <v>60.329000000000001</v>
      </c>
      <c r="AQ81">
        <v>29.234999999999999</v>
      </c>
      <c r="AR81">
        <v>22.094000000000001</v>
      </c>
      <c r="AS81">
        <f t="shared" si="21"/>
        <v>0.54030163535080344</v>
      </c>
      <c r="AT81">
        <v>64366</v>
      </c>
      <c r="AU81">
        <v>773.05200000000002</v>
      </c>
      <c r="AV81">
        <v>19.553999999999998</v>
      </c>
      <c r="AW81">
        <v>18.882000000000001</v>
      </c>
      <c r="AX81">
        <v>19.454999999999998</v>
      </c>
      <c r="AY81">
        <v>18.462</v>
      </c>
      <c r="AZ81">
        <v>760.89700000000005</v>
      </c>
      <c r="BA81">
        <v>773.19600000000003</v>
      </c>
      <c r="BB81">
        <v>659.024</v>
      </c>
      <c r="BC81">
        <v>821.29499999999996</v>
      </c>
      <c r="BE81">
        <v>92</v>
      </c>
    </row>
    <row r="82" spans="1:57" x14ac:dyDescent="0.55000000000000004">
      <c r="A82">
        <v>1</v>
      </c>
      <c r="B82">
        <v>2.6779999999999999</v>
      </c>
      <c r="C82">
        <v>66.570999999999998</v>
      </c>
      <c r="D82">
        <v>76.177999999999997</v>
      </c>
      <c r="E82">
        <f t="shared" si="11"/>
        <v>142.749</v>
      </c>
      <c r="F82">
        <v>82.956999999999994</v>
      </c>
      <c r="G82">
        <v>53.484000000000002</v>
      </c>
      <c r="H82">
        <f t="shared" si="12"/>
        <v>136.441</v>
      </c>
      <c r="I82">
        <v>0.93318004665032905</v>
      </c>
      <c r="J82">
        <v>145.76300000000001</v>
      </c>
      <c r="K82">
        <v>93.748999999999995</v>
      </c>
      <c r="L82">
        <v>67.730999999999995</v>
      </c>
      <c r="M82">
        <f t="shared" si="13"/>
        <v>0.47442252549285097</v>
      </c>
      <c r="N82">
        <v>154.79900000000001</v>
      </c>
      <c r="O82">
        <v>91.509</v>
      </c>
      <c r="P82">
        <v>68.513999999999996</v>
      </c>
      <c r="Q82">
        <f t="shared" si="14"/>
        <v>0.49170324818468852</v>
      </c>
      <c r="R82">
        <v>140.27600000000001</v>
      </c>
      <c r="S82">
        <v>82.753</v>
      </c>
      <c r="T82">
        <v>65.554000000000002</v>
      </c>
      <c r="U82">
        <f t="shared" si="15"/>
        <v>0.48608545894941846</v>
      </c>
      <c r="V82">
        <v>127.116</v>
      </c>
      <c r="W82">
        <v>69.146000000000001</v>
      </c>
      <c r="X82">
        <v>51.308999999999997</v>
      </c>
      <c r="Y82">
        <f t="shared" si="16"/>
        <v>0.51345270649631825</v>
      </c>
      <c r="Z82">
        <v>119.449</v>
      </c>
      <c r="AA82">
        <v>58.86</v>
      </c>
      <c r="AB82">
        <v>41.08</v>
      </c>
      <c r="AC82">
        <f t="shared" si="17"/>
        <v>0.5444621197963434</v>
      </c>
      <c r="AD82">
        <v>102.02200000000001</v>
      </c>
      <c r="AE82">
        <v>54.262999999999998</v>
      </c>
      <c r="AF82">
        <v>42.78</v>
      </c>
      <c r="AG82">
        <f t="shared" si="18"/>
        <v>0.51250596538818982</v>
      </c>
      <c r="AH82">
        <v>75.885000000000005</v>
      </c>
      <c r="AI82">
        <v>43.494</v>
      </c>
      <c r="AJ82">
        <v>37.326000000000001</v>
      </c>
      <c r="AK82">
        <f t="shared" si="19"/>
        <v>0.4842538527807026</v>
      </c>
      <c r="AL82">
        <v>92.364000000000004</v>
      </c>
      <c r="AM82">
        <v>52.55</v>
      </c>
      <c r="AN82">
        <v>40.840000000000003</v>
      </c>
      <c r="AO82">
        <f t="shared" si="20"/>
        <v>0.49723828289027427</v>
      </c>
      <c r="AP82">
        <v>67.358999999999995</v>
      </c>
      <c r="AQ82">
        <v>36.387</v>
      </c>
      <c r="AR82">
        <v>27.285</v>
      </c>
      <c r="AS82">
        <f t="shared" si="21"/>
        <v>0.51406918973372706</v>
      </c>
      <c r="AT82">
        <v>53807</v>
      </c>
      <c r="AU82">
        <v>727.79499999999996</v>
      </c>
      <c r="AV82">
        <v>21.062999999999999</v>
      </c>
      <c r="AW82">
        <v>20.827999999999999</v>
      </c>
      <c r="AX82">
        <v>20.181999999999999</v>
      </c>
      <c r="AY82">
        <v>19.568999999999999</v>
      </c>
      <c r="AZ82">
        <v>680.59199999999998</v>
      </c>
      <c r="BA82">
        <v>754.23699999999997</v>
      </c>
      <c r="BB82">
        <v>699.82100000000003</v>
      </c>
      <c r="BC82">
        <v>598.83600000000001</v>
      </c>
      <c r="BE82">
        <v>93</v>
      </c>
    </row>
    <row r="83" spans="1:57" x14ac:dyDescent="0.55000000000000004">
      <c r="A83">
        <v>1</v>
      </c>
      <c r="B83">
        <v>3.6110000000000002</v>
      </c>
      <c r="C83">
        <v>75.111000000000004</v>
      </c>
      <c r="D83">
        <v>64.518000000000001</v>
      </c>
      <c r="E83">
        <f t="shared" si="11"/>
        <v>139.62900000000002</v>
      </c>
      <c r="F83">
        <v>88.677999999999997</v>
      </c>
      <c r="G83">
        <v>95.293999999999997</v>
      </c>
      <c r="H83">
        <f t="shared" si="12"/>
        <v>183.97199999999998</v>
      </c>
      <c r="I83">
        <v>0.90114575217423898</v>
      </c>
      <c r="J83">
        <v>141.12100000000001</v>
      </c>
      <c r="K83">
        <v>80.460999999999999</v>
      </c>
      <c r="L83">
        <v>55.354999999999997</v>
      </c>
      <c r="M83">
        <f t="shared" si="13"/>
        <v>0.50957799066213616</v>
      </c>
      <c r="N83">
        <v>151.54900000000001</v>
      </c>
      <c r="O83">
        <v>92.712999999999994</v>
      </c>
      <c r="P83">
        <v>70.600999999999999</v>
      </c>
      <c r="Q83">
        <f t="shared" si="14"/>
        <v>0.4813172713211778</v>
      </c>
      <c r="R83">
        <v>149.82400000000001</v>
      </c>
      <c r="S83">
        <v>94.013999999999996</v>
      </c>
      <c r="T83">
        <v>79.701999999999998</v>
      </c>
      <c r="U83">
        <f t="shared" si="15"/>
        <v>0.46307720838227112</v>
      </c>
      <c r="V83">
        <v>155.286</v>
      </c>
      <c r="W83">
        <v>91.206000000000003</v>
      </c>
      <c r="X83">
        <v>74.525999999999996</v>
      </c>
      <c r="Y83">
        <f t="shared" si="16"/>
        <v>0.48372988430555292</v>
      </c>
      <c r="Z83">
        <v>158.81</v>
      </c>
      <c r="AA83">
        <v>87.703000000000003</v>
      </c>
      <c r="AB83">
        <v>67.635000000000005</v>
      </c>
      <c r="AC83">
        <f t="shared" si="17"/>
        <v>0.50552605778168247</v>
      </c>
      <c r="AD83">
        <v>163.369</v>
      </c>
      <c r="AE83">
        <v>98.734999999999999</v>
      </c>
      <c r="AF83">
        <v>80.867999999999995</v>
      </c>
      <c r="AG83">
        <f t="shared" si="18"/>
        <v>0.47633334499609298</v>
      </c>
      <c r="AH83">
        <v>154.60900000000001</v>
      </c>
      <c r="AI83">
        <v>95.200999999999993</v>
      </c>
      <c r="AJ83">
        <v>78.024000000000001</v>
      </c>
      <c r="AK83">
        <f t="shared" si="19"/>
        <v>0.47160758188595447</v>
      </c>
      <c r="AL83">
        <v>145.81200000000001</v>
      </c>
      <c r="AM83">
        <v>89.611000000000004</v>
      </c>
      <c r="AN83">
        <v>66.423000000000002</v>
      </c>
      <c r="AO83">
        <f t="shared" si="20"/>
        <v>0.483067524499248</v>
      </c>
      <c r="AP83">
        <v>88.659000000000006</v>
      </c>
      <c r="AQ83">
        <v>39.552</v>
      </c>
      <c r="AR83">
        <v>24.913</v>
      </c>
      <c r="AS83">
        <f t="shared" si="21"/>
        <v>0.57900133225359829</v>
      </c>
      <c r="AT83">
        <v>45248</v>
      </c>
      <c r="AU83">
        <v>714.41899999999998</v>
      </c>
      <c r="AV83">
        <v>21.079000000000001</v>
      </c>
      <c r="AW83">
        <v>21.155000000000001</v>
      </c>
      <c r="AX83">
        <v>19.724</v>
      </c>
      <c r="AY83">
        <v>19.803000000000001</v>
      </c>
      <c r="AZ83">
        <v>711.00300000000004</v>
      </c>
      <c r="BA83">
        <v>769.98299999999995</v>
      </c>
      <c r="BB83">
        <v>630.31799999999998</v>
      </c>
      <c r="BC83">
        <v>767.44100000000003</v>
      </c>
      <c r="BE83">
        <v>94</v>
      </c>
    </row>
    <row r="84" spans="1:57" x14ac:dyDescent="0.55000000000000004">
      <c r="A84">
        <v>1</v>
      </c>
      <c r="B84">
        <v>0.94099999999999995</v>
      </c>
      <c r="C84">
        <v>75.590999999999994</v>
      </c>
      <c r="D84">
        <v>74.204999999999998</v>
      </c>
      <c r="E84">
        <f t="shared" si="11"/>
        <v>149.79599999999999</v>
      </c>
      <c r="F84">
        <v>63.337000000000003</v>
      </c>
      <c r="G84">
        <v>54.182000000000002</v>
      </c>
      <c r="H84">
        <f t="shared" si="12"/>
        <v>117.51900000000001</v>
      </c>
      <c r="I84">
        <v>0.96494303242769497</v>
      </c>
      <c r="J84">
        <v>153.142</v>
      </c>
      <c r="K84">
        <v>92.48</v>
      </c>
      <c r="L84">
        <v>67.56</v>
      </c>
      <c r="M84">
        <f t="shared" si="13"/>
        <v>0.48898723425995105</v>
      </c>
      <c r="N84">
        <v>166.25399999999999</v>
      </c>
      <c r="O84">
        <v>107.02200000000001</v>
      </c>
      <c r="P84">
        <v>88.76</v>
      </c>
      <c r="Q84">
        <f t="shared" si="14"/>
        <v>0.45921952513009751</v>
      </c>
      <c r="R84">
        <v>158.155</v>
      </c>
      <c r="S84">
        <v>98.893000000000001</v>
      </c>
      <c r="T84">
        <v>84.411000000000001</v>
      </c>
      <c r="U84">
        <f t="shared" si="15"/>
        <v>0.46317420246647473</v>
      </c>
      <c r="V84">
        <v>134.61600000000001</v>
      </c>
      <c r="W84">
        <v>72.578000000000003</v>
      </c>
      <c r="X84">
        <v>57.05</v>
      </c>
      <c r="Y84">
        <f t="shared" si="16"/>
        <v>0.50943824646917246</v>
      </c>
      <c r="Z84">
        <v>119.498</v>
      </c>
      <c r="AA84">
        <v>56.167000000000002</v>
      </c>
      <c r="AB84">
        <v>43.043999999999997</v>
      </c>
      <c r="AC84">
        <f t="shared" si="17"/>
        <v>0.54637897845996275</v>
      </c>
      <c r="AD84">
        <v>113.063</v>
      </c>
      <c r="AE84">
        <v>59.945999999999998</v>
      </c>
      <c r="AF84">
        <v>51.258000000000003</v>
      </c>
      <c r="AG84">
        <f t="shared" si="18"/>
        <v>0.50414461334034877</v>
      </c>
      <c r="AH84">
        <v>124.468</v>
      </c>
      <c r="AI84">
        <v>69.691999999999993</v>
      </c>
      <c r="AJ84">
        <v>59.387999999999998</v>
      </c>
      <c r="AK84">
        <f t="shared" si="19"/>
        <v>0.49090507517314275</v>
      </c>
      <c r="AL84">
        <v>142.977</v>
      </c>
      <c r="AM84">
        <v>89.594999999999999</v>
      </c>
      <c r="AN84">
        <v>74.709999999999994</v>
      </c>
      <c r="AO84">
        <f t="shared" si="20"/>
        <v>0.46529572184508045</v>
      </c>
      <c r="AP84">
        <v>96.516999999999996</v>
      </c>
      <c r="AQ84">
        <v>44.298999999999999</v>
      </c>
      <c r="AR84">
        <v>30.739000000000001</v>
      </c>
      <c r="AS84">
        <f t="shared" si="21"/>
        <v>0.56260091515840394</v>
      </c>
      <c r="AT84">
        <v>50394</v>
      </c>
      <c r="AU84">
        <v>670.09</v>
      </c>
      <c r="AV84">
        <v>22.634</v>
      </c>
      <c r="AW84">
        <v>22.774999999999999</v>
      </c>
      <c r="AX84">
        <v>22.867999999999999</v>
      </c>
      <c r="AY84">
        <v>22.186</v>
      </c>
      <c r="AZ84">
        <v>660.09199999999998</v>
      </c>
      <c r="BA84">
        <v>604.43799999999999</v>
      </c>
      <c r="BB84">
        <v>645.29100000000005</v>
      </c>
      <c r="BC84">
        <v>554.69799999999998</v>
      </c>
      <c r="BE84">
        <v>95</v>
      </c>
    </row>
    <row r="85" spans="1:57" x14ac:dyDescent="0.55000000000000004">
      <c r="A85">
        <v>1</v>
      </c>
      <c r="B85">
        <v>0.85</v>
      </c>
      <c r="C85">
        <v>71.703999999999994</v>
      </c>
      <c r="D85">
        <v>102.17100000000001</v>
      </c>
      <c r="E85">
        <f t="shared" si="11"/>
        <v>173.875</v>
      </c>
      <c r="F85">
        <v>83.367000000000004</v>
      </c>
      <c r="G85">
        <v>74.784000000000006</v>
      </c>
      <c r="H85">
        <f t="shared" si="12"/>
        <v>158.15100000000001</v>
      </c>
      <c r="I85">
        <v>0.91896927623213798</v>
      </c>
      <c r="J85">
        <v>152.91900000000001</v>
      </c>
      <c r="K85">
        <v>92.19</v>
      </c>
      <c r="L85">
        <v>65.941000000000003</v>
      </c>
      <c r="M85">
        <f t="shared" si="13"/>
        <v>0.49162192573541236</v>
      </c>
      <c r="N85">
        <v>157.34</v>
      </c>
      <c r="O85">
        <v>98.983999999999995</v>
      </c>
      <c r="P85">
        <v>75.795000000000002</v>
      </c>
      <c r="Q85">
        <f t="shared" si="14"/>
        <v>0.47374585615396886</v>
      </c>
      <c r="R85">
        <v>168.99700000000001</v>
      </c>
      <c r="S85">
        <v>113.322</v>
      </c>
      <c r="T85">
        <v>95.355999999999995</v>
      </c>
      <c r="U85">
        <f t="shared" si="15"/>
        <v>0.44746673727411135</v>
      </c>
      <c r="V85">
        <v>155.68</v>
      </c>
      <c r="W85">
        <v>101.61499999999999</v>
      </c>
      <c r="X85">
        <v>82.852999999999994</v>
      </c>
      <c r="Y85">
        <f t="shared" si="16"/>
        <v>0.45768312616860896</v>
      </c>
      <c r="Z85">
        <v>154.84299999999999</v>
      </c>
      <c r="AA85">
        <v>92.326999999999998</v>
      </c>
      <c r="AB85">
        <v>69.323999999999998</v>
      </c>
      <c r="AC85">
        <f t="shared" si="17"/>
        <v>0.48924466182613258</v>
      </c>
      <c r="AD85">
        <v>159.11500000000001</v>
      </c>
      <c r="AE85">
        <v>100.551</v>
      </c>
      <c r="AF85">
        <v>81.150999999999996</v>
      </c>
      <c r="AG85">
        <f t="shared" si="18"/>
        <v>0.46686344871294566</v>
      </c>
      <c r="AH85">
        <v>163.773</v>
      </c>
      <c r="AI85">
        <v>101.51300000000001</v>
      </c>
      <c r="AJ85">
        <v>80.382999999999996</v>
      </c>
      <c r="AK85">
        <f t="shared" si="19"/>
        <v>0.4737856157190839</v>
      </c>
      <c r="AL85">
        <v>162.298</v>
      </c>
      <c r="AM85">
        <v>97.79</v>
      </c>
      <c r="AN85">
        <v>73.394999999999996</v>
      </c>
      <c r="AO85">
        <f t="shared" si="20"/>
        <v>0.486675482708264</v>
      </c>
      <c r="AP85">
        <v>84.215000000000003</v>
      </c>
      <c r="AQ85">
        <v>44.776000000000003</v>
      </c>
      <c r="AR85">
        <v>33.979999999999997</v>
      </c>
      <c r="AS85">
        <f t="shared" si="21"/>
        <v>0.5167483785458763</v>
      </c>
      <c r="AT85">
        <v>58180</v>
      </c>
      <c r="AU85">
        <v>741.08199999999999</v>
      </c>
      <c r="AV85">
        <v>20.605</v>
      </c>
      <c r="AW85">
        <v>17.891999999999999</v>
      </c>
      <c r="AX85">
        <v>19.873000000000001</v>
      </c>
      <c r="AY85">
        <v>20.402000000000001</v>
      </c>
      <c r="AZ85">
        <v>708.06899999999996</v>
      </c>
      <c r="BA85">
        <v>760.18600000000004</v>
      </c>
      <c r="BB85">
        <v>832.55799999999999</v>
      </c>
      <c r="BC85">
        <v>714.178</v>
      </c>
      <c r="BE85">
        <v>96</v>
      </c>
    </row>
    <row r="86" spans="1:57" x14ac:dyDescent="0.55000000000000004">
      <c r="A86">
        <v>0</v>
      </c>
      <c r="B86">
        <v>3.0539999999999998</v>
      </c>
      <c r="C86">
        <v>75.111000000000004</v>
      </c>
      <c r="D86">
        <v>73.174000000000007</v>
      </c>
      <c r="E86">
        <f t="shared" si="11"/>
        <v>148.28500000000003</v>
      </c>
      <c r="F86">
        <v>82.492999999999995</v>
      </c>
      <c r="G86">
        <v>65.611000000000004</v>
      </c>
      <c r="H86">
        <f t="shared" si="12"/>
        <v>148.10399999999998</v>
      </c>
      <c r="I86">
        <v>0.98081608372265705</v>
      </c>
      <c r="J86">
        <v>106.283</v>
      </c>
      <c r="K86">
        <v>57.411000000000001</v>
      </c>
      <c r="L86">
        <v>45.308999999999997</v>
      </c>
      <c r="M86">
        <f t="shared" si="13"/>
        <v>0.50852380109376416</v>
      </c>
      <c r="N86">
        <v>128.6</v>
      </c>
      <c r="O86">
        <v>74.661000000000001</v>
      </c>
      <c r="P86">
        <v>60.545999999999999</v>
      </c>
      <c r="Q86">
        <f t="shared" si="14"/>
        <v>0.48747758778197692</v>
      </c>
      <c r="R86">
        <v>124.467</v>
      </c>
      <c r="S86">
        <v>64.87</v>
      </c>
      <c r="T86">
        <v>53.02</v>
      </c>
      <c r="U86">
        <f t="shared" si="15"/>
        <v>0.51356882615315425</v>
      </c>
      <c r="V86">
        <v>116.935</v>
      </c>
      <c r="W86">
        <v>64.513000000000005</v>
      </c>
      <c r="X86">
        <v>54.084000000000003</v>
      </c>
      <c r="Y86">
        <f t="shared" si="16"/>
        <v>0.49647181699302007</v>
      </c>
      <c r="Z86">
        <v>119.90300000000001</v>
      </c>
      <c r="AA86">
        <v>63.13</v>
      </c>
      <c r="AB86">
        <v>49.902000000000001</v>
      </c>
      <c r="AC86">
        <f t="shared" si="17"/>
        <v>0.51474874965119022</v>
      </c>
      <c r="AD86">
        <v>128.88800000000001</v>
      </c>
      <c r="AE86">
        <v>72.355999999999995</v>
      </c>
      <c r="AF86">
        <v>58.905000000000001</v>
      </c>
      <c r="AG86">
        <f t="shared" si="18"/>
        <v>0.49543915217817486</v>
      </c>
      <c r="AH86">
        <v>133.30699999999999</v>
      </c>
      <c r="AI86">
        <v>75.888999999999996</v>
      </c>
      <c r="AJ86">
        <v>61.435000000000002</v>
      </c>
      <c r="AK86">
        <f t="shared" si="19"/>
        <v>0.49257845553539692</v>
      </c>
      <c r="AL86">
        <v>111.04900000000001</v>
      </c>
      <c r="AM86">
        <v>58.290999999999997</v>
      </c>
      <c r="AN86">
        <v>45.662999999999997</v>
      </c>
      <c r="AO86">
        <f t="shared" si="20"/>
        <v>0.51649976977065448</v>
      </c>
      <c r="AP86">
        <v>36.886000000000003</v>
      </c>
      <c r="AQ86">
        <v>24.305</v>
      </c>
      <c r="AR86">
        <v>21.14</v>
      </c>
      <c r="AS86">
        <f t="shared" si="21"/>
        <v>0.44802079411157403</v>
      </c>
      <c r="AT86">
        <v>53656</v>
      </c>
      <c r="AU86">
        <v>732.04</v>
      </c>
      <c r="AV86">
        <v>20.838999999999999</v>
      </c>
      <c r="AW86">
        <v>20.574999999999999</v>
      </c>
      <c r="AX86">
        <v>20.497</v>
      </c>
      <c r="AY86">
        <v>20.728999999999999</v>
      </c>
      <c r="AZ86">
        <v>697.327</v>
      </c>
      <c r="BA86">
        <v>730.596</v>
      </c>
      <c r="BB86">
        <v>716.03399999999999</v>
      </c>
      <c r="BC86">
        <v>681.91</v>
      </c>
      <c r="BE86">
        <v>97</v>
      </c>
    </row>
    <row r="87" spans="1:57" x14ac:dyDescent="0.55000000000000004">
      <c r="A87">
        <v>0</v>
      </c>
      <c r="B87">
        <v>0.98799999999999999</v>
      </c>
      <c r="C87">
        <v>86.685000000000002</v>
      </c>
      <c r="D87">
        <v>97.784999999999997</v>
      </c>
      <c r="E87">
        <f t="shared" si="11"/>
        <v>184.47</v>
      </c>
      <c r="F87">
        <v>83.174999999999997</v>
      </c>
      <c r="G87">
        <v>91.542000000000002</v>
      </c>
      <c r="H87">
        <f t="shared" si="12"/>
        <v>174.71699999999998</v>
      </c>
      <c r="I87">
        <v>0.95049904913427696</v>
      </c>
      <c r="J87">
        <v>109.833</v>
      </c>
      <c r="K87">
        <v>53.59</v>
      </c>
      <c r="L87">
        <v>40.106999999999999</v>
      </c>
      <c r="M87">
        <f t="shared" si="13"/>
        <v>0.53964034786026627</v>
      </c>
      <c r="N87">
        <v>118.465</v>
      </c>
      <c r="O87">
        <v>61.939</v>
      </c>
      <c r="P87">
        <v>46.408000000000001</v>
      </c>
      <c r="Q87">
        <f t="shared" si="14"/>
        <v>0.52230481632365133</v>
      </c>
      <c r="R87">
        <v>131.53399999999999</v>
      </c>
      <c r="S87">
        <v>76.103999999999999</v>
      </c>
      <c r="T87">
        <v>61.262999999999998</v>
      </c>
      <c r="U87">
        <f t="shared" si="15"/>
        <v>0.48915400091483491</v>
      </c>
      <c r="V87">
        <v>129.512</v>
      </c>
      <c r="W87">
        <v>72.453999999999994</v>
      </c>
      <c r="X87">
        <v>56.475999999999999</v>
      </c>
      <c r="Y87">
        <f t="shared" si="16"/>
        <v>0.50112597797571601</v>
      </c>
      <c r="Z87">
        <v>147.66800000000001</v>
      </c>
      <c r="AA87">
        <v>81.777000000000001</v>
      </c>
      <c r="AB87">
        <v>61.536999999999999</v>
      </c>
      <c r="AC87">
        <f t="shared" si="17"/>
        <v>0.50748156243341525</v>
      </c>
      <c r="AD87">
        <v>168.267</v>
      </c>
      <c r="AE87">
        <v>110.02200000000001</v>
      </c>
      <c r="AF87">
        <v>88.277000000000001</v>
      </c>
      <c r="AG87">
        <f t="shared" si="18"/>
        <v>0.45903602625448081</v>
      </c>
      <c r="AH87">
        <v>173.40299999999999</v>
      </c>
      <c r="AI87">
        <v>113.946</v>
      </c>
      <c r="AJ87">
        <v>94.353999999999999</v>
      </c>
      <c r="AK87">
        <f t="shared" si="19"/>
        <v>0.45428775775930502</v>
      </c>
      <c r="AL87">
        <v>148.73500000000001</v>
      </c>
      <c r="AM87">
        <v>93.867999999999995</v>
      </c>
      <c r="AN87">
        <v>70.688000000000002</v>
      </c>
      <c r="AO87">
        <f t="shared" si="20"/>
        <v>0.47475031201023971</v>
      </c>
      <c r="AP87">
        <v>44.601999999999997</v>
      </c>
      <c r="AQ87">
        <v>21.565999999999999</v>
      </c>
      <c r="AR87">
        <v>16.071000000000002</v>
      </c>
      <c r="AS87">
        <f t="shared" si="21"/>
        <v>0.54234608883862889</v>
      </c>
      <c r="AT87">
        <v>77312</v>
      </c>
      <c r="AU87">
        <v>754.11199999999997</v>
      </c>
      <c r="AV87">
        <v>19.219000000000001</v>
      </c>
      <c r="AW87">
        <v>18.106000000000002</v>
      </c>
      <c r="AX87">
        <v>19.629000000000001</v>
      </c>
      <c r="AY87">
        <v>18.97</v>
      </c>
      <c r="AZ87">
        <v>787.46699999999998</v>
      </c>
      <c r="BA87">
        <v>772.47199999999998</v>
      </c>
      <c r="BB87">
        <v>825.57299999999998</v>
      </c>
      <c r="BC87">
        <v>800.08100000000002</v>
      </c>
      <c r="BE87">
        <v>98</v>
      </c>
    </row>
    <row r="88" spans="1:57" x14ac:dyDescent="0.55000000000000004">
      <c r="A88">
        <v>0</v>
      </c>
      <c r="B88">
        <v>4.492</v>
      </c>
      <c r="C88">
        <v>64.611999999999995</v>
      </c>
      <c r="D88">
        <v>75.590999999999994</v>
      </c>
      <c r="E88">
        <f t="shared" si="11"/>
        <v>140.20299999999997</v>
      </c>
      <c r="F88">
        <v>78.948999999999998</v>
      </c>
      <c r="G88">
        <v>71.912000000000006</v>
      </c>
      <c r="H88">
        <f t="shared" si="12"/>
        <v>150.86099999999999</v>
      </c>
      <c r="I88">
        <v>0.96761596718207599</v>
      </c>
      <c r="J88">
        <v>65.271000000000001</v>
      </c>
      <c r="K88">
        <v>33.564</v>
      </c>
      <c r="L88">
        <v>28.942</v>
      </c>
      <c r="M88">
        <f t="shared" si="13"/>
        <v>0.51081963107601525</v>
      </c>
      <c r="N88">
        <v>86.762</v>
      </c>
      <c r="O88">
        <v>42.668999999999997</v>
      </c>
      <c r="P88">
        <v>35.533999999999999</v>
      </c>
      <c r="Q88">
        <f t="shared" si="14"/>
        <v>0.52594186645652119</v>
      </c>
      <c r="R88">
        <v>89.218000000000004</v>
      </c>
      <c r="S88">
        <v>45.378</v>
      </c>
      <c r="T88">
        <v>38.06</v>
      </c>
      <c r="U88">
        <f t="shared" si="15"/>
        <v>0.516738485775183</v>
      </c>
      <c r="V88">
        <v>98.343000000000004</v>
      </c>
      <c r="W88">
        <v>52.424999999999997</v>
      </c>
      <c r="X88">
        <v>44.945999999999998</v>
      </c>
      <c r="Y88">
        <f t="shared" si="16"/>
        <v>0.502483215303964</v>
      </c>
      <c r="Z88">
        <v>116.48099999999999</v>
      </c>
      <c r="AA88">
        <v>58.591000000000001</v>
      </c>
      <c r="AB88">
        <v>47.314</v>
      </c>
      <c r="AC88">
        <f t="shared" si="17"/>
        <v>0.52377847526373067</v>
      </c>
      <c r="AD88">
        <v>130.489</v>
      </c>
      <c r="AE88">
        <v>73.787999999999997</v>
      </c>
      <c r="AF88">
        <v>60.753</v>
      </c>
      <c r="AG88">
        <f t="shared" si="18"/>
        <v>0.49235558238689964</v>
      </c>
      <c r="AH88">
        <v>123.455</v>
      </c>
      <c r="AI88">
        <v>65</v>
      </c>
      <c r="AJ88">
        <v>51.902000000000001</v>
      </c>
      <c r="AK88">
        <f t="shared" si="19"/>
        <v>0.51363180602187586</v>
      </c>
      <c r="AL88">
        <v>110.739</v>
      </c>
      <c r="AM88">
        <v>59.78</v>
      </c>
      <c r="AN88">
        <v>47.012999999999998</v>
      </c>
      <c r="AO88">
        <f t="shared" si="20"/>
        <v>0.50906992994134193</v>
      </c>
      <c r="AP88">
        <v>19.244</v>
      </c>
      <c r="AQ88">
        <v>16.439</v>
      </c>
      <c r="AR88">
        <v>17.687000000000001</v>
      </c>
      <c r="AS88">
        <f t="shared" si="21"/>
        <v>0.36057710324152142</v>
      </c>
      <c r="AT88">
        <v>59102</v>
      </c>
      <c r="AU88">
        <v>753.31399999999996</v>
      </c>
      <c r="AV88">
        <v>20.289000000000001</v>
      </c>
      <c r="AW88">
        <v>20.283000000000001</v>
      </c>
      <c r="AX88">
        <v>19.704999999999998</v>
      </c>
      <c r="AY88">
        <v>20.245000000000001</v>
      </c>
      <c r="AZ88">
        <v>703.80799999999999</v>
      </c>
      <c r="BA88">
        <v>768.52200000000005</v>
      </c>
      <c r="BB88">
        <v>712.904</v>
      </c>
      <c r="BC88">
        <v>696.14700000000005</v>
      </c>
      <c r="BE88">
        <v>99</v>
      </c>
    </row>
    <row r="89" spans="1:57" x14ac:dyDescent="0.55000000000000004">
      <c r="A89">
        <v>0</v>
      </c>
      <c r="B89">
        <v>7.8079999999999998</v>
      </c>
      <c r="C89">
        <v>67.262</v>
      </c>
      <c r="D89">
        <v>104.036</v>
      </c>
      <c r="E89">
        <f t="shared" si="11"/>
        <v>171.298</v>
      </c>
      <c r="F89">
        <v>84.706000000000003</v>
      </c>
      <c r="G89">
        <v>87.346999999999994</v>
      </c>
      <c r="H89">
        <f t="shared" si="12"/>
        <v>172.053</v>
      </c>
      <c r="I89">
        <v>0.96454084334655299</v>
      </c>
      <c r="J89">
        <v>95.527000000000001</v>
      </c>
      <c r="K89">
        <v>46.448</v>
      </c>
      <c r="L89">
        <v>35.061</v>
      </c>
      <c r="M89">
        <f t="shared" si="13"/>
        <v>0.53959081768679817</v>
      </c>
      <c r="N89">
        <v>130.31100000000001</v>
      </c>
      <c r="O89">
        <v>73.512</v>
      </c>
      <c r="P89">
        <v>55.43</v>
      </c>
      <c r="Q89">
        <f t="shared" si="14"/>
        <v>0.50264027802956968</v>
      </c>
      <c r="R89">
        <v>160.369</v>
      </c>
      <c r="S89">
        <v>106.276</v>
      </c>
      <c r="T89">
        <v>89.918999999999997</v>
      </c>
      <c r="U89">
        <f t="shared" si="15"/>
        <v>0.4497621745324823</v>
      </c>
      <c r="V89">
        <v>170.45</v>
      </c>
      <c r="W89">
        <v>108.67</v>
      </c>
      <c r="X89">
        <v>89.858000000000004</v>
      </c>
      <c r="Y89">
        <f t="shared" si="16"/>
        <v>0.46195166107464397</v>
      </c>
      <c r="Z89">
        <v>174.86600000000001</v>
      </c>
      <c r="AA89">
        <v>99.364999999999995</v>
      </c>
      <c r="AB89">
        <v>76.984999999999999</v>
      </c>
      <c r="AC89">
        <f t="shared" si="17"/>
        <v>0.49788733998451096</v>
      </c>
      <c r="AD89">
        <v>162.83000000000001</v>
      </c>
      <c r="AE89">
        <v>97.909000000000006</v>
      </c>
      <c r="AF89">
        <v>78.028999999999996</v>
      </c>
      <c r="AG89">
        <f t="shared" si="18"/>
        <v>0.48065342653379306</v>
      </c>
      <c r="AH89">
        <v>150.44900000000001</v>
      </c>
      <c r="AI89">
        <v>94.338999999999999</v>
      </c>
      <c r="AJ89">
        <v>77.23</v>
      </c>
      <c r="AK89">
        <f t="shared" si="19"/>
        <v>0.46720680210423021</v>
      </c>
      <c r="AL89">
        <v>126.83799999999999</v>
      </c>
      <c r="AM89">
        <v>68.066999999999993</v>
      </c>
      <c r="AN89">
        <v>51.558</v>
      </c>
      <c r="AO89">
        <f t="shared" si="20"/>
        <v>0.51463302808129419</v>
      </c>
      <c r="AP89">
        <v>53.594000000000001</v>
      </c>
      <c r="AQ89">
        <v>29.318000000000001</v>
      </c>
      <c r="AR89">
        <v>23.805</v>
      </c>
      <c r="AS89">
        <f t="shared" si="21"/>
        <v>0.50220677117984946</v>
      </c>
      <c r="AT89">
        <v>49226</v>
      </c>
      <c r="AU89">
        <v>603.596</v>
      </c>
      <c r="AV89">
        <v>25.212</v>
      </c>
      <c r="AW89">
        <v>22.231000000000002</v>
      </c>
      <c r="AX89">
        <v>22.905999999999999</v>
      </c>
      <c r="AY89">
        <v>24.614999999999998</v>
      </c>
      <c r="AZ89">
        <v>592.73800000000006</v>
      </c>
      <c r="BA89">
        <v>667.65</v>
      </c>
      <c r="BB89">
        <v>682.51099999999997</v>
      </c>
      <c r="BC89">
        <v>612.14800000000002</v>
      </c>
      <c r="BE89">
        <v>100</v>
      </c>
    </row>
    <row r="90" spans="1:57" x14ac:dyDescent="0.55000000000000004">
      <c r="A90">
        <v>1</v>
      </c>
      <c r="B90">
        <v>9.5220000000000002</v>
      </c>
      <c r="C90">
        <v>61.863</v>
      </c>
      <c r="D90">
        <v>65.393000000000001</v>
      </c>
      <c r="E90">
        <f t="shared" si="11"/>
        <v>127.256</v>
      </c>
      <c r="F90">
        <v>73.090999999999994</v>
      </c>
      <c r="G90">
        <v>82.739000000000004</v>
      </c>
      <c r="H90">
        <f t="shared" si="12"/>
        <v>155.82999999999998</v>
      </c>
      <c r="I90">
        <v>0.87375099880538898</v>
      </c>
      <c r="J90">
        <v>144.39599999999999</v>
      </c>
      <c r="K90">
        <v>83.097999999999999</v>
      </c>
      <c r="L90">
        <v>58.74</v>
      </c>
      <c r="M90">
        <f t="shared" si="13"/>
        <v>0.50446837203127515</v>
      </c>
      <c r="N90">
        <v>162.48099999999999</v>
      </c>
      <c r="O90">
        <v>100.051</v>
      </c>
      <c r="P90">
        <v>78.113</v>
      </c>
      <c r="Q90">
        <f t="shared" si="14"/>
        <v>0.47698043417634195</v>
      </c>
      <c r="R90">
        <v>160.30799999999999</v>
      </c>
      <c r="S90">
        <v>99.915000000000006</v>
      </c>
      <c r="T90">
        <v>83.87</v>
      </c>
      <c r="U90">
        <f t="shared" si="15"/>
        <v>0.46588567625612837</v>
      </c>
      <c r="V90">
        <v>157.566</v>
      </c>
      <c r="W90">
        <v>95.055000000000007</v>
      </c>
      <c r="X90">
        <v>80.596999999999994</v>
      </c>
      <c r="Y90">
        <f t="shared" si="16"/>
        <v>0.47286161011710048</v>
      </c>
      <c r="Z90">
        <v>164.251</v>
      </c>
      <c r="AA90">
        <v>100.7</v>
      </c>
      <c r="AB90">
        <v>82.338999999999999</v>
      </c>
      <c r="AC90">
        <f t="shared" si="17"/>
        <v>0.47295056005067809</v>
      </c>
      <c r="AD90">
        <v>167.89</v>
      </c>
      <c r="AE90">
        <v>111.91800000000001</v>
      </c>
      <c r="AF90">
        <v>97.206999999999994</v>
      </c>
      <c r="AG90">
        <f t="shared" si="18"/>
        <v>0.44531384692916726</v>
      </c>
      <c r="AH90">
        <v>168.66300000000001</v>
      </c>
      <c r="AI90">
        <v>111.569</v>
      </c>
      <c r="AJ90">
        <v>96.194000000000003</v>
      </c>
      <c r="AK90">
        <f t="shared" si="19"/>
        <v>0.44806416134910976</v>
      </c>
      <c r="AL90">
        <v>166.96700000000001</v>
      </c>
      <c r="AM90">
        <v>106.009</v>
      </c>
      <c r="AN90">
        <v>85.494</v>
      </c>
      <c r="AO90">
        <f t="shared" si="20"/>
        <v>0.4657767735096382</v>
      </c>
      <c r="AP90">
        <v>75.852999999999994</v>
      </c>
      <c r="AQ90">
        <v>39.209000000000003</v>
      </c>
      <c r="AR90">
        <v>29.936</v>
      </c>
      <c r="AS90">
        <f t="shared" si="21"/>
        <v>0.52313135353591078</v>
      </c>
      <c r="AT90">
        <v>43857</v>
      </c>
      <c r="AU90">
        <v>634.745</v>
      </c>
      <c r="AV90">
        <v>24.141999999999999</v>
      </c>
      <c r="AW90">
        <v>23.948</v>
      </c>
      <c r="AX90">
        <v>23.318999999999999</v>
      </c>
      <c r="AY90">
        <v>24.08</v>
      </c>
      <c r="AZ90">
        <v>604.346</v>
      </c>
      <c r="BA90">
        <v>654.61800000000005</v>
      </c>
      <c r="BB90">
        <v>533.83299999999997</v>
      </c>
      <c r="BC90">
        <v>612.66999999999996</v>
      </c>
      <c r="BE90">
        <v>101</v>
      </c>
    </row>
    <row r="91" spans="1:57" x14ac:dyDescent="0.55000000000000004">
      <c r="A91">
        <v>1</v>
      </c>
      <c r="B91">
        <v>2.5910000000000002</v>
      </c>
      <c r="C91">
        <v>85.162999999999997</v>
      </c>
      <c r="D91">
        <v>84.268000000000001</v>
      </c>
      <c r="E91">
        <f t="shared" si="11"/>
        <v>169.43099999999998</v>
      </c>
      <c r="F91">
        <v>73.027000000000001</v>
      </c>
      <c r="G91">
        <v>68.405000000000001</v>
      </c>
      <c r="H91">
        <f t="shared" si="12"/>
        <v>141.43200000000002</v>
      </c>
      <c r="I91">
        <v>0.99054585804035</v>
      </c>
      <c r="J91">
        <v>87.290999999999997</v>
      </c>
      <c r="K91">
        <v>38.801000000000002</v>
      </c>
      <c r="L91">
        <v>30.013000000000002</v>
      </c>
      <c r="M91">
        <f t="shared" si="13"/>
        <v>0.55918132026520617</v>
      </c>
      <c r="N91">
        <v>121.68600000000001</v>
      </c>
      <c r="O91">
        <v>59.939</v>
      </c>
      <c r="P91">
        <v>45.273000000000003</v>
      </c>
      <c r="Q91">
        <f t="shared" si="14"/>
        <v>0.53630265581891423</v>
      </c>
      <c r="R91">
        <v>134.661</v>
      </c>
      <c r="S91">
        <v>77.578000000000003</v>
      </c>
      <c r="T91">
        <v>60.973999999999997</v>
      </c>
      <c r="U91">
        <f t="shared" si="15"/>
        <v>0.49287918217654353</v>
      </c>
      <c r="V91">
        <v>135.99600000000001</v>
      </c>
      <c r="W91">
        <v>77.974000000000004</v>
      </c>
      <c r="X91">
        <v>63.546999999999997</v>
      </c>
      <c r="Y91">
        <f t="shared" si="16"/>
        <v>0.49004565486078322</v>
      </c>
      <c r="Z91">
        <v>163.07</v>
      </c>
      <c r="AA91">
        <v>97.063999999999993</v>
      </c>
      <c r="AB91">
        <v>73.790999999999997</v>
      </c>
      <c r="AC91">
        <f t="shared" si="17"/>
        <v>0.48834319083626559</v>
      </c>
      <c r="AD91">
        <v>175.89500000000001</v>
      </c>
      <c r="AE91">
        <v>117.813</v>
      </c>
      <c r="AF91">
        <v>96.6</v>
      </c>
      <c r="AG91">
        <f t="shared" si="18"/>
        <v>0.45065691710136613</v>
      </c>
      <c r="AH91">
        <v>153.47800000000001</v>
      </c>
      <c r="AI91">
        <v>87.537000000000006</v>
      </c>
      <c r="AJ91">
        <v>68.822000000000003</v>
      </c>
      <c r="AK91">
        <f t="shared" si="19"/>
        <v>0.4953507812172207</v>
      </c>
      <c r="AL91">
        <v>137.88399999999999</v>
      </c>
      <c r="AM91">
        <v>76.816000000000003</v>
      </c>
      <c r="AN91">
        <v>56.951000000000001</v>
      </c>
      <c r="AO91">
        <f t="shared" si="20"/>
        <v>0.5075777376118622</v>
      </c>
      <c r="AP91">
        <v>29.388000000000002</v>
      </c>
      <c r="AQ91">
        <v>20.706</v>
      </c>
      <c r="AR91">
        <v>19.594000000000001</v>
      </c>
      <c r="AS91">
        <f t="shared" si="21"/>
        <v>0.42170818505338081</v>
      </c>
      <c r="AT91">
        <v>75644</v>
      </c>
      <c r="AU91">
        <v>663.678</v>
      </c>
      <c r="AV91">
        <v>21.751999999999999</v>
      </c>
      <c r="AW91">
        <v>22.364000000000001</v>
      </c>
      <c r="AX91">
        <v>22.831</v>
      </c>
      <c r="AY91">
        <v>22.881</v>
      </c>
      <c r="AZ91">
        <v>703.54899999999998</v>
      </c>
      <c r="BA91">
        <v>649.93100000000004</v>
      </c>
      <c r="BB91">
        <v>676.91200000000003</v>
      </c>
      <c r="BC91">
        <v>605.577</v>
      </c>
      <c r="BE91">
        <v>102</v>
      </c>
    </row>
    <row r="92" spans="1:57" x14ac:dyDescent="0.55000000000000004">
      <c r="A92">
        <v>0</v>
      </c>
      <c r="B92">
        <v>2.1150000000000002</v>
      </c>
      <c r="C92">
        <v>67.953999999999994</v>
      </c>
      <c r="D92">
        <v>84.725999999999999</v>
      </c>
      <c r="E92">
        <f t="shared" si="11"/>
        <v>152.68</v>
      </c>
      <c r="F92">
        <v>87.567999999999998</v>
      </c>
      <c r="G92">
        <v>75.75</v>
      </c>
      <c r="H92">
        <f t="shared" si="12"/>
        <v>163.31799999999998</v>
      </c>
      <c r="I92">
        <v>0.96334375091275504</v>
      </c>
      <c r="J92">
        <v>161.24700000000001</v>
      </c>
      <c r="K92">
        <v>94.088999999999999</v>
      </c>
      <c r="L92">
        <v>69.543999999999997</v>
      </c>
      <c r="M92">
        <f t="shared" si="13"/>
        <v>0.49632787490765828</v>
      </c>
      <c r="N92">
        <v>180.69900000000001</v>
      </c>
      <c r="O92">
        <v>111.979</v>
      </c>
      <c r="P92">
        <v>94.92</v>
      </c>
      <c r="Q92">
        <f t="shared" si="14"/>
        <v>0.46620209598604739</v>
      </c>
      <c r="R92">
        <v>179.31200000000001</v>
      </c>
      <c r="S92">
        <v>108.05800000000001</v>
      </c>
      <c r="T92">
        <v>92.33</v>
      </c>
      <c r="U92">
        <f t="shared" si="15"/>
        <v>0.47224651040294974</v>
      </c>
      <c r="V92">
        <v>163.55500000000001</v>
      </c>
      <c r="W92">
        <v>88.966999999999999</v>
      </c>
      <c r="X92">
        <v>71.186999999999998</v>
      </c>
      <c r="Y92">
        <f t="shared" si="16"/>
        <v>0.50525317491944932</v>
      </c>
      <c r="Z92">
        <v>168.96700000000001</v>
      </c>
      <c r="AA92">
        <v>86.272000000000006</v>
      </c>
      <c r="AB92">
        <v>64.081000000000003</v>
      </c>
      <c r="AC92">
        <f t="shared" si="17"/>
        <v>0.5291463109106852</v>
      </c>
      <c r="AD92">
        <v>182.238</v>
      </c>
      <c r="AE92">
        <v>106.17</v>
      </c>
      <c r="AF92">
        <v>86.034000000000006</v>
      </c>
      <c r="AG92">
        <f t="shared" si="18"/>
        <v>0.48669219799061003</v>
      </c>
      <c r="AH92">
        <v>189.40299999999999</v>
      </c>
      <c r="AI92">
        <v>122.745</v>
      </c>
      <c r="AJ92">
        <v>105.976</v>
      </c>
      <c r="AK92">
        <f t="shared" si="19"/>
        <v>0.45298284719365545</v>
      </c>
      <c r="AL92">
        <v>191.02799999999999</v>
      </c>
      <c r="AM92">
        <v>123.571</v>
      </c>
      <c r="AN92">
        <v>104.179</v>
      </c>
      <c r="AO92">
        <f t="shared" si="20"/>
        <v>0.45615576749494957</v>
      </c>
      <c r="AP92">
        <v>94.650999999999996</v>
      </c>
      <c r="AQ92">
        <v>46.921999999999997</v>
      </c>
      <c r="AR92">
        <v>33.451000000000001</v>
      </c>
      <c r="AS92">
        <f t="shared" si="21"/>
        <v>0.54078869183654821</v>
      </c>
      <c r="AT92">
        <v>56760</v>
      </c>
      <c r="AU92">
        <v>677.46100000000001</v>
      </c>
      <c r="AV92">
        <v>22.640999999999998</v>
      </c>
      <c r="AW92">
        <v>21.907</v>
      </c>
      <c r="AX92">
        <v>20.98</v>
      </c>
      <c r="AY92">
        <v>22.434999999999999</v>
      </c>
      <c r="AZ92">
        <v>637.59699999999998</v>
      </c>
      <c r="BA92">
        <v>724.02499999999998</v>
      </c>
      <c r="BB92">
        <v>693.99900000000002</v>
      </c>
      <c r="BC92">
        <v>653.67999999999995</v>
      </c>
      <c r="BE92">
        <v>104</v>
      </c>
    </row>
    <row r="93" spans="1:57" x14ac:dyDescent="0.55000000000000004">
      <c r="A93">
        <v>0</v>
      </c>
      <c r="B93">
        <v>4.468</v>
      </c>
      <c r="C93">
        <v>74.841999999999999</v>
      </c>
      <c r="D93">
        <v>68.281000000000006</v>
      </c>
      <c r="E93">
        <f t="shared" si="11"/>
        <v>143.12299999999999</v>
      </c>
      <c r="F93">
        <v>99.03</v>
      </c>
      <c r="G93">
        <v>101.051</v>
      </c>
      <c r="H93">
        <f t="shared" si="12"/>
        <v>200.08100000000002</v>
      </c>
      <c r="I93">
        <v>0.975008373806732</v>
      </c>
      <c r="J93">
        <v>168.251</v>
      </c>
      <c r="K93">
        <v>106.721</v>
      </c>
      <c r="L93">
        <v>79.548000000000002</v>
      </c>
      <c r="M93">
        <f t="shared" si="13"/>
        <v>0.47458817556132238</v>
      </c>
      <c r="N93">
        <v>176.27500000000001</v>
      </c>
      <c r="O93">
        <v>122.268</v>
      </c>
      <c r="P93">
        <v>98.628</v>
      </c>
      <c r="Q93">
        <f t="shared" si="14"/>
        <v>0.44382646265714265</v>
      </c>
      <c r="R93">
        <v>169.45599999999999</v>
      </c>
      <c r="S93">
        <v>109.143</v>
      </c>
      <c r="T93">
        <v>91.483000000000004</v>
      </c>
      <c r="U93">
        <f t="shared" si="15"/>
        <v>0.45788771137207429</v>
      </c>
      <c r="V93">
        <v>164.304</v>
      </c>
      <c r="W93">
        <v>99.102000000000004</v>
      </c>
      <c r="X93">
        <v>80.260000000000005</v>
      </c>
      <c r="Y93">
        <f t="shared" si="16"/>
        <v>0.47809210105160244</v>
      </c>
      <c r="Z93">
        <v>159.70699999999999</v>
      </c>
      <c r="AA93">
        <v>93.491</v>
      </c>
      <c r="AB93">
        <v>72.149000000000001</v>
      </c>
      <c r="AC93">
        <f t="shared" si="17"/>
        <v>0.49088204286500259</v>
      </c>
      <c r="AD93">
        <v>158.42599999999999</v>
      </c>
      <c r="AE93">
        <v>96.947999999999993</v>
      </c>
      <c r="AF93">
        <v>78.638999999999996</v>
      </c>
      <c r="AG93">
        <f t="shared" si="18"/>
        <v>0.47431088011544459</v>
      </c>
      <c r="AH93">
        <v>166.47300000000001</v>
      </c>
      <c r="AI93">
        <v>106.539</v>
      </c>
      <c r="AJ93">
        <v>88.691000000000003</v>
      </c>
      <c r="AK93">
        <f t="shared" si="19"/>
        <v>0.46024777234360792</v>
      </c>
      <c r="AL93">
        <v>171.36</v>
      </c>
      <c r="AM93">
        <v>111.764</v>
      </c>
      <c r="AN93">
        <v>86.691000000000003</v>
      </c>
      <c r="AO93">
        <f t="shared" si="20"/>
        <v>0.46336681854440731</v>
      </c>
      <c r="AP93">
        <v>105.07599999999999</v>
      </c>
      <c r="AQ93">
        <v>50.219000000000001</v>
      </c>
      <c r="AR93">
        <v>32.131</v>
      </c>
      <c r="AS93">
        <f t="shared" si="21"/>
        <v>0.56062659396241721</v>
      </c>
      <c r="AT93">
        <v>43683</v>
      </c>
      <c r="AU93">
        <v>757.30200000000002</v>
      </c>
      <c r="AV93">
        <v>19.818000000000001</v>
      </c>
      <c r="AW93">
        <v>19.907</v>
      </c>
      <c r="AX93">
        <v>17.245999999999999</v>
      </c>
      <c r="AY93">
        <v>18.22</v>
      </c>
      <c r="AZ93">
        <v>753.70399999999995</v>
      </c>
      <c r="BA93">
        <v>856.79899999999998</v>
      </c>
      <c r="BB93">
        <v>683.67</v>
      </c>
      <c r="BC93">
        <v>828.75400000000002</v>
      </c>
      <c r="BE93">
        <v>105</v>
      </c>
    </row>
    <row r="94" spans="1:57" x14ac:dyDescent="0.55000000000000004">
      <c r="A94">
        <v>0</v>
      </c>
      <c r="B94">
        <v>4.274</v>
      </c>
      <c r="C94">
        <v>88.257999999999996</v>
      </c>
      <c r="D94">
        <v>74.510999999999996</v>
      </c>
      <c r="E94">
        <f t="shared" si="11"/>
        <v>162.76900000000001</v>
      </c>
      <c r="F94">
        <v>80.718999999999994</v>
      </c>
      <c r="G94">
        <v>65.209000000000003</v>
      </c>
      <c r="H94">
        <f t="shared" si="12"/>
        <v>145.928</v>
      </c>
      <c r="I94">
        <v>0.96724897043219404</v>
      </c>
      <c r="J94">
        <v>108.348</v>
      </c>
      <c r="K94">
        <v>46.951000000000001</v>
      </c>
      <c r="L94">
        <v>33.914999999999999</v>
      </c>
      <c r="M94">
        <f t="shared" si="13"/>
        <v>0.57262147621211956</v>
      </c>
      <c r="N94">
        <v>126.20699999999999</v>
      </c>
      <c r="O94">
        <v>65.367999999999995</v>
      </c>
      <c r="P94">
        <v>48.718000000000004</v>
      </c>
      <c r="Q94">
        <f t="shared" si="14"/>
        <v>0.52522129233893622</v>
      </c>
      <c r="R94">
        <v>145.596</v>
      </c>
      <c r="S94">
        <v>80.334999999999994</v>
      </c>
      <c r="T94">
        <v>63.198999999999998</v>
      </c>
      <c r="U94">
        <f t="shared" si="15"/>
        <v>0.50356587002386477</v>
      </c>
      <c r="V94">
        <v>141.077</v>
      </c>
      <c r="W94">
        <v>80.337999999999994</v>
      </c>
      <c r="X94">
        <v>65.224999999999994</v>
      </c>
      <c r="Y94">
        <f t="shared" si="16"/>
        <v>0.49217485347474188</v>
      </c>
      <c r="Z94">
        <v>149.60400000000001</v>
      </c>
      <c r="AA94">
        <v>79.715000000000003</v>
      </c>
      <c r="AB94">
        <v>60.039000000000001</v>
      </c>
      <c r="AC94">
        <f t="shared" si="17"/>
        <v>0.517020438349726</v>
      </c>
      <c r="AD94">
        <v>160.51</v>
      </c>
      <c r="AE94">
        <v>98.897999999999996</v>
      </c>
      <c r="AF94">
        <v>81.266000000000005</v>
      </c>
      <c r="AG94">
        <f t="shared" si="18"/>
        <v>0.47115424129813244</v>
      </c>
      <c r="AH94">
        <v>164.58099999999999</v>
      </c>
      <c r="AI94">
        <v>102.259</v>
      </c>
      <c r="AJ94">
        <v>84.075999999999993</v>
      </c>
      <c r="AK94">
        <f t="shared" si="19"/>
        <v>0.46900397816001554</v>
      </c>
      <c r="AL94">
        <v>140.78700000000001</v>
      </c>
      <c r="AM94">
        <v>77.744</v>
      </c>
      <c r="AN94">
        <v>55.368000000000002</v>
      </c>
      <c r="AO94">
        <f t="shared" si="20"/>
        <v>0.51401063895815613</v>
      </c>
      <c r="AP94">
        <v>39.526000000000003</v>
      </c>
      <c r="AQ94">
        <v>22.047999999999998</v>
      </c>
      <c r="AR94">
        <v>18.651</v>
      </c>
      <c r="AS94">
        <f t="shared" si="21"/>
        <v>0.49268931131193527</v>
      </c>
      <c r="AT94">
        <v>45964</v>
      </c>
      <c r="AU94">
        <v>670.86599999999999</v>
      </c>
      <c r="AV94">
        <v>21.064</v>
      </c>
      <c r="AW94">
        <v>22.623000000000001</v>
      </c>
      <c r="AX94">
        <v>21.814</v>
      </c>
      <c r="AY94">
        <v>22.648</v>
      </c>
      <c r="AZ94">
        <v>731.36199999999997</v>
      </c>
      <c r="BA94">
        <v>698.125</v>
      </c>
      <c r="BB94">
        <v>632.14</v>
      </c>
      <c r="BC94">
        <v>590.08100000000002</v>
      </c>
      <c r="BE94">
        <v>106</v>
      </c>
    </row>
    <row r="95" spans="1:57" x14ac:dyDescent="0.55000000000000004">
      <c r="A95">
        <v>1</v>
      </c>
      <c r="B95">
        <v>6.0529999999999999</v>
      </c>
      <c r="C95">
        <v>51.545999999999999</v>
      </c>
      <c r="D95">
        <v>88.238</v>
      </c>
      <c r="E95">
        <f t="shared" si="11"/>
        <v>139.78399999999999</v>
      </c>
      <c r="F95">
        <v>48.917999999999999</v>
      </c>
      <c r="G95">
        <v>60.473999999999997</v>
      </c>
      <c r="H95">
        <f t="shared" si="12"/>
        <v>109.392</v>
      </c>
      <c r="I95">
        <v>0.87028261767636195</v>
      </c>
      <c r="J95">
        <v>121.474</v>
      </c>
      <c r="K95">
        <v>73.378</v>
      </c>
      <c r="L95">
        <v>57.552</v>
      </c>
      <c r="M95">
        <f t="shared" si="13"/>
        <v>0.48126812570323768</v>
      </c>
      <c r="N95">
        <v>145.733</v>
      </c>
      <c r="O95">
        <v>94.313999999999993</v>
      </c>
      <c r="P95">
        <v>77.099999999999994</v>
      </c>
      <c r="Q95">
        <f t="shared" si="14"/>
        <v>0.45951246582814914</v>
      </c>
      <c r="R95">
        <v>158.00299999999999</v>
      </c>
      <c r="S95">
        <v>104.791</v>
      </c>
      <c r="T95">
        <v>86.936000000000007</v>
      </c>
      <c r="U95">
        <f t="shared" si="15"/>
        <v>0.45178566322591707</v>
      </c>
      <c r="V95">
        <v>160.256</v>
      </c>
      <c r="W95">
        <v>108.498</v>
      </c>
      <c r="X95">
        <v>90.2</v>
      </c>
      <c r="Y95">
        <f t="shared" si="16"/>
        <v>0.4464527488201831</v>
      </c>
      <c r="Z95">
        <v>166.49799999999999</v>
      </c>
      <c r="AA95">
        <v>112.01900000000001</v>
      </c>
      <c r="AB95">
        <v>89.334000000000003</v>
      </c>
      <c r="AC95">
        <f t="shared" si="17"/>
        <v>0.45262348070278452</v>
      </c>
      <c r="AD95">
        <v>159.10300000000001</v>
      </c>
      <c r="AE95">
        <v>109.605</v>
      </c>
      <c r="AF95">
        <v>92.798000000000002</v>
      </c>
      <c r="AG95">
        <f t="shared" si="18"/>
        <v>0.44011164406676512</v>
      </c>
      <c r="AH95">
        <v>153.09899999999999</v>
      </c>
      <c r="AI95">
        <v>105.61799999999999</v>
      </c>
      <c r="AJ95">
        <v>89.754999999999995</v>
      </c>
      <c r="AK95">
        <f t="shared" si="19"/>
        <v>0.43934376363093736</v>
      </c>
      <c r="AL95">
        <v>140.97200000000001</v>
      </c>
      <c r="AM95">
        <v>92.63</v>
      </c>
      <c r="AN95">
        <v>78.331000000000003</v>
      </c>
      <c r="AO95">
        <f t="shared" si="20"/>
        <v>0.45193038248598261</v>
      </c>
      <c r="AP95">
        <v>63.500999999999998</v>
      </c>
      <c r="AQ95">
        <v>36.781999999999996</v>
      </c>
      <c r="AR95">
        <v>27.347000000000001</v>
      </c>
      <c r="AS95">
        <f t="shared" si="21"/>
        <v>0.49753976337851602</v>
      </c>
      <c r="AT95">
        <v>41669</v>
      </c>
      <c r="AU95">
        <v>749.17700000000002</v>
      </c>
      <c r="AV95">
        <v>19.84</v>
      </c>
      <c r="AW95">
        <v>19.850999999999999</v>
      </c>
      <c r="AX95">
        <v>19.425999999999998</v>
      </c>
      <c r="AY95">
        <v>19.454000000000001</v>
      </c>
      <c r="AZ95">
        <v>648.05700000000002</v>
      </c>
      <c r="BA95">
        <v>636.947</v>
      </c>
      <c r="BB95">
        <v>758.90099999999995</v>
      </c>
      <c r="BC95">
        <v>634.27</v>
      </c>
      <c r="BE95">
        <v>107</v>
      </c>
    </row>
    <row r="96" spans="1:57" x14ac:dyDescent="0.55000000000000004">
      <c r="A96">
        <v>1</v>
      </c>
      <c r="B96">
        <v>2</v>
      </c>
      <c r="C96">
        <v>72.962000000000003</v>
      </c>
      <c r="D96">
        <v>72.881</v>
      </c>
      <c r="E96">
        <f t="shared" si="11"/>
        <v>145.84300000000002</v>
      </c>
      <c r="F96">
        <v>81.119</v>
      </c>
      <c r="G96">
        <v>82.902000000000001</v>
      </c>
      <c r="H96">
        <f t="shared" si="12"/>
        <v>164.02100000000002</v>
      </c>
      <c r="I96">
        <v>0.92552699045719999</v>
      </c>
      <c r="J96">
        <v>179.12299999999999</v>
      </c>
      <c r="K96">
        <v>113.39400000000001</v>
      </c>
      <c r="L96">
        <v>85.932000000000002</v>
      </c>
      <c r="M96">
        <f t="shared" si="13"/>
        <v>0.47330816041263152</v>
      </c>
      <c r="N96">
        <v>182.809</v>
      </c>
      <c r="O96">
        <v>124.59699999999999</v>
      </c>
      <c r="P96">
        <v>106.83</v>
      </c>
      <c r="Q96">
        <f t="shared" si="14"/>
        <v>0.44131606137564094</v>
      </c>
      <c r="R96">
        <v>175.405</v>
      </c>
      <c r="S96">
        <v>120.54600000000001</v>
      </c>
      <c r="T96">
        <v>106.274</v>
      </c>
      <c r="U96">
        <f t="shared" si="15"/>
        <v>0.43608676735657903</v>
      </c>
      <c r="V96">
        <v>168.92599999999999</v>
      </c>
      <c r="W96">
        <v>105.779</v>
      </c>
      <c r="X96">
        <v>87.376000000000005</v>
      </c>
      <c r="Y96">
        <f t="shared" si="16"/>
        <v>0.4665420168415354</v>
      </c>
      <c r="Z96">
        <v>165.18899999999999</v>
      </c>
      <c r="AA96">
        <v>97.575000000000003</v>
      </c>
      <c r="AB96">
        <v>75.272999999999996</v>
      </c>
      <c r="AC96">
        <f t="shared" si="17"/>
        <v>0.48867135846076015</v>
      </c>
      <c r="AD96">
        <v>166.92699999999999</v>
      </c>
      <c r="AE96">
        <v>105.28100000000001</v>
      </c>
      <c r="AF96">
        <v>88.936999999999998</v>
      </c>
      <c r="AG96">
        <f t="shared" si="18"/>
        <v>0.46221600742084207</v>
      </c>
      <c r="AH96">
        <v>181.107</v>
      </c>
      <c r="AI96">
        <v>121.64</v>
      </c>
      <c r="AJ96">
        <v>104.28100000000001</v>
      </c>
      <c r="AK96">
        <f t="shared" si="19"/>
        <v>0.44494973318788877</v>
      </c>
      <c r="AL96">
        <v>189.25</v>
      </c>
      <c r="AM96">
        <v>126.68</v>
      </c>
      <c r="AN96">
        <v>105.78700000000001</v>
      </c>
      <c r="AO96">
        <f t="shared" si="20"/>
        <v>0.44876066177080842</v>
      </c>
      <c r="AP96">
        <v>117.566</v>
      </c>
      <c r="AQ96">
        <v>46.475999999999999</v>
      </c>
      <c r="AR96">
        <v>29.206</v>
      </c>
      <c r="AS96">
        <f t="shared" si="21"/>
        <v>0.60836852127835739</v>
      </c>
      <c r="AT96">
        <v>57332</v>
      </c>
      <c r="AU96">
        <v>716.43600000000004</v>
      </c>
      <c r="AV96">
        <v>21.102</v>
      </c>
      <c r="AW96">
        <v>21.398</v>
      </c>
      <c r="AX96">
        <v>20.571999999999999</v>
      </c>
      <c r="AY96">
        <v>20.736000000000001</v>
      </c>
      <c r="AZ96">
        <v>695.79399999999998</v>
      </c>
      <c r="BA96">
        <v>732.077</v>
      </c>
      <c r="BB96">
        <v>677.45600000000002</v>
      </c>
      <c r="BC96">
        <v>722.274</v>
      </c>
      <c r="BE96">
        <v>108</v>
      </c>
    </row>
    <row r="97" spans="1:57" x14ac:dyDescent="0.55000000000000004">
      <c r="A97">
        <v>1</v>
      </c>
      <c r="B97">
        <v>5.5030000000000001</v>
      </c>
      <c r="C97">
        <v>82.057000000000002</v>
      </c>
      <c r="D97">
        <v>92.203000000000003</v>
      </c>
      <c r="E97">
        <f t="shared" si="11"/>
        <v>174.26</v>
      </c>
      <c r="F97">
        <v>68.198999999999998</v>
      </c>
      <c r="G97">
        <v>69.828999999999994</v>
      </c>
      <c r="H97">
        <f t="shared" si="12"/>
        <v>138.02799999999999</v>
      </c>
      <c r="I97">
        <v>0.91029878720610102</v>
      </c>
      <c r="J97">
        <v>145.489</v>
      </c>
      <c r="K97">
        <v>81.799000000000007</v>
      </c>
      <c r="L97">
        <v>59.381</v>
      </c>
      <c r="M97">
        <f t="shared" si="13"/>
        <v>0.50751563650063314</v>
      </c>
      <c r="N97">
        <v>161.11799999999999</v>
      </c>
      <c r="O97">
        <v>104.553</v>
      </c>
      <c r="P97">
        <v>84.563999999999993</v>
      </c>
      <c r="Q97">
        <f t="shared" si="14"/>
        <v>0.46002826673519204</v>
      </c>
      <c r="R97">
        <v>158.23500000000001</v>
      </c>
      <c r="S97">
        <v>101.277</v>
      </c>
      <c r="T97">
        <v>87.459000000000003</v>
      </c>
      <c r="U97">
        <f t="shared" si="15"/>
        <v>0.4560467589510363</v>
      </c>
      <c r="V97">
        <v>163.291</v>
      </c>
      <c r="W97">
        <v>99.1</v>
      </c>
      <c r="X97">
        <v>79.543000000000006</v>
      </c>
      <c r="Y97">
        <f t="shared" si="16"/>
        <v>0.47755122333549754</v>
      </c>
      <c r="Z97">
        <v>164.22200000000001</v>
      </c>
      <c r="AA97">
        <v>94.668999999999997</v>
      </c>
      <c r="AB97">
        <v>71.471000000000004</v>
      </c>
      <c r="AC97">
        <f t="shared" si="17"/>
        <v>0.4970971237612074</v>
      </c>
      <c r="AD97">
        <v>145.15299999999999</v>
      </c>
      <c r="AE97">
        <v>87.210999999999999</v>
      </c>
      <c r="AF97">
        <v>69.768000000000001</v>
      </c>
      <c r="AG97">
        <f t="shared" si="18"/>
        <v>0.48042908397654011</v>
      </c>
      <c r="AH97">
        <v>136.65799999999999</v>
      </c>
      <c r="AI97">
        <v>80.387</v>
      </c>
      <c r="AJ97">
        <v>65.325999999999993</v>
      </c>
      <c r="AK97">
        <f t="shared" si="19"/>
        <v>0.4839661296662901</v>
      </c>
      <c r="AL97">
        <v>133.48500000000001</v>
      </c>
      <c r="AM97">
        <v>77.820999999999998</v>
      </c>
      <c r="AN97">
        <v>59.545000000000002</v>
      </c>
      <c r="AO97">
        <f t="shared" si="20"/>
        <v>0.4928355442660356</v>
      </c>
      <c r="AP97">
        <v>68.680000000000007</v>
      </c>
      <c r="AQ97">
        <v>31.187999999999999</v>
      </c>
      <c r="AR97">
        <v>21.914999999999999</v>
      </c>
      <c r="AS97">
        <f t="shared" si="21"/>
        <v>0.56395391803453687</v>
      </c>
      <c r="AT97">
        <v>43252</v>
      </c>
      <c r="AU97">
        <v>740.41200000000003</v>
      </c>
      <c r="AV97">
        <v>19.638999999999999</v>
      </c>
      <c r="AW97">
        <v>19.701000000000001</v>
      </c>
      <c r="AX97">
        <v>20.379000000000001</v>
      </c>
      <c r="AY97">
        <v>20.555</v>
      </c>
      <c r="AZ97">
        <v>774.36599999999999</v>
      </c>
      <c r="BA97">
        <v>712.46199999999999</v>
      </c>
      <c r="BB97">
        <v>770.53899999999999</v>
      </c>
      <c r="BC97">
        <v>669.98900000000003</v>
      </c>
      <c r="BE97">
        <v>109</v>
      </c>
    </row>
    <row r="98" spans="1:57" x14ac:dyDescent="0.55000000000000004">
      <c r="A98">
        <v>1</v>
      </c>
      <c r="B98">
        <v>2.0259999999999998</v>
      </c>
      <c r="C98">
        <v>74.899000000000001</v>
      </c>
      <c r="D98">
        <v>68.281000000000006</v>
      </c>
      <c r="E98">
        <f t="shared" si="11"/>
        <v>143.18</v>
      </c>
      <c r="F98">
        <v>83.174999999999997</v>
      </c>
      <c r="G98">
        <v>58.508000000000003</v>
      </c>
      <c r="H98">
        <f t="shared" si="12"/>
        <v>141.68299999999999</v>
      </c>
      <c r="I98">
        <v>0.95075960961435202</v>
      </c>
      <c r="J98">
        <v>179.13900000000001</v>
      </c>
      <c r="K98">
        <v>126.98099999999999</v>
      </c>
      <c r="L98">
        <v>105.908</v>
      </c>
      <c r="M98">
        <f t="shared" si="13"/>
        <v>0.43477385032085197</v>
      </c>
      <c r="N98">
        <v>198.75800000000001</v>
      </c>
      <c r="O98">
        <v>147.06800000000001</v>
      </c>
      <c r="P98">
        <v>129.69399999999999</v>
      </c>
      <c r="Q98">
        <f t="shared" si="14"/>
        <v>0.41798031628532978</v>
      </c>
      <c r="R98">
        <v>191.042</v>
      </c>
      <c r="S98">
        <v>139.12899999999999</v>
      </c>
      <c r="T98">
        <v>126.983</v>
      </c>
      <c r="U98">
        <f t="shared" si="15"/>
        <v>0.41789418882914731</v>
      </c>
      <c r="V98">
        <v>194.78800000000001</v>
      </c>
      <c r="W98">
        <v>141.21</v>
      </c>
      <c r="X98">
        <v>127.32299999999999</v>
      </c>
      <c r="Y98">
        <f t="shared" si="16"/>
        <v>0.42041694635037047</v>
      </c>
      <c r="Z98">
        <v>186.40600000000001</v>
      </c>
      <c r="AA98">
        <v>123.869</v>
      </c>
      <c r="AB98">
        <v>108.369</v>
      </c>
      <c r="AC98">
        <f t="shared" si="17"/>
        <v>0.44526136765366281</v>
      </c>
      <c r="AD98">
        <v>175.71799999999999</v>
      </c>
      <c r="AE98">
        <v>117.908</v>
      </c>
      <c r="AF98">
        <v>102.876</v>
      </c>
      <c r="AG98">
        <f t="shared" si="18"/>
        <v>0.44317052625207443</v>
      </c>
      <c r="AH98">
        <v>164.07300000000001</v>
      </c>
      <c r="AI98">
        <v>110.958</v>
      </c>
      <c r="AJ98">
        <v>96.581000000000003</v>
      </c>
      <c r="AK98">
        <f t="shared" si="19"/>
        <v>0.44151695854816314</v>
      </c>
      <c r="AL98">
        <v>173.39400000000001</v>
      </c>
      <c r="AM98">
        <v>123.744</v>
      </c>
      <c r="AN98">
        <v>105.462</v>
      </c>
      <c r="AO98">
        <f t="shared" si="20"/>
        <v>0.43068554396423248</v>
      </c>
      <c r="AP98">
        <v>115.761</v>
      </c>
      <c r="AQ98">
        <v>77.88</v>
      </c>
      <c r="AR98">
        <v>61.508000000000003</v>
      </c>
      <c r="AS98">
        <f t="shared" si="21"/>
        <v>0.45369960297708395</v>
      </c>
      <c r="AT98">
        <v>60631</v>
      </c>
      <c r="AU98">
        <v>735.46</v>
      </c>
      <c r="AV98">
        <v>20.6</v>
      </c>
      <c r="AW98">
        <v>20.622</v>
      </c>
      <c r="AX98">
        <v>20.013999999999999</v>
      </c>
      <c r="AY98">
        <v>20.145</v>
      </c>
      <c r="AZ98">
        <v>722.61500000000001</v>
      </c>
      <c r="BA98">
        <v>759.5</v>
      </c>
      <c r="BB98">
        <v>674.2</v>
      </c>
      <c r="BC98">
        <v>630.25199999999995</v>
      </c>
      <c r="BE98">
        <v>110</v>
      </c>
    </row>
    <row r="99" spans="1:57" x14ac:dyDescent="0.55000000000000004">
      <c r="A99">
        <v>0</v>
      </c>
      <c r="B99">
        <v>5.0570000000000004</v>
      </c>
      <c r="C99">
        <v>81.403999999999996</v>
      </c>
      <c r="D99">
        <v>62.750999999999998</v>
      </c>
      <c r="E99">
        <f t="shared" si="11"/>
        <v>144.155</v>
      </c>
      <c r="F99">
        <v>72.263999999999996</v>
      </c>
      <c r="G99">
        <v>74.899000000000001</v>
      </c>
      <c r="H99">
        <f t="shared" si="12"/>
        <v>147.16300000000001</v>
      </c>
      <c r="I99">
        <v>0.99189963449570195</v>
      </c>
      <c r="J99">
        <v>121.747</v>
      </c>
      <c r="K99">
        <v>71.554000000000002</v>
      </c>
      <c r="L99">
        <v>55.832999999999998</v>
      </c>
      <c r="M99">
        <f t="shared" si="13"/>
        <v>0.48868079025745181</v>
      </c>
      <c r="N99">
        <v>150.834</v>
      </c>
      <c r="O99">
        <v>93.299000000000007</v>
      </c>
      <c r="P99">
        <v>75.872</v>
      </c>
      <c r="Q99">
        <f t="shared" si="14"/>
        <v>0.47134888517366919</v>
      </c>
      <c r="R99">
        <v>145.197</v>
      </c>
      <c r="S99">
        <v>92.718000000000004</v>
      </c>
      <c r="T99">
        <v>79.965999999999994</v>
      </c>
      <c r="U99">
        <f t="shared" si="15"/>
        <v>0.45676526750576468</v>
      </c>
      <c r="V99">
        <v>136.86699999999999</v>
      </c>
      <c r="W99">
        <v>82.058000000000007</v>
      </c>
      <c r="X99">
        <v>67.316000000000003</v>
      </c>
      <c r="Y99">
        <f t="shared" si="16"/>
        <v>0.4781530248985994</v>
      </c>
      <c r="Z99">
        <v>125.678</v>
      </c>
      <c r="AA99">
        <v>66.840999999999994</v>
      </c>
      <c r="AB99">
        <v>52.671999999999997</v>
      </c>
      <c r="AC99">
        <f t="shared" si="17"/>
        <v>0.51257183175565169</v>
      </c>
      <c r="AD99">
        <v>107.069</v>
      </c>
      <c r="AE99">
        <v>56.158999999999999</v>
      </c>
      <c r="AF99">
        <v>46.816000000000003</v>
      </c>
      <c r="AG99">
        <f t="shared" si="18"/>
        <v>0.50974557711717539</v>
      </c>
      <c r="AH99">
        <v>97.775000000000006</v>
      </c>
      <c r="AI99">
        <v>49.984999999999999</v>
      </c>
      <c r="AJ99">
        <v>42.018999999999998</v>
      </c>
      <c r="AK99">
        <f t="shared" si="19"/>
        <v>0.51520452737131084</v>
      </c>
      <c r="AL99">
        <v>95.662000000000006</v>
      </c>
      <c r="AM99">
        <v>52.570999999999998</v>
      </c>
      <c r="AN99">
        <v>42.954000000000001</v>
      </c>
      <c r="AO99">
        <f t="shared" si="20"/>
        <v>0.50035828795890935</v>
      </c>
      <c r="AP99">
        <v>46.341000000000001</v>
      </c>
      <c r="AQ99">
        <v>24.786999999999999</v>
      </c>
      <c r="AR99">
        <v>20.641999999999999</v>
      </c>
      <c r="AS99">
        <f t="shared" si="21"/>
        <v>0.50496894409937887</v>
      </c>
      <c r="AT99">
        <v>42231</v>
      </c>
      <c r="AU99">
        <v>714.78200000000004</v>
      </c>
      <c r="AV99">
        <v>20.443000000000001</v>
      </c>
      <c r="AW99">
        <v>21.079000000000001</v>
      </c>
      <c r="AX99">
        <v>21.036000000000001</v>
      </c>
      <c r="AY99">
        <v>21.411999999999999</v>
      </c>
      <c r="AZ99">
        <v>745.63400000000001</v>
      </c>
      <c r="BA99">
        <v>704.83299999999997</v>
      </c>
      <c r="BB99">
        <v>615.92499999999995</v>
      </c>
      <c r="BC99">
        <v>671.16099999999994</v>
      </c>
      <c r="BE99">
        <v>111</v>
      </c>
    </row>
    <row r="100" spans="1:57" x14ac:dyDescent="0.55000000000000004">
      <c r="A100">
        <v>0</v>
      </c>
      <c r="B100">
        <v>2.738</v>
      </c>
      <c r="C100">
        <v>88.683000000000007</v>
      </c>
      <c r="D100">
        <v>70.376000000000005</v>
      </c>
      <c r="E100">
        <f t="shared" si="11"/>
        <v>159.05900000000003</v>
      </c>
      <c r="F100">
        <v>77.614000000000004</v>
      </c>
      <c r="G100">
        <v>76.23</v>
      </c>
      <c r="H100">
        <f t="shared" si="12"/>
        <v>153.84399999999999</v>
      </c>
      <c r="I100">
        <v>0.911031597685803</v>
      </c>
      <c r="J100">
        <v>104.651</v>
      </c>
      <c r="K100">
        <v>59.518999999999998</v>
      </c>
      <c r="L100">
        <v>45.210999999999999</v>
      </c>
      <c r="M100">
        <f t="shared" si="13"/>
        <v>0.49981134868970922</v>
      </c>
      <c r="N100">
        <v>108.38</v>
      </c>
      <c r="O100">
        <v>63.962000000000003</v>
      </c>
      <c r="P100">
        <v>49.426000000000002</v>
      </c>
      <c r="Q100">
        <f t="shared" si="14"/>
        <v>0.48870892103459473</v>
      </c>
      <c r="R100">
        <v>123.651</v>
      </c>
      <c r="S100">
        <v>80.536000000000001</v>
      </c>
      <c r="T100">
        <v>65.263999999999996</v>
      </c>
      <c r="U100">
        <f t="shared" si="15"/>
        <v>0.4588997628511306</v>
      </c>
      <c r="V100">
        <v>133.09100000000001</v>
      </c>
      <c r="W100">
        <v>85.47</v>
      </c>
      <c r="X100">
        <v>67.103999999999999</v>
      </c>
      <c r="Y100">
        <f t="shared" si="16"/>
        <v>0.46589886755465315</v>
      </c>
      <c r="Z100">
        <v>155.262</v>
      </c>
      <c r="AA100">
        <v>101.54</v>
      </c>
      <c r="AB100">
        <v>80.376000000000005</v>
      </c>
      <c r="AC100">
        <f t="shared" si="17"/>
        <v>0.46047488270290471</v>
      </c>
      <c r="AD100">
        <v>172.96100000000001</v>
      </c>
      <c r="AE100">
        <v>120.77</v>
      </c>
      <c r="AF100">
        <v>101.324</v>
      </c>
      <c r="AG100">
        <f t="shared" si="18"/>
        <v>0.43781498778651079</v>
      </c>
      <c r="AH100">
        <v>154.86199999999999</v>
      </c>
      <c r="AI100">
        <v>100.79900000000001</v>
      </c>
      <c r="AJ100">
        <v>86.799000000000007</v>
      </c>
      <c r="AK100">
        <f t="shared" si="19"/>
        <v>0.45220463703790215</v>
      </c>
      <c r="AL100">
        <v>142.10400000000001</v>
      </c>
      <c r="AM100">
        <v>93.555999999999997</v>
      </c>
      <c r="AN100">
        <v>74.923000000000002</v>
      </c>
      <c r="AO100">
        <f t="shared" si="20"/>
        <v>0.45753953049587387</v>
      </c>
      <c r="AP100">
        <v>73.198999999999998</v>
      </c>
      <c r="AQ100">
        <v>38.960999999999999</v>
      </c>
      <c r="AR100">
        <v>28.974</v>
      </c>
      <c r="AS100">
        <f t="shared" si="21"/>
        <v>0.51864894355718683</v>
      </c>
      <c r="AT100">
        <v>56448</v>
      </c>
      <c r="AU100">
        <v>711.81200000000001</v>
      </c>
      <c r="AV100">
        <v>19.969000000000001</v>
      </c>
      <c r="AW100">
        <v>21.338000000000001</v>
      </c>
      <c r="AX100">
        <v>21.07</v>
      </c>
      <c r="AY100">
        <v>21.384</v>
      </c>
      <c r="AZ100">
        <v>764.23199999999997</v>
      </c>
      <c r="BA100">
        <v>715.923</v>
      </c>
      <c r="BB100">
        <v>658.38900000000001</v>
      </c>
      <c r="BC100">
        <v>684.95399999999995</v>
      </c>
      <c r="BE100">
        <v>112</v>
      </c>
    </row>
    <row r="101" spans="1:57" x14ac:dyDescent="0.55000000000000004">
      <c r="A101">
        <v>0</v>
      </c>
      <c r="B101">
        <v>5.7110000000000003</v>
      </c>
      <c r="C101">
        <v>77.566999999999993</v>
      </c>
      <c r="D101">
        <v>73.301000000000002</v>
      </c>
      <c r="E101">
        <f t="shared" si="11"/>
        <v>150.86799999999999</v>
      </c>
      <c r="F101">
        <v>67.090999999999994</v>
      </c>
      <c r="G101">
        <v>71.564999999999998</v>
      </c>
      <c r="H101">
        <f t="shared" si="12"/>
        <v>138.65600000000001</v>
      </c>
      <c r="I101">
        <v>0.92267157150672796</v>
      </c>
      <c r="J101">
        <v>171.999</v>
      </c>
      <c r="K101">
        <v>112.572</v>
      </c>
      <c r="L101">
        <v>83.692999999999998</v>
      </c>
      <c r="M101">
        <f t="shared" si="13"/>
        <v>0.46705352681771772</v>
      </c>
      <c r="N101">
        <v>181.26300000000001</v>
      </c>
      <c r="O101">
        <v>122.39700000000001</v>
      </c>
      <c r="P101">
        <v>100.65600000000001</v>
      </c>
      <c r="Q101">
        <f t="shared" si="14"/>
        <v>0.44832012584216302</v>
      </c>
      <c r="R101">
        <v>182.48</v>
      </c>
      <c r="S101">
        <v>128.42699999999999</v>
      </c>
      <c r="T101">
        <v>112.51300000000001</v>
      </c>
      <c r="U101">
        <f t="shared" si="15"/>
        <v>0.43096688866846161</v>
      </c>
      <c r="V101">
        <v>159.626</v>
      </c>
      <c r="W101">
        <v>101.893</v>
      </c>
      <c r="X101">
        <v>83.789000000000001</v>
      </c>
      <c r="Y101">
        <f t="shared" si="16"/>
        <v>0.4622713635363212</v>
      </c>
      <c r="Z101">
        <v>169.26</v>
      </c>
      <c r="AA101">
        <v>108.301</v>
      </c>
      <c r="AB101">
        <v>88.314999999999998</v>
      </c>
      <c r="AC101">
        <f t="shared" si="17"/>
        <v>0.46261574959822455</v>
      </c>
      <c r="AD101">
        <v>180.62799999999999</v>
      </c>
      <c r="AE101">
        <v>121.69499999999999</v>
      </c>
      <c r="AF101">
        <v>105</v>
      </c>
      <c r="AG101">
        <f t="shared" si="18"/>
        <v>0.44345151145405487</v>
      </c>
      <c r="AH101">
        <v>190.67699999999999</v>
      </c>
      <c r="AI101">
        <v>134.71100000000001</v>
      </c>
      <c r="AJ101">
        <v>117.905</v>
      </c>
      <c r="AK101">
        <f t="shared" si="19"/>
        <v>0.43013762906249364</v>
      </c>
      <c r="AL101">
        <v>191.79599999999999</v>
      </c>
      <c r="AM101">
        <v>135.077</v>
      </c>
      <c r="AN101">
        <v>112.169</v>
      </c>
      <c r="AO101">
        <f t="shared" si="20"/>
        <v>0.43685114408188741</v>
      </c>
      <c r="AP101">
        <v>105.17700000000001</v>
      </c>
      <c r="AQ101">
        <v>59.963999999999999</v>
      </c>
      <c r="AR101">
        <v>39.481999999999999</v>
      </c>
      <c r="AS101">
        <f t="shared" si="21"/>
        <v>0.51400380211413188</v>
      </c>
      <c r="AT101">
        <v>64326</v>
      </c>
      <c r="AU101">
        <v>733.64099999999996</v>
      </c>
      <c r="AV101">
        <v>20.170000000000002</v>
      </c>
      <c r="AW101">
        <v>20.832000000000001</v>
      </c>
      <c r="AX101">
        <v>20.672000000000001</v>
      </c>
      <c r="AY101">
        <v>20.928000000000001</v>
      </c>
      <c r="AZ101">
        <v>749.13599999999997</v>
      </c>
      <c r="BA101">
        <v>702.12900000000002</v>
      </c>
      <c r="BB101">
        <v>678.49400000000003</v>
      </c>
      <c r="BC101">
        <v>670.51099999999997</v>
      </c>
      <c r="BE101">
        <v>113</v>
      </c>
    </row>
    <row r="102" spans="1:57" x14ac:dyDescent="0.55000000000000004">
      <c r="A102">
        <v>1</v>
      </c>
      <c r="B102">
        <v>2.6880000000000002</v>
      </c>
      <c r="C102">
        <v>72.120999999999995</v>
      </c>
      <c r="D102">
        <v>75.963999999999999</v>
      </c>
      <c r="E102">
        <f t="shared" si="11"/>
        <v>148.08499999999998</v>
      </c>
      <c r="F102">
        <v>56.432000000000002</v>
      </c>
      <c r="G102">
        <v>61.46</v>
      </c>
      <c r="H102">
        <f t="shared" si="12"/>
        <v>117.892</v>
      </c>
      <c r="I102">
        <v>0.93957132239207697</v>
      </c>
      <c r="J102">
        <v>171.47399999999999</v>
      </c>
      <c r="K102">
        <v>104.133</v>
      </c>
      <c r="L102">
        <v>76.123999999999995</v>
      </c>
      <c r="M102">
        <f t="shared" si="13"/>
        <v>0.48751460633268034</v>
      </c>
      <c r="N102">
        <v>179.55199999999999</v>
      </c>
      <c r="O102">
        <v>113.486</v>
      </c>
      <c r="P102">
        <v>91.085999999999999</v>
      </c>
      <c r="Q102">
        <f t="shared" si="14"/>
        <v>0.46743239162353817</v>
      </c>
      <c r="R102">
        <v>184.66499999999999</v>
      </c>
      <c r="S102">
        <v>127.012</v>
      </c>
      <c r="T102">
        <v>110.66200000000001</v>
      </c>
      <c r="U102">
        <f t="shared" si="15"/>
        <v>0.43724354132580689</v>
      </c>
      <c r="V102">
        <v>165.511</v>
      </c>
      <c r="W102">
        <v>106.812</v>
      </c>
      <c r="X102">
        <v>90.385999999999996</v>
      </c>
      <c r="Y102">
        <f t="shared" si="16"/>
        <v>0.45631897747229877</v>
      </c>
      <c r="Z102">
        <v>165.78899999999999</v>
      </c>
      <c r="AA102">
        <v>97.275000000000006</v>
      </c>
      <c r="AB102">
        <v>75.661000000000001</v>
      </c>
      <c r="AC102">
        <f t="shared" si="17"/>
        <v>0.48945014392206065</v>
      </c>
      <c r="AD102">
        <v>171.80099999999999</v>
      </c>
      <c r="AE102">
        <v>110.06</v>
      </c>
      <c r="AF102">
        <v>92.954999999999998</v>
      </c>
      <c r="AG102">
        <f t="shared" si="18"/>
        <v>0.45836090241611882</v>
      </c>
      <c r="AH102">
        <v>184.04</v>
      </c>
      <c r="AI102">
        <v>122.84399999999999</v>
      </c>
      <c r="AJ102">
        <v>103.554</v>
      </c>
      <c r="AK102">
        <f t="shared" si="19"/>
        <v>0.44839902738050569</v>
      </c>
      <c r="AL102">
        <v>185.87700000000001</v>
      </c>
      <c r="AM102">
        <v>125.041</v>
      </c>
      <c r="AN102">
        <v>101.37</v>
      </c>
      <c r="AO102">
        <f t="shared" si="20"/>
        <v>0.45084261487115801</v>
      </c>
      <c r="AP102">
        <v>106.86499999999999</v>
      </c>
      <c r="AQ102">
        <v>46.58</v>
      </c>
      <c r="AR102">
        <v>31.117999999999999</v>
      </c>
      <c r="AS102">
        <f t="shared" si="21"/>
        <v>0.57901637923094007</v>
      </c>
      <c r="AT102">
        <v>45718</v>
      </c>
      <c r="AU102">
        <v>703.774</v>
      </c>
      <c r="AV102">
        <v>21.59</v>
      </c>
      <c r="AW102">
        <v>21.577999999999999</v>
      </c>
      <c r="AX102">
        <v>21.408000000000001</v>
      </c>
      <c r="AY102">
        <v>21.3</v>
      </c>
      <c r="AZ102">
        <v>683.44</v>
      </c>
      <c r="BA102">
        <v>612.35699999999997</v>
      </c>
      <c r="BB102">
        <v>676.43299999999999</v>
      </c>
      <c r="BC102">
        <v>610.95500000000004</v>
      </c>
      <c r="BE102">
        <v>114</v>
      </c>
    </row>
    <row r="103" spans="1:57" x14ac:dyDescent="0.55000000000000004">
      <c r="A103">
        <v>1</v>
      </c>
      <c r="B103">
        <v>3.548</v>
      </c>
      <c r="C103">
        <v>91.093000000000004</v>
      </c>
      <c r="D103">
        <v>86.894000000000005</v>
      </c>
      <c r="E103">
        <f t="shared" si="11"/>
        <v>177.98700000000002</v>
      </c>
      <c r="F103">
        <v>104.40900000000001</v>
      </c>
      <c r="G103">
        <v>76.822999999999993</v>
      </c>
      <c r="H103">
        <f t="shared" si="12"/>
        <v>181.232</v>
      </c>
      <c r="I103">
        <v>0.83913268554079401</v>
      </c>
      <c r="J103">
        <v>100.36199999999999</v>
      </c>
      <c r="K103">
        <v>58.646000000000001</v>
      </c>
      <c r="L103">
        <v>45.366999999999997</v>
      </c>
      <c r="M103">
        <f t="shared" si="13"/>
        <v>0.49106788990825695</v>
      </c>
      <c r="N103">
        <v>127.94499999999999</v>
      </c>
      <c r="O103">
        <v>79.418000000000006</v>
      </c>
      <c r="P103">
        <v>62.845999999999997</v>
      </c>
      <c r="Q103">
        <f t="shared" si="14"/>
        <v>0.47350384332128093</v>
      </c>
      <c r="R103">
        <v>131.57</v>
      </c>
      <c r="S103">
        <v>77.162000000000006</v>
      </c>
      <c r="T103">
        <v>64.730999999999995</v>
      </c>
      <c r="U103">
        <f t="shared" si="15"/>
        <v>0.48112541733250935</v>
      </c>
      <c r="V103">
        <v>133.56100000000001</v>
      </c>
      <c r="W103">
        <v>77.325000000000003</v>
      </c>
      <c r="X103">
        <v>64.399000000000001</v>
      </c>
      <c r="Y103">
        <f t="shared" si="16"/>
        <v>0.4851735474144977</v>
      </c>
      <c r="Z103">
        <v>137.345</v>
      </c>
      <c r="AA103">
        <v>74.727999999999994</v>
      </c>
      <c r="AB103">
        <v>58.323999999999998</v>
      </c>
      <c r="AC103">
        <f t="shared" si="17"/>
        <v>0.50793832771813296</v>
      </c>
      <c r="AD103">
        <v>142.54499999999999</v>
      </c>
      <c r="AE103">
        <v>93.009</v>
      </c>
      <c r="AF103">
        <v>79.956999999999994</v>
      </c>
      <c r="AG103">
        <f t="shared" si="18"/>
        <v>0.45179090427909013</v>
      </c>
      <c r="AH103">
        <v>130.40899999999999</v>
      </c>
      <c r="AI103">
        <v>80.995000000000005</v>
      </c>
      <c r="AJ103">
        <v>69.853999999999999</v>
      </c>
      <c r="AK103">
        <f t="shared" si="19"/>
        <v>0.46366325580072387</v>
      </c>
      <c r="AL103">
        <v>102.914</v>
      </c>
      <c r="AM103">
        <v>62.414999999999999</v>
      </c>
      <c r="AN103">
        <v>51.500999999999998</v>
      </c>
      <c r="AO103">
        <f t="shared" si="20"/>
        <v>0.47462989438730802</v>
      </c>
      <c r="AP103">
        <v>50.143000000000001</v>
      </c>
      <c r="AQ103">
        <v>31.379000000000001</v>
      </c>
      <c r="AR103">
        <v>24.736000000000001</v>
      </c>
      <c r="AS103">
        <f t="shared" si="21"/>
        <v>0.47189858645937244</v>
      </c>
      <c r="AT103">
        <v>53868</v>
      </c>
      <c r="AU103">
        <v>630.20799999999997</v>
      </c>
      <c r="AV103">
        <v>22.927</v>
      </c>
      <c r="AW103">
        <v>22.228999999999999</v>
      </c>
      <c r="AX103">
        <v>20.686</v>
      </c>
      <c r="AY103">
        <v>23.498000000000001</v>
      </c>
      <c r="AZ103">
        <v>672.07500000000005</v>
      </c>
      <c r="BA103">
        <v>726.245</v>
      </c>
      <c r="BB103">
        <v>682.96</v>
      </c>
      <c r="BC103">
        <v>639.98500000000001</v>
      </c>
      <c r="BE103">
        <v>115</v>
      </c>
    </row>
    <row r="104" spans="1:57" x14ac:dyDescent="0.55000000000000004">
      <c r="A104">
        <v>1</v>
      </c>
      <c r="B104">
        <v>4.4180000000000001</v>
      </c>
      <c r="C104">
        <v>77.614000000000004</v>
      </c>
      <c r="D104">
        <v>68.075999999999993</v>
      </c>
      <c r="E104">
        <f t="shared" si="11"/>
        <v>145.69</v>
      </c>
      <c r="F104">
        <v>71.010000000000005</v>
      </c>
      <c r="G104">
        <v>86.259</v>
      </c>
      <c r="H104">
        <f t="shared" si="12"/>
        <v>157.26900000000001</v>
      </c>
      <c r="I104">
        <v>0.95907278613825697</v>
      </c>
      <c r="J104">
        <v>134.56399999999999</v>
      </c>
      <c r="K104">
        <v>78.319000000000003</v>
      </c>
      <c r="L104">
        <v>56.722000000000001</v>
      </c>
      <c r="M104">
        <f t="shared" si="13"/>
        <v>0.49911537248938265</v>
      </c>
      <c r="N104">
        <v>161.25800000000001</v>
      </c>
      <c r="O104">
        <v>101.57</v>
      </c>
      <c r="P104">
        <v>82.063000000000002</v>
      </c>
      <c r="Q104">
        <f t="shared" si="14"/>
        <v>0.46756221530860481</v>
      </c>
      <c r="R104">
        <v>163.88300000000001</v>
      </c>
      <c r="S104">
        <v>103.828</v>
      </c>
      <c r="T104">
        <v>89.415000000000006</v>
      </c>
      <c r="U104">
        <f t="shared" si="15"/>
        <v>0.4588940597996225</v>
      </c>
      <c r="V104">
        <v>147.67500000000001</v>
      </c>
      <c r="W104">
        <v>92.257000000000005</v>
      </c>
      <c r="X104">
        <v>76.753</v>
      </c>
      <c r="Y104">
        <f t="shared" si="16"/>
        <v>0.46631510807269055</v>
      </c>
      <c r="Z104">
        <v>143.595</v>
      </c>
      <c r="AA104">
        <v>82.417000000000002</v>
      </c>
      <c r="AB104">
        <v>64.763999999999996</v>
      </c>
      <c r="AC104">
        <f t="shared" si="17"/>
        <v>0.49383374143670727</v>
      </c>
      <c r="AD104">
        <v>152.16800000000001</v>
      </c>
      <c r="AE104">
        <v>93.528000000000006</v>
      </c>
      <c r="AF104">
        <v>76.885999999999996</v>
      </c>
      <c r="AG104">
        <f t="shared" si="18"/>
        <v>0.47171881878096117</v>
      </c>
      <c r="AH104">
        <v>155.02600000000001</v>
      </c>
      <c r="AI104">
        <v>95.772000000000006</v>
      </c>
      <c r="AJ104">
        <v>78.959999999999994</v>
      </c>
      <c r="AK104">
        <f t="shared" si="19"/>
        <v>0.47012051261834442</v>
      </c>
      <c r="AL104">
        <v>154.11799999999999</v>
      </c>
      <c r="AM104">
        <v>95.709000000000003</v>
      </c>
      <c r="AN104">
        <v>74.980999999999995</v>
      </c>
      <c r="AO104">
        <f t="shared" si="20"/>
        <v>0.4744895445924977</v>
      </c>
      <c r="AP104">
        <v>60.822000000000003</v>
      </c>
      <c r="AQ104">
        <v>33.018999999999998</v>
      </c>
      <c r="AR104">
        <v>25.652000000000001</v>
      </c>
      <c r="AS104">
        <f t="shared" si="21"/>
        <v>0.5090005272275363</v>
      </c>
      <c r="AT104">
        <v>53644</v>
      </c>
      <c r="AU104">
        <v>701.08299999999997</v>
      </c>
      <c r="AV104">
        <v>21.25</v>
      </c>
      <c r="AW104">
        <v>21.673999999999999</v>
      </c>
      <c r="AX104">
        <v>21.698</v>
      </c>
      <c r="AY104">
        <v>21.225000000000001</v>
      </c>
      <c r="AZ104">
        <v>713.39300000000003</v>
      </c>
      <c r="BA104">
        <v>683.81100000000004</v>
      </c>
      <c r="BB104">
        <v>630.375</v>
      </c>
      <c r="BC104">
        <v>712.43200000000002</v>
      </c>
      <c r="BE104">
        <v>116</v>
      </c>
    </row>
    <row r="105" spans="1:57" x14ac:dyDescent="0.55000000000000004">
      <c r="A105">
        <v>1</v>
      </c>
      <c r="B105">
        <v>7.1769999999999996</v>
      </c>
      <c r="C105">
        <v>81.838999999999999</v>
      </c>
      <c r="D105">
        <v>76.23</v>
      </c>
      <c r="E105">
        <f t="shared" si="11"/>
        <v>158.06900000000002</v>
      </c>
      <c r="F105">
        <v>67.992999999999995</v>
      </c>
      <c r="G105">
        <v>90</v>
      </c>
      <c r="H105">
        <f t="shared" si="12"/>
        <v>157.99299999999999</v>
      </c>
      <c r="I105">
        <v>0.88639305406132296</v>
      </c>
      <c r="J105">
        <v>118.961</v>
      </c>
      <c r="K105">
        <v>64.308000000000007</v>
      </c>
      <c r="L105">
        <v>49.38</v>
      </c>
      <c r="M105">
        <f t="shared" si="13"/>
        <v>0.5113325223835048</v>
      </c>
      <c r="N105">
        <v>144.90600000000001</v>
      </c>
      <c r="O105">
        <v>84.516999999999996</v>
      </c>
      <c r="P105">
        <v>69.426000000000002</v>
      </c>
      <c r="Q105">
        <f t="shared" si="14"/>
        <v>0.48488032417709281</v>
      </c>
      <c r="R105">
        <v>155.50700000000001</v>
      </c>
      <c r="S105">
        <v>93.623000000000005</v>
      </c>
      <c r="T105">
        <v>79.323999999999998</v>
      </c>
      <c r="U105">
        <f t="shared" si="15"/>
        <v>0.47345138131975861</v>
      </c>
      <c r="V105">
        <v>152.09399999999999</v>
      </c>
      <c r="W105">
        <v>91.326999999999998</v>
      </c>
      <c r="X105">
        <v>75.373000000000005</v>
      </c>
      <c r="Y105">
        <f t="shared" si="16"/>
        <v>0.47709178968236543</v>
      </c>
      <c r="Z105">
        <v>150.19300000000001</v>
      </c>
      <c r="AA105">
        <v>84.031000000000006</v>
      </c>
      <c r="AB105">
        <v>63.335999999999999</v>
      </c>
      <c r="AC105">
        <f t="shared" si="17"/>
        <v>0.50474862212662996</v>
      </c>
      <c r="AD105">
        <v>135.41800000000001</v>
      </c>
      <c r="AE105">
        <v>79.119</v>
      </c>
      <c r="AF105">
        <v>65.62</v>
      </c>
      <c r="AG105">
        <f t="shared" si="18"/>
        <v>0.48336468480173611</v>
      </c>
      <c r="AH105">
        <v>133.21100000000001</v>
      </c>
      <c r="AI105">
        <v>72.929000000000002</v>
      </c>
      <c r="AJ105">
        <v>59.627000000000002</v>
      </c>
      <c r="AK105">
        <f t="shared" si="19"/>
        <v>0.50123228241279016</v>
      </c>
      <c r="AL105">
        <v>123.629</v>
      </c>
      <c r="AM105">
        <v>67.147000000000006</v>
      </c>
      <c r="AN105">
        <v>53.732999999999997</v>
      </c>
      <c r="AO105">
        <f t="shared" si="20"/>
        <v>0.50562146996634072</v>
      </c>
      <c r="AP105">
        <v>51.006</v>
      </c>
      <c r="AQ105">
        <v>28.593</v>
      </c>
      <c r="AR105">
        <v>23.17</v>
      </c>
      <c r="AS105">
        <f t="shared" si="21"/>
        <v>0.49631698274771574</v>
      </c>
      <c r="AT105">
        <v>39418</v>
      </c>
      <c r="AU105">
        <v>680.33100000000002</v>
      </c>
      <c r="AV105">
        <v>21.085999999999999</v>
      </c>
      <c r="AW105">
        <v>22.504000000000001</v>
      </c>
      <c r="AX105">
        <v>22.170999999999999</v>
      </c>
      <c r="AY105">
        <v>21.712</v>
      </c>
      <c r="AZ105">
        <v>724.35699999999997</v>
      </c>
      <c r="BA105">
        <v>663.10599999999999</v>
      </c>
      <c r="BB105">
        <v>635.60400000000004</v>
      </c>
      <c r="BC105">
        <v>697.31600000000003</v>
      </c>
      <c r="BE105">
        <v>117</v>
      </c>
    </row>
    <row r="106" spans="1:57" x14ac:dyDescent="0.55000000000000004">
      <c r="A106">
        <v>1</v>
      </c>
      <c r="B106">
        <v>6.34</v>
      </c>
      <c r="C106">
        <v>69.623999999999995</v>
      </c>
      <c r="D106">
        <v>93.741</v>
      </c>
      <c r="E106">
        <f t="shared" si="11"/>
        <v>163.36500000000001</v>
      </c>
      <c r="F106">
        <v>59.68</v>
      </c>
      <c r="G106">
        <v>71.635000000000005</v>
      </c>
      <c r="H106">
        <f t="shared" si="12"/>
        <v>131.315</v>
      </c>
      <c r="I106">
        <v>0.90107760121060598</v>
      </c>
      <c r="J106">
        <v>187.46799999999999</v>
      </c>
      <c r="K106">
        <v>134.77099999999999</v>
      </c>
      <c r="L106">
        <v>114.827</v>
      </c>
      <c r="M106">
        <f t="shared" si="13"/>
        <v>0.42892377810216303</v>
      </c>
      <c r="N106">
        <v>188.03800000000001</v>
      </c>
      <c r="O106">
        <v>137.33000000000001</v>
      </c>
      <c r="P106">
        <v>120.726</v>
      </c>
      <c r="Q106">
        <f t="shared" si="14"/>
        <v>0.42152102471676373</v>
      </c>
      <c r="R106">
        <v>180.155</v>
      </c>
      <c r="S106">
        <v>135.607</v>
      </c>
      <c r="T106">
        <v>122.209</v>
      </c>
      <c r="U106">
        <f t="shared" si="15"/>
        <v>0.41134002022964988</v>
      </c>
      <c r="V106">
        <v>154.28299999999999</v>
      </c>
      <c r="W106">
        <v>113.23699999999999</v>
      </c>
      <c r="X106">
        <v>101.902</v>
      </c>
      <c r="Y106">
        <f t="shared" si="16"/>
        <v>0.41763349232043573</v>
      </c>
      <c r="Z106">
        <v>145.19</v>
      </c>
      <c r="AA106">
        <v>103.309</v>
      </c>
      <c r="AB106">
        <v>91.14</v>
      </c>
      <c r="AC106">
        <f t="shared" si="17"/>
        <v>0.4274832984433472</v>
      </c>
      <c r="AD106">
        <v>143.13200000000001</v>
      </c>
      <c r="AE106">
        <v>102.25</v>
      </c>
      <c r="AF106">
        <v>90.635000000000005</v>
      </c>
      <c r="AG106">
        <f t="shared" si="18"/>
        <v>0.42596654335941336</v>
      </c>
      <c r="AH106">
        <v>150.64599999999999</v>
      </c>
      <c r="AI106">
        <v>104.88</v>
      </c>
      <c r="AJ106">
        <v>90.087000000000003</v>
      </c>
      <c r="AK106">
        <f t="shared" si="19"/>
        <v>0.43588059476929392</v>
      </c>
      <c r="AL106">
        <v>176.303</v>
      </c>
      <c r="AM106">
        <v>120.914</v>
      </c>
      <c r="AN106">
        <v>102.277</v>
      </c>
      <c r="AO106">
        <f t="shared" si="20"/>
        <v>0.4413157644420192</v>
      </c>
      <c r="AP106">
        <v>132.94900000000001</v>
      </c>
      <c r="AQ106">
        <v>96.697000000000003</v>
      </c>
      <c r="AR106">
        <v>70.015000000000001</v>
      </c>
      <c r="AS106">
        <f t="shared" si="21"/>
        <v>0.44366467441542279</v>
      </c>
      <c r="AT106">
        <v>52714</v>
      </c>
      <c r="AU106">
        <v>751.59699999999998</v>
      </c>
      <c r="AV106">
        <v>20.225000000000001</v>
      </c>
      <c r="AW106">
        <v>19.384</v>
      </c>
      <c r="AX106">
        <v>20.149999999999999</v>
      </c>
      <c r="AY106">
        <v>20.193999999999999</v>
      </c>
      <c r="AZ106">
        <v>733.43</v>
      </c>
      <c r="BA106">
        <v>688.26199999999994</v>
      </c>
      <c r="BB106">
        <v>784.23500000000001</v>
      </c>
      <c r="BC106">
        <v>684.92399999999998</v>
      </c>
      <c r="BE106">
        <v>118</v>
      </c>
    </row>
    <row r="107" spans="1:57" x14ac:dyDescent="0.55000000000000004">
      <c r="A107">
        <v>0</v>
      </c>
      <c r="B107">
        <v>6.2969999999999997</v>
      </c>
      <c r="C107">
        <v>66.483999999999995</v>
      </c>
      <c r="D107">
        <v>82.274000000000001</v>
      </c>
      <c r="E107">
        <f t="shared" si="11"/>
        <v>148.75799999999998</v>
      </c>
      <c r="F107">
        <v>60.063000000000002</v>
      </c>
      <c r="G107">
        <v>88.016999999999996</v>
      </c>
      <c r="H107">
        <f t="shared" si="12"/>
        <v>148.07999999999998</v>
      </c>
      <c r="I107">
        <v>0.885003339494571</v>
      </c>
      <c r="J107">
        <v>134.12</v>
      </c>
      <c r="K107">
        <v>80.944999999999993</v>
      </c>
      <c r="L107">
        <v>63.875</v>
      </c>
      <c r="M107">
        <f t="shared" si="13"/>
        <v>0.48082024808202484</v>
      </c>
      <c r="N107">
        <v>156.93799999999999</v>
      </c>
      <c r="O107">
        <v>101.471</v>
      </c>
      <c r="P107">
        <v>84.058999999999997</v>
      </c>
      <c r="Q107">
        <f t="shared" si="14"/>
        <v>0.45825595384094281</v>
      </c>
      <c r="R107">
        <v>154.447</v>
      </c>
      <c r="S107">
        <v>102.95699999999999</v>
      </c>
      <c r="T107">
        <v>88.162999999999997</v>
      </c>
      <c r="U107">
        <f t="shared" si="15"/>
        <v>0.44693793099456836</v>
      </c>
      <c r="V107">
        <v>145.16800000000001</v>
      </c>
      <c r="W107">
        <v>90.635999999999996</v>
      </c>
      <c r="X107">
        <v>73.900000000000006</v>
      </c>
      <c r="Y107">
        <f t="shared" si="16"/>
        <v>0.46873143388525818</v>
      </c>
      <c r="Z107">
        <v>151.40100000000001</v>
      </c>
      <c r="AA107">
        <v>91.88</v>
      </c>
      <c r="AB107">
        <v>73.619</v>
      </c>
      <c r="AC107">
        <f t="shared" si="17"/>
        <v>0.4777563900284002</v>
      </c>
      <c r="AD107">
        <v>143.84399999999999</v>
      </c>
      <c r="AE107">
        <v>91.138000000000005</v>
      </c>
      <c r="AF107">
        <v>75.069999999999993</v>
      </c>
      <c r="AG107">
        <f t="shared" si="18"/>
        <v>0.46393508185723681</v>
      </c>
      <c r="AH107">
        <v>143.273</v>
      </c>
      <c r="AI107">
        <v>86.429000000000002</v>
      </c>
      <c r="AJ107">
        <v>70.522000000000006</v>
      </c>
      <c r="AK107">
        <f t="shared" si="19"/>
        <v>0.47722034214453207</v>
      </c>
      <c r="AL107">
        <v>137.39599999999999</v>
      </c>
      <c r="AM107">
        <v>85.588999999999999</v>
      </c>
      <c r="AN107">
        <v>70.414000000000001</v>
      </c>
      <c r="AO107">
        <f t="shared" si="20"/>
        <v>0.46829062130409438</v>
      </c>
      <c r="AP107">
        <v>81.738</v>
      </c>
      <c r="AQ107">
        <v>47.222000000000001</v>
      </c>
      <c r="AR107">
        <v>33.453000000000003</v>
      </c>
      <c r="AS107">
        <f t="shared" si="21"/>
        <v>0.50327252128832045</v>
      </c>
      <c r="AT107">
        <v>72026</v>
      </c>
      <c r="AU107">
        <v>738.45600000000002</v>
      </c>
      <c r="AV107">
        <v>20.63</v>
      </c>
      <c r="AW107">
        <v>20.507000000000001</v>
      </c>
      <c r="AX107">
        <v>20.457000000000001</v>
      </c>
      <c r="AY107">
        <v>20.166</v>
      </c>
      <c r="AZ107">
        <v>706.61199999999997</v>
      </c>
      <c r="BA107">
        <v>677.53200000000004</v>
      </c>
      <c r="BB107">
        <v>721.06200000000001</v>
      </c>
      <c r="BC107">
        <v>746.77</v>
      </c>
      <c r="BE107">
        <v>119</v>
      </c>
    </row>
    <row r="108" spans="1:57" x14ac:dyDescent="0.55000000000000004">
      <c r="A108">
        <v>1</v>
      </c>
      <c r="B108">
        <v>0.77500000000000002</v>
      </c>
      <c r="C108">
        <v>71.081000000000003</v>
      </c>
      <c r="D108">
        <v>69.959999999999994</v>
      </c>
      <c r="E108">
        <f t="shared" si="11"/>
        <v>141.041</v>
      </c>
      <c r="F108">
        <v>79.204999999999998</v>
      </c>
      <c r="G108">
        <v>92.653000000000006</v>
      </c>
      <c r="H108">
        <f t="shared" si="12"/>
        <v>171.858</v>
      </c>
      <c r="I108">
        <v>0.88542277519653201</v>
      </c>
      <c r="J108">
        <v>108.31399999999999</v>
      </c>
      <c r="K108">
        <v>53.828000000000003</v>
      </c>
      <c r="L108">
        <v>40.4</v>
      </c>
      <c r="M108">
        <f t="shared" si="13"/>
        <v>0.53477303472859949</v>
      </c>
      <c r="N108">
        <v>138.21899999999999</v>
      </c>
      <c r="O108">
        <v>76.665000000000006</v>
      </c>
      <c r="P108">
        <v>58.819000000000003</v>
      </c>
      <c r="Q108">
        <f t="shared" si="14"/>
        <v>0.50499629160074966</v>
      </c>
      <c r="R108">
        <v>137.72399999999999</v>
      </c>
      <c r="S108">
        <v>84.143000000000001</v>
      </c>
      <c r="T108">
        <v>71.432000000000002</v>
      </c>
      <c r="U108">
        <f t="shared" si="15"/>
        <v>0.46956859723353983</v>
      </c>
      <c r="V108">
        <v>140.09299999999999</v>
      </c>
      <c r="W108">
        <v>82.885000000000005</v>
      </c>
      <c r="X108">
        <v>67.971999999999994</v>
      </c>
      <c r="Y108">
        <f t="shared" si="16"/>
        <v>0.48150197628458496</v>
      </c>
      <c r="Z108">
        <v>147.87200000000001</v>
      </c>
      <c r="AA108">
        <v>81.602000000000004</v>
      </c>
      <c r="AB108">
        <v>63.871000000000002</v>
      </c>
      <c r="AC108">
        <f t="shared" si="17"/>
        <v>0.50408904191310577</v>
      </c>
      <c r="AD108">
        <v>148.03700000000001</v>
      </c>
      <c r="AE108">
        <v>87.04</v>
      </c>
      <c r="AF108">
        <v>70.301000000000002</v>
      </c>
      <c r="AG108">
        <f t="shared" si="18"/>
        <v>0.48476642063278957</v>
      </c>
      <c r="AH108">
        <v>133.21700000000001</v>
      </c>
      <c r="AI108">
        <v>75.272999999999996</v>
      </c>
      <c r="AJ108">
        <v>61.189</v>
      </c>
      <c r="AK108">
        <f t="shared" si="19"/>
        <v>0.49398358789523839</v>
      </c>
      <c r="AL108">
        <v>109.358</v>
      </c>
      <c r="AM108">
        <v>58.366</v>
      </c>
      <c r="AN108">
        <v>47.343000000000004</v>
      </c>
      <c r="AO108">
        <f t="shared" si="20"/>
        <v>0.5084834028465548</v>
      </c>
      <c r="AP108">
        <v>44.741</v>
      </c>
      <c r="AQ108">
        <v>24.882000000000001</v>
      </c>
      <c r="AR108">
        <v>20.29</v>
      </c>
      <c r="AS108">
        <f t="shared" si="21"/>
        <v>0.49760323868628559</v>
      </c>
      <c r="AT108">
        <v>41352</v>
      </c>
      <c r="AU108">
        <v>665.06100000000004</v>
      </c>
      <c r="AV108">
        <v>23.123000000000001</v>
      </c>
      <c r="AW108">
        <v>22.97</v>
      </c>
      <c r="AX108">
        <v>22.58</v>
      </c>
      <c r="AY108">
        <v>21.042999999999999</v>
      </c>
      <c r="AZ108">
        <v>634.38900000000001</v>
      </c>
      <c r="BA108">
        <v>670.97799999999995</v>
      </c>
      <c r="BB108">
        <v>622.09400000000005</v>
      </c>
      <c r="BC108">
        <v>721.68499999999995</v>
      </c>
      <c r="BE108">
        <v>120</v>
      </c>
    </row>
    <row r="109" spans="1:57" x14ac:dyDescent="0.55000000000000004">
      <c r="A109">
        <v>1</v>
      </c>
      <c r="B109">
        <v>4.5650000000000004</v>
      </c>
      <c r="C109">
        <v>59.646999999999998</v>
      </c>
      <c r="D109">
        <v>71.495999999999995</v>
      </c>
      <c r="E109">
        <f t="shared" si="11"/>
        <v>131.143</v>
      </c>
      <c r="F109">
        <v>41.56</v>
      </c>
      <c r="G109">
        <v>100.795</v>
      </c>
      <c r="H109">
        <f t="shared" si="12"/>
        <v>142.35500000000002</v>
      </c>
      <c r="I109">
        <v>0.96807039497543101</v>
      </c>
      <c r="J109">
        <v>179.20099999999999</v>
      </c>
      <c r="K109">
        <v>133.869</v>
      </c>
      <c r="L109">
        <v>118.435</v>
      </c>
      <c r="M109">
        <f t="shared" si="13"/>
        <v>0.41529298617628996</v>
      </c>
      <c r="N109">
        <v>194.351</v>
      </c>
      <c r="O109">
        <v>145.45099999999999</v>
      </c>
      <c r="P109">
        <v>129.21100000000001</v>
      </c>
      <c r="Q109">
        <f t="shared" si="14"/>
        <v>0.41438297019485598</v>
      </c>
      <c r="R109">
        <v>179.99199999999999</v>
      </c>
      <c r="S109">
        <v>132.13200000000001</v>
      </c>
      <c r="T109">
        <v>117.212</v>
      </c>
      <c r="U109">
        <f t="shared" si="15"/>
        <v>0.41923342091042909</v>
      </c>
      <c r="V109">
        <v>178.61099999999999</v>
      </c>
      <c r="W109">
        <v>128.73500000000001</v>
      </c>
      <c r="X109">
        <v>110.45699999999999</v>
      </c>
      <c r="Y109">
        <f t="shared" si="16"/>
        <v>0.42750052058027344</v>
      </c>
      <c r="Z109">
        <v>181.435</v>
      </c>
      <c r="AA109">
        <v>126.687</v>
      </c>
      <c r="AB109">
        <v>107.991</v>
      </c>
      <c r="AC109">
        <f t="shared" si="17"/>
        <v>0.43602338787781203</v>
      </c>
      <c r="AD109">
        <v>175.56700000000001</v>
      </c>
      <c r="AE109">
        <v>127.361</v>
      </c>
      <c r="AF109">
        <v>111.89</v>
      </c>
      <c r="AG109">
        <f t="shared" si="18"/>
        <v>0.42323862513198562</v>
      </c>
      <c r="AH109">
        <v>171.75200000000001</v>
      </c>
      <c r="AI109">
        <v>126.04600000000001</v>
      </c>
      <c r="AJ109">
        <v>111.86499999999999</v>
      </c>
      <c r="AK109">
        <f t="shared" si="19"/>
        <v>0.41925192170149611</v>
      </c>
      <c r="AL109">
        <v>163.791</v>
      </c>
      <c r="AM109">
        <v>120.84699999999999</v>
      </c>
      <c r="AN109">
        <v>109.229</v>
      </c>
      <c r="AO109">
        <f t="shared" si="20"/>
        <v>0.41585357493773284</v>
      </c>
      <c r="AP109">
        <v>137.49100000000001</v>
      </c>
      <c r="AQ109">
        <v>103.61499999999999</v>
      </c>
      <c r="AR109">
        <v>90.088999999999999</v>
      </c>
      <c r="AS109">
        <f t="shared" si="21"/>
        <v>0.41513609806911339</v>
      </c>
      <c r="AT109">
        <v>47873</v>
      </c>
      <c r="AU109">
        <v>791.51099999999997</v>
      </c>
      <c r="AV109">
        <v>18.821999999999999</v>
      </c>
      <c r="AW109">
        <v>19.248999999999999</v>
      </c>
      <c r="AX109">
        <v>16.986999999999998</v>
      </c>
      <c r="AY109">
        <v>17.600000000000001</v>
      </c>
      <c r="AZ109">
        <v>717.98699999999997</v>
      </c>
      <c r="BA109">
        <v>639.72699999999998</v>
      </c>
      <c r="BB109">
        <v>729.83600000000001</v>
      </c>
      <c r="BC109">
        <v>860.16300000000001</v>
      </c>
      <c r="BE109">
        <v>121</v>
      </c>
    </row>
    <row r="110" spans="1:57" x14ac:dyDescent="0.55000000000000004">
      <c r="A110">
        <v>1</v>
      </c>
      <c r="B110">
        <v>5.9880000000000004</v>
      </c>
      <c r="C110">
        <v>58.436</v>
      </c>
      <c r="D110">
        <v>61.372</v>
      </c>
      <c r="E110">
        <f t="shared" si="11"/>
        <v>119.80799999999999</v>
      </c>
      <c r="F110">
        <v>64.716999999999999</v>
      </c>
      <c r="G110">
        <v>72.751000000000005</v>
      </c>
      <c r="H110">
        <f t="shared" si="12"/>
        <v>137.46800000000002</v>
      </c>
      <c r="I110">
        <v>0.86658960734248802</v>
      </c>
      <c r="J110">
        <v>93.870999999999995</v>
      </c>
      <c r="K110">
        <v>54.289000000000001</v>
      </c>
      <c r="L110">
        <v>43.262</v>
      </c>
      <c r="M110">
        <f t="shared" si="13"/>
        <v>0.4903877297280354</v>
      </c>
      <c r="N110">
        <v>123.58199999999999</v>
      </c>
      <c r="O110">
        <v>76.567999999999998</v>
      </c>
      <c r="P110">
        <v>62.195</v>
      </c>
      <c r="Q110">
        <f t="shared" si="14"/>
        <v>0.47106672511387682</v>
      </c>
      <c r="R110">
        <v>126.979</v>
      </c>
      <c r="S110">
        <v>81.094999999999999</v>
      </c>
      <c r="T110">
        <v>69.039000000000001</v>
      </c>
      <c r="U110">
        <f t="shared" si="15"/>
        <v>0.45822101453197794</v>
      </c>
      <c r="V110">
        <v>129.88999999999999</v>
      </c>
      <c r="W110">
        <v>76.664000000000001</v>
      </c>
      <c r="X110">
        <v>65.299000000000007</v>
      </c>
      <c r="Y110">
        <f t="shared" si="16"/>
        <v>0.47779498478957383</v>
      </c>
      <c r="Z110">
        <v>139.25899999999999</v>
      </c>
      <c r="AA110">
        <v>77.165000000000006</v>
      </c>
      <c r="AB110">
        <v>61.51</v>
      </c>
      <c r="AC110">
        <f t="shared" si="17"/>
        <v>0.50105060913742117</v>
      </c>
      <c r="AD110">
        <v>137.155</v>
      </c>
      <c r="AE110">
        <v>80.715999999999994</v>
      </c>
      <c r="AF110">
        <v>68.406000000000006</v>
      </c>
      <c r="AG110">
        <f t="shared" si="18"/>
        <v>0.47909891468752297</v>
      </c>
      <c r="AH110">
        <v>134.02199999999999</v>
      </c>
      <c r="AI110">
        <v>83.594999999999999</v>
      </c>
      <c r="AJ110">
        <v>70.581999999999994</v>
      </c>
      <c r="AK110">
        <f t="shared" si="19"/>
        <v>0.46503284189049932</v>
      </c>
      <c r="AL110">
        <v>112.54900000000001</v>
      </c>
      <c r="AM110">
        <v>64.131</v>
      </c>
      <c r="AN110">
        <v>51.93</v>
      </c>
      <c r="AO110">
        <f t="shared" si="20"/>
        <v>0.49231879620314073</v>
      </c>
      <c r="AP110">
        <v>49.164000000000001</v>
      </c>
      <c r="AQ110">
        <v>29.048999999999999</v>
      </c>
      <c r="AR110">
        <v>23.523</v>
      </c>
      <c r="AS110">
        <f t="shared" si="21"/>
        <v>0.48325076669025718</v>
      </c>
      <c r="AT110">
        <v>36588</v>
      </c>
      <c r="AU110">
        <v>699.81799999999998</v>
      </c>
      <c r="AV110">
        <v>21.914000000000001</v>
      </c>
      <c r="AW110">
        <v>21.268000000000001</v>
      </c>
      <c r="AX110">
        <v>21.779</v>
      </c>
      <c r="AY110">
        <v>21.774000000000001</v>
      </c>
      <c r="AZ110">
        <v>632.53200000000004</v>
      </c>
      <c r="BA110">
        <v>661.12699999999995</v>
      </c>
      <c r="BB110">
        <v>591.92700000000002</v>
      </c>
      <c r="BC110">
        <v>643.26199999999994</v>
      </c>
      <c r="BE110">
        <v>122</v>
      </c>
    </row>
  </sheetData>
  <phoneticPr fontId="1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16791-82EF-4D13-9FAA-49374E6B09D1}">
  <dimension ref="A1:BE110"/>
  <sheetViews>
    <sheetView zoomScale="50" zoomScaleNormal="50" workbookViewId="0"/>
  </sheetViews>
  <sheetFormatPr defaultRowHeight="18" x14ac:dyDescent="0.55000000000000004"/>
  <cols>
    <col min="1" max="1" width="4.83203125" bestFit="1" customWidth="1"/>
  </cols>
  <sheetData>
    <row r="1" spans="1:57" x14ac:dyDescent="0.55000000000000004">
      <c r="A1" t="s">
        <v>65</v>
      </c>
      <c r="B1" t="s">
        <v>1</v>
      </c>
      <c r="C1" t="s">
        <v>2</v>
      </c>
      <c r="D1" t="s">
        <v>3</v>
      </c>
      <c r="E1" t="s">
        <v>46</v>
      </c>
      <c r="F1" t="s">
        <v>4</v>
      </c>
      <c r="G1" t="s">
        <v>5</v>
      </c>
      <c r="H1" t="s">
        <v>48</v>
      </c>
      <c r="I1" t="s">
        <v>6</v>
      </c>
      <c r="J1" t="s">
        <v>7</v>
      </c>
      <c r="K1" t="s">
        <v>8</v>
      </c>
      <c r="L1" t="s">
        <v>9</v>
      </c>
      <c r="M1" t="s">
        <v>44</v>
      </c>
      <c r="N1" t="s">
        <v>10</v>
      </c>
      <c r="O1" t="s">
        <v>11</v>
      </c>
      <c r="P1" t="s">
        <v>12</v>
      </c>
      <c r="Q1" t="s">
        <v>50</v>
      </c>
      <c r="R1" t="s">
        <v>13</v>
      </c>
      <c r="S1" t="s">
        <v>14</v>
      </c>
      <c r="T1" t="s">
        <v>15</v>
      </c>
      <c r="U1" t="s">
        <v>52</v>
      </c>
      <c r="V1" t="s">
        <v>16</v>
      </c>
      <c r="W1" t="s">
        <v>17</v>
      </c>
      <c r="X1" t="s">
        <v>18</v>
      </c>
      <c r="Y1" t="s">
        <v>54</v>
      </c>
      <c r="Z1" t="s">
        <v>19</v>
      </c>
      <c r="AA1" t="s">
        <v>20</v>
      </c>
      <c r="AB1" t="s">
        <v>21</v>
      </c>
      <c r="AC1" t="s">
        <v>56</v>
      </c>
      <c r="AD1" t="s">
        <v>22</v>
      </c>
      <c r="AE1" t="s">
        <v>23</v>
      </c>
      <c r="AF1" t="s">
        <v>24</v>
      </c>
      <c r="AG1" t="s">
        <v>58</v>
      </c>
      <c r="AH1" t="s">
        <v>25</v>
      </c>
      <c r="AI1" t="s">
        <v>26</v>
      </c>
      <c r="AJ1" t="s">
        <v>27</v>
      </c>
      <c r="AK1" t="s">
        <v>60</v>
      </c>
      <c r="AL1" t="s">
        <v>28</v>
      </c>
      <c r="AM1" t="s">
        <v>29</v>
      </c>
      <c r="AN1" t="s">
        <v>30</v>
      </c>
      <c r="AO1" t="s">
        <v>62</v>
      </c>
      <c r="AP1" t="s">
        <v>31</v>
      </c>
      <c r="AQ1" t="s">
        <v>32</v>
      </c>
      <c r="AR1" t="s">
        <v>33</v>
      </c>
      <c r="AS1" t="s">
        <v>64</v>
      </c>
      <c r="AT1" t="s">
        <v>34</v>
      </c>
      <c r="AU1" t="s">
        <v>35</v>
      </c>
      <c r="AV1" t="s">
        <v>36</v>
      </c>
      <c r="AW1" t="s">
        <v>37</v>
      </c>
      <c r="AX1" t="s">
        <v>38</v>
      </c>
      <c r="AY1" t="s">
        <v>39</v>
      </c>
      <c r="AZ1" t="s">
        <v>40</v>
      </c>
      <c r="BA1" t="s">
        <v>41</v>
      </c>
      <c r="BB1" t="s">
        <v>42</v>
      </c>
      <c r="BC1" t="s">
        <v>43</v>
      </c>
      <c r="BE1" t="s">
        <v>0</v>
      </c>
    </row>
    <row r="2" spans="1:57" x14ac:dyDescent="0.55000000000000004">
      <c r="A2">
        <v>0</v>
      </c>
      <c r="B2">
        <v>7.4720000000000004</v>
      </c>
      <c r="C2">
        <v>76.808999999999997</v>
      </c>
      <c r="D2">
        <v>110.136</v>
      </c>
      <c r="E2">
        <f>C2+D2</f>
        <v>186.94499999999999</v>
      </c>
      <c r="F2">
        <v>88.238</v>
      </c>
      <c r="G2">
        <v>90</v>
      </c>
      <c r="H2">
        <f>F2+G2</f>
        <v>178.238</v>
      </c>
      <c r="I2">
        <v>0.89043652973115694</v>
      </c>
      <c r="J2">
        <v>144.857</v>
      </c>
      <c r="K2">
        <v>80.576999999999998</v>
      </c>
      <c r="L2">
        <v>54.264000000000003</v>
      </c>
      <c r="M2">
        <f>J2/(J2+K2+L2)</f>
        <v>0.51790502613533174</v>
      </c>
      <c r="N2">
        <v>164.12100000000001</v>
      </c>
      <c r="O2">
        <v>104.58499999999999</v>
      </c>
      <c r="P2">
        <v>78.013000000000005</v>
      </c>
      <c r="Q2">
        <f>N2/(N2+O2+P2)</f>
        <v>0.47335450321441858</v>
      </c>
      <c r="R2">
        <v>166.37799999999999</v>
      </c>
      <c r="S2">
        <v>108.18</v>
      </c>
      <c r="T2">
        <v>86.819000000000003</v>
      </c>
      <c r="U2">
        <f>R2/(R2+S2+T2)</f>
        <v>0.46040008080204325</v>
      </c>
      <c r="V2">
        <v>153.18700000000001</v>
      </c>
      <c r="W2">
        <v>96.001999999999995</v>
      </c>
      <c r="X2">
        <v>74.709999999999994</v>
      </c>
      <c r="Y2">
        <f>V2/(V2+W2+X2)</f>
        <v>0.47294681366722346</v>
      </c>
      <c r="Z2">
        <v>142.75299999999999</v>
      </c>
      <c r="AA2">
        <v>82.210999999999999</v>
      </c>
      <c r="AB2">
        <v>58.076000000000001</v>
      </c>
      <c r="AC2">
        <f>Z2/(Z2+AA2+AB2)</f>
        <v>0.50435627473148659</v>
      </c>
      <c r="AD2">
        <v>133.38800000000001</v>
      </c>
      <c r="AE2">
        <v>78.787000000000006</v>
      </c>
      <c r="AF2">
        <v>60.49</v>
      </c>
      <c r="AG2">
        <f>AD2/(AD2+AE2+AF2)</f>
        <v>0.48920103423615058</v>
      </c>
      <c r="AH2">
        <v>142.21199999999999</v>
      </c>
      <c r="AI2">
        <v>84.822000000000003</v>
      </c>
      <c r="AJ2">
        <v>64.772000000000006</v>
      </c>
      <c r="AK2">
        <f>AH2/(AH2+AI2+AJ2)</f>
        <v>0.48735118537658578</v>
      </c>
      <c r="AL2">
        <v>151.17599999999999</v>
      </c>
      <c r="AM2">
        <v>91.158000000000001</v>
      </c>
      <c r="AN2">
        <v>63.661999999999999</v>
      </c>
      <c r="AO2">
        <f>AL2/(AL2+AM2+AN2)</f>
        <v>0.49404567379965753</v>
      </c>
      <c r="AP2">
        <v>86.423000000000002</v>
      </c>
      <c r="AQ2">
        <v>41.087000000000003</v>
      </c>
      <c r="AR2">
        <v>25.423999999999999</v>
      </c>
      <c r="AS2">
        <f>AP2/(AP2+AQ2+AR2)</f>
        <v>0.56509997776818766</v>
      </c>
      <c r="AT2">
        <v>57877</v>
      </c>
      <c r="AU2">
        <v>738.26800000000003</v>
      </c>
      <c r="AV2">
        <v>20.173999999999999</v>
      </c>
      <c r="AW2">
        <v>17.431999999999999</v>
      </c>
      <c r="AX2">
        <v>18.712</v>
      </c>
      <c r="AY2">
        <v>19.800999999999998</v>
      </c>
      <c r="AZ2">
        <v>758.60900000000004</v>
      </c>
      <c r="BA2">
        <v>806.79100000000005</v>
      </c>
      <c r="BB2">
        <v>832.548</v>
      </c>
      <c r="BC2">
        <v>749.28200000000004</v>
      </c>
      <c r="BE2">
        <v>1</v>
      </c>
    </row>
    <row r="3" spans="1:57" x14ac:dyDescent="0.55000000000000004">
      <c r="A3">
        <v>0</v>
      </c>
      <c r="B3">
        <v>1.899</v>
      </c>
      <c r="C3">
        <v>55.582000000000001</v>
      </c>
      <c r="D3">
        <v>55.582000000000001</v>
      </c>
      <c r="E3">
        <f t="shared" ref="E3:E57" si="0">C3+D3</f>
        <v>111.164</v>
      </c>
      <c r="F3">
        <v>57.529000000000003</v>
      </c>
      <c r="G3">
        <v>42.51</v>
      </c>
      <c r="H3">
        <f t="shared" ref="H3:H57" si="1">F3+G3</f>
        <v>100.039</v>
      </c>
      <c r="I3">
        <v>0.93825614230554899</v>
      </c>
      <c r="J3">
        <v>138.80699999999999</v>
      </c>
      <c r="K3">
        <v>81.906000000000006</v>
      </c>
      <c r="L3">
        <v>60.59</v>
      </c>
      <c r="M3">
        <f t="shared" ref="M3:M57" si="2">J3/(J3+K3+L3)</f>
        <v>0.49344301340547375</v>
      </c>
      <c r="N3">
        <v>157.86000000000001</v>
      </c>
      <c r="O3">
        <v>103.51900000000001</v>
      </c>
      <c r="P3">
        <v>86.14</v>
      </c>
      <c r="Q3">
        <f t="shared" ref="Q3:Q57" si="3">N3/(N3+O3+P3)</f>
        <v>0.45424854468388781</v>
      </c>
      <c r="R3">
        <v>134.738</v>
      </c>
      <c r="S3">
        <v>83.381</v>
      </c>
      <c r="T3">
        <v>66.36</v>
      </c>
      <c r="U3">
        <f t="shared" ref="U3:U57" si="4">R3/(R3+S3+T3)</f>
        <v>0.47363074251526477</v>
      </c>
      <c r="V3">
        <v>119.871</v>
      </c>
      <c r="W3">
        <v>65.388000000000005</v>
      </c>
      <c r="X3">
        <v>52.872999999999998</v>
      </c>
      <c r="Y3">
        <f t="shared" ref="Y3:Y57" si="5">V3/(V3+W3+X3)</f>
        <v>0.5033804780541884</v>
      </c>
      <c r="Z3">
        <v>110.34399999999999</v>
      </c>
      <c r="AA3">
        <v>54.308</v>
      </c>
      <c r="AB3">
        <v>41.787999999999997</v>
      </c>
      <c r="AC3">
        <f t="shared" ref="AC3:AC57" si="6">Z3/(Z3+AA3+AB3)</f>
        <v>0.53450881612090673</v>
      </c>
      <c r="AD3">
        <v>88.286000000000001</v>
      </c>
      <c r="AE3">
        <v>43.777999999999999</v>
      </c>
      <c r="AF3">
        <v>36.176000000000002</v>
      </c>
      <c r="AG3">
        <f t="shared" ref="AG3:AG57" si="7">AD3/(AD3+AE3+AF3)</f>
        <v>0.52476224441274366</v>
      </c>
      <c r="AH3">
        <v>87.701999999999998</v>
      </c>
      <c r="AI3">
        <v>45.283999999999999</v>
      </c>
      <c r="AJ3">
        <v>36.463000000000001</v>
      </c>
      <c r="AK3">
        <f t="shared" ref="AK3:AK57" si="8">AH3/(AH3+AI3+AJ3)</f>
        <v>0.51757165872917521</v>
      </c>
      <c r="AL3">
        <v>105.65</v>
      </c>
      <c r="AM3">
        <v>54.756</v>
      </c>
      <c r="AN3">
        <v>41.996000000000002</v>
      </c>
      <c r="AO3">
        <f t="shared" ref="AO3:AO57" si="9">AL3/(AL3+AM3+AN3)</f>
        <v>0.52198100809280534</v>
      </c>
      <c r="AP3">
        <v>60.951999999999998</v>
      </c>
      <c r="AQ3">
        <v>28.388000000000002</v>
      </c>
      <c r="AR3">
        <v>19.632999999999999</v>
      </c>
      <c r="AS3">
        <f t="shared" ref="AS3:AS57" si="10">AP3/(AP3+AQ3+AR3)</f>
        <v>0.55933121048333068</v>
      </c>
      <c r="AT3">
        <v>49924</v>
      </c>
      <c r="AU3">
        <v>724.39800000000002</v>
      </c>
      <c r="AV3">
        <v>20.721</v>
      </c>
      <c r="AW3">
        <v>20.334</v>
      </c>
      <c r="AX3">
        <v>20.777000000000001</v>
      </c>
      <c r="AY3">
        <v>17.844000000000001</v>
      </c>
      <c r="AZ3">
        <v>624</v>
      </c>
      <c r="BA3">
        <v>632.923</v>
      </c>
      <c r="BB3">
        <v>607.15700000000004</v>
      </c>
      <c r="BC3">
        <v>553.28800000000001</v>
      </c>
      <c r="BE3">
        <v>2</v>
      </c>
    </row>
    <row r="4" spans="1:57" x14ac:dyDescent="0.55000000000000004">
      <c r="A4">
        <v>1</v>
      </c>
      <c r="B4">
        <v>5.2220000000000004</v>
      </c>
      <c r="C4">
        <v>41.423999999999999</v>
      </c>
      <c r="D4">
        <v>60.69</v>
      </c>
      <c r="E4">
        <f t="shared" si="0"/>
        <v>102.114</v>
      </c>
      <c r="F4">
        <v>60.255000000000003</v>
      </c>
      <c r="G4">
        <v>38.107999999999997</v>
      </c>
      <c r="H4">
        <f t="shared" si="1"/>
        <v>98.363</v>
      </c>
      <c r="I4">
        <v>0.89267950894090697</v>
      </c>
      <c r="J4">
        <v>158.42400000000001</v>
      </c>
      <c r="K4">
        <v>94.39</v>
      </c>
      <c r="L4">
        <v>64.519000000000005</v>
      </c>
      <c r="M4">
        <f t="shared" si="2"/>
        <v>0.49923581852501941</v>
      </c>
      <c r="N4">
        <v>162.09100000000001</v>
      </c>
      <c r="O4">
        <v>93.968999999999994</v>
      </c>
      <c r="P4">
        <v>71.623000000000005</v>
      </c>
      <c r="Q4">
        <f t="shared" si="3"/>
        <v>0.49465794685717601</v>
      </c>
      <c r="R4">
        <v>146.31200000000001</v>
      </c>
      <c r="S4">
        <v>79.326999999999998</v>
      </c>
      <c r="T4">
        <v>58.429000000000002</v>
      </c>
      <c r="U4">
        <f t="shared" si="4"/>
        <v>0.51505977442020934</v>
      </c>
      <c r="V4">
        <v>137.08799999999999</v>
      </c>
      <c r="W4">
        <v>69.846000000000004</v>
      </c>
      <c r="X4">
        <v>50.960999999999999</v>
      </c>
      <c r="Y4">
        <f t="shared" si="5"/>
        <v>0.53156517187227359</v>
      </c>
      <c r="Z4">
        <v>139.458</v>
      </c>
      <c r="AA4">
        <v>71.635999999999996</v>
      </c>
      <c r="AB4">
        <v>51.47</v>
      </c>
      <c r="AC4">
        <f t="shared" si="6"/>
        <v>0.53113907466370114</v>
      </c>
      <c r="AD4">
        <v>130.03100000000001</v>
      </c>
      <c r="AE4">
        <v>67.872</v>
      </c>
      <c r="AF4">
        <v>51.276000000000003</v>
      </c>
      <c r="AG4">
        <f t="shared" si="7"/>
        <v>0.52183771505624466</v>
      </c>
      <c r="AH4">
        <v>139.494</v>
      </c>
      <c r="AI4">
        <v>75.78</v>
      </c>
      <c r="AJ4">
        <v>57.518000000000001</v>
      </c>
      <c r="AK4">
        <f t="shared" si="8"/>
        <v>0.51135663802457543</v>
      </c>
      <c r="AL4">
        <v>159.36099999999999</v>
      </c>
      <c r="AM4">
        <v>88.966999999999999</v>
      </c>
      <c r="AN4">
        <v>66.218999999999994</v>
      </c>
      <c r="AO4">
        <f t="shared" si="9"/>
        <v>0.50663652808642268</v>
      </c>
      <c r="AP4">
        <v>77.361999999999995</v>
      </c>
      <c r="AQ4">
        <v>35.826999999999998</v>
      </c>
      <c r="AR4">
        <v>25.332999999999998</v>
      </c>
      <c r="AS4">
        <f t="shared" si="10"/>
        <v>0.55848168521967634</v>
      </c>
      <c r="AT4">
        <v>64792</v>
      </c>
      <c r="AU4">
        <v>747.101</v>
      </c>
      <c r="AV4">
        <v>19.445</v>
      </c>
      <c r="AW4">
        <v>19.782</v>
      </c>
      <c r="AX4">
        <v>20.14</v>
      </c>
      <c r="AY4">
        <v>14.891</v>
      </c>
      <c r="AZ4">
        <v>594.226</v>
      </c>
      <c r="BA4">
        <v>681.70399999999995</v>
      </c>
      <c r="BB4">
        <v>636.44000000000005</v>
      </c>
      <c r="BC4">
        <v>547.78099999999995</v>
      </c>
      <c r="BE4">
        <v>3</v>
      </c>
    </row>
    <row r="5" spans="1:57" x14ac:dyDescent="0.55000000000000004">
      <c r="A5">
        <v>1</v>
      </c>
      <c r="B5">
        <v>2.726</v>
      </c>
      <c r="C5">
        <v>74.055000000000007</v>
      </c>
      <c r="D5">
        <v>48.145000000000003</v>
      </c>
      <c r="E5">
        <f t="shared" si="0"/>
        <v>122.20000000000002</v>
      </c>
      <c r="F5">
        <v>67.38</v>
      </c>
      <c r="G5">
        <v>82.117000000000004</v>
      </c>
      <c r="H5">
        <f t="shared" si="1"/>
        <v>149.49700000000001</v>
      </c>
      <c r="I5">
        <v>0.94646155444249302</v>
      </c>
      <c r="J5">
        <v>177.309</v>
      </c>
      <c r="K5">
        <v>97.442999999999998</v>
      </c>
      <c r="L5">
        <v>62.923000000000002</v>
      </c>
      <c r="M5">
        <f t="shared" si="2"/>
        <v>0.52508773228696226</v>
      </c>
      <c r="N5">
        <v>192.47200000000001</v>
      </c>
      <c r="O5">
        <v>124.08799999999999</v>
      </c>
      <c r="P5">
        <v>97.606999999999999</v>
      </c>
      <c r="Q5">
        <f t="shared" si="3"/>
        <v>0.46472075273983682</v>
      </c>
      <c r="R5">
        <v>181.11</v>
      </c>
      <c r="S5">
        <v>114.369</v>
      </c>
      <c r="T5">
        <v>92.858000000000004</v>
      </c>
      <c r="U5">
        <f t="shared" si="4"/>
        <v>0.46637327887891183</v>
      </c>
      <c r="V5">
        <v>173.321</v>
      </c>
      <c r="W5">
        <v>101.331</v>
      </c>
      <c r="X5">
        <v>77.692999999999998</v>
      </c>
      <c r="Y5">
        <f t="shared" si="5"/>
        <v>0.49190707970880815</v>
      </c>
      <c r="Z5">
        <v>169.11099999999999</v>
      </c>
      <c r="AA5">
        <v>91.712000000000003</v>
      </c>
      <c r="AB5">
        <v>64.893000000000001</v>
      </c>
      <c r="AC5">
        <f t="shared" si="6"/>
        <v>0.519197705976986</v>
      </c>
      <c r="AD5">
        <v>171.53700000000001</v>
      </c>
      <c r="AE5">
        <v>101.398</v>
      </c>
      <c r="AF5">
        <v>78.543999999999997</v>
      </c>
      <c r="AG5">
        <f t="shared" si="7"/>
        <v>0.48804338239268924</v>
      </c>
      <c r="AH5">
        <v>181.06399999999999</v>
      </c>
      <c r="AI5">
        <v>113.854</v>
      </c>
      <c r="AJ5">
        <v>91.789000000000001</v>
      </c>
      <c r="AK5">
        <f t="shared" si="8"/>
        <v>0.46822012531451462</v>
      </c>
      <c r="AL5">
        <v>189.1</v>
      </c>
      <c r="AM5">
        <v>116.143</v>
      </c>
      <c r="AN5">
        <v>87.786000000000001</v>
      </c>
      <c r="AO5">
        <f t="shared" si="9"/>
        <v>0.48113497986153692</v>
      </c>
      <c r="AP5">
        <v>105.533</v>
      </c>
      <c r="AQ5">
        <v>44.192999999999998</v>
      </c>
      <c r="AR5">
        <v>23.271999999999998</v>
      </c>
      <c r="AS5">
        <f t="shared" si="10"/>
        <v>0.61002439334558789</v>
      </c>
      <c r="AT5">
        <v>70544</v>
      </c>
      <c r="AU5">
        <v>672.76099999999997</v>
      </c>
      <c r="AV5">
        <v>22.863</v>
      </c>
      <c r="AW5">
        <v>21.405999999999999</v>
      </c>
      <c r="AX5">
        <v>22.709</v>
      </c>
      <c r="AY5">
        <v>21.934000000000001</v>
      </c>
      <c r="AZ5">
        <v>639.06200000000001</v>
      </c>
      <c r="BA5">
        <v>608.64400000000001</v>
      </c>
      <c r="BB5">
        <v>547.88300000000004</v>
      </c>
      <c r="BC5">
        <v>699.82899999999995</v>
      </c>
      <c r="BE5">
        <v>4</v>
      </c>
    </row>
    <row r="6" spans="1:57" x14ac:dyDescent="0.55000000000000004">
      <c r="A6">
        <v>1</v>
      </c>
      <c r="B6">
        <v>2.302</v>
      </c>
      <c r="C6">
        <v>74.055000000000007</v>
      </c>
      <c r="D6">
        <v>68.198999999999998</v>
      </c>
      <c r="E6">
        <f t="shared" si="0"/>
        <v>142.25400000000002</v>
      </c>
      <c r="F6">
        <v>81.119</v>
      </c>
      <c r="G6">
        <v>58.735999999999997</v>
      </c>
      <c r="H6">
        <f t="shared" si="1"/>
        <v>139.85499999999999</v>
      </c>
      <c r="I6">
        <v>0.88802317358260996</v>
      </c>
      <c r="J6">
        <v>118.85299999999999</v>
      </c>
      <c r="K6">
        <v>72.552000000000007</v>
      </c>
      <c r="L6">
        <v>54.271000000000001</v>
      </c>
      <c r="M6">
        <f t="shared" si="2"/>
        <v>0.48377944935606249</v>
      </c>
      <c r="N6">
        <v>136.20400000000001</v>
      </c>
      <c r="O6">
        <v>88.716999999999999</v>
      </c>
      <c r="P6">
        <v>71.438000000000002</v>
      </c>
      <c r="Q6">
        <f t="shared" si="3"/>
        <v>0.4595912390040458</v>
      </c>
      <c r="R6">
        <v>145.071</v>
      </c>
      <c r="S6">
        <v>103.84699999999999</v>
      </c>
      <c r="T6">
        <v>89.730999999999995</v>
      </c>
      <c r="U6">
        <f t="shared" si="4"/>
        <v>0.42838159864638609</v>
      </c>
      <c r="V6">
        <v>137.68100000000001</v>
      </c>
      <c r="W6">
        <v>91.941999999999993</v>
      </c>
      <c r="X6">
        <v>78.694000000000003</v>
      </c>
      <c r="Y6">
        <f t="shared" si="5"/>
        <v>0.4465566284051804</v>
      </c>
      <c r="Z6">
        <v>138.45599999999999</v>
      </c>
      <c r="AA6">
        <v>88.947999999999993</v>
      </c>
      <c r="AB6">
        <v>70.786000000000001</v>
      </c>
      <c r="AC6">
        <f t="shared" si="6"/>
        <v>0.4643214058150843</v>
      </c>
      <c r="AD6">
        <v>136.35599999999999</v>
      </c>
      <c r="AE6">
        <v>90.772999999999996</v>
      </c>
      <c r="AF6">
        <v>76.375</v>
      </c>
      <c r="AG6">
        <f t="shared" si="7"/>
        <v>0.44927249723232637</v>
      </c>
      <c r="AH6">
        <v>132.976</v>
      </c>
      <c r="AI6">
        <v>87.293000000000006</v>
      </c>
      <c r="AJ6">
        <v>73.751999999999995</v>
      </c>
      <c r="AK6">
        <f t="shared" si="8"/>
        <v>0.4522670149411096</v>
      </c>
      <c r="AL6">
        <v>135.32499999999999</v>
      </c>
      <c r="AM6">
        <v>90.037999999999997</v>
      </c>
      <c r="AN6">
        <v>71.284999999999997</v>
      </c>
      <c r="AO6">
        <f t="shared" si="9"/>
        <v>0.45618038887840129</v>
      </c>
      <c r="AP6">
        <v>61.911999999999999</v>
      </c>
      <c r="AQ6">
        <v>36.935000000000002</v>
      </c>
      <c r="AR6">
        <v>26.792999999999999</v>
      </c>
      <c r="AS6">
        <f t="shared" si="10"/>
        <v>0.49277300222858955</v>
      </c>
      <c r="AT6">
        <v>73133</v>
      </c>
      <c r="AU6">
        <v>796.64300000000003</v>
      </c>
      <c r="AV6">
        <v>19.116</v>
      </c>
      <c r="AW6">
        <v>18.850999999999999</v>
      </c>
      <c r="AX6">
        <v>18.552</v>
      </c>
      <c r="AY6">
        <v>18.521999999999998</v>
      </c>
      <c r="AZ6">
        <v>777.70899999999995</v>
      </c>
      <c r="BA6">
        <v>808.99900000000002</v>
      </c>
      <c r="BB6">
        <v>730.24900000000002</v>
      </c>
      <c r="BC6">
        <v>687.36</v>
      </c>
      <c r="BE6">
        <v>5</v>
      </c>
    </row>
    <row r="7" spans="1:57" x14ac:dyDescent="0.55000000000000004">
      <c r="A7">
        <v>0</v>
      </c>
      <c r="B7">
        <v>7.53</v>
      </c>
      <c r="C7">
        <v>61.113</v>
      </c>
      <c r="D7">
        <v>82.875</v>
      </c>
      <c r="E7">
        <f t="shared" si="0"/>
        <v>143.988</v>
      </c>
      <c r="F7">
        <v>72.962000000000003</v>
      </c>
      <c r="G7">
        <v>74.667000000000002</v>
      </c>
      <c r="H7">
        <f t="shared" si="1"/>
        <v>147.62900000000002</v>
      </c>
      <c r="I7">
        <v>0.83236143889764902</v>
      </c>
      <c r="J7">
        <v>163.16900000000001</v>
      </c>
      <c r="K7">
        <v>105.56</v>
      </c>
      <c r="L7">
        <v>79.097999999999999</v>
      </c>
      <c r="M7">
        <f t="shared" si="2"/>
        <v>0.46910964358718554</v>
      </c>
      <c r="N7">
        <v>165.56800000000001</v>
      </c>
      <c r="O7">
        <v>109.01300000000001</v>
      </c>
      <c r="P7">
        <v>88.201999999999998</v>
      </c>
      <c r="Q7">
        <f t="shared" si="3"/>
        <v>0.4563830168447805</v>
      </c>
      <c r="R7">
        <v>145.59200000000001</v>
      </c>
      <c r="S7">
        <v>87.488</v>
      </c>
      <c r="T7">
        <v>72.262</v>
      </c>
      <c r="U7">
        <f t="shared" si="4"/>
        <v>0.47681616023999324</v>
      </c>
      <c r="V7">
        <v>120.28400000000001</v>
      </c>
      <c r="W7">
        <v>67.144999999999996</v>
      </c>
      <c r="X7">
        <v>55.353999999999999</v>
      </c>
      <c r="Y7">
        <f t="shared" si="5"/>
        <v>0.49543831322621434</v>
      </c>
      <c r="Z7">
        <v>108.535</v>
      </c>
      <c r="AA7">
        <v>58.865000000000002</v>
      </c>
      <c r="AB7">
        <v>49.131999999999998</v>
      </c>
      <c r="AC7">
        <f t="shared" si="6"/>
        <v>0.50124231060536084</v>
      </c>
      <c r="AD7">
        <v>121.593</v>
      </c>
      <c r="AE7">
        <v>73.156999999999996</v>
      </c>
      <c r="AF7">
        <v>62.968000000000004</v>
      </c>
      <c r="AG7">
        <f t="shared" si="7"/>
        <v>0.47180639303424671</v>
      </c>
      <c r="AH7">
        <v>135.125</v>
      </c>
      <c r="AI7">
        <v>81.525000000000006</v>
      </c>
      <c r="AJ7">
        <v>67.602000000000004</v>
      </c>
      <c r="AK7">
        <f t="shared" si="8"/>
        <v>0.47537044594233285</v>
      </c>
      <c r="AL7">
        <v>158.87700000000001</v>
      </c>
      <c r="AM7">
        <v>100.107</v>
      </c>
      <c r="AN7">
        <v>77.025000000000006</v>
      </c>
      <c r="AO7">
        <f t="shared" si="9"/>
        <v>0.47283554904779335</v>
      </c>
      <c r="AP7">
        <v>69.525000000000006</v>
      </c>
      <c r="AQ7">
        <v>35.648000000000003</v>
      </c>
      <c r="AR7">
        <v>23.702000000000002</v>
      </c>
      <c r="AS7">
        <f t="shared" si="10"/>
        <v>0.53947623666343358</v>
      </c>
      <c r="AT7">
        <v>52530</v>
      </c>
      <c r="AU7">
        <v>702.05399999999997</v>
      </c>
      <c r="AV7">
        <v>22.170999999999999</v>
      </c>
      <c r="AW7">
        <v>21.404</v>
      </c>
      <c r="AX7">
        <v>21.21</v>
      </c>
      <c r="AY7">
        <v>21.48</v>
      </c>
      <c r="AZ7">
        <v>653.91099999999994</v>
      </c>
      <c r="BA7">
        <v>707.10699999999997</v>
      </c>
      <c r="BB7">
        <v>683.95299999999997</v>
      </c>
      <c r="BC7">
        <v>647.08600000000001</v>
      </c>
      <c r="BE7">
        <v>6</v>
      </c>
    </row>
    <row r="8" spans="1:57" x14ac:dyDescent="0.55000000000000004">
      <c r="A8">
        <v>0</v>
      </c>
      <c r="B8">
        <v>8.4269999999999996</v>
      </c>
      <c r="C8">
        <v>62.65</v>
      </c>
      <c r="D8">
        <v>77.471000000000004</v>
      </c>
      <c r="E8">
        <f t="shared" si="0"/>
        <v>140.12100000000001</v>
      </c>
      <c r="F8">
        <v>74.055000000000007</v>
      </c>
      <c r="G8">
        <v>62.241</v>
      </c>
      <c r="H8">
        <f t="shared" si="1"/>
        <v>136.29599999999999</v>
      </c>
      <c r="I8">
        <v>0.97265726918222095</v>
      </c>
      <c r="J8">
        <v>131.678</v>
      </c>
      <c r="K8">
        <v>91.07</v>
      </c>
      <c r="L8">
        <v>69.781999999999996</v>
      </c>
      <c r="M8">
        <f t="shared" si="2"/>
        <v>0.45013502888592627</v>
      </c>
      <c r="N8">
        <v>156.09800000000001</v>
      </c>
      <c r="O8">
        <v>113.51</v>
      </c>
      <c r="P8">
        <v>92.843999999999994</v>
      </c>
      <c r="Q8">
        <f t="shared" si="3"/>
        <v>0.43067219935329371</v>
      </c>
      <c r="R8">
        <v>155.124</v>
      </c>
      <c r="S8">
        <v>116.443</v>
      </c>
      <c r="T8">
        <v>99.923000000000002</v>
      </c>
      <c r="U8">
        <f t="shared" si="4"/>
        <v>0.41757247839780343</v>
      </c>
      <c r="V8">
        <v>142.22300000000001</v>
      </c>
      <c r="W8">
        <v>102.39</v>
      </c>
      <c r="X8">
        <v>87.201999999999998</v>
      </c>
      <c r="Y8">
        <f t="shared" si="5"/>
        <v>0.42862137034190745</v>
      </c>
      <c r="Z8">
        <v>128.72300000000001</v>
      </c>
      <c r="AA8">
        <v>87.683000000000007</v>
      </c>
      <c r="AB8">
        <v>72.239999999999995</v>
      </c>
      <c r="AC8">
        <f t="shared" si="6"/>
        <v>0.44595456025720087</v>
      </c>
      <c r="AD8">
        <v>122.864</v>
      </c>
      <c r="AE8">
        <v>85.097999999999999</v>
      </c>
      <c r="AF8">
        <v>70.67</v>
      </c>
      <c r="AG8">
        <f t="shared" si="7"/>
        <v>0.44095437709954349</v>
      </c>
      <c r="AH8">
        <v>124.39700000000001</v>
      </c>
      <c r="AI8">
        <v>81.721999999999994</v>
      </c>
      <c r="AJ8">
        <v>65.751000000000005</v>
      </c>
      <c r="AK8">
        <f t="shared" si="8"/>
        <v>0.4575605988156104</v>
      </c>
      <c r="AL8">
        <v>123.931</v>
      </c>
      <c r="AM8">
        <v>83.078999999999994</v>
      </c>
      <c r="AN8">
        <v>65.599999999999994</v>
      </c>
      <c r="AO8">
        <f t="shared" si="9"/>
        <v>0.45460914860056489</v>
      </c>
      <c r="AP8">
        <v>100.348</v>
      </c>
      <c r="AQ8">
        <v>67.564999999999998</v>
      </c>
      <c r="AR8">
        <v>48.929000000000002</v>
      </c>
      <c r="AS8">
        <f t="shared" si="10"/>
        <v>0.46277012755831431</v>
      </c>
      <c r="AT8">
        <v>61451</v>
      </c>
      <c r="AU8">
        <v>655.07299999999998</v>
      </c>
      <c r="AV8">
        <v>23.422000000000001</v>
      </c>
      <c r="AW8">
        <v>23.19</v>
      </c>
      <c r="AX8">
        <v>22.712</v>
      </c>
      <c r="AY8">
        <v>22.463000000000001</v>
      </c>
      <c r="AZ8">
        <v>621.58500000000004</v>
      </c>
      <c r="BA8">
        <v>672.96400000000006</v>
      </c>
      <c r="BB8">
        <v>612.20899999999995</v>
      </c>
      <c r="BC8">
        <v>544.25</v>
      </c>
      <c r="BE8">
        <v>7</v>
      </c>
    </row>
    <row r="9" spans="1:57" x14ac:dyDescent="0.55000000000000004">
      <c r="A9">
        <v>0</v>
      </c>
      <c r="B9">
        <v>4.0860000000000003</v>
      </c>
      <c r="C9">
        <v>63.825000000000003</v>
      </c>
      <c r="D9">
        <v>20.658999999999999</v>
      </c>
      <c r="E9">
        <f t="shared" si="0"/>
        <v>84.484000000000009</v>
      </c>
      <c r="F9">
        <v>81.995000000000005</v>
      </c>
      <c r="G9">
        <v>54.36</v>
      </c>
      <c r="H9">
        <f t="shared" si="1"/>
        <v>136.35500000000002</v>
      </c>
      <c r="I9">
        <v>0.84818259304858401</v>
      </c>
      <c r="J9">
        <v>143.44399999999999</v>
      </c>
      <c r="K9">
        <v>91.991</v>
      </c>
      <c r="L9">
        <v>62.862000000000002</v>
      </c>
      <c r="M9">
        <f t="shared" si="2"/>
        <v>0.48087644193538648</v>
      </c>
      <c r="N9">
        <v>152.32</v>
      </c>
      <c r="O9">
        <v>95.593000000000004</v>
      </c>
      <c r="P9">
        <v>70.076999999999998</v>
      </c>
      <c r="Q9">
        <f t="shared" si="3"/>
        <v>0.4790087738608132</v>
      </c>
      <c r="R9">
        <v>153.381</v>
      </c>
      <c r="S9">
        <v>92.596000000000004</v>
      </c>
      <c r="T9">
        <v>72.671000000000006</v>
      </c>
      <c r="U9">
        <f t="shared" si="4"/>
        <v>0.48134932590193563</v>
      </c>
      <c r="V9">
        <v>146.34299999999999</v>
      </c>
      <c r="W9">
        <v>85.171000000000006</v>
      </c>
      <c r="X9">
        <v>66.203999999999994</v>
      </c>
      <c r="Y9">
        <f t="shared" si="5"/>
        <v>0.49154904977193176</v>
      </c>
      <c r="Z9">
        <v>140.50899999999999</v>
      </c>
      <c r="AA9">
        <v>76.248000000000005</v>
      </c>
      <c r="AB9">
        <v>54.317999999999998</v>
      </c>
      <c r="AC9">
        <f t="shared" si="6"/>
        <v>0.51833994282025264</v>
      </c>
      <c r="AD9">
        <v>142.18899999999999</v>
      </c>
      <c r="AE9">
        <v>77.498000000000005</v>
      </c>
      <c r="AF9">
        <v>57.993000000000002</v>
      </c>
      <c r="AG9">
        <f t="shared" si="7"/>
        <v>0.51206064534716211</v>
      </c>
      <c r="AH9">
        <v>139.71799999999999</v>
      </c>
      <c r="AI9">
        <v>84.712000000000003</v>
      </c>
      <c r="AJ9">
        <v>64.637</v>
      </c>
      <c r="AK9">
        <f t="shared" si="8"/>
        <v>0.48334123230946452</v>
      </c>
      <c r="AL9">
        <v>147.63200000000001</v>
      </c>
      <c r="AM9">
        <v>96.061999999999998</v>
      </c>
      <c r="AN9">
        <v>70.760000000000005</v>
      </c>
      <c r="AO9">
        <f t="shared" si="9"/>
        <v>0.46948679298084933</v>
      </c>
      <c r="AP9">
        <v>114.938</v>
      </c>
      <c r="AQ9">
        <v>54.661000000000001</v>
      </c>
      <c r="AR9">
        <v>31.337</v>
      </c>
      <c r="AS9">
        <f t="shared" si="10"/>
        <v>0.57201297925707695</v>
      </c>
      <c r="AT9">
        <v>46420</v>
      </c>
      <c r="AU9">
        <v>673.71199999999999</v>
      </c>
      <c r="AV9">
        <v>22.972000000000001</v>
      </c>
      <c r="AW9">
        <v>9.9550000000000001</v>
      </c>
      <c r="AX9">
        <v>21.462</v>
      </c>
      <c r="AY9">
        <v>21.59</v>
      </c>
      <c r="AZ9">
        <v>624.33299999999997</v>
      </c>
      <c r="BA9">
        <v>704.92</v>
      </c>
      <c r="BB9">
        <v>430.25599999999997</v>
      </c>
      <c r="BC9">
        <v>545.24900000000002</v>
      </c>
      <c r="BE9">
        <v>8</v>
      </c>
    </row>
    <row r="10" spans="1:57" x14ac:dyDescent="0.55000000000000004">
      <c r="A10">
        <v>0</v>
      </c>
      <c r="B10">
        <v>2.7930000000000001</v>
      </c>
      <c r="C10">
        <v>60.69</v>
      </c>
      <c r="D10">
        <v>54.36</v>
      </c>
      <c r="E10">
        <f t="shared" si="0"/>
        <v>115.05</v>
      </c>
      <c r="F10">
        <v>75.75</v>
      </c>
      <c r="G10">
        <v>83.757999999999996</v>
      </c>
      <c r="H10">
        <f t="shared" si="1"/>
        <v>159.50799999999998</v>
      </c>
      <c r="I10">
        <v>0.95324828523662897</v>
      </c>
      <c r="J10">
        <v>126.169</v>
      </c>
      <c r="K10">
        <v>85.149000000000001</v>
      </c>
      <c r="L10">
        <v>61.566000000000003</v>
      </c>
      <c r="M10">
        <f t="shared" si="2"/>
        <v>0.46235396725348499</v>
      </c>
      <c r="N10">
        <v>161.417</v>
      </c>
      <c r="O10">
        <v>120.943</v>
      </c>
      <c r="P10">
        <v>97.4</v>
      </c>
      <c r="Q10">
        <f t="shared" si="3"/>
        <v>0.42505003159890459</v>
      </c>
      <c r="R10">
        <v>158.40799999999999</v>
      </c>
      <c r="S10">
        <v>115.688</v>
      </c>
      <c r="T10">
        <v>95.120999999999995</v>
      </c>
      <c r="U10">
        <f t="shared" si="4"/>
        <v>0.4290376661963019</v>
      </c>
      <c r="V10">
        <v>157.31100000000001</v>
      </c>
      <c r="W10">
        <v>114.17700000000001</v>
      </c>
      <c r="X10">
        <v>91.372</v>
      </c>
      <c r="Y10">
        <f t="shared" si="5"/>
        <v>0.43353083833985562</v>
      </c>
      <c r="Z10">
        <v>147.96700000000001</v>
      </c>
      <c r="AA10">
        <v>102.639</v>
      </c>
      <c r="AB10">
        <v>80.635000000000005</v>
      </c>
      <c r="AC10">
        <f t="shared" si="6"/>
        <v>0.44670496707835089</v>
      </c>
      <c r="AD10">
        <v>142.31899999999999</v>
      </c>
      <c r="AE10">
        <v>97.034999999999997</v>
      </c>
      <c r="AF10">
        <v>79.225999999999999</v>
      </c>
      <c r="AG10">
        <f t="shared" si="7"/>
        <v>0.446729235984682</v>
      </c>
      <c r="AH10">
        <v>135.94300000000001</v>
      </c>
      <c r="AI10">
        <v>89.942999999999998</v>
      </c>
      <c r="AJ10">
        <v>71.370999999999995</v>
      </c>
      <c r="AK10">
        <f t="shared" si="8"/>
        <v>0.45732480648058754</v>
      </c>
      <c r="AL10">
        <v>131.38999999999999</v>
      </c>
      <c r="AM10">
        <v>89.974000000000004</v>
      </c>
      <c r="AN10">
        <v>70.010000000000005</v>
      </c>
      <c r="AO10">
        <f t="shared" si="9"/>
        <v>0.45093247853274487</v>
      </c>
      <c r="AP10">
        <v>84.974999999999994</v>
      </c>
      <c r="AQ10">
        <v>55.392000000000003</v>
      </c>
      <c r="AR10">
        <v>40.92</v>
      </c>
      <c r="AS10">
        <f t="shared" si="10"/>
        <v>0.46873190024657035</v>
      </c>
      <c r="AT10">
        <v>49070</v>
      </c>
      <c r="AU10">
        <v>656.78</v>
      </c>
      <c r="AV10">
        <v>23.158000000000001</v>
      </c>
      <c r="AW10">
        <v>23.04</v>
      </c>
      <c r="AX10">
        <v>23.178999999999998</v>
      </c>
      <c r="AY10">
        <v>21.843</v>
      </c>
      <c r="AZ10">
        <v>563.20500000000004</v>
      </c>
      <c r="BA10">
        <v>631.55700000000002</v>
      </c>
      <c r="BB10">
        <v>559.95699999999999</v>
      </c>
      <c r="BC10">
        <v>690.88900000000001</v>
      </c>
      <c r="BE10">
        <v>9</v>
      </c>
    </row>
    <row r="11" spans="1:57" x14ac:dyDescent="0.55000000000000004">
      <c r="A11">
        <v>1</v>
      </c>
      <c r="B11">
        <v>1.302</v>
      </c>
      <c r="C11">
        <v>66.570999999999998</v>
      </c>
      <c r="D11">
        <v>58.276000000000003</v>
      </c>
      <c r="E11">
        <f t="shared" si="0"/>
        <v>124.84700000000001</v>
      </c>
      <c r="F11">
        <v>76.808999999999997</v>
      </c>
      <c r="G11">
        <v>87.356999999999999</v>
      </c>
      <c r="H11">
        <f t="shared" si="1"/>
        <v>164.166</v>
      </c>
      <c r="I11">
        <v>0.87895755280167898</v>
      </c>
      <c r="J11">
        <v>174.73099999999999</v>
      </c>
      <c r="K11">
        <v>116.381</v>
      </c>
      <c r="L11">
        <v>90.281999999999996</v>
      </c>
      <c r="M11">
        <f t="shared" si="2"/>
        <v>0.45813777877994938</v>
      </c>
      <c r="N11">
        <v>178.80199999999999</v>
      </c>
      <c r="O11">
        <v>118.669</v>
      </c>
      <c r="P11">
        <v>97.426000000000002</v>
      </c>
      <c r="Q11">
        <f t="shared" si="3"/>
        <v>0.45278135817694232</v>
      </c>
      <c r="R11">
        <v>177.84800000000001</v>
      </c>
      <c r="S11">
        <v>116.694</v>
      </c>
      <c r="T11">
        <v>97.787999999999997</v>
      </c>
      <c r="U11">
        <f t="shared" si="4"/>
        <v>0.45331226263604618</v>
      </c>
      <c r="V11">
        <v>169.36199999999999</v>
      </c>
      <c r="W11">
        <v>108.996</v>
      </c>
      <c r="X11">
        <v>90.343999999999994</v>
      </c>
      <c r="Y11">
        <f t="shared" si="5"/>
        <v>0.45934657257080241</v>
      </c>
      <c r="Z11">
        <v>159.39400000000001</v>
      </c>
      <c r="AA11">
        <v>95.799000000000007</v>
      </c>
      <c r="AB11">
        <v>73.988</v>
      </c>
      <c r="AC11">
        <f t="shared" si="6"/>
        <v>0.4842138519537883</v>
      </c>
      <c r="AD11">
        <v>171.74299999999999</v>
      </c>
      <c r="AE11">
        <v>110.09099999999999</v>
      </c>
      <c r="AF11">
        <v>90.980999999999995</v>
      </c>
      <c r="AG11">
        <f t="shared" si="7"/>
        <v>0.4606654775156579</v>
      </c>
      <c r="AH11">
        <v>177.047</v>
      </c>
      <c r="AI11">
        <v>115.08799999999999</v>
      </c>
      <c r="AJ11">
        <v>95.635000000000005</v>
      </c>
      <c r="AK11">
        <f t="shared" si="8"/>
        <v>0.45657735255434923</v>
      </c>
      <c r="AL11">
        <v>180.482</v>
      </c>
      <c r="AM11">
        <v>119.729</v>
      </c>
      <c r="AN11">
        <v>95.376000000000005</v>
      </c>
      <c r="AO11">
        <f t="shared" si="9"/>
        <v>0.45623845070742974</v>
      </c>
      <c r="AP11">
        <v>109.857</v>
      </c>
      <c r="AQ11">
        <v>51.926000000000002</v>
      </c>
      <c r="AR11">
        <v>29.617000000000001</v>
      </c>
      <c r="AS11">
        <f t="shared" si="10"/>
        <v>0.57396551724137934</v>
      </c>
      <c r="AT11">
        <v>58646</v>
      </c>
      <c r="AU11">
        <v>704.18200000000002</v>
      </c>
      <c r="AV11">
        <v>21.803999999999998</v>
      </c>
      <c r="AW11">
        <v>21.058</v>
      </c>
      <c r="AX11">
        <v>21.594999999999999</v>
      </c>
      <c r="AY11">
        <v>20.725000000000001</v>
      </c>
      <c r="AZ11">
        <v>652.33100000000002</v>
      </c>
      <c r="BA11">
        <v>699.08500000000004</v>
      </c>
      <c r="BB11">
        <v>603.52300000000002</v>
      </c>
      <c r="BC11">
        <v>733.75699999999995</v>
      </c>
      <c r="BE11">
        <v>10</v>
      </c>
    </row>
    <row r="12" spans="1:57" x14ac:dyDescent="0.55000000000000004">
      <c r="A12">
        <v>1</v>
      </c>
      <c r="B12">
        <v>10.696999999999999</v>
      </c>
      <c r="C12">
        <v>62.65</v>
      </c>
      <c r="D12">
        <v>79.38</v>
      </c>
      <c r="E12">
        <f t="shared" si="0"/>
        <v>142.03</v>
      </c>
      <c r="F12">
        <v>76.399000000000001</v>
      </c>
      <c r="G12">
        <v>67.38</v>
      </c>
      <c r="H12">
        <f t="shared" si="1"/>
        <v>143.779</v>
      </c>
      <c r="I12">
        <v>0.94528167863324197</v>
      </c>
      <c r="J12">
        <v>132.733</v>
      </c>
      <c r="K12">
        <v>82.122</v>
      </c>
      <c r="L12">
        <v>60.646000000000001</v>
      </c>
      <c r="M12">
        <f t="shared" si="2"/>
        <v>0.48178772490843946</v>
      </c>
      <c r="N12">
        <v>157.89500000000001</v>
      </c>
      <c r="O12">
        <v>107.96299999999999</v>
      </c>
      <c r="P12">
        <v>87.468999999999994</v>
      </c>
      <c r="Q12">
        <f t="shared" si="3"/>
        <v>0.44688065163432178</v>
      </c>
      <c r="R12">
        <v>160.392</v>
      </c>
      <c r="S12">
        <v>113.623</v>
      </c>
      <c r="T12">
        <v>97.846999999999994</v>
      </c>
      <c r="U12">
        <f t="shared" si="4"/>
        <v>0.43132129661003277</v>
      </c>
      <c r="V12">
        <v>152.673</v>
      </c>
      <c r="W12">
        <v>96.54</v>
      </c>
      <c r="X12">
        <v>80.141999999999996</v>
      </c>
      <c r="Y12">
        <f t="shared" si="5"/>
        <v>0.46355148699731291</v>
      </c>
      <c r="Z12">
        <v>152.114</v>
      </c>
      <c r="AA12">
        <v>90.180999999999997</v>
      </c>
      <c r="AB12">
        <v>71.754000000000005</v>
      </c>
      <c r="AC12">
        <f t="shared" si="6"/>
        <v>0.48436390499571719</v>
      </c>
      <c r="AD12">
        <v>149.50299999999999</v>
      </c>
      <c r="AE12">
        <v>90.771000000000001</v>
      </c>
      <c r="AF12">
        <v>75.510000000000005</v>
      </c>
      <c r="AG12">
        <f t="shared" si="7"/>
        <v>0.47343437286246293</v>
      </c>
      <c r="AH12">
        <v>150.643</v>
      </c>
      <c r="AI12">
        <v>95.271000000000001</v>
      </c>
      <c r="AJ12">
        <v>79.941000000000003</v>
      </c>
      <c r="AK12">
        <f t="shared" si="8"/>
        <v>0.46230071657639132</v>
      </c>
      <c r="AL12">
        <v>137.577</v>
      </c>
      <c r="AM12">
        <v>87.822000000000003</v>
      </c>
      <c r="AN12">
        <v>67.849999999999994</v>
      </c>
      <c r="AO12">
        <f t="shared" si="9"/>
        <v>0.46914737987171307</v>
      </c>
      <c r="AP12">
        <v>69.92</v>
      </c>
      <c r="AQ12">
        <v>35.883000000000003</v>
      </c>
      <c r="AR12">
        <v>25.277999999999999</v>
      </c>
      <c r="AS12">
        <f t="shared" si="10"/>
        <v>0.53341063922307586</v>
      </c>
      <c r="AT12">
        <v>66757</v>
      </c>
      <c r="AU12">
        <v>732.73199999999997</v>
      </c>
      <c r="AV12">
        <v>20.826000000000001</v>
      </c>
      <c r="AW12">
        <v>20.821000000000002</v>
      </c>
      <c r="AX12">
        <v>19.495000000000001</v>
      </c>
      <c r="AY12">
        <v>20.219000000000001</v>
      </c>
      <c r="AZ12">
        <v>703.86400000000003</v>
      </c>
      <c r="BA12">
        <v>763.58100000000002</v>
      </c>
      <c r="BB12">
        <v>682.63</v>
      </c>
      <c r="BC12">
        <v>628.66200000000003</v>
      </c>
      <c r="BE12">
        <v>12</v>
      </c>
    </row>
    <row r="13" spans="1:57" x14ac:dyDescent="0.55000000000000004">
      <c r="A13">
        <v>1</v>
      </c>
      <c r="B13">
        <v>9.407</v>
      </c>
      <c r="C13">
        <v>57.265000000000001</v>
      </c>
      <c r="D13">
        <v>71.003</v>
      </c>
      <c r="E13">
        <f t="shared" si="0"/>
        <v>128.268</v>
      </c>
      <c r="F13">
        <v>66.570999999999998</v>
      </c>
      <c r="G13">
        <v>64.230999999999995</v>
      </c>
      <c r="H13">
        <f t="shared" si="1"/>
        <v>130.80199999999999</v>
      </c>
      <c r="I13">
        <v>0.88556530189684901</v>
      </c>
      <c r="J13">
        <v>171.72900000000001</v>
      </c>
      <c r="K13">
        <v>116.181</v>
      </c>
      <c r="L13">
        <v>88.981999999999999</v>
      </c>
      <c r="M13">
        <f t="shared" si="2"/>
        <v>0.45564511849548411</v>
      </c>
      <c r="N13">
        <v>179.94200000000001</v>
      </c>
      <c r="O13">
        <v>115.372</v>
      </c>
      <c r="P13">
        <v>97.2</v>
      </c>
      <c r="Q13">
        <f t="shared" si="3"/>
        <v>0.45843460360649557</v>
      </c>
      <c r="R13">
        <v>172.833</v>
      </c>
      <c r="S13">
        <v>106.929</v>
      </c>
      <c r="T13">
        <v>89.299000000000007</v>
      </c>
      <c r="U13">
        <f t="shared" si="4"/>
        <v>0.46830469759741611</v>
      </c>
      <c r="V13">
        <v>169.55799999999999</v>
      </c>
      <c r="W13">
        <v>101.747</v>
      </c>
      <c r="X13">
        <v>83.144999999999996</v>
      </c>
      <c r="Y13">
        <f t="shared" si="5"/>
        <v>0.4783693045563549</v>
      </c>
      <c r="Z13">
        <v>164.99700000000001</v>
      </c>
      <c r="AA13">
        <v>89.863</v>
      </c>
      <c r="AB13">
        <v>69.760999999999996</v>
      </c>
      <c r="AC13">
        <f t="shared" si="6"/>
        <v>0.50827580470764377</v>
      </c>
      <c r="AD13">
        <v>159.744</v>
      </c>
      <c r="AE13">
        <v>96.025000000000006</v>
      </c>
      <c r="AF13">
        <v>78.426000000000002</v>
      </c>
      <c r="AG13">
        <f t="shared" si="7"/>
        <v>0.47799637935935607</v>
      </c>
      <c r="AH13">
        <v>162.39099999999999</v>
      </c>
      <c r="AI13">
        <v>100.50700000000001</v>
      </c>
      <c r="AJ13">
        <v>84.034000000000006</v>
      </c>
      <c r="AK13">
        <f t="shared" si="8"/>
        <v>0.46807731774526418</v>
      </c>
      <c r="AL13">
        <v>168.149</v>
      </c>
      <c r="AM13">
        <v>107.604</v>
      </c>
      <c r="AN13">
        <v>87.722999999999999</v>
      </c>
      <c r="AO13">
        <f t="shared" si="9"/>
        <v>0.46261376266933718</v>
      </c>
      <c r="AP13">
        <v>101.17</v>
      </c>
      <c r="AQ13">
        <v>40.572000000000003</v>
      </c>
      <c r="AR13">
        <v>23.952000000000002</v>
      </c>
      <c r="AS13">
        <f t="shared" si="10"/>
        <v>0.61058336451531126</v>
      </c>
      <c r="AT13">
        <v>52895</v>
      </c>
      <c r="AU13">
        <v>685.21500000000003</v>
      </c>
      <c r="AV13">
        <v>22.867999999999999</v>
      </c>
      <c r="AW13">
        <v>21.977</v>
      </c>
      <c r="AX13">
        <v>22.2</v>
      </c>
      <c r="AY13">
        <v>21.419</v>
      </c>
      <c r="AZ13">
        <v>629.22199999999998</v>
      </c>
      <c r="BA13">
        <v>671.63099999999997</v>
      </c>
      <c r="BB13">
        <v>606.53800000000001</v>
      </c>
      <c r="BC13">
        <v>576.625</v>
      </c>
      <c r="BE13">
        <v>13</v>
      </c>
    </row>
    <row r="14" spans="1:57" x14ac:dyDescent="0.55000000000000004">
      <c r="A14">
        <v>0</v>
      </c>
      <c r="B14">
        <v>5.1360000000000001</v>
      </c>
      <c r="C14">
        <v>81.254000000000005</v>
      </c>
      <c r="D14">
        <v>92.643000000000001</v>
      </c>
      <c r="E14">
        <f t="shared" si="0"/>
        <v>173.89699999999999</v>
      </c>
      <c r="F14">
        <v>71.287999999999997</v>
      </c>
      <c r="G14">
        <v>82.983000000000004</v>
      </c>
      <c r="H14">
        <f t="shared" si="1"/>
        <v>154.27100000000002</v>
      </c>
      <c r="I14">
        <v>0.894107415391175</v>
      </c>
      <c r="J14">
        <v>152.21199999999999</v>
      </c>
      <c r="K14">
        <v>80.384</v>
      </c>
      <c r="L14">
        <v>58.811999999999998</v>
      </c>
      <c r="M14">
        <f t="shared" si="2"/>
        <v>0.52233294899247784</v>
      </c>
      <c r="N14">
        <v>172.45500000000001</v>
      </c>
      <c r="O14">
        <v>100.554</v>
      </c>
      <c r="P14">
        <v>77.521000000000001</v>
      </c>
      <c r="Q14">
        <f t="shared" si="3"/>
        <v>0.49198356774027902</v>
      </c>
      <c r="R14">
        <v>173.89</v>
      </c>
      <c r="S14">
        <v>104.36499999999999</v>
      </c>
      <c r="T14">
        <v>86.62</v>
      </c>
      <c r="U14">
        <f t="shared" si="4"/>
        <v>0.47657416923603968</v>
      </c>
      <c r="V14">
        <v>146.345</v>
      </c>
      <c r="W14">
        <v>83.578000000000003</v>
      </c>
      <c r="X14">
        <v>65.417000000000002</v>
      </c>
      <c r="Y14">
        <f t="shared" si="5"/>
        <v>0.495513645290174</v>
      </c>
      <c r="Z14">
        <v>138.31</v>
      </c>
      <c r="AA14">
        <v>70.150000000000006</v>
      </c>
      <c r="AB14">
        <v>53.173000000000002</v>
      </c>
      <c r="AC14">
        <f t="shared" si="6"/>
        <v>0.52864126467226991</v>
      </c>
      <c r="AD14">
        <v>132.917</v>
      </c>
      <c r="AE14">
        <v>71.998000000000005</v>
      </c>
      <c r="AF14">
        <v>56.88</v>
      </c>
      <c r="AG14">
        <f t="shared" si="7"/>
        <v>0.50771405107049405</v>
      </c>
      <c r="AH14">
        <v>139.98500000000001</v>
      </c>
      <c r="AI14">
        <v>75.001000000000005</v>
      </c>
      <c r="AJ14">
        <v>58.533999999999999</v>
      </c>
      <c r="AK14">
        <f t="shared" si="8"/>
        <v>0.51179072828312366</v>
      </c>
      <c r="AL14">
        <v>155.565</v>
      </c>
      <c r="AM14">
        <v>84.876999999999995</v>
      </c>
      <c r="AN14">
        <v>63.462000000000003</v>
      </c>
      <c r="AO14">
        <f t="shared" si="9"/>
        <v>0.51188862272296509</v>
      </c>
      <c r="AP14">
        <v>58.319000000000003</v>
      </c>
      <c r="AQ14">
        <v>32.398000000000003</v>
      </c>
      <c r="AR14">
        <v>24.361000000000001</v>
      </c>
      <c r="AS14">
        <f t="shared" si="10"/>
        <v>0.50677801143572176</v>
      </c>
      <c r="AT14">
        <v>61322</v>
      </c>
      <c r="AU14">
        <v>714.87099999999998</v>
      </c>
      <c r="AV14">
        <v>20.603999999999999</v>
      </c>
      <c r="AW14">
        <v>20.283999999999999</v>
      </c>
      <c r="AX14">
        <v>21.283000000000001</v>
      </c>
      <c r="AY14">
        <v>21.215</v>
      </c>
      <c r="AZ14">
        <v>746.029</v>
      </c>
      <c r="BA14">
        <v>701.23299999999995</v>
      </c>
      <c r="BB14">
        <v>750.06100000000004</v>
      </c>
      <c r="BC14">
        <v>707.68399999999997</v>
      </c>
      <c r="BE14">
        <v>14</v>
      </c>
    </row>
    <row r="15" spans="1:57" x14ac:dyDescent="0.55000000000000004">
      <c r="A15">
        <v>0</v>
      </c>
      <c r="B15">
        <v>6.0720000000000001</v>
      </c>
      <c r="C15">
        <v>66.570999999999998</v>
      </c>
      <c r="D15">
        <v>60.69</v>
      </c>
      <c r="E15">
        <f t="shared" si="0"/>
        <v>127.261</v>
      </c>
      <c r="F15">
        <v>62.241</v>
      </c>
      <c r="G15">
        <v>71.287999999999997</v>
      </c>
      <c r="H15">
        <f t="shared" si="1"/>
        <v>133.529</v>
      </c>
      <c r="I15">
        <v>0.81760172684755605</v>
      </c>
      <c r="J15">
        <v>192.648</v>
      </c>
      <c r="K15">
        <v>109.52200000000001</v>
      </c>
      <c r="L15">
        <v>78.049000000000007</v>
      </c>
      <c r="M15">
        <f t="shared" si="2"/>
        <v>0.50667641543426278</v>
      </c>
      <c r="N15">
        <v>193.11199999999999</v>
      </c>
      <c r="O15">
        <v>109.779</v>
      </c>
      <c r="P15">
        <v>84.188000000000002</v>
      </c>
      <c r="Q15">
        <f t="shared" si="3"/>
        <v>0.49889557428845277</v>
      </c>
      <c r="R15">
        <v>194.34700000000001</v>
      </c>
      <c r="S15">
        <v>106.352</v>
      </c>
      <c r="T15">
        <v>76.453000000000003</v>
      </c>
      <c r="U15">
        <f t="shared" si="4"/>
        <v>0.51530152299338194</v>
      </c>
      <c r="V15">
        <v>168.613</v>
      </c>
      <c r="W15">
        <v>87.12</v>
      </c>
      <c r="X15">
        <v>62.814</v>
      </c>
      <c r="Y15">
        <f t="shared" si="5"/>
        <v>0.5293190643766853</v>
      </c>
      <c r="Z15">
        <v>153.45400000000001</v>
      </c>
      <c r="AA15">
        <v>81.448999999999998</v>
      </c>
      <c r="AB15">
        <v>58.677999999999997</v>
      </c>
      <c r="AC15">
        <f t="shared" si="6"/>
        <v>0.52269731351824533</v>
      </c>
      <c r="AD15">
        <v>145.63900000000001</v>
      </c>
      <c r="AE15">
        <v>84.828000000000003</v>
      </c>
      <c r="AF15">
        <v>65.528999999999996</v>
      </c>
      <c r="AG15">
        <f t="shared" si="7"/>
        <v>0.49203029770672585</v>
      </c>
      <c r="AH15">
        <v>152.631</v>
      </c>
      <c r="AI15">
        <v>89.063999999999993</v>
      </c>
      <c r="AJ15">
        <v>69.087999999999994</v>
      </c>
      <c r="AK15">
        <f t="shared" si="8"/>
        <v>0.49111759652233228</v>
      </c>
      <c r="AL15">
        <v>181.024</v>
      </c>
      <c r="AM15">
        <v>103.179</v>
      </c>
      <c r="AN15">
        <v>75.951999999999998</v>
      </c>
      <c r="AO15">
        <f t="shared" si="9"/>
        <v>0.50262803515153198</v>
      </c>
      <c r="AP15">
        <v>108.087</v>
      </c>
      <c r="AQ15">
        <v>39.561999999999998</v>
      </c>
      <c r="AR15">
        <v>23.815000000000001</v>
      </c>
      <c r="AS15">
        <f t="shared" si="10"/>
        <v>0.63037722204077828</v>
      </c>
      <c r="AT15">
        <v>44777</v>
      </c>
      <c r="AU15">
        <v>756.24300000000005</v>
      </c>
      <c r="AV15">
        <v>20.209</v>
      </c>
      <c r="AW15">
        <v>19.414999999999999</v>
      </c>
      <c r="AX15">
        <v>19.908999999999999</v>
      </c>
      <c r="AY15">
        <v>20.189</v>
      </c>
      <c r="AZ15">
        <v>722.70600000000002</v>
      </c>
      <c r="BA15">
        <v>703.05600000000004</v>
      </c>
      <c r="BB15">
        <v>641.31100000000004</v>
      </c>
      <c r="BC15">
        <v>688.80200000000002</v>
      </c>
      <c r="BE15">
        <v>15</v>
      </c>
    </row>
    <row r="16" spans="1:57" x14ac:dyDescent="0.55000000000000004">
      <c r="A16">
        <v>1</v>
      </c>
      <c r="B16">
        <v>2.6560000000000001</v>
      </c>
      <c r="C16">
        <v>62.65</v>
      </c>
      <c r="D16">
        <v>75.75</v>
      </c>
      <c r="E16">
        <f t="shared" si="0"/>
        <v>138.4</v>
      </c>
      <c r="F16">
        <v>70.168000000000006</v>
      </c>
      <c r="G16">
        <v>69.647000000000006</v>
      </c>
      <c r="H16">
        <f t="shared" si="1"/>
        <v>139.815</v>
      </c>
      <c r="I16">
        <v>0.97943916814214405</v>
      </c>
      <c r="J16">
        <v>118.03</v>
      </c>
      <c r="K16">
        <v>64.585999999999999</v>
      </c>
      <c r="L16">
        <v>46.387</v>
      </c>
      <c r="M16">
        <f t="shared" si="2"/>
        <v>0.51540809509045737</v>
      </c>
      <c r="N16">
        <v>140.911</v>
      </c>
      <c r="O16">
        <v>86.445999999999998</v>
      </c>
      <c r="P16">
        <v>65.227000000000004</v>
      </c>
      <c r="Q16">
        <f t="shared" si="3"/>
        <v>0.48160870040740439</v>
      </c>
      <c r="R16">
        <v>144.81299999999999</v>
      </c>
      <c r="S16">
        <v>88.531999999999996</v>
      </c>
      <c r="T16">
        <v>69.724999999999994</v>
      </c>
      <c r="U16">
        <f t="shared" si="4"/>
        <v>0.47782030553997434</v>
      </c>
      <c r="V16">
        <v>149.63300000000001</v>
      </c>
      <c r="W16">
        <v>90.763000000000005</v>
      </c>
      <c r="X16">
        <v>72.149000000000001</v>
      </c>
      <c r="Y16">
        <f t="shared" si="5"/>
        <v>0.4787566590410981</v>
      </c>
      <c r="Z16">
        <v>155.33099999999999</v>
      </c>
      <c r="AA16">
        <v>89.558000000000007</v>
      </c>
      <c r="AB16">
        <v>66.626000000000005</v>
      </c>
      <c r="AC16">
        <f t="shared" si="6"/>
        <v>0.49863088454809557</v>
      </c>
      <c r="AD16">
        <v>151.374</v>
      </c>
      <c r="AE16">
        <v>92.772999999999996</v>
      </c>
      <c r="AF16">
        <v>73.977000000000004</v>
      </c>
      <c r="AG16">
        <f t="shared" si="7"/>
        <v>0.47583332285523877</v>
      </c>
      <c r="AH16">
        <v>144.749</v>
      </c>
      <c r="AI16">
        <v>84.796999999999997</v>
      </c>
      <c r="AJ16">
        <v>65.638999999999996</v>
      </c>
      <c r="AK16">
        <f t="shared" si="8"/>
        <v>0.49036705794671137</v>
      </c>
      <c r="AL16">
        <v>136.97999999999999</v>
      </c>
      <c r="AM16">
        <v>78.724000000000004</v>
      </c>
      <c r="AN16">
        <v>57.052</v>
      </c>
      <c r="AO16">
        <f t="shared" si="9"/>
        <v>0.50220710085204345</v>
      </c>
      <c r="AP16">
        <v>53.122999999999998</v>
      </c>
      <c r="AQ16">
        <v>32.027000000000001</v>
      </c>
      <c r="AR16">
        <v>24.21</v>
      </c>
      <c r="AS16">
        <f t="shared" si="10"/>
        <v>0.48576261887344541</v>
      </c>
      <c r="AT16">
        <v>64074</v>
      </c>
      <c r="AU16">
        <v>776.83500000000004</v>
      </c>
      <c r="AV16">
        <v>19.565999999999999</v>
      </c>
      <c r="AW16">
        <v>19.532</v>
      </c>
      <c r="AX16">
        <v>19.489000000000001</v>
      </c>
      <c r="AY16">
        <v>19.876999999999999</v>
      </c>
      <c r="AZ16">
        <v>708.63199999999995</v>
      </c>
      <c r="BA16">
        <v>742.79499999999996</v>
      </c>
      <c r="BB16">
        <v>744.04300000000001</v>
      </c>
      <c r="BC16">
        <v>716.101</v>
      </c>
      <c r="BE16">
        <v>17</v>
      </c>
    </row>
    <row r="17" spans="1:57" x14ac:dyDescent="0.55000000000000004">
      <c r="A17">
        <v>1</v>
      </c>
      <c r="B17">
        <v>6.0090000000000003</v>
      </c>
      <c r="C17">
        <v>66.915000000000006</v>
      </c>
      <c r="D17">
        <v>21.800999999999998</v>
      </c>
      <c r="E17">
        <f t="shared" si="0"/>
        <v>88.716000000000008</v>
      </c>
      <c r="F17">
        <v>57.529000000000003</v>
      </c>
      <c r="G17">
        <v>82.983000000000004</v>
      </c>
      <c r="H17">
        <f t="shared" si="1"/>
        <v>140.512</v>
      </c>
      <c r="I17">
        <v>0.88086460734696004</v>
      </c>
      <c r="J17">
        <v>101.13</v>
      </c>
      <c r="K17">
        <v>54.615000000000002</v>
      </c>
      <c r="L17">
        <v>40.923999999999999</v>
      </c>
      <c r="M17">
        <f t="shared" si="2"/>
        <v>0.51421423813615763</v>
      </c>
      <c r="N17">
        <v>113.134</v>
      </c>
      <c r="O17">
        <v>65.275999999999996</v>
      </c>
      <c r="P17">
        <v>51.058</v>
      </c>
      <c r="Q17">
        <f t="shared" si="3"/>
        <v>0.49302735021876692</v>
      </c>
      <c r="R17">
        <v>113.22199999999999</v>
      </c>
      <c r="S17">
        <v>67.462999999999994</v>
      </c>
      <c r="T17">
        <v>56.308999999999997</v>
      </c>
      <c r="U17">
        <f t="shared" si="4"/>
        <v>0.47774205254141455</v>
      </c>
      <c r="V17">
        <v>114.315</v>
      </c>
      <c r="W17">
        <v>65.438000000000002</v>
      </c>
      <c r="X17">
        <v>54.356000000000002</v>
      </c>
      <c r="Y17">
        <f t="shared" si="5"/>
        <v>0.48829818588777024</v>
      </c>
      <c r="Z17">
        <v>120.151</v>
      </c>
      <c r="AA17">
        <v>68.528999999999996</v>
      </c>
      <c r="AB17">
        <v>54.430999999999997</v>
      </c>
      <c r="AC17">
        <f t="shared" si="6"/>
        <v>0.49422280357532156</v>
      </c>
      <c r="AD17">
        <v>116.35599999999999</v>
      </c>
      <c r="AE17">
        <v>69.879000000000005</v>
      </c>
      <c r="AF17">
        <v>58.338000000000001</v>
      </c>
      <c r="AG17">
        <f t="shared" si="7"/>
        <v>0.47575161608190597</v>
      </c>
      <c r="AH17">
        <v>117.97</v>
      </c>
      <c r="AI17">
        <v>74.546000000000006</v>
      </c>
      <c r="AJ17">
        <v>62.853000000000002</v>
      </c>
      <c r="AK17">
        <f t="shared" si="8"/>
        <v>0.46195896917793461</v>
      </c>
      <c r="AL17">
        <v>113.605</v>
      </c>
      <c r="AM17">
        <v>64.991</v>
      </c>
      <c r="AN17">
        <v>51.273000000000003</v>
      </c>
      <c r="AO17">
        <f t="shared" si="9"/>
        <v>0.49421627100652982</v>
      </c>
      <c r="AP17">
        <v>48.996000000000002</v>
      </c>
      <c r="AQ17">
        <v>26.285</v>
      </c>
      <c r="AR17">
        <v>17.785</v>
      </c>
      <c r="AS17">
        <f t="shared" si="10"/>
        <v>0.52646508929147062</v>
      </c>
      <c r="AT17">
        <v>62158</v>
      </c>
      <c r="AU17">
        <v>764.19899999999996</v>
      </c>
      <c r="AV17">
        <v>20.276</v>
      </c>
      <c r="AW17">
        <v>7.7709999999999999</v>
      </c>
      <c r="AX17">
        <v>19.812000000000001</v>
      </c>
      <c r="AY17">
        <v>19.896999999999998</v>
      </c>
      <c r="AZ17">
        <v>731.65</v>
      </c>
      <c r="BA17">
        <v>688.76700000000005</v>
      </c>
      <c r="BB17">
        <v>520.24599999999998</v>
      </c>
      <c r="BC17">
        <v>749.923</v>
      </c>
      <c r="BE17">
        <v>18</v>
      </c>
    </row>
    <row r="18" spans="1:57" x14ac:dyDescent="0.55000000000000004">
      <c r="A18">
        <v>1</v>
      </c>
      <c r="B18">
        <v>3.9769999999999999</v>
      </c>
      <c r="C18">
        <v>73.216999999999999</v>
      </c>
      <c r="D18">
        <v>66.570999999999998</v>
      </c>
      <c r="E18">
        <f t="shared" si="0"/>
        <v>139.78800000000001</v>
      </c>
      <c r="F18">
        <v>66.915000000000006</v>
      </c>
      <c r="G18">
        <v>54.36</v>
      </c>
      <c r="H18">
        <f t="shared" si="1"/>
        <v>121.27500000000001</v>
      </c>
      <c r="I18">
        <v>0.99999661829704201</v>
      </c>
      <c r="J18">
        <v>130.08099999999999</v>
      </c>
      <c r="K18">
        <v>70.512</v>
      </c>
      <c r="L18">
        <v>48.045000000000002</v>
      </c>
      <c r="M18">
        <f t="shared" si="2"/>
        <v>0.52317425333215362</v>
      </c>
      <c r="N18">
        <v>156.541</v>
      </c>
      <c r="O18">
        <v>95.728999999999999</v>
      </c>
      <c r="P18">
        <v>71.712999999999994</v>
      </c>
      <c r="Q18">
        <f t="shared" si="3"/>
        <v>0.48317658642583106</v>
      </c>
      <c r="R18">
        <v>161.11500000000001</v>
      </c>
      <c r="S18">
        <v>98.192999999999998</v>
      </c>
      <c r="T18">
        <v>77.715999999999994</v>
      </c>
      <c r="U18">
        <f t="shared" si="4"/>
        <v>0.47805200816559063</v>
      </c>
      <c r="V18">
        <v>151.827</v>
      </c>
      <c r="W18">
        <v>88.965000000000003</v>
      </c>
      <c r="X18">
        <v>68.766999999999996</v>
      </c>
      <c r="Y18">
        <f t="shared" si="5"/>
        <v>0.49046223821630131</v>
      </c>
      <c r="Z18">
        <v>146.46</v>
      </c>
      <c r="AA18">
        <v>84.061000000000007</v>
      </c>
      <c r="AB18">
        <v>60.552</v>
      </c>
      <c r="AC18">
        <f t="shared" si="6"/>
        <v>0.50317274360727371</v>
      </c>
      <c r="AD18">
        <v>139.97499999999999</v>
      </c>
      <c r="AE18">
        <v>84.694000000000003</v>
      </c>
      <c r="AF18">
        <v>65.766000000000005</v>
      </c>
      <c r="AG18">
        <f t="shared" si="7"/>
        <v>0.48194948955876526</v>
      </c>
      <c r="AH18">
        <v>127.858</v>
      </c>
      <c r="AI18">
        <v>71.34</v>
      </c>
      <c r="AJ18">
        <v>54.52</v>
      </c>
      <c r="AK18">
        <f t="shared" si="8"/>
        <v>0.50393744235726279</v>
      </c>
      <c r="AL18">
        <v>127.697</v>
      </c>
      <c r="AM18">
        <v>70.965999999999994</v>
      </c>
      <c r="AN18">
        <v>51.051000000000002</v>
      </c>
      <c r="AO18">
        <f t="shared" si="9"/>
        <v>0.51137301072426855</v>
      </c>
      <c r="AP18">
        <v>68.186999999999998</v>
      </c>
      <c r="AQ18">
        <v>27.056000000000001</v>
      </c>
      <c r="AR18">
        <v>17.192</v>
      </c>
      <c r="AS18">
        <f t="shared" si="10"/>
        <v>0.60645706408146927</v>
      </c>
      <c r="AT18">
        <v>68678</v>
      </c>
      <c r="AU18">
        <v>749.80499999999995</v>
      </c>
      <c r="AV18">
        <v>20.364000000000001</v>
      </c>
      <c r="AW18">
        <v>20.251000000000001</v>
      </c>
      <c r="AX18">
        <v>20.707999999999998</v>
      </c>
      <c r="AY18">
        <v>19.004000000000001</v>
      </c>
      <c r="AZ18">
        <v>737.56399999999996</v>
      </c>
      <c r="BA18">
        <v>708.76800000000003</v>
      </c>
      <c r="BB18">
        <v>670.88</v>
      </c>
      <c r="BC18">
        <v>617.10299999999995</v>
      </c>
      <c r="BE18">
        <v>19</v>
      </c>
    </row>
    <row r="19" spans="1:57" x14ac:dyDescent="0.55000000000000004">
      <c r="A19">
        <v>0</v>
      </c>
      <c r="B19">
        <v>3.26</v>
      </c>
      <c r="C19">
        <v>71.564999999999998</v>
      </c>
      <c r="D19">
        <v>61.113</v>
      </c>
      <c r="E19">
        <f t="shared" si="0"/>
        <v>132.678</v>
      </c>
      <c r="F19">
        <v>55.081000000000003</v>
      </c>
      <c r="G19">
        <v>79.215999999999994</v>
      </c>
      <c r="H19">
        <f t="shared" si="1"/>
        <v>134.297</v>
      </c>
      <c r="I19">
        <v>0.99999602920913699</v>
      </c>
      <c r="J19">
        <v>125.77200000000001</v>
      </c>
      <c r="K19">
        <v>64.694999999999993</v>
      </c>
      <c r="L19">
        <v>41.738999999999997</v>
      </c>
      <c r="M19">
        <f t="shared" si="2"/>
        <v>0.54163975091082928</v>
      </c>
      <c r="N19">
        <v>147.84100000000001</v>
      </c>
      <c r="O19">
        <v>88.894999999999996</v>
      </c>
      <c r="P19">
        <v>67.596000000000004</v>
      </c>
      <c r="Q19">
        <f t="shared" si="3"/>
        <v>0.48578854671871513</v>
      </c>
      <c r="R19">
        <v>160.11699999999999</v>
      </c>
      <c r="S19">
        <v>100.22</v>
      </c>
      <c r="T19">
        <v>79.53</v>
      </c>
      <c r="U19">
        <f t="shared" si="4"/>
        <v>0.47111664268669806</v>
      </c>
      <c r="V19">
        <v>158.84800000000001</v>
      </c>
      <c r="W19">
        <v>94.730999999999995</v>
      </c>
      <c r="X19">
        <v>73.082999999999998</v>
      </c>
      <c r="Y19">
        <f t="shared" si="5"/>
        <v>0.48627633455988145</v>
      </c>
      <c r="Z19">
        <v>160.989</v>
      </c>
      <c r="AA19">
        <v>95.706999999999994</v>
      </c>
      <c r="AB19">
        <v>70.265000000000001</v>
      </c>
      <c r="AC19">
        <f t="shared" si="6"/>
        <v>0.49237982511675704</v>
      </c>
      <c r="AD19">
        <v>156.922</v>
      </c>
      <c r="AE19">
        <v>95.063000000000002</v>
      </c>
      <c r="AF19">
        <v>73.265000000000001</v>
      </c>
      <c r="AG19">
        <f t="shared" si="7"/>
        <v>0.48246579554189084</v>
      </c>
      <c r="AH19">
        <v>158.005</v>
      </c>
      <c r="AI19">
        <v>97.424000000000007</v>
      </c>
      <c r="AJ19">
        <v>73.807000000000002</v>
      </c>
      <c r="AK19">
        <f t="shared" si="8"/>
        <v>0.47991410416843844</v>
      </c>
      <c r="AL19">
        <v>145.99</v>
      </c>
      <c r="AM19">
        <v>80.915999999999997</v>
      </c>
      <c r="AN19">
        <v>57.106000000000002</v>
      </c>
      <c r="AO19">
        <f t="shared" si="9"/>
        <v>0.51402757629959306</v>
      </c>
      <c r="AP19">
        <v>69.558999999999997</v>
      </c>
      <c r="AQ19">
        <v>31.852</v>
      </c>
      <c r="AR19">
        <v>20.323</v>
      </c>
      <c r="AS19">
        <f t="shared" si="10"/>
        <v>0.57140158049517797</v>
      </c>
      <c r="AT19">
        <v>49812</v>
      </c>
      <c r="AU19">
        <v>633.024</v>
      </c>
      <c r="AV19">
        <v>24.463999999999999</v>
      </c>
      <c r="AW19">
        <v>24.510999999999999</v>
      </c>
      <c r="AX19">
        <v>23.87</v>
      </c>
      <c r="AY19">
        <v>23.558</v>
      </c>
      <c r="AZ19">
        <v>619.07000000000005</v>
      </c>
      <c r="BA19">
        <v>543.83799999999997</v>
      </c>
      <c r="BB19">
        <v>540.77</v>
      </c>
      <c r="BC19">
        <v>622.66499999999996</v>
      </c>
      <c r="BE19">
        <v>20</v>
      </c>
    </row>
    <row r="20" spans="1:57" x14ac:dyDescent="0.55000000000000004">
      <c r="A20">
        <v>0</v>
      </c>
      <c r="B20">
        <v>8.5609999999999999</v>
      </c>
      <c r="C20">
        <v>68.522999999999996</v>
      </c>
      <c r="D20">
        <v>63.048000000000002</v>
      </c>
      <c r="E20">
        <f t="shared" si="0"/>
        <v>131.571</v>
      </c>
      <c r="F20">
        <v>61.875999999999998</v>
      </c>
      <c r="G20">
        <v>74.055000000000007</v>
      </c>
      <c r="H20">
        <f t="shared" si="1"/>
        <v>135.93100000000001</v>
      </c>
      <c r="I20">
        <v>0.894107415391175</v>
      </c>
      <c r="J20">
        <v>139.90899999999999</v>
      </c>
      <c r="K20">
        <v>98.067999999999998</v>
      </c>
      <c r="L20">
        <v>74.3</v>
      </c>
      <c r="M20">
        <f t="shared" si="2"/>
        <v>0.44802851314698167</v>
      </c>
      <c r="N20">
        <v>161.53800000000001</v>
      </c>
      <c r="O20">
        <v>115.961</v>
      </c>
      <c r="P20">
        <v>91.977000000000004</v>
      </c>
      <c r="Q20">
        <f t="shared" si="3"/>
        <v>0.43720837077374447</v>
      </c>
      <c r="R20">
        <v>153.44800000000001</v>
      </c>
      <c r="S20">
        <v>106.08</v>
      </c>
      <c r="T20">
        <v>84.372</v>
      </c>
      <c r="U20">
        <f t="shared" si="4"/>
        <v>0.44619947659203252</v>
      </c>
      <c r="V20">
        <v>150.672</v>
      </c>
      <c r="W20">
        <v>102.03</v>
      </c>
      <c r="X20">
        <v>81.045000000000002</v>
      </c>
      <c r="Y20">
        <f t="shared" si="5"/>
        <v>0.45145574342241274</v>
      </c>
      <c r="Z20">
        <v>125.562</v>
      </c>
      <c r="AA20">
        <v>79.847999999999999</v>
      </c>
      <c r="AB20">
        <v>60.959000000000003</v>
      </c>
      <c r="AC20">
        <f t="shared" si="6"/>
        <v>0.47138368203507158</v>
      </c>
      <c r="AD20">
        <v>102.61</v>
      </c>
      <c r="AE20">
        <v>65.376000000000005</v>
      </c>
      <c r="AF20">
        <v>55.73</v>
      </c>
      <c r="AG20">
        <f t="shared" si="7"/>
        <v>0.45866187487707633</v>
      </c>
      <c r="AH20">
        <v>97.138999999999996</v>
      </c>
      <c r="AI20">
        <v>66.802000000000007</v>
      </c>
      <c r="AJ20">
        <v>58.832000000000001</v>
      </c>
      <c r="AK20">
        <f t="shared" si="8"/>
        <v>0.43604476305476875</v>
      </c>
      <c r="AL20">
        <v>120.85899999999999</v>
      </c>
      <c r="AM20">
        <v>84.97</v>
      </c>
      <c r="AN20">
        <v>65.578000000000003</v>
      </c>
      <c r="AO20">
        <f t="shared" si="9"/>
        <v>0.44530539005994679</v>
      </c>
      <c r="AP20">
        <v>78.807000000000002</v>
      </c>
      <c r="AQ20">
        <v>35.991</v>
      </c>
      <c r="AR20">
        <v>26.222000000000001</v>
      </c>
      <c r="AS20">
        <f t="shared" si="10"/>
        <v>0.55883562615231874</v>
      </c>
      <c r="AT20">
        <v>61322</v>
      </c>
      <c r="AU20">
        <v>752.38300000000004</v>
      </c>
      <c r="AV20">
        <v>20.222999999999999</v>
      </c>
      <c r="AW20">
        <v>19.8</v>
      </c>
      <c r="AX20">
        <v>20.462</v>
      </c>
      <c r="AY20">
        <v>20.329000000000001</v>
      </c>
      <c r="AZ20">
        <v>739.351</v>
      </c>
      <c r="BA20">
        <v>709.03899999999999</v>
      </c>
      <c r="BB20">
        <v>636.20100000000002</v>
      </c>
      <c r="BC20">
        <v>686.428</v>
      </c>
      <c r="BE20">
        <v>22</v>
      </c>
    </row>
    <row r="21" spans="1:57" x14ac:dyDescent="0.55000000000000004">
      <c r="A21">
        <v>0</v>
      </c>
      <c r="B21">
        <v>3.6640000000000001</v>
      </c>
      <c r="C21">
        <v>64.611999999999995</v>
      </c>
      <c r="D21">
        <v>79.215999999999994</v>
      </c>
      <c r="E21">
        <f t="shared" si="0"/>
        <v>143.82799999999997</v>
      </c>
      <c r="F21">
        <v>26.565000000000001</v>
      </c>
      <c r="G21">
        <v>66.218000000000004</v>
      </c>
      <c r="H21">
        <f t="shared" si="1"/>
        <v>92.783000000000001</v>
      </c>
      <c r="I21">
        <v>0.84234342450380595</v>
      </c>
      <c r="J21">
        <v>131.846</v>
      </c>
      <c r="K21">
        <v>85.813999999999993</v>
      </c>
      <c r="L21">
        <v>67.09</v>
      </c>
      <c r="M21">
        <f t="shared" si="2"/>
        <v>0.46302370500438983</v>
      </c>
      <c r="N21">
        <v>141.82900000000001</v>
      </c>
      <c r="O21">
        <v>95.114000000000004</v>
      </c>
      <c r="P21">
        <v>79.012</v>
      </c>
      <c r="Q21">
        <f t="shared" si="3"/>
        <v>0.44888987355794335</v>
      </c>
      <c r="R21">
        <v>151.02799999999999</v>
      </c>
      <c r="S21">
        <v>104.376</v>
      </c>
      <c r="T21">
        <v>92.596000000000004</v>
      </c>
      <c r="U21">
        <f t="shared" si="4"/>
        <v>0.43398850574712639</v>
      </c>
      <c r="V21">
        <v>148.77699999999999</v>
      </c>
      <c r="W21">
        <v>101.611</v>
      </c>
      <c r="X21">
        <v>86.516000000000005</v>
      </c>
      <c r="Y21">
        <f t="shared" si="5"/>
        <v>0.44160057464440905</v>
      </c>
      <c r="Z21">
        <v>140.67599999999999</v>
      </c>
      <c r="AA21">
        <v>91.5</v>
      </c>
      <c r="AB21">
        <v>76.114000000000004</v>
      </c>
      <c r="AC21">
        <f t="shared" si="6"/>
        <v>0.45631061662720168</v>
      </c>
      <c r="AD21">
        <v>139.34</v>
      </c>
      <c r="AE21">
        <v>95.287999999999997</v>
      </c>
      <c r="AF21">
        <v>83.242999999999995</v>
      </c>
      <c r="AG21">
        <f t="shared" si="7"/>
        <v>0.43835392344693291</v>
      </c>
      <c r="AH21">
        <v>130.792</v>
      </c>
      <c r="AI21">
        <v>84.611999999999995</v>
      </c>
      <c r="AJ21">
        <v>73.531000000000006</v>
      </c>
      <c r="AK21">
        <f t="shared" si="8"/>
        <v>0.45266928547943308</v>
      </c>
      <c r="AL21">
        <v>129.928</v>
      </c>
      <c r="AM21">
        <v>81.739999999999995</v>
      </c>
      <c r="AN21">
        <v>68.093999999999994</v>
      </c>
      <c r="AO21">
        <f t="shared" si="9"/>
        <v>0.46442333126014251</v>
      </c>
      <c r="AP21">
        <v>72.295000000000002</v>
      </c>
      <c r="AQ21">
        <v>39.106999999999999</v>
      </c>
      <c r="AR21">
        <v>26.619</v>
      </c>
      <c r="AS21">
        <f t="shared" si="10"/>
        <v>0.52379710333934681</v>
      </c>
      <c r="AT21">
        <v>61085</v>
      </c>
      <c r="AU21">
        <v>813.66300000000001</v>
      </c>
      <c r="AV21">
        <v>18.699000000000002</v>
      </c>
      <c r="AW21">
        <v>18.334</v>
      </c>
      <c r="AX21">
        <v>12.49</v>
      </c>
      <c r="AY21">
        <v>18.231999999999999</v>
      </c>
      <c r="AZ21">
        <v>756.93100000000004</v>
      </c>
      <c r="BA21">
        <v>603.84100000000001</v>
      </c>
      <c r="BB21">
        <v>789.74400000000003</v>
      </c>
      <c r="BC21">
        <v>731.51900000000001</v>
      </c>
      <c r="BE21">
        <v>23</v>
      </c>
    </row>
    <row r="22" spans="1:57" x14ac:dyDescent="0.55000000000000004">
      <c r="A22">
        <v>1</v>
      </c>
      <c r="B22">
        <v>0.623</v>
      </c>
      <c r="C22">
        <v>64.983000000000004</v>
      </c>
      <c r="D22">
        <v>38.107999999999997</v>
      </c>
      <c r="E22">
        <f t="shared" si="0"/>
        <v>103.09100000000001</v>
      </c>
      <c r="F22">
        <v>56.31</v>
      </c>
      <c r="G22">
        <v>62.65</v>
      </c>
      <c r="H22">
        <f t="shared" si="1"/>
        <v>118.96000000000001</v>
      </c>
      <c r="I22">
        <v>0.88039447731755405</v>
      </c>
      <c r="J22">
        <v>121.28100000000001</v>
      </c>
      <c r="K22">
        <v>65.212000000000003</v>
      </c>
      <c r="L22">
        <v>48.389000000000003</v>
      </c>
      <c r="M22">
        <f t="shared" si="2"/>
        <v>0.51634863463356073</v>
      </c>
      <c r="N22">
        <v>128.691</v>
      </c>
      <c r="O22">
        <v>65.614000000000004</v>
      </c>
      <c r="P22">
        <v>48.646999999999998</v>
      </c>
      <c r="Q22">
        <f t="shared" si="3"/>
        <v>0.52969722414304066</v>
      </c>
      <c r="R22">
        <v>139.042</v>
      </c>
      <c r="S22">
        <v>63.984000000000002</v>
      </c>
      <c r="T22">
        <v>43.878</v>
      </c>
      <c r="U22">
        <f t="shared" si="4"/>
        <v>0.56314194990765643</v>
      </c>
      <c r="V22">
        <v>129.547</v>
      </c>
      <c r="W22">
        <v>60.343000000000004</v>
      </c>
      <c r="X22">
        <v>43.805</v>
      </c>
      <c r="Y22">
        <f t="shared" si="5"/>
        <v>0.55434219816427399</v>
      </c>
      <c r="Z22">
        <v>122.932</v>
      </c>
      <c r="AA22">
        <v>58.771999999999998</v>
      </c>
      <c r="AB22">
        <v>44.932000000000002</v>
      </c>
      <c r="AC22">
        <f t="shared" si="6"/>
        <v>0.54242044511904552</v>
      </c>
      <c r="AD22">
        <v>126.18600000000001</v>
      </c>
      <c r="AE22">
        <v>68.581000000000003</v>
      </c>
      <c r="AF22">
        <v>54.497</v>
      </c>
      <c r="AG22">
        <f t="shared" si="7"/>
        <v>0.50623435393799343</v>
      </c>
      <c r="AH22">
        <v>127.72499999999999</v>
      </c>
      <c r="AI22">
        <v>69.412000000000006</v>
      </c>
      <c r="AJ22">
        <v>53.32</v>
      </c>
      <c r="AK22">
        <f t="shared" si="8"/>
        <v>0.50996777890017053</v>
      </c>
      <c r="AL22">
        <v>130.51300000000001</v>
      </c>
      <c r="AM22">
        <v>70.843000000000004</v>
      </c>
      <c r="AN22">
        <v>52.877000000000002</v>
      </c>
      <c r="AO22">
        <f t="shared" si="9"/>
        <v>0.51335979200182513</v>
      </c>
      <c r="AP22">
        <v>43.805</v>
      </c>
      <c r="AQ22">
        <v>24.891999999999999</v>
      </c>
      <c r="AR22">
        <v>17.949000000000002</v>
      </c>
      <c r="AS22">
        <f t="shared" si="10"/>
        <v>0.50556286499088243</v>
      </c>
      <c r="AT22">
        <v>63986</v>
      </c>
      <c r="AU22">
        <v>736.04300000000001</v>
      </c>
      <c r="AV22">
        <v>21.018000000000001</v>
      </c>
      <c r="AW22">
        <v>16.902999999999999</v>
      </c>
      <c r="AX22">
        <v>19.981999999999999</v>
      </c>
      <c r="AY22">
        <v>20.664000000000001</v>
      </c>
      <c r="AZ22">
        <v>665.73299999999995</v>
      </c>
      <c r="BA22">
        <v>627.47699999999998</v>
      </c>
      <c r="BB22">
        <v>557.89599999999996</v>
      </c>
      <c r="BC22">
        <v>661.10199999999998</v>
      </c>
      <c r="BE22">
        <v>24</v>
      </c>
    </row>
    <row r="23" spans="1:57" x14ac:dyDescent="0.55000000000000004">
      <c r="A23">
        <v>1</v>
      </c>
      <c r="B23">
        <v>3.9910000000000001</v>
      </c>
      <c r="C23">
        <v>27.35</v>
      </c>
      <c r="D23">
        <v>33.69</v>
      </c>
      <c r="E23">
        <f t="shared" si="0"/>
        <v>61.04</v>
      </c>
      <c r="F23">
        <v>64.611999999999995</v>
      </c>
      <c r="G23">
        <v>81.119</v>
      </c>
      <c r="H23">
        <f t="shared" si="1"/>
        <v>145.73099999999999</v>
      </c>
      <c r="I23">
        <v>0.96794291958231704</v>
      </c>
      <c r="J23">
        <v>175.48599999999999</v>
      </c>
      <c r="K23">
        <v>100.328</v>
      </c>
      <c r="L23">
        <v>68.024000000000001</v>
      </c>
      <c r="M23">
        <f t="shared" si="2"/>
        <v>0.51037407151042058</v>
      </c>
      <c r="N23">
        <v>186.221</v>
      </c>
      <c r="O23">
        <v>122.06399999999999</v>
      </c>
      <c r="P23">
        <v>96.290999999999997</v>
      </c>
      <c r="Q23">
        <f t="shared" si="3"/>
        <v>0.46028681879300803</v>
      </c>
      <c r="R23">
        <v>177.952</v>
      </c>
      <c r="S23">
        <v>116.224</v>
      </c>
      <c r="T23">
        <v>95.26</v>
      </c>
      <c r="U23">
        <f t="shared" si="4"/>
        <v>0.45694799658994034</v>
      </c>
      <c r="V23">
        <v>169.505</v>
      </c>
      <c r="W23">
        <v>99.055999999999997</v>
      </c>
      <c r="X23">
        <v>77.278999999999996</v>
      </c>
      <c r="Y23">
        <f t="shared" si="5"/>
        <v>0.49012549155678931</v>
      </c>
      <c r="Z23">
        <v>171.97800000000001</v>
      </c>
      <c r="AA23">
        <v>90.221999999999994</v>
      </c>
      <c r="AB23">
        <v>64.569999999999993</v>
      </c>
      <c r="AC23">
        <f t="shared" si="6"/>
        <v>0.52629678367047161</v>
      </c>
      <c r="AD23">
        <v>171.83</v>
      </c>
      <c r="AE23">
        <v>100.041</v>
      </c>
      <c r="AF23">
        <v>79.549000000000007</v>
      </c>
      <c r="AG23">
        <f t="shared" si="7"/>
        <v>0.48895908030277169</v>
      </c>
      <c r="AH23">
        <v>179.631</v>
      </c>
      <c r="AI23">
        <v>112.33799999999999</v>
      </c>
      <c r="AJ23">
        <v>89.412000000000006</v>
      </c>
      <c r="AK23">
        <f t="shared" si="8"/>
        <v>0.47100143950537654</v>
      </c>
      <c r="AL23">
        <v>187.29</v>
      </c>
      <c r="AM23">
        <v>122.97499999999999</v>
      </c>
      <c r="AN23">
        <v>96.08</v>
      </c>
      <c r="AO23">
        <f t="shared" si="9"/>
        <v>0.46091375555254771</v>
      </c>
      <c r="AP23">
        <v>102.79600000000001</v>
      </c>
      <c r="AQ23">
        <v>38.430999999999997</v>
      </c>
      <c r="AR23">
        <v>23.146000000000001</v>
      </c>
      <c r="AS23">
        <f t="shared" si="10"/>
        <v>0.62538251415986823</v>
      </c>
      <c r="AT23">
        <v>58071</v>
      </c>
      <c r="AU23">
        <v>689.67200000000003</v>
      </c>
      <c r="AV23">
        <v>16.234000000000002</v>
      </c>
      <c r="AW23">
        <v>15.487</v>
      </c>
      <c r="AX23">
        <v>22.254999999999999</v>
      </c>
      <c r="AY23">
        <v>21.786999999999999</v>
      </c>
      <c r="AZ23">
        <v>485.96300000000002</v>
      </c>
      <c r="BA23">
        <v>642.20899999999995</v>
      </c>
      <c r="BB23">
        <v>481.66399999999999</v>
      </c>
      <c r="BC23">
        <v>680.56399999999996</v>
      </c>
      <c r="BE23">
        <v>25</v>
      </c>
    </row>
    <row r="24" spans="1:57" x14ac:dyDescent="0.55000000000000004">
      <c r="A24">
        <v>1</v>
      </c>
      <c r="B24">
        <v>1.627</v>
      </c>
      <c r="C24">
        <v>68.522999999999996</v>
      </c>
      <c r="D24">
        <v>48.731000000000002</v>
      </c>
      <c r="E24">
        <f t="shared" si="0"/>
        <v>117.25399999999999</v>
      </c>
      <c r="F24">
        <v>69.027000000000001</v>
      </c>
      <c r="G24">
        <v>59.930999999999997</v>
      </c>
      <c r="H24">
        <f t="shared" si="1"/>
        <v>128.958</v>
      </c>
      <c r="I24">
        <v>0.60496244114463205</v>
      </c>
      <c r="J24">
        <v>162.01400000000001</v>
      </c>
      <c r="K24">
        <v>92.236999999999995</v>
      </c>
      <c r="L24">
        <v>64.980999999999995</v>
      </c>
      <c r="M24">
        <f t="shared" si="2"/>
        <v>0.50751177826784288</v>
      </c>
      <c r="N24">
        <v>167.07900000000001</v>
      </c>
      <c r="O24">
        <v>100.657</v>
      </c>
      <c r="P24">
        <v>80.055000000000007</v>
      </c>
      <c r="Q24">
        <f t="shared" si="3"/>
        <v>0.48040058540905317</v>
      </c>
      <c r="R24">
        <v>156.72</v>
      </c>
      <c r="S24">
        <v>93.686999999999998</v>
      </c>
      <c r="T24">
        <v>73.126000000000005</v>
      </c>
      <c r="U24">
        <f t="shared" si="4"/>
        <v>0.48440190026983332</v>
      </c>
      <c r="V24">
        <v>152.571</v>
      </c>
      <c r="W24">
        <v>84.998000000000005</v>
      </c>
      <c r="X24">
        <v>64.429000000000002</v>
      </c>
      <c r="Y24">
        <f t="shared" si="5"/>
        <v>0.50520533248564548</v>
      </c>
      <c r="Z24">
        <v>162.90199999999999</v>
      </c>
      <c r="AA24">
        <v>87.106999999999999</v>
      </c>
      <c r="AB24">
        <v>61.351999999999997</v>
      </c>
      <c r="AC24">
        <f t="shared" si="6"/>
        <v>0.52319333506765453</v>
      </c>
      <c r="AD24">
        <v>159.148</v>
      </c>
      <c r="AE24">
        <v>90.459000000000003</v>
      </c>
      <c r="AF24">
        <v>68.652000000000001</v>
      </c>
      <c r="AG24">
        <f t="shared" si="7"/>
        <v>0.50005812875676725</v>
      </c>
      <c r="AH24">
        <v>160.63499999999999</v>
      </c>
      <c r="AI24">
        <v>96.084000000000003</v>
      </c>
      <c r="AJ24">
        <v>76.135000000000005</v>
      </c>
      <c r="AK24">
        <f t="shared" si="8"/>
        <v>0.48259897732939966</v>
      </c>
      <c r="AL24">
        <v>167.58600000000001</v>
      </c>
      <c r="AM24">
        <v>103.066</v>
      </c>
      <c r="AN24">
        <v>80.622</v>
      </c>
      <c r="AO24">
        <f t="shared" si="9"/>
        <v>0.47708056958385758</v>
      </c>
      <c r="AP24">
        <v>99.414000000000001</v>
      </c>
      <c r="AQ24">
        <v>43.116</v>
      </c>
      <c r="AR24">
        <v>26.366</v>
      </c>
      <c r="AS24">
        <f t="shared" si="10"/>
        <v>0.58861074270557023</v>
      </c>
      <c r="AT24">
        <v>43888</v>
      </c>
      <c r="AU24">
        <v>704.28399999999999</v>
      </c>
      <c r="AV24">
        <v>21.852</v>
      </c>
      <c r="AW24">
        <v>20.471</v>
      </c>
      <c r="AX24">
        <v>21.4</v>
      </c>
      <c r="AY24">
        <v>21.812999999999999</v>
      </c>
      <c r="AZ24">
        <v>647.95100000000002</v>
      </c>
      <c r="BA24">
        <v>650.34100000000001</v>
      </c>
      <c r="BB24">
        <v>574.178</v>
      </c>
      <c r="BC24">
        <v>623.44799999999998</v>
      </c>
      <c r="BE24">
        <v>26</v>
      </c>
    </row>
    <row r="25" spans="1:57" x14ac:dyDescent="0.55000000000000004">
      <c r="A25">
        <v>0</v>
      </c>
      <c r="B25">
        <v>4.282</v>
      </c>
      <c r="C25">
        <v>59.930999999999997</v>
      </c>
      <c r="D25">
        <v>71.003</v>
      </c>
      <c r="E25">
        <f t="shared" si="0"/>
        <v>130.934</v>
      </c>
      <c r="F25">
        <v>69.340999999999994</v>
      </c>
      <c r="G25">
        <v>81.995000000000005</v>
      </c>
      <c r="H25">
        <f t="shared" si="1"/>
        <v>151.33600000000001</v>
      </c>
      <c r="I25">
        <v>0.82088896443564896</v>
      </c>
      <c r="J25">
        <v>153.90199999999999</v>
      </c>
      <c r="K25">
        <v>103.26300000000001</v>
      </c>
      <c r="L25">
        <v>82.340999999999994</v>
      </c>
      <c r="M25">
        <f t="shared" si="2"/>
        <v>0.45331157623134788</v>
      </c>
      <c r="N25">
        <v>157.94900000000001</v>
      </c>
      <c r="O25">
        <v>106.762</v>
      </c>
      <c r="P25">
        <v>84.78</v>
      </c>
      <c r="Q25">
        <f t="shared" si="3"/>
        <v>0.45194010718444827</v>
      </c>
      <c r="R25">
        <v>140.02500000000001</v>
      </c>
      <c r="S25">
        <v>92.423000000000002</v>
      </c>
      <c r="T25">
        <v>75.400999999999996</v>
      </c>
      <c r="U25">
        <f t="shared" si="4"/>
        <v>0.45484961783211902</v>
      </c>
      <c r="V25">
        <v>102.11199999999999</v>
      </c>
      <c r="W25">
        <v>56.996000000000002</v>
      </c>
      <c r="X25">
        <v>44.945</v>
      </c>
      <c r="Y25">
        <f t="shared" si="5"/>
        <v>0.5004190087869328</v>
      </c>
      <c r="Z25">
        <v>99.45</v>
      </c>
      <c r="AA25">
        <v>60.924999999999997</v>
      </c>
      <c r="AB25">
        <v>51.558</v>
      </c>
      <c r="AC25">
        <f t="shared" si="6"/>
        <v>0.4692520749482148</v>
      </c>
      <c r="AD25">
        <v>114.33</v>
      </c>
      <c r="AE25">
        <v>74.075000000000003</v>
      </c>
      <c r="AF25">
        <v>64.55</v>
      </c>
      <c r="AG25">
        <f t="shared" si="7"/>
        <v>0.45197762447866224</v>
      </c>
      <c r="AH25">
        <v>128.53200000000001</v>
      </c>
      <c r="AI25">
        <v>85.918999999999997</v>
      </c>
      <c r="AJ25">
        <v>75.108000000000004</v>
      </c>
      <c r="AK25">
        <f t="shared" si="8"/>
        <v>0.44388881022520454</v>
      </c>
      <c r="AL25">
        <v>146.68100000000001</v>
      </c>
      <c r="AM25">
        <v>96.647999999999996</v>
      </c>
      <c r="AN25">
        <v>78.602000000000004</v>
      </c>
      <c r="AO25">
        <f t="shared" si="9"/>
        <v>0.45562869062003969</v>
      </c>
      <c r="AP25">
        <v>111.65</v>
      </c>
      <c r="AQ25">
        <v>65.033000000000001</v>
      </c>
      <c r="AR25">
        <v>38.994</v>
      </c>
      <c r="AS25">
        <f t="shared" si="10"/>
        <v>0.51767225990717602</v>
      </c>
      <c r="AT25">
        <v>62680</v>
      </c>
      <c r="AU25">
        <v>750.09299999999996</v>
      </c>
      <c r="AV25">
        <v>20.47</v>
      </c>
      <c r="AW25">
        <v>20.09</v>
      </c>
      <c r="AX25">
        <v>20.294</v>
      </c>
      <c r="AY25">
        <v>19.972000000000001</v>
      </c>
      <c r="AZ25">
        <v>678.31600000000003</v>
      </c>
      <c r="BA25">
        <v>721.34299999999996</v>
      </c>
      <c r="BB25">
        <v>690.101</v>
      </c>
      <c r="BC25">
        <v>739.55700000000002</v>
      </c>
      <c r="BE25">
        <v>27</v>
      </c>
    </row>
    <row r="26" spans="1:57" x14ac:dyDescent="0.55000000000000004">
      <c r="A26">
        <v>0</v>
      </c>
      <c r="B26">
        <v>1.266</v>
      </c>
      <c r="C26">
        <v>71.564999999999998</v>
      </c>
      <c r="D26">
        <v>80.248000000000005</v>
      </c>
      <c r="E26">
        <f t="shared" si="0"/>
        <v>151.81299999999999</v>
      </c>
      <c r="F26">
        <v>75.963999999999999</v>
      </c>
      <c r="G26">
        <v>64.611999999999995</v>
      </c>
      <c r="H26">
        <f t="shared" si="1"/>
        <v>140.57599999999999</v>
      </c>
      <c r="I26">
        <v>0.95868024145133901</v>
      </c>
      <c r="J26">
        <v>141.85900000000001</v>
      </c>
      <c r="K26">
        <v>81.045000000000002</v>
      </c>
      <c r="L26">
        <v>59.576000000000001</v>
      </c>
      <c r="M26">
        <f t="shared" si="2"/>
        <v>0.50219130557915603</v>
      </c>
      <c r="N26">
        <v>163.72399999999999</v>
      </c>
      <c r="O26">
        <v>104.313</v>
      </c>
      <c r="P26">
        <v>85.174999999999997</v>
      </c>
      <c r="Q26">
        <f t="shared" si="3"/>
        <v>0.46352898542518373</v>
      </c>
      <c r="R26">
        <v>165.12899999999999</v>
      </c>
      <c r="S26">
        <v>99.108000000000004</v>
      </c>
      <c r="T26">
        <v>81.457999999999998</v>
      </c>
      <c r="U26">
        <f t="shared" si="4"/>
        <v>0.47767251478904821</v>
      </c>
      <c r="V26">
        <v>148.273</v>
      </c>
      <c r="W26">
        <v>91.134</v>
      </c>
      <c r="X26">
        <v>75.631</v>
      </c>
      <c r="Y26">
        <f t="shared" si="5"/>
        <v>0.47065115954265829</v>
      </c>
      <c r="Z26">
        <v>145.245</v>
      </c>
      <c r="AA26">
        <v>72.094999999999999</v>
      </c>
      <c r="AB26">
        <v>52.423999999999999</v>
      </c>
      <c r="AC26">
        <f t="shared" si="6"/>
        <v>0.53841505908868492</v>
      </c>
      <c r="AD26">
        <v>132.863</v>
      </c>
      <c r="AE26">
        <v>71.667000000000002</v>
      </c>
      <c r="AF26">
        <v>57.079000000000001</v>
      </c>
      <c r="AG26">
        <f t="shared" si="7"/>
        <v>0.50786861308288322</v>
      </c>
      <c r="AH26">
        <v>122.051</v>
      </c>
      <c r="AI26">
        <v>69.739000000000004</v>
      </c>
      <c r="AJ26">
        <v>57.838999999999999</v>
      </c>
      <c r="AK26">
        <f t="shared" si="8"/>
        <v>0.48892957148408234</v>
      </c>
      <c r="AL26">
        <v>133.149</v>
      </c>
      <c r="AM26">
        <v>77.353999999999999</v>
      </c>
      <c r="AN26">
        <v>60.557000000000002</v>
      </c>
      <c r="AO26">
        <f t="shared" si="9"/>
        <v>0.49121596694458791</v>
      </c>
      <c r="AP26">
        <v>62.281999999999996</v>
      </c>
      <c r="AQ26">
        <v>31.321999999999999</v>
      </c>
      <c r="AR26">
        <v>21.855</v>
      </c>
      <c r="AS26">
        <f t="shared" si="10"/>
        <v>0.53942958106340777</v>
      </c>
      <c r="AT26">
        <v>69582</v>
      </c>
      <c r="AU26">
        <v>724.17700000000002</v>
      </c>
      <c r="AV26">
        <v>21.507000000000001</v>
      </c>
      <c r="AW26">
        <v>20.535</v>
      </c>
      <c r="AX26">
        <v>21.248999999999999</v>
      </c>
      <c r="AY26">
        <v>21.114000000000001</v>
      </c>
      <c r="AZ26">
        <v>682.12599999999998</v>
      </c>
      <c r="BA26">
        <v>702.28200000000004</v>
      </c>
      <c r="BB26">
        <v>732.38199999999995</v>
      </c>
      <c r="BC26">
        <v>661.85199999999998</v>
      </c>
      <c r="BE26">
        <v>28</v>
      </c>
    </row>
    <row r="27" spans="1:57" x14ac:dyDescent="0.55000000000000004">
      <c r="A27">
        <v>1</v>
      </c>
      <c r="B27">
        <v>8.5310000000000006</v>
      </c>
      <c r="C27">
        <v>70.462999999999994</v>
      </c>
      <c r="D27">
        <v>79.38</v>
      </c>
      <c r="E27">
        <f t="shared" si="0"/>
        <v>149.84299999999999</v>
      </c>
      <c r="F27">
        <v>77.661000000000001</v>
      </c>
      <c r="G27">
        <v>101.65900000000001</v>
      </c>
      <c r="H27">
        <f t="shared" si="1"/>
        <v>179.32</v>
      </c>
      <c r="I27">
        <v>0.79747648357145495</v>
      </c>
      <c r="J27">
        <v>132.005</v>
      </c>
      <c r="K27">
        <v>71.971999999999994</v>
      </c>
      <c r="L27">
        <v>50.122</v>
      </c>
      <c r="M27">
        <f t="shared" si="2"/>
        <v>0.51950224125242528</v>
      </c>
      <c r="N27">
        <v>158.053</v>
      </c>
      <c r="O27">
        <v>104</v>
      </c>
      <c r="P27">
        <v>80.801000000000002</v>
      </c>
      <c r="Q27">
        <f t="shared" si="3"/>
        <v>0.46099214242797226</v>
      </c>
      <c r="R27">
        <v>160.90899999999999</v>
      </c>
      <c r="S27">
        <v>112.38200000000001</v>
      </c>
      <c r="T27">
        <v>95.512</v>
      </c>
      <c r="U27">
        <f t="shared" si="4"/>
        <v>0.43630068085129459</v>
      </c>
      <c r="V27">
        <v>155.233</v>
      </c>
      <c r="W27">
        <v>99.817999999999998</v>
      </c>
      <c r="X27">
        <v>80.692999999999998</v>
      </c>
      <c r="Y27">
        <f t="shared" si="5"/>
        <v>0.46235524685474655</v>
      </c>
      <c r="Z27">
        <v>151.011</v>
      </c>
      <c r="AA27">
        <v>87.957999999999998</v>
      </c>
      <c r="AB27">
        <v>68.128</v>
      </c>
      <c r="AC27">
        <f t="shared" si="6"/>
        <v>0.49173713842857469</v>
      </c>
      <c r="AD27">
        <v>133.03</v>
      </c>
      <c r="AE27">
        <v>74.983000000000004</v>
      </c>
      <c r="AF27">
        <v>58.206000000000003</v>
      </c>
      <c r="AG27">
        <f t="shared" si="7"/>
        <v>0.4997013736810671</v>
      </c>
      <c r="AH27">
        <v>125.986</v>
      </c>
      <c r="AI27">
        <v>71.025999999999996</v>
      </c>
      <c r="AJ27">
        <v>55.326999999999998</v>
      </c>
      <c r="AK27">
        <f t="shared" si="8"/>
        <v>0.4992728036490594</v>
      </c>
      <c r="AL27">
        <v>133.39099999999999</v>
      </c>
      <c r="AM27">
        <v>78.930999999999997</v>
      </c>
      <c r="AN27">
        <v>57.302</v>
      </c>
      <c r="AO27">
        <f t="shared" si="9"/>
        <v>0.49472969765302782</v>
      </c>
      <c r="AP27">
        <v>62.786999999999999</v>
      </c>
      <c r="AQ27">
        <v>32.206000000000003</v>
      </c>
      <c r="AR27">
        <v>23.786999999999999</v>
      </c>
      <c r="AS27">
        <f t="shared" si="10"/>
        <v>0.52859909075601952</v>
      </c>
      <c r="AT27">
        <v>54824</v>
      </c>
      <c r="AU27">
        <v>728.05499999999995</v>
      </c>
      <c r="AV27">
        <v>20.861000000000001</v>
      </c>
      <c r="AW27">
        <v>20.951000000000001</v>
      </c>
      <c r="AX27">
        <v>20.2</v>
      </c>
      <c r="AY27">
        <v>19.097000000000001</v>
      </c>
      <c r="AZ27">
        <v>725.36900000000003</v>
      </c>
      <c r="BA27">
        <v>757.22699999999998</v>
      </c>
      <c r="BB27">
        <v>688.10500000000002</v>
      </c>
      <c r="BC27">
        <v>785.31500000000005</v>
      </c>
      <c r="BE27">
        <v>29</v>
      </c>
    </row>
    <row r="28" spans="1:57" x14ac:dyDescent="0.55000000000000004">
      <c r="A28">
        <v>1</v>
      </c>
      <c r="B28">
        <v>5.8330000000000002</v>
      </c>
      <c r="C28">
        <v>64.611999999999995</v>
      </c>
      <c r="D28">
        <v>58.735999999999997</v>
      </c>
      <c r="E28">
        <f t="shared" si="0"/>
        <v>123.34799999999998</v>
      </c>
      <c r="F28">
        <v>73.811000000000007</v>
      </c>
      <c r="G28">
        <v>62.65</v>
      </c>
      <c r="H28">
        <f t="shared" si="1"/>
        <v>136.46100000000001</v>
      </c>
      <c r="I28">
        <v>0.97175785705856799</v>
      </c>
      <c r="J28">
        <v>124.17</v>
      </c>
      <c r="K28">
        <v>69.263999999999996</v>
      </c>
      <c r="L28">
        <v>49.151000000000003</v>
      </c>
      <c r="M28">
        <f t="shared" si="2"/>
        <v>0.51186182162953187</v>
      </c>
      <c r="N28">
        <v>148.89099999999999</v>
      </c>
      <c r="O28">
        <v>93.573999999999998</v>
      </c>
      <c r="P28">
        <v>72.103999999999999</v>
      </c>
      <c r="Q28">
        <f t="shared" si="3"/>
        <v>0.47331745976240508</v>
      </c>
      <c r="R28">
        <v>140.94499999999999</v>
      </c>
      <c r="S28">
        <v>86.960999999999999</v>
      </c>
      <c r="T28">
        <v>68.150000000000006</v>
      </c>
      <c r="U28">
        <f t="shared" si="4"/>
        <v>0.47607547220796059</v>
      </c>
      <c r="V28">
        <v>140.08199999999999</v>
      </c>
      <c r="W28">
        <v>85.396000000000001</v>
      </c>
      <c r="X28">
        <v>68.762</v>
      </c>
      <c r="Y28">
        <f t="shared" si="5"/>
        <v>0.47608075040783032</v>
      </c>
      <c r="Z28">
        <v>143.018</v>
      </c>
      <c r="AA28">
        <v>86.073999999999998</v>
      </c>
      <c r="AB28">
        <v>64.444999999999993</v>
      </c>
      <c r="AC28">
        <f t="shared" si="6"/>
        <v>0.48722307579623697</v>
      </c>
      <c r="AD28">
        <v>149.39400000000001</v>
      </c>
      <c r="AE28">
        <v>93.853999999999999</v>
      </c>
      <c r="AF28">
        <v>76.457999999999998</v>
      </c>
      <c r="AG28">
        <f t="shared" si="7"/>
        <v>0.4672855686161661</v>
      </c>
      <c r="AH28">
        <v>143.929</v>
      </c>
      <c r="AI28">
        <v>83.022999999999996</v>
      </c>
      <c r="AJ28">
        <v>63.820999999999998</v>
      </c>
      <c r="AK28">
        <f t="shared" si="8"/>
        <v>0.49498749883930071</v>
      </c>
      <c r="AL28">
        <v>139.614</v>
      </c>
      <c r="AM28">
        <v>83.031999999999996</v>
      </c>
      <c r="AN28">
        <v>58.920999999999999</v>
      </c>
      <c r="AO28">
        <f t="shared" si="9"/>
        <v>0.49584645927967413</v>
      </c>
      <c r="AP28">
        <v>65.067999999999998</v>
      </c>
      <c r="AQ28">
        <v>35.232999999999997</v>
      </c>
      <c r="AR28">
        <v>25.545000000000002</v>
      </c>
      <c r="AS28">
        <f t="shared" si="10"/>
        <v>0.51704464186386534</v>
      </c>
      <c r="AT28">
        <v>59688</v>
      </c>
      <c r="AU28">
        <v>747.87199999999996</v>
      </c>
      <c r="AV28">
        <v>20.442</v>
      </c>
      <c r="AW28">
        <v>19.513000000000002</v>
      </c>
      <c r="AX28">
        <v>19.908000000000001</v>
      </c>
      <c r="AY28">
        <v>19.869</v>
      </c>
      <c r="AZ28">
        <v>704.81799999999998</v>
      </c>
      <c r="BA28">
        <v>746.029</v>
      </c>
      <c r="BB28">
        <v>625.75400000000002</v>
      </c>
      <c r="BC28">
        <v>643.20399999999995</v>
      </c>
      <c r="BE28">
        <v>30</v>
      </c>
    </row>
    <row r="29" spans="1:57" x14ac:dyDescent="0.55000000000000004">
      <c r="A29">
        <v>1</v>
      </c>
      <c r="B29">
        <v>1.266</v>
      </c>
      <c r="C29">
        <v>63.435000000000002</v>
      </c>
      <c r="D29">
        <v>54.36</v>
      </c>
      <c r="E29">
        <f t="shared" si="0"/>
        <v>117.795</v>
      </c>
      <c r="F29">
        <v>69.340999999999994</v>
      </c>
      <c r="G29">
        <v>65.772000000000006</v>
      </c>
      <c r="H29">
        <f t="shared" si="1"/>
        <v>135.113</v>
      </c>
      <c r="I29">
        <v>0.86904723520876903</v>
      </c>
      <c r="J29">
        <v>183.94900000000001</v>
      </c>
      <c r="K29">
        <v>119.035</v>
      </c>
      <c r="L29">
        <v>92.022000000000006</v>
      </c>
      <c r="M29">
        <f t="shared" si="2"/>
        <v>0.46568659716561267</v>
      </c>
      <c r="N29">
        <v>182.49100000000001</v>
      </c>
      <c r="O29">
        <v>124.14</v>
      </c>
      <c r="P29">
        <v>102.28</v>
      </c>
      <c r="Q29">
        <f t="shared" si="3"/>
        <v>0.44628537750268393</v>
      </c>
      <c r="R29">
        <v>161.405</v>
      </c>
      <c r="S29">
        <v>104.944</v>
      </c>
      <c r="T29">
        <v>88.834000000000003</v>
      </c>
      <c r="U29">
        <f t="shared" si="4"/>
        <v>0.45442771754278782</v>
      </c>
      <c r="V29">
        <v>151.22999999999999</v>
      </c>
      <c r="W29">
        <v>86.373999999999995</v>
      </c>
      <c r="X29">
        <v>68.186000000000007</v>
      </c>
      <c r="Y29">
        <f t="shared" si="5"/>
        <v>0.49455508682429122</v>
      </c>
      <c r="Z29">
        <v>154.71299999999999</v>
      </c>
      <c r="AA29">
        <v>79.900999999999996</v>
      </c>
      <c r="AB29">
        <v>60.198</v>
      </c>
      <c r="AC29">
        <f t="shared" si="6"/>
        <v>0.52478528689469905</v>
      </c>
      <c r="AD29">
        <v>160.73500000000001</v>
      </c>
      <c r="AE29">
        <v>91.555000000000007</v>
      </c>
      <c r="AF29">
        <v>71.369</v>
      </c>
      <c r="AG29">
        <f t="shared" si="7"/>
        <v>0.49661835450273289</v>
      </c>
      <c r="AH29">
        <v>169.75700000000001</v>
      </c>
      <c r="AI29">
        <v>112.289</v>
      </c>
      <c r="AJ29">
        <v>95.7</v>
      </c>
      <c r="AK29">
        <f t="shared" si="8"/>
        <v>0.44939456671943584</v>
      </c>
      <c r="AL29">
        <v>185.97800000000001</v>
      </c>
      <c r="AM29">
        <v>121.05800000000001</v>
      </c>
      <c r="AN29">
        <v>99.701999999999998</v>
      </c>
      <c r="AO29">
        <f t="shared" si="9"/>
        <v>0.45724274594456382</v>
      </c>
      <c r="AP29">
        <v>163.184</v>
      </c>
      <c r="AQ29">
        <v>123.85299999999999</v>
      </c>
      <c r="AR29">
        <v>98.938999999999993</v>
      </c>
      <c r="AS29">
        <f t="shared" si="10"/>
        <v>0.422782763695152</v>
      </c>
      <c r="AT29">
        <v>42020</v>
      </c>
      <c r="AU29">
        <v>724.17700000000002</v>
      </c>
      <c r="AV29">
        <v>21.614000000000001</v>
      </c>
      <c r="AW29">
        <v>20.466000000000001</v>
      </c>
      <c r="AX29">
        <v>21.103000000000002</v>
      </c>
      <c r="AY29">
        <v>21.300999999999998</v>
      </c>
      <c r="AZ29">
        <v>644.19899999999996</v>
      </c>
      <c r="BA29">
        <v>671.86900000000003</v>
      </c>
      <c r="BB29">
        <v>615.76599999999996</v>
      </c>
      <c r="BC29">
        <v>667.077</v>
      </c>
      <c r="BE29">
        <v>31</v>
      </c>
    </row>
    <row r="30" spans="1:57" x14ac:dyDescent="0.55000000000000004">
      <c r="A30">
        <v>1</v>
      </c>
      <c r="B30">
        <v>6.9210000000000003</v>
      </c>
      <c r="C30">
        <v>70.462999999999994</v>
      </c>
      <c r="D30">
        <v>63.048000000000002</v>
      </c>
      <c r="E30">
        <f t="shared" si="0"/>
        <v>133.511</v>
      </c>
      <c r="F30">
        <v>91.762</v>
      </c>
      <c r="G30">
        <v>90.881</v>
      </c>
      <c r="H30">
        <f t="shared" si="1"/>
        <v>182.643</v>
      </c>
      <c r="I30">
        <v>0.94211998527787999</v>
      </c>
      <c r="J30">
        <v>96.9</v>
      </c>
      <c r="K30">
        <v>51.976999999999997</v>
      </c>
      <c r="L30">
        <v>37.311</v>
      </c>
      <c r="M30">
        <f t="shared" si="2"/>
        <v>0.52044170408404411</v>
      </c>
      <c r="N30">
        <v>130.5</v>
      </c>
      <c r="O30">
        <v>83.841999999999999</v>
      </c>
      <c r="P30">
        <v>65.86</v>
      </c>
      <c r="Q30">
        <f t="shared" si="3"/>
        <v>0.46573543372281428</v>
      </c>
      <c r="R30">
        <v>137.011</v>
      </c>
      <c r="S30">
        <v>91.585999999999999</v>
      </c>
      <c r="T30">
        <v>72.691000000000003</v>
      </c>
      <c r="U30">
        <f t="shared" si="4"/>
        <v>0.45475093598151933</v>
      </c>
      <c r="V30">
        <v>136.06</v>
      </c>
      <c r="W30">
        <v>83.600999999999999</v>
      </c>
      <c r="X30">
        <v>62.875</v>
      </c>
      <c r="Y30">
        <f t="shared" si="5"/>
        <v>0.48156695076025713</v>
      </c>
      <c r="Z30">
        <v>137.649</v>
      </c>
      <c r="AA30">
        <v>82.843000000000004</v>
      </c>
      <c r="AB30">
        <v>59.112000000000002</v>
      </c>
      <c r="AC30">
        <f t="shared" si="6"/>
        <v>0.49229982403685207</v>
      </c>
      <c r="AD30">
        <v>120.43600000000001</v>
      </c>
      <c r="AE30">
        <v>71.2</v>
      </c>
      <c r="AF30">
        <v>53.595999999999997</v>
      </c>
      <c r="AG30">
        <f t="shared" si="7"/>
        <v>0.49111045866771053</v>
      </c>
      <c r="AH30">
        <v>110.806</v>
      </c>
      <c r="AI30">
        <v>66.263000000000005</v>
      </c>
      <c r="AJ30">
        <v>51.280999999999999</v>
      </c>
      <c r="AK30">
        <f t="shared" si="8"/>
        <v>0.48524633238449744</v>
      </c>
      <c r="AL30">
        <v>97.918999999999997</v>
      </c>
      <c r="AM30">
        <v>58.621000000000002</v>
      </c>
      <c r="AN30">
        <v>44.619</v>
      </c>
      <c r="AO30">
        <f t="shared" si="9"/>
        <v>0.48677414383646767</v>
      </c>
      <c r="AP30">
        <v>92.284999999999997</v>
      </c>
      <c r="AQ30">
        <v>53.765000000000001</v>
      </c>
      <c r="AR30">
        <v>36.491999999999997</v>
      </c>
      <c r="AS30">
        <f t="shared" si="10"/>
        <v>0.50555488599883858</v>
      </c>
      <c r="AT30">
        <v>54623</v>
      </c>
      <c r="AU30">
        <v>697.08</v>
      </c>
      <c r="AV30">
        <v>21.875</v>
      </c>
      <c r="AW30">
        <v>21.803000000000001</v>
      </c>
      <c r="AX30">
        <v>19.25</v>
      </c>
      <c r="AY30">
        <v>21.111999999999998</v>
      </c>
      <c r="AZ30">
        <v>689.23099999999999</v>
      </c>
      <c r="BA30">
        <v>779.95899999999995</v>
      </c>
      <c r="BB30">
        <v>591.851</v>
      </c>
      <c r="BC30">
        <v>717.90800000000002</v>
      </c>
      <c r="BE30">
        <v>32</v>
      </c>
    </row>
    <row r="31" spans="1:57" x14ac:dyDescent="0.55000000000000004">
      <c r="A31">
        <v>1</v>
      </c>
      <c r="B31">
        <v>3.2</v>
      </c>
      <c r="C31">
        <v>82.983000000000004</v>
      </c>
      <c r="D31">
        <v>90</v>
      </c>
      <c r="E31">
        <f t="shared" si="0"/>
        <v>172.983</v>
      </c>
      <c r="F31">
        <v>77.275999999999996</v>
      </c>
      <c r="G31">
        <v>70.168000000000006</v>
      </c>
      <c r="H31">
        <f t="shared" si="1"/>
        <v>147.44400000000002</v>
      </c>
      <c r="I31">
        <v>0.886893715920264</v>
      </c>
      <c r="J31">
        <v>117.818</v>
      </c>
      <c r="K31">
        <v>71.361999999999995</v>
      </c>
      <c r="L31">
        <v>52.792999999999999</v>
      </c>
      <c r="M31">
        <f t="shared" si="2"/>
        <v>0.48690556384389988</v>
      </c>
      <c r="N31">
        <v>144.26300000000001</v>
      </c>
      <c r="O31">
        <v>97.495000000000005</v>
      </c>
      <c r="P31">
        <v>78.510000000000005</v>
      </c>
      <c r="Q31">
        <f t="shared" si="3"/>
        <v>0.45044462762436455</v>
      </c>
      <c r="R31">
        <v>148.90799999999999</v>
      </c>
      <c r="S31">
        <v>111.822</v>
      </c>
      <c r="T31">
        <v>98.887</v>
      </c>
      <c r="U31">
        <f t="shared" si="4"/>
        <v>0.41407386191420309</v>
      </c>
      <c r="V31">
        <v>130.405</v>
      </c>
      <c r="W31">
        <v>93.882999999999996</v>
      </c>
      <c r="X31">
        <v>81.507000000000005</v>
      </c>
      <c r="Y31">
        <f t="shared" si="5"/>
        <v>0.42644582154711486</v>
      </c>
      <c r="Z31">
        <v>115.11799999999999</v>
      </c>
      <c r="AA31">
        <v>72.444000000000003</v>
      </c>
      <c r="AB31">
        <v>57.728999999999999</v>
      </c>
      <c r="AC31">
        <f t="shared" si="6"/>
        <v>0.46931196008006815</v>
      </c>
      <c r="AD31">
        <v>92.986999999999995</v>
      </c>
      <c r="AE31">
        <v>54.167999999999999</v>
      </c>
      <c r="AF31">
        <v>43.649000000000001</v>
      </c>
      <c r="AG31">
        <f t="shared" si="7"/>
        <v>0.48734303264082512</v>
      </c>
      <c r="AH31">
        <v>83.301000000000002</v>
      </c>
      <c r="AI31">
        <v>49.831000000000003</v>
      </c>
      <c r="AJ31">
        <v>41.381</v>
      </c>
      <c r="AK31">
        <f t="shared" si="8"/>
        <v>0.47733406680304619</v>
      </c>
      <c r="AL31">
        <v>97.126000000000005</v>
      </c>
      <c r="AM31">
        <v>62.222999999999999</v>
      </c>
      <c r="AN31">
        <v>49.573</v>
      </c>
      <c r="AO31">
        <f t="shared" si="9"/>
        <v>0.46489120341562884</v>
      </c>
      <c r="AP31">
        <v>87.251999999999995</v>
      </c>
      <c r="AQ31">
        <v>52.851999999999997</v>
      </c>
      <c r="AR31">
        <v>36.877000000000002</v>
      </c>
      <c r="AS31">
        <f t="shared" si="10"/>
        <v>0.4930020736689249</v>
      </c>
      <c r="AT31">
        <v>54484</v>
      </c>
      <c r="AU31">
        <v>645.005</v>
      </c>
      <c r="AV31">
        <v>22.611999999999998</v>
      </c>
      <c r="AW31">
        <v>22.695</v>
      </c>
      <c r="AX31">
        <v>22.581</v>
      </c>
      <c r="AY31">
        <v>23.71</v>
      </c>
      <c r="AZ31">
        <v>679.82399999999996</v>
      </c>
      <c r="BA31">
        <v>652.99300000000005</v>
      </c>
      <c r="BB31">
        <v>683.16899999999998</v>
      </c>
      <c r="BC31">
        <v>593.63300000000004</v>
      </c>
      <c r="BE31">
        <v>33</v>
      </c>
    </row>
    <row r="32" spans="1:57" x14ac:dyDescent="0.55000000000000004">
      <c r="A32">
        <v>0</v>
      </c>
      <c r="B32">
        <v>5.2539999999999996</v>
      </c>
      <c r="C32">
        <v>78.518000000000001</v>
      </c>
      <c r="D32">
        <v>67.713999999999999</v>
      </c>
      <c r="E32">
        <f t="shared" si="0"/>
        <v>146.232</v>
      </c>
      <c r="F32">
        <v>72.120999999999995</v>
      </c>
      <c r="G32">
        <v>81.119</v>
      </c>
      <c r="H32">
        <f t="shared" si="1"/>
        <v>153.24</v>
      </c>
      <c r="I32">
        <v>0.97166032707088201</v>
      </c>
      <c r="J32">
        <v>161.42699999999999</v>
      </c>
      <c r="K32">
        <v>89.418000000000006</v>
      </c>
      <c r="L32">
        <v>61.366999999999997</v>
      </c>
      <c r="M32">
        <f t="shared" si="2"/>
        <v>0.51704290674285425</v>
      </c>
      <c r="N32">
        <v>185.60499999999999</v>
      </c>
      <c r="O32">
        <v>118.40600000000001</v>
      </c>
      <c r="P32">
        <v>93.334000000000003</v>
      </c>
      <c r="Q32">
        <f t="shared" si="3"/>
        <v>0.46711296228718119</v>
      </c>
      <c r="R32">
        <v>186.71700000000001</v>
      </c>
      <c r="S32">
        <v>123.211</v>
      </c>
      <c r="T32">
        <v>105.629</v>
      </c>
      <c r="U32">
        <f t="shared" si="4"/>
        <v>0.44931742215869303</v>
      </c>
      <c r="V32">
        <v>178.31899999999999</v>
      </c>
      <c r="W32">
        <v>113.14</v>
      </c>
      <c r="X32">
        <v>93.703999999999994</v>
      </c>
      <c r="Y32">
        <f t="shared" si="5"/>
        <v>0.46297022299649754</v>
      </c>
      <c r="Z32">
        <v>175.005</v>
      </c>
      <c r="AA32">
        <v>98.899000000000001</v>
      </c>
      <c r="AB32">
        <v>74.480999999999995</v>
      </c>
      <c r="AC32">
        <f t="shared" si="6"/>
        <v>0.50233218996225437</v>
      </c>
      <c r="AD32">
        <v>169.49199999999999</v>
      </c>
      <c r="AE32">
        <v>95.947999999999993</v>
      </c>
      <c r="AF32">
        <v>75.899000000000001</v>
      </c>
      <c r="AG32">
        <f t="shared" si="7"/>
        <v>0.49655035023832611</v>
      </c>
      <c r="AH32">
        <v>186.26400000000001</v>
      </c>
      <c r="AI32">
        <v>117.818</v>
      </c>
      <c r="AJ32">
        <v>96.1</v>
      </c>
      <c r="AK32">
        <f t="shared" si="8"/>
        <v>0.46544822105941797</v>
      </c>
      <c r="AL32">
        <v>190.42699999999999</v>
      </c>
      <c r="AM32">
        <v>116.72499999999999</v>
      </c>
      <c r="AN32">
        <v>87.028000000000006</v>
      </c>
      <c r="AO32">
        <f t="shared" si="9"/>
        <v>0.48309655487340808</v>
      </c>
      <c r="AP32">
        <v>96.311999999999998</v>
      </c>
      <c r="AQ32">
        <v>41.65</v>
      </c>
      <c r="AR32">
        <v>27.254000000000001</v>
      </c>
      <c r="AS32">
        <f t="shared" si="10"/>
        <v>0.5829459616502034</v>
      </c>
      <c r="AT32">
        <v>54768</v>
      </c>
      <c r="AU32">
        <v>698.93600000000004</v>
      </c>
      <c r="AV32">
        <v>21.169</v>
      </c>
      <c r="AW32">
        <v>22.059000000000001</v>
      </c>
      <c r="AX32">
        <v>21.608000000000001</v>
      </c>
      <c r="AY32">
        <v>21.568000000000001</v>
      </c>
      <c r="AZ32">
        <v>719.12199999999996</v>
      </c>
      <c r="BA32">
        <v>690.50699999999995</v>
      </c>
      <c r="BB32">
        <v>622.58799999999997</v>
      </c>
      <c r="BC32">
        <v>683.52</v>
      </c>
      <c r="BE32">
        <v>34</v>
      </c>
    </row>
    <row r="33" spans="1:57" x14ac:dyDescent="0.55000000000000004">
      <c r="A33">
        <v>0</v>
      </c>
      <c r="B33">
        <v>1.181</v>
      </c>
      <c r="C33">
        <v>71.287999999999997</v>
      </c>
      <c r="D33">
        <v>62.65</v>
      </c>
      <c r="E33">
        <f t="shared" si="0"/>
        <v>133.93799999999999</v>
      </c>
      <c r="F33">
        <v>81.995000000000005</v>
      </c>
      <c r="G33">
        <v>74.899000000000001</v>
      </c>
      <c r="H33">
        <f t="shared" si="1"/>
        <v>156.89400000000001</v>
      </c>
      <c r="I33">
        <v>0.98543589814856603</v>
      </c>
      <c r="J33">
        <v>170.31</v>
      </c>
      <c r="K33">
        <v>116.11199999999999</v>
      </c>
      <c r="L33">
        <v>93.935000000000002</v>
      </c>
      <c r="M33">
        <f t="shared" si="2"/>
        <v>0.4477635484557928</v>
      </c>
      <c r="N33">
        <v>180.06200000000001</v>
      </c>
      <c r="O33">
        <v>129.876</v>
      </c>
      <c r="P33">
        <v>111.13</v>
      </c>
      <c r="Q33">
        <f t="shared" si="3"/>
        <v>0.42763164144508731</v>
      </c>
      <c r="R33">
        <v>171.44399999999999</v>
      </c>
      <c r="S33">
        <v>120.666</v>
      </c>
      <c r="T33">
        <v>104.485</v>
      </c>
      <c r="U33">
        <f t="shared" si="4"/>
        <v>0.43228986749706871</v>
      </c>
      <c r="V33">
        <v>148.86600000000001</v>
      </c>
      <c r="W33">
        <v>100.64400000000001</v>
      </c>
      <c r="X33">
        <v>86.155000000000001</v>
      </c>
      <c r="Y33">
        <f t="shared" si="5"/>
        <v>0.44349574724800023</v>
      </c>
      <c r="Z33">
        <v>143.89400000000001</v>
      </c>
      <c r="AA33">
        <v>89.337000000000003</v>
      </c>
      <c r="AB33">
        <v>73.686999999999998</v>
      </c>
      <c r="AC33">
        <f t="shared" si="6"/>
        <v>0.46883532409308026</v>
      </c>
      <c r="AD33">
        <v>147.239</v>
      </c>
      <c r="AE33">
        <v>100.31699999999999</v>
      </c>
      <c r="AF33">
        <v>88.504000000000005</v>
      </c>
      <c r="AG33">
        <f t="shared" si="7"/>
        <v>0.43813307147533181</v>
      </c>
      <c r="AH33">
        <v>160.184</v>
      </c>
      <c r="AI33">
        <v>112.72199999999999</v>
      </c>
      <c r="AJ33">
        <v>100.267</v>
      </c>
      <c r="AK33">
        <f t="shared" si="8"/>
        <v>0.42924863267170987</v>
      </c>
      <c r="AL33">
        <v>177.46299999999999</v>
      </c>
      <c r="AM33">
        <v>127.5</v>
      </c>
      <c r="AN33">
        <v>108.178</v>
      </c>
      <c r="AO33">
        <f t="shared" si="9"/>
        <v>0.42954584512309357</v>
      </c>
      <c r="AP33">
        <v>88.064999999999998</v>
      </c>
      <c r="AQ33">
        <v>51.152000000000001</v>
      </c>
      <c r="AR33">
        <v>34.731999999999999</v>
      </c>
      <c r="AS33">
        <f t="shared" si="10"/>
        <v>0.50626907886794403</v>
      </c>
      <c r="AT33">
        <v>64120</v>
      </c>
      <c r="AU33">
        <v>776.16499999999996</v>
      </c>
      <c r="AV33">
        <v>19.701000000000001</v>
      </c>
      <c r="AW33">
        <v>19.405999999999999</v>
      </c>
      <c r="AX33">
        <v>19.001000000000001</v>
      </c>
      <c r="AY33">
        <v>19.616</v>
      </c>
      <c r="AZ33">
        <v>740.64800000000002</v>
      </c>
      <c r="BA33">
        <v>788.40599999999995</v>
      </c>
      <c r="BB33">
        <v>690.64599999999996</v>
      </c>
      <c r="BC33">
        <v>746.298</v>
      </c>
      <c r="BE33">
        <v>35</v>
      </c>
    </row>
    <row r="34" spans="1:57" x14ac:dyDescent="0.55000000000000004">
      <c r="A34">
        <v>0</v>
      </c>
      <c r="B34">
        <v>1.5740000000000001</v>
      </c>
      <c r="C34">
        <v>60.69</v>
      </c>
      <c r="D34">
        <v>68.522999999999996</v>
      </c>
      <c r="E34">
        <f t="shared" si="0"/>
        <v>129.21299999999999</v>
      </c>
      <c r="F34">
        <v>71.287999999999997</v>
      </c>
      <c r="G34">
        <v>78.518000000000001</v>
      </c>
      <c r="H34">
        <f t="shared" si="1"/>
        <v>149.80599999999998</v>
      </c>
      <c r="I34">
        <v>0.89267950894090697</v>
      </c>
      <c r="J34">
        <v>141.154</v>
      </c>
      <c r="K34">
        <v>87.171000000000006</v>
      </c>
      <c r="L34">
        <v>61.798000000000002</v>
      </c>
      <c r="M34">
        <f t="shared" si="2"/>
        <v>0.48653157453907481</v>
      </c>
      <c r="N34">
        <v>161.19499999999999</v>
      </c>
      <c r="O34">
        <v>104.71599999999999</v>
      </c>
      <c r="P34">
        <v>83.135999999999996</v>
      </c>
      <c r="Q34">
        <f t="shared" si="3"/>
        <v>0.4618145980340756</v>
      </c>
      <c r="R34">
        <v>159.64699999999999</v>
      </c>
      <c r="S34">
        <v>98.343999999999994</v>
      </c>
      <c r="T34">
        <v>79.516999999999996</v>
      </c>
      <c r="U34">
        <f t="shared" si="4"/>
        <v>0.47301693589485289</v>
      </c>
      <c r="V34">
        <v>155.09899999999999</v>
      </c>
      <c r="W34">
        <v>92.459000000000003</v>
      </c>
      <c r="X34">
        <v>72.912000000000006</v>
      </c>
      <c r="Y34">
        <f t="shared" si="5"/>
        <v>0.48397353886479227</v>
      </c>
      <c r="Z34">
        <v>151.81299999999999</v>
      </c>
      <c r="AA34">
        <v>88.332999999999998</v>
      </c>
      <c r="AB34">
        <v>64.695999999999998</v>
      </c>
      <c r="AC34">
        <f t="shared" si="6"/>
        <v>0.49800552417317823</v>
      </c>
      <c r="AD34">
        <v>141.11600000000001</v>
      </c>
      <c r="AE34">
        <v>82.251999999999995</v>
      </c>
      <c r="AF34">
        <v>61.238999999999997</v>
      </c>
      <c r="AG34">
        <f t="shared" si="7"/>
        <v>0.49582757978545866</v>
      </c>
      <c r="AH34">
        <v>138.83799999999999</v>
      </c>
      <c r="AI34">
        <v>81.477999999999994</v>
      </c>
      <c r="AJ34">
        <v>62.012999999999998</v>
      </c>
      <c r="AK34">
        <f t="shared" si="8"/>
        <v>0.4917596137839188</v>
      </c>
      <c r="AL34">
        <v>142.96799999999999</v>
      </c>
      <c r="AM34">
        <v>84.900999999999996</v>
      </c>
      <c r="AN34">
        <v>62.521999999999998</v>
      </c>
      <c r="AO34">
        <f t="shared" si="9"/>
        <v>0.49232930772647915</v>
      </c>
      <c r="AP34">
        <v>74.525999999999996</v>
      </c>
      <c r="AQ34">
        <v>39.966000000000001</v>
      </c>
      <c r="AR34">
        <v>28.495999999999999</v>
      </c>
      <c r="AS34">
        <f t="shared" si="10"/>
        <v>0.52120457660782715</v>
      </c>
      <c r="AT34">
        <v>64792</v>
      </c>
      <c r="AU34">
        <v>728.27499999999998</v>
      </c>
      <c r="AV34">
        <v>20.882999999999999</v>
      </c>
      <c r="AW34">
        <v>21.09</v>
      </c>
      <c r="AX34">
        <v>21.021000000000001</v>
      </c>
      <c r="AY34">
        <v>20.818000000000001</v>
      </c>
      <c r="AZ34">
        <v>649.23299999999995</v>
      </c>
      <c r="BA34">
        <v>697.53899999999999</v>
      </c>
      <c r="BB34">
        <v>670.52200000000005</v>
      </c>
      <c r="BC34">
        <v>716.01099999999997</v>
      </c>
      <c r="BE34">
        <v>36</v>
      </c>
    </row>
    <row r="35" spans="1:57" x14ac:dyDescent="0.55000000000000004">
      <c r="A35">
        <v>0</v>
      </c>
      <c r="B35">
        <v>8.6530000000000005</v>
      </c>
      <c r="C35">
        <v>53.652999999999999</v>
      </c>
      <c r="D35">
        <v>58.735999999999997</v>
      </c>
      <c r="E35">
        <f t="shared" si="0"/>
        <v>112.389</v>
      </c>
      <c r="F35">
        <v>40.600999999999999</v>
      </c>
      <c r="G35">
        <v>66.570999999999998</v>
      </c>
      <c r="H35">
        <f t="shared" si="1"/>
        <v>107.172</v>
      </c>
      <c r="I35">
        <v>0.84487814382438398</v>
      </c>
      <c r="J35">
        <v>125.84399999999999</v>
      </c>
      <c r="K35">
        <v>70.501000000000005</v>
      </c>
      <c r="L35">
        <v>48.173000000000002</v>
      </c>
      <c r="M35">
        <f t="shared" si="2"/>
        <v>0.5146614973130812</v>
      </c>
      <c r="N35">
        <v>78.460999999999999</v>
      </c>
      <c r="O35">
        <v>38.704000000000001</v>
      </c>
      <c r="P35">
        <v>28.553999999999998</v>
      </c>
      <c r="Q35">
        <f t="shared" si="3"/>
        <v>0.53844042300592232</v>
      </c>
      <c r="R35">
        <v>67.14</v>
      </c>
      <c r="S35">
        <v>31.984000000000002</v>
      </c>
      <c r="T35">
        <v>24.971</v>
      </c>
      <c r="U35">
        <f t="shared" si="4"/>
        <v>0.54103710866674726</v>
      </c>
      <c r="V35">
        <v>96.292000000000002</v>
      </c>
      <c r="W35">
        <v>44.475999999999999</v>
      </c>
      <c r="X35">
        <v>33.113999999999997</v>
      </c>
      <c r="Y35">
        <f t="shared" si="5"/>
        <v>0.5537778493461083</v>
      </c>
      <c r="Z35">
        <v>119.354</v>
      </c>
      <c r="AA35">
        <v>63.643999999999998</v>
      </c>
      <c r="AB35">
        <v>44.866</v>
      </c>
      <c r="AC35">
        <f t="shared" si="6"/>
        <v>0.52379489520064604</v>
      </c>
      <c r="AD35">
        <v>135.37</v>
      </c>
      <c r="AE35">
        <v>76.236000000000004</v>
      </c>
      <c r="AF35">
        <v>55.923999999999999</v>
      </c>
      <c r="AG35">
        <f t="shared" si="7"/>
        <v>0.50599932717826046</v>
      </c>
      <c r="AH35">
        <v>142.952</v>
      </c>
      <c r="AI35">
        <v>79.454999999999998</v>
      </c>
      <c r="AJ35">
        <v>55.834000000000003</v>
      </c>
      <c r="AK35">
        <f t="shared" si="8"/>
        <v>0.51377043642022568</v>
      </c>
      <c r="AL35">
        <v>145.30199999999999</v>
      </c>
      <c r="AM35">
        <v>82.188999999999993</v>
      </c>
      <c r="AN35">
        <v>57.939</v>
      </c>
      <c r="AO35">
        <f t="shared" si="9"/>
        <v>0.50906351820060958</v>
      </c>
      <c r="AP35">
        <v>47.744</v>
      </c>
      <c r="AQ35">
        <v>26.183</v>
      </c>
      <c r="AR35">
        <v>19.481999999999999</v>
      </c>
      <c r="AS35">
        <f t="shared" si="10"/>
        <v>0.51112847798392025</v>
      </c>
      <c r="AT35">
        <v>62926</v>
      </c>
      <c r="AU35">
        <v>744.47299999999996</v>
      </c>
      <c r="AV35">
        <v>20.536000000000001</v>
      </c>
      <c r="AW35">
        <v>19.225999999999999</v>
      </c>
      <c r="AX35">
        <v>18.754999999999999</v>
      </c>
      <c r="AY35">
        <v>20.102</v>
      </c>
      <c r="AZ35">
        <v>664.36099999999999</v>
      </c>
      <c r="BA35">
        <v>608.27599999999995</v>
      </c>
      <c r="BB35">
        <v>610.36400000000003</v>
      </c>
      <c r="BC35">
        <v>644.83199999999999</v>
      </c>
      <c r="BE35">
        <v>37</v>
      </c>
    </row>
    <row r="36" spans="1:57" x14ac:dyDescent="0.55000000000000004">
      <c r="A36">
        <v>1</v>
      </c>
      <c r="B36">
        <v>3.7109999999999999</v>
      </c>
      <c r="C36">
        <v>74.899000000000001</v>
      </c>
      <c r="D36">
        <v>83.852999999999994</v>
      </c>
      <c r="E36">
        <f t="shared" si="0"/>
        <v>158.75200000000001</v>
      </c>
      <c r="F36">
        <v>104.47</v>
      </c>
      <c r="G36">
        <v>67.38</v>
      </c>
      <c r="H36">
        <f t="shared" si="1"/>
        <v>171.85</v>
      </c>
      <c r="I36">
        <v>0.98627867344730502</v>
      </c>
      <c r="J36">
        <v>123.593</v>
      </c>
      <c r="K36">
        <v>72.084999999999994</v>
      </c>
      <c r="L36">
        <v>54.268999999999998</v>
      </c>
      <c r="M36">
        <f t="shared" si="2"/>
        <v>0.49447682908776663</v>
      </c>
      <c r="N36">
        <v>148.11099999999999</v>
      </c>
      <c r="O36">
        <v>95.956000000000003</v>
      </c>
      <c r="P36">
        <v>78.269000000000005</v>
      </c>
      <c r="Q36">
        <f t="shared" si="3"/>
        <v>0.459492579172044</v>
      </c>
      <c r="R36">
        <v>165.374</v>
      </c>
      <c r="S36">
        <v>119.64400000000001</v>
      </c>
      <c r="T36">
        <v>103.69799999999999</v>
      </c>
      <c r="U36">
        <f t="shared" si="4"/>
        <v>0.42543656551312525</v>
      </c>
      <c r="V36">
        <v>153.62100000000001</v>
      </c>
      <c r="W36">
        <v>102.27</v>
      </c>
      <c r="X36">
        <v>86.393000000000001</v>
      </c>
      <c r="Y36">
        <f t="shared" si="5"/>
        <v>0.44881151324631013</v>
      </c>
      <c r="Z36">
        <v>147.041</v>
      </c>
      <c r="AA36">
        <v>91.534999999999997</v>
      </c>
      <c r="AB36">
        <v>73.435000000000002</v>
      </c>
      <c r="AC36">
        <f t="shared" si="6"/>
        <v>0.47126864116970241</v>
      </c>
      <c r="AD36">
        <v>142.1</v>
      </c>
      <c r="AE36">
        <v>94.191999999999993</v>
      </c>
      <c r="AF36">
        <v>78.713999999999999</v>
      </c>
      <c r="AG36">
        <f t="shared" si="7"/>
        <v>0.45110251868218387</v>
      </c>
      <c r="AH36">
        <v>130.73099999999999</v>
      </c>
      <c r="AI36">
        <v>82.402000000000001</v>
      </c>
      <c r="AJ36">
        <v>67.703000000000003</v>
      </c>
      <c r="AK36">
        <f t="shared" si="8"/>
        <v>0.46550655898816384</v>
      </c>
      <c r="AL36">
        <v>124.197</v>
      </c>
      <c r="AM36">
        <v>77.046999999999997</v>
      </c>
      <c r="AN36">
        <v>60.241999999999997</v>
      </c>
      <c r="AO36">
        <f t="shared" si="9"/>
        <v>0.47496615497579225</v>
      </c>
      <c r="AP36">
        <v>58.506999999999998</v>
      </c>
      <c r="AQ36">
        <v>29.789000000000001</v>
      </c>
      <c r="AR36">
        <v>21.059000000000001</v>
      </c>
      <c r="AS36">
        <f t="shared" si="10"/>
        <v>0.53501897489826711</v>
      </c>
      <c r="AT36">
        <v>67752</v>
      </c>
      <c r="AU36">
        <v>741.55499999999995</v>
      </c>
      <c r="AV36">
        <v>20.346</v>
      </c>
      <c r="AW36">
        <v>20.292000000000002</v>
      </c>
      <c r="AX36">
        <v>16.5</v>
      </c>
      <c r="AY36">
        <v>20.411000000000001</v>
      </c>
      <c r="AZ36">
        <v>735.92399999999998</v>
      </c>
      <c r="BA36">
        <v>856.75699999999995</v>
      </c>
      <c r="BB36">
        <v>742.89200000000005</v>
      </c>
      <c r="BC36">
        <v>668.18</v>
      </c>
      <c r="BE36">
        <v>38</v>
      </c>
    </row>
    <row r="37" spans="1:57" x14ac:dyDescent="0.55000000000000004">
      <c r="A37">
        <v>1</v>
      </c>
      <c r="B37">
        <v>4.8650000000000002</v>
      </c>
      <c r="C37">
        <v>75.963999999999999</v>
      </c>
      <c r="D37">
        <v>62.65</v>
      </c>
      <c r="E37">
        <f t="shared" si="0"/>
        <v>138.614</v>
      </c>
      <c r="F37">
        <v>64.611999999999995</v>
      </c>
      <c r="G37">
        <v>74.667000000000002</v>
      </c>
      <c r="H37">
        <f t="shared" si="1"/>
        <v>139.279</v>
      </c>
      <c r="I37">
        <v>0.85525952714086695</v>
      </c>
      <c r="J37">
        <v>153.84899999999999</v>
      </c>
      <c r="K37">
        <v>92.003</v>
      </c>
      <c r="L37">
        <v>67.125</v>
      </c>
      <c r="M37">
        <f t="shared" si="2"/>
        <v>0.49156647293571093</v>
      </c>
      <c r="N37">
        <v>166.142</v>
      </c>
      <c r="O37">
        <v>110.33499999999999</v>
      </c>
      <c r="P37">
        <v>91.171999999999997</v>
      </c>
      <c r="Q37">
        <f t="shared" si="3"/>
        <v>0.45190385394765115</v>
      </c>
      <c r="R37">
        <v>156.291</v>
      </c>
      <c r="S37">
        <v>95.257999999999996</v>
      </c>
      <c r="T37">
        <v>77.320999999999998</v>
      </c>
      <c r="U37">
        <f t="shared" si="4"/>
        <v>0.47523641560495028</v>
      </c>
      <c r="V37">
        <v>152.005</v>
      </c>
      <c r="W37">
        <v>85.147999999999996</v>
      </c>
      <c r="X37">
        <v>65.683000000000007</v>
      </c>
      <c r="Y37">
        <f t="shared" si="5"/>
        <v>0.50193834286544525</v>
      </c>
      <c r="Z37">
        <v>142.63200000000001</v>
      </c>
      <c r="AA37">
        <v>78.912999999999997</v>
      </c>
      <c r="AB37">
        <v>59.75</v>
      </c>
      <c r="AC37">
        <f t="shared" si="6"/>
        <v>0.50705487122060466</v>
      </c>
      <c r="AD37">
        <v>136.28</v>
      </c>
      <c r="AE37">
        <v>76.808000000000007</v>
      </c>
      <c r="AF37">
        <v>60.881999999999998</v>
      </c>
      <c r="AG37">
        <f t="shared" si="7"/>
        <v>0.49742672555389272</v>
      </c>
      <c r="AH37">
        <v>134.30699999999999</v>
      </c>
      <c r="AI37">
        <v>78.77</v>
      </c>
      <c r="AJ37">
        <v>62.994</v>
      </c>
      <c r="AK37">
        <f t="shared" si="8"/>
        <v>0.48649441629146117</v>
      </c>
      <c r="AL37">
        <v>145.72499999999999</v>
      </c>
      <c r="AM37">
        <v>88.236000000000004</v>
      </c>
      <c r="AN37">
        <v>67.930000000000007</v>
      </c>
      <c r="AO37">
        <f t="shared" si="9"/>
        <v>0.48270733476652167</v>
      </c>
      <c r="AP37">
        <v>64.741</v>
      </c>
      <c r="AQ37">
        <v>30.975999999999999</v>
      </c>
      <c r="AR37">
        <v>21.44</v>
      </c>
      <c r="AS37">
        <f t="shared" si="10"/>
        <v>0.5526003567861929</v>
      </c>
      <c r="AT37">
        <v>63739</v>
      </c>
      <c r="AU37">
        <v>754.71799999999996</v>
      </c>
      <c r="AV37">
        <v>20.079000000000001</v>
      </c>
      <c r="AW37">
        <v>19.751000000000001</v>
      </c>
      <c r="AX37">
        <v>20.25</v>
      </c>
      <c r="AY37">
        <v>19.920999999999999</v>
      </c>
      <c r="AZ37">
        <v>758.77800000000002</v>
      </c>
      <c r="BA37">
        <v>706.82399999999996</v>
      </c>
      <c r="BB37">
        <v>653.94799999999998</v>
      </c>
      <c r="BC37">
        <v>708.31600000000003</v>
      </c>
      <c r="BE37">
        <v>40</v>
      </c>
    </row>
    <row r="38" spans="1:57" x14ac:dyDescent="0.55000000000000004">
      <c r="A38">
        <v>0</v>
      </c>
      <c r="B38">
        <v>0.64400000000000002</v>
      </c>
      <c r="C38">
        <v>74.055000000000007</v>
      </c>
      <c r="D38">
        <v>83.757999999999996</v>
      </c>
      <c r="E38">
        <f t="shared" si="0"/>
        <v>157.81299999999999</v>
      </c>
      <c r="F38">
        <v>64.611999999999995</v>
      </c>
      <c r="G38">
        <v>65.772000000000006</v>
      </c>
      <c r="H38">
        <f t="shared" si="1"/>
        <v>130.38400000000001</v>
      </c>
      <c r="I38">
        <v>0.94204093349870599</v>
      </c>
      <c r="J38">
        <v>117.137</v>
      </c>
      <c r="K38">
        <v>70.790999999999997</v>
      </c>
      <c r="L38">
        <v>54.912999999999997</v>
      </c>
      <c r="M38">
        <f t="shared" si="2"/>
        <v>0.48236088634126856</v>
      </c>
      <c r="N38">
        <v>127.687</v>
      </c>
      <c r="O38">
        <v>79.167000000000002</v>
      </c>
      <c r="P38">
        <v>64.421999999999997</v>
      </c>
      <c r="Q38">
        <f t="shared" si="3"/>
        <v>0.47069036700629624</v>
      </c>
      <c r="R38">
        <v>122.39100000000001</v>
      </c>
      <c r="S38">
        <v>77.47</v>
      </c>
      <c r="T38">
        <v>66.92</v>
      </c>
      <c r="U38">
        <f t="shared" si="4"/>
        <v>0.45876955255434232</v>
      </c>
      <c r="V38">
        <v>113.621</v>
      </c>
      <c r="W38">
        <v>68.718999999999994</v>
      </c>
      <c r="X38">
        <v>56.933</v>
      </c>
      <c r="Y38">
        <f t="shared" si="5"/>
        <v>0.47485926117865374</v>
      </c>
      <c r="Z38">
        <v>120.245</v>
      </c>
      <c r="AA38">
        <v>72.712999999999994</v>
      </c>
      <c r="AB38">
        <v>58.265000000000001</v>
      </c>
      <c r="AC38">
        <f t="shared" si="6"/>
        <v>0.47863850045577039</v>
      </c>
      <c r="AD38">
        <v>122.729</v>
      </c>
      <c r="AE38">
        <v>75.831000000000003</v>
      </c>
      <c r="AF38">
        <v>61.454000000000001</v>
      </c>
      <c r="AG38">
        <f t="shared" si="7"/>
        <v>0.47200919950464204</v>
      </c>
      <c r="AH38">
        <v>120.101</v>
      </c>
      <c r="AI38">
        <v>73.959000000000003</v>
      </c>
      <c r="AJ38">
        <v>60.003999999999998</v>
      </c>
      <c r="AK38">
        <f t="shared" si="8"/>
        <v>0.47271947225895838</v>
      </c>
      <c r="AL38">
        <v>120.57599999999999</v>
      </c>
      <c r="AM38">
        <v>79.81</v>
      </c>
      <c r="AN38">
        <v>66.771000000000001</v>
      </c>
      <c r="AO38">
        <f t="shared" si="9"/>
        <v>0.45133011674782991</v>
      </c>
      <c r="AP38">
        <v>49.58</v>
      </c>
      <c r="AQ38">
        <v>28.675999999999998</v>
      </c>
      <c r="AR38">
        <v>18.667000000000002</v>
      </c>
      <c r="AS38">
        <f t="shared" si="10"/>
        <v>0.51154008852387978</v>
      </c>
      <c r="AT38">
        <v>54622</v>
      </c>
      <c r="AU38">
        <v>712.04499999999996</v>
      </c>
      <c r="AV38">
        <v>21.513000000000002</v>
      </c>
      <c r="AW38">
        <v>20.460999999999999</v>
      </c>
      <c r="AX38">
        <v>21.451000000000001</v>
      </c>
      <c r="AY38">
        <v>21.678999999999998</v>
      </c>
      <c r="AZ38">
        <v>684.93499999999995</v>
      </c>
      <c r="BA38">
        <v>641.86</v>
      </c>
      <c r="BB38">
        <v>733.17899999999997</v>
      </c>
      <c r="BC38">
        <v>652.93200000000002</v>
      </c>
      <c r="BE38">
        <v>41</v>
      </c>
    </row>
    <row r="39" spans="1:57" x14ac:dyDescent="0.55000000000000004">
      <c r="A39">
        <v>0</v>
      </c>
      <c r="B39">
        <v>8.173</v>
      </c>
      <c r="C39">
        <v>66.915000000000006</v>
      </c>
      <c r="D39">
        <v>95.274000000000001</v>
      </c>
      <c r="E39">
        <f t="shared" si="0"/>
        <v>162.18900000000002</v>
      </c>
      <c r="F39">
        <v>76.808999999999997</v>
      </c>
      <c r="G39">
        <v>89.119</v>
      </c>
      <c r="H39">
        <f t="shared" si="1"/>
        <v>165.928</v>
      </c>
      <c r="I39">
        <v>0.94555646986216801</v>
      </c>
      <c r="J39">
        <v>164.33600000000001</v>
      </c>
      <c r="K39">
        <v>104.627</v>
      </c>
      <c r="L39">
        <v>77.322999999999993</v>
      </c>
      <c r="M39">
        <f t="shared" si="2"/>
        <v>0.4745672652085271</v>
      </c>
      <c r="N39">
        <v>168.45599999999999</v>
      </c>
      <c r="O39">
        <v>110.80200000000001</v>
      </c>
      <c r="P39">
        <v>84.838999999999999</v>
      </c>
      <c r="Q39">
        <f t="shared" si="3"/>
        <v>0.46266791541814406</v>
      </c>
      <c r="R39">
        <v>156.786</v>
      </c>
      <c r="S39">
        <v>100.914</v>
      </c>
      <c r="T39">
        <v>79.974999999999994</v>
      </c>
      <c r="U39">
        <f t="shared" si="4"/>
        <v>0.46431035759235956</v>
      </c>
      <c r="V39">
        <v>135.54400000000001</v>
      </c>
      <c r="W39">
        <v>79.727999999999994</v>
      </c>
      <c r="X39">
        <v>58.177999999999997</v>
      </c>
      <c r="Y39">
        <f t="shared" si="5"/>
        <v>0.49568111172060714</v>
      </c>
      <c r="Z39">
        <v>142.83000000000001</v>
      </c>
      <c r="AA39">
        <v>81.611000000000004</v>
      </c>
      <c r="AB39">
        <v>59.491999999999997</v>
      </c>
      <c r="AC39">
        <f t="shared" si="6"/>
        <v>0.50304121042640337</v>
      </c>
      <c r="AD39">
        <v>149.35</v>
      </c>
      <c r="AE39">
        <v>98.224000000000004</v>
      </c>
      <c r="AF39">
        <v>79.516000000000005</v>
      </c>
      <c r="AG39">
        <f t="shared" si="7"/>
        <v>0.45660215842734408</v>
      </c>
      <c r="AH39">
        <v>161.315</v>
      </c>
      <c r="AI39">
        <v>102.73399999999999</v>
      </c>
      <c r="AJ39">
        <v>82.811999999999998</v>
      </c>
      <c r="AK39">
        <f t="shared" si="8"/>
        <v>0.46507102268632106</v>
      </c>
      <c r="AL39">
        <v>162.02500000000001</v>
      </c>
      <c r="AM39">
        <v>103.21899999999999</v>
      </c>
      <c r="AN39">
        <v>78.658000000000001</v>
      </c>
      <c r="AO39">
        <f t="shared" si="9"/>
        <v>0.47113712627434556</v>
      </c>
      <c r="AP39">
        <v>90.183999999999997</v>
      </c>
      <c r="AQ39">
        <v>42.875</v>
      </c>
      <c r="AR39">
        <v>26.216999999999999</v>
      </c>
      <c r="AS39">
        <f t="shared" si="10"/>
        <v>0.56621210979683056</v>
      </c>
      <c r="AT39">
        <v>63173</v>
      </c>
      <c r="AU39">
        <v>759.71600000000001</v>
      </c>
      <c r="AV39">
        <v>20.338000000000001</v>
      </c>
      <c r="AW39">
        <v>19.254999999999999</v>
      </c>
      <c r="AX39">
        <v>19.571999999999999</v>
      </c>
      <c r="AY39">
        <v>19.658999999999999</v>
      </c>
      <c r="AZ39">
        <v>737.43299999999999</v>
      </c>
      <c r="BA39">
        <v>781.89499999999998</v>
      </c>
      <c r="BB39">
        <v>790.74599999999998</v>
      </c>
      <c r="BC39">
        <v>763.28800000000001</v>
      </c>
      <c r="BE39">
        <v>42</v>
      </c>
    </row>
    <row r="40" spans="1:57" x14ac:dyDescent="0.55000000000000004">
      <c r="A40">
        <v>0</v>
      </c>
      <c r="B40">
        <v>1.3560000000000001</v>
      </c>
      <c r="C40">
        <v>69.340999999999994</v>
      </c>
      <c r="D40">
        <v>81.995000000000005</v>
      </c>
      <c r="E40">
        <f t="shared" si="0"/>
        <v>151.33600000000001</v>
      </c>
      <c r="F40">
        <v>69.027000000000001</v>
      </c>
      <c r="G40">
        <v>53.841999999999999</v>
      </c>
      <c r="H40">
        <f t="shared" si="1"/>
        <v>122.869</v>
      </c>
      <c r="I40">
        <v>0.83652765751797098</v>
      </c>
      <c r="J40">
        <v>121.599</v>
      </c>
      <c r="K40">
        <v>69.584000000000003</v>
      </c>
      <c r="L40">
        <v>49.377000000000002</v>
      </c>
      <c r="M40">
        <f t="shared" si="2"/>
        <v>0.50548303957432661</v>
      </c>
      <c r="N40">
        <v>138.53700000000001</v>
      </c>
      <c r="O40">
        <v>83.625</v>
      </c>
      <c r="P40">
        <v>63.877000000000002</v>
      </c>
      <c r="Q40">
        <f t="shared" si="3"/>
        <v>0.48432906002328358</v>
      </c>
      <c r="R40">
        <v>145.34899999999999</v>
      </c>
      <c r="S40">
        <v>92.497</v>
      </c>
      <c r="T40">
        <v>74.524000000000001</v>
      </c>
      <c r="U40">
        <f t="shared" si="4"/>
        <v>0.46531036911355117</v>
      </c>
      <c r="V40">
        <v>126.926</v>
      </c>
      <c r="W40">
        <v>71.617999999999995</v>
      </c>
      <c r="X40">
        <v>55.518000000000001</v>
      </c>
      <c r="Y40">
        <f t="shared" si="5"/>
        <v>0.49958671505380581</v>
      </c>
      <c r="Z40">
        <v>128.6</v>
      </c>
      <c r="AA40">
        <v>69.123000000000005</v>
      </c>
      <c r="AB40">
        <v>51.173999999999999</v>
      </c>
      <c r="AC40">
        <f t="shared" si="6"/>
        <v>0.51667959035263578</v>
      </c>
      <c r="AD40">
        <v>121.843</v>
      </c>
      <c r="AE40">
        <v>67.747</v>
      </c>
      <c r="AF40">
        <v>52.610999999999997</v>
      </c>
      <c r="AG40">
        <f t="shared" si="7"/>
        <v>0.50306563556715289</v>
      </c>
      <c r="AH40">
        <v>124.875</v>
      </c>
      <c r="AI40">
        <v>71.494</v>
      </c>
      <c r="AJ40">
        <v>55.737000000000002</v>
      </c>
      <c r="AK40">
        <f t="shared" si="8"/>
        <v>0.49532736229998492</v>
      </c>
      <c r="AL40">
        <v>131.05000000000001</v>
      </c>
      <c r="AM40">
        <v>80.903999999999996</v>
      </c>
      <c r="AN40">
        <v>60.472000000000001</v>
      </c>
      <c r="AO40">
        <f t="shared" si="9"/>
        <v>0.4810480644285054</v>
      </c>
      <c r="AP40">
        <v>52.932000000000002</v>
      </c>
      <c r="AQ40">
        <v>26.69</v>
      </c>
      <c r="AR40">
        <v>18.184999999999999</v>
      </c>
      <c r="AS40">
        <f t="shared" si="10"/>
        <v>0.54118825850910468</v>
      </c>
      <c r="AT40">
        <v>40508</v>
      </c>
      <c r="AU40">
        <v>676.18899999999996</v>
      </c>
      <c r="AV40">
        <v>22.643000000000001</v>
      </c>
      <c r="AW40">
        <v>21.911999999999999</v>
      </c>
      <c r="AX40">
        <v>22.315000000000001</v>
      </c>
      <c r="AY40">
        <v>21.478999999999999</v>
      </c>
      <c r="AZ40">
        <v>639.26199999999994</v>
      </c>
      <c r="BA40">
        <v>637.64599999999996</v>
      </c>
      <c r="BB40">
        <v>683.52</v>
      </c>
      <c r="BC40">
        <v>558.06799999999998</v>
      </c>
      <c r="BE40">
        <v>43</v>
      </c>
    </row>
    <row r="41" spans="1:57" x14ac:dyDescent="0.55000000000000004">
      <c r="A41">
        <v>1</v>
      </c>
      <c r="B41">
        <v>3.468</v>
      </c>
      <c r="C41">
        <v>81.254000000000005</v>
      </c>
      <c r="D41">
        <v>89.132000000000005</v>
      </c>
      <c r="E41">
        <f t="shared" si="0"/>
        <v>170.38600000000002</v>
      </c>
      <c r="F41">
        <v>85.533000000000001</v>
      </c>
      <c r="G41">
        <v>81.254000000000005</v>
      </c>
      <c r="H41">
        <f t="shared" si="1"/>
        <v>166.78700000000001</v>
      </c>
      <c r="I41">
        <v>0.85197452038817501</v>
      </c>
      <c r="J41">
        <v>149.696</v>
      </c>
      <c r="K41">
        <v>88.965999999999994</v>
      </c>
      <c r="L41">
        <v>63.250999999999998</v>
      </c>
      <c r="M41">
        <f t="shared" si="2"/>
        <v>0.49582495619599032</v>
      </c>
      <c r="N41">
        <v>171.512</v>
      </c>
      <c r="O41">
        <v>112.648</v>
      </c>
      <c r="P41">
        <v>91.474999999999994</v>
      </c>
      <c r="Q41">
        <f t="shared" si="3"/>
        <v>0.45659217059113238</v>
      </c>
      <c r="R41">
        <v>174.28800000000001</v>
      </c>
      <c r="S41">
        <v>109.77800000000001</v>
      </c>
      <c r="T41">
        <v>91.51</v>
      </c>
      <c r="U41">
        <f t="shared" si="4"/>
        <v>0.46405521119560356</v>
      </c>
      <c r="V41">
        <v>164.559</v>
      </c>
      <c r="W41">
        <v>99.363</v>
      </c>
      <c r="X41">
        <v>80.671000000000006</v>
      </c>
      <c r="Y41">
        <f t="shared" si="5"/>
        <v>0.47754597452647035</v>
      </c>
      <c r="Z41">
        <v>161.227</v>
      </c>
      <c r="AA41">
        <v>98.87</v>
      </c>
      <c r="AB41">
        <v>76.481999999999999</v>
      </c>
      <c r="AC41">
        <f t="shared" si="6"/>
        <v>0.47901681328900503</v>
      </c>
      <c r="AD41">
        <v>162.10300000000001</v>
      </c>
      <c r="AE41">
        <v>106.703</v>
      </c>
      <c r="AF41">
        <v>87.177999999999997</v>
      </c>
      <c r="AG41">
        <f t="shared" si="7"/>
        <v>0.45536597150433727</v>
      </c>
      <c r="AH41">
        <v>166.98099999999999</v>
      </c>
      <c r="AI41">
        <v>110.617</v>
      </c>
      <c r="AJ41">
        <v>92.521000000000001</v>
      </c>
      <c r="AK41">
        <f t="shared" si="8"/>
        <v>0.45115489882983578</v>
      </c>
      <c r="AL41">
        <v>165.273</v>
      </c>
      <c r="AM41">
        <v>105.657</v>
      </c>
      <c r="AN41">
        <v>83.382999999999996</v>
      </c>
      <c r="AO41">
        <f t="shared" si="9"/>
        <v>0.46646044598984515</v>
      </c>
      <c r="AP41">
        <v>81.605000000000004</v>
      </c>
      <c r="AQ41">
        <v>37.906999999999996</v>
      </c>
      <c r="AR41">
        <v>24.027999999999999</v>
      </c>
      <c r="AS41">
        <f t="shared" si="10"/>
        <v>0.56851748641493671</v>
      </c>
      <c r="AT41">
        <v>47884</v>
      </c>
      <c r="AU41">
        <v>661.21100000000001</v>
      </c>
      <c r="AV41">
        <v>22.353000000000002</v>
      </c>
      <c r="AW41">
        <v>22.321000000000002</v>
      </c>
      <c r="AX41">
        <v>21.352</v>
      </c>
      <c r="AY41">
        <v>23.004999999999999</v>
      </c>
      <c r="AZ41">
        <v>688.76700000000005</v>
      </c>
      <c r="BA41">
        <v>705.13499999999999</v>
      </c>
      <c r="BB41">
        <v>693.19</v>
      </c>
      <c r="BC41">
        <v>657.875</v>
      </c>
      <c r="BE41">
        <v>45</v>
      </c>
    </row>
    <row r="42" spans="1:57" x14ac:dyDescent="0.55000000000000004">
      <c r="A42">
        <v>0</v>
      </c>
      <c r="B42">
        <v>4.3280000000000003</v>
      </c>
      <c r="C42">
        <v>85.600999999999999</v>
      </c>
      <c r="D42">
        <v>85.533000000000001</v>
      </c>
      <c r="E42">
        <f t="shared" si="0"/>
        <v>171.13400000000001</v>
      </c>
      <c r="F42">
        <v>97.016999999999996</v>
      </c>
      <c r="G42">
        <v>62.241</v>
      </c>
      <c r="H42">
        <f t="shared" si="1"/>
        <v>159.25799999999998</v>
      </c>
      <c r="I42">
        <v>0.942163857997385</v>
      </c>
      <c r="J42">
        <v>89.296000000000006</v>
      </c>
      <c r="K42">
        <v>47.636000000000003</v>
      </c>
      <c r="L42">
        <v>36.277999999999999</v>
      </c>
      <c r="M42">
        <f t="shared" si="2"/>
        <v>0.51553605450031759</v>
      </c>
      <c r="N42">
        <v>116.38200000000001</v>
      </c>
      <c r="O42">
        <v>65.605999999999995</v>
      </c>
      <c r="P42">
        <v>48.497999999999998</v>
      </c>
      <c r="Q42">
        <f t="shared" si="3"/>
        <v>0.50494173181885238</v>
      </c>
      <c r="R42">
        <v>138.37</v>
      </c>
      <c r="S42">
        <v>94.075000000000003</v>
      </c>
      <c r="T42">
        <v>77.944999999999993</v>
      </c>
      <c r="U42">
        <f t="shared" si="4"/>
        <v>0.44579400109539613</v>
      </c>
      <c r="V42">
        <v>139.52000000000001</v>
      </c>
      <c r="W42">
        <v>92.734999999999999</v>
      </c>
      <c r="X42">
        <v>74.757999999999996</v>
      </c>
      <c r="Y42">
        <f t="shared" si="5"/>
        <v>0.45444329718936988</v>
      </c>
      <c r="Z42">
        <v>153.65100000000001</v>
      </c>
      <c r="AA42">
        <v>98.683000000000007</v>
      </c>
      <c r="AB42">
        <v>78.838999999999999</v>
      </c>
      <c r="AC42">
        <f t="shared" si="6"/>
        <v>0.46395992426918864</v>
      </c>
      <c r="AD42">
        <v>161.37100000000001</v>
      </c>
      <c r="AE42">
        <v>109.85899999999999</v>
      </c>
      <c r="AF42">
        <v>92.462000000000003</v>
      </c>
      <c r="AG42">
        <f t="shared" si="7"/>
        <v>0.44370236353837866</v>
      </c>
      <c r="AH42">
        <v>154.12200000000001</v>
      </c>
      <c r="AI42">
        <v>96.266999999999996</v>
      </c>
      <c r="AJ42">
        <v>80.338999999999999</v>
      </c>
      <c r="AK42">
        <f t="shared" si="8"/>
        <v>0.466008321037227</v>
      </c>
      <c r="AL42">
        <v>131.55500000000001</v>
      </c>
      <c r="AM42">
        <v>80.213999999999999</v>
      </c>
      <c r="AN42">
        <v>61.597999999999999</v>
      </c>
      <c r="AO42">
        <f t="shared" si="9"/>
        <v>0.48123950586574094</v>
      </c>
      <c r="AP42">
        <v>48.712000000000003</v>
      </c>
      <c r="AQ42">
        <v>26.155000000000001</v>
      </c>
      <c r="AR42">
        <v>19.605</v>
      </c>
      <c r="AS42">
        <f t="shared" si="10"/>
        <v>0.51562367685663479</v>
      </c>
      <c r="AT42">
        <v>81159</v>
      </c>
      <c r="AU42">
        <v>742.11599999999999</v>
      </c>
      <c r="AV42">
        <v>20.146999999999998</v>
      </c>
      <c r="AW42">
        <v>19.100999999999999</v>
      </c>
      <c r="AX42">
        <v>19.13</v>
      </c>
      <c r="AY42">
        <v>20.283000000000001</v>
      </c>
      <c r="AZ42">
        <v>748.34199999999998</v>
      </c>
      <c r="BA42">
        <v>798.49900000000002</v>
      </c>
      <c r="BB42">
        <v>784.69399999999996</v>
      </c>
      <c r="BC42">
        <v>681.95</v>
      </c>
      <c r="BE42">
        <v>47</v>
      </c>
    </row>
    <row r="43" spans="1:57" x14ac:dyDescent="0.55000000000000004">
      <c r="A43">
        <v>1</v>
      </c>
      <c r="B43">
        <v>7.734</v>
      </c>
      <c r="C43">
        <v>70.462999999999994</v>
      </c>
      <c r="D43">
        <v>58.735999999999997</v>
      </c>
      <c r="E43">
        <f t="shared" si="0"/>
        <v>129.19899999999998</v>
      </c>
      <c r="F43">
        <v>58.735999999999997</v>
      </c>
      <c r="G43">
        <v>53.841999999999999</v>
      </c>
      <c r="H43">
        <f t="shared" si="1"/>
        <v>112.578</v>
      </c>
      <c r="I43">
        <v>0.87609861083936602</v>
      </c>
      <c r="J43">
        <v>116.373</v>
      </c>
      <c r="K43">
        <v>64.528999999999996</v>
      </c>
      <c r="L43">
        <v>47.679000000000002</v>
      </c>
      <c r="M43">
        <f t="shared" si="2"/>
        <v>0.50911055599546773</v>
      </c>
      <c r="N43">
        <v>147.96100000000001</v>
      </c>
      <c r="O43">
        <v>102.261</v>
      </c>
      <c r="P43">
        <v>85.188000000000002</v>
      </c>
      <c r="Q43">
        <f t="shared" si="3"/>
        <v>0.44113473062818642</v>
      </c>
      <c r="R43">
        <v>135.529</v>
      </c>
      <c r="S43">
        <v>83.168000000000006</v>
      </c>
      <c r="T43">
        <v>66.254999999999995</v>
      </c>
      <c r="U43">
        <f t="shared" si="4"/>
        <v>0.47562045537494035</v>
      </c>
      <c r="V43">
        <v>142.41999999999999</v>
      </c>
      <c r="W43">
        <v>85.697000000000003</v>
      </c>
      <c r="X43">
        <v>67.828000000000003</v>
      </c>
      <c r="Y43">
        <f t="shared" si="5"/>
        <v>0.48123806788423523</v>
      </c>
      <c r="Z43">
        <v>134.577</v>
      </c>
      <c r="AA43">
        <v>78.174999999999997</v>
      </c>
      <c r="AB43">
        <v>60.78</v>
      </c>
      <c r="AC43">
        <f t="shared" si="6"/>
        <v>0.49199728002573734</v>
      </c>
      <c r="AD43">
        <v>129.71600000000001</v>
      </c>
      <c r="AE43">
        <v>78.09</v>
      </c>
      <c r="AF43">
        <v>62.92</v>
      </c>
      <c r="AG43">
        <f t="shared" si="7"/>
        <v>0.47914127198717527</v>
      </c>
      <c r="AH43">
        <v>122.401</v>
      </c>
      <c r="AI43">
        <v>71.177999999999997</v>
      </c>
      <c r="AJ43">
        <v>56.331000000000003</v>
      </c>
      <c r="AK43">
        <f t="shared" si="8"/>
        <v>0.48978032091552953</v>
      </c>
      <c r="AL43">
        <v>124.815</v>
      </c>
      <c r="AM43">
        <v>75.31</v>
      </c>
      <c r="AN43">
        <v>60.072000000000003</v>
      </c>
      <c r="AO43">
        <f t="shared" si="9"/>
        <v>0.47969423167830527</v>
      </c>
      <c r="AP43">
        <v>52.768999999999998</v>
      </c>
      <c r="AQ43">
        <v>32.232999999999997</v>
      </c>
      <c r="AR43">
        <v>25.035</v>
      </c>
      <c r="AS43">
        <f t="shared" si="10"/>
        <v>0.47955687632341848</v>
      </c>
      <c r="AT43">
        <v>44936</v>
      </c>
      <c r="AU43">
        <v>653.94799999999998</v>
      </c>
      <c r="AV43">
        <v>23.23</v>
      </c>
      <c r="AW43">
        <v>22.609000000000002</v>
      </c>
      <c r="AX43">
        <v>23.623000000000001</v>
      </c>
      <c r="AY43">
        <v>21.334</v>
      </c>
      <c r="AZ43">
        <v>653.06700000000001</v>
      </c>
      <c r="BA43">
        <v>599.57299999999998</v>
      </c>
      <c r="BB43">
        <v>529.755</v>
      </c>
      <c r="BC43">
        <v>510.31</v>
      </c>
      <c r="BE43">
        <v>50</v>
      </c>
    </row>
    <row r="44" spans="1:57" x14ac:dyDescent="0.55000000000000004">
      <c r="A44">
        <v>1</v>
      </c>
      <c r="B44">
        <v>3.9329999999999998</v>
      </c>
      <c r="C44">
        <v>62.65</v>
      </c>
      <c r="D44">
        <v>60.255000000000003</v>
      </c>
      <c r="E44">
        <f t="shared" si="0"/>
        <v>122.905</v>
      </c>
      <c r="F44">
        <v>82.983000000000004</v>
      </c>
      <c r="G44">
        <v>90.881</v>
      </c>
      <c r="H44">
        <f t="shared" si="1"/>
        <v>173.864</v>
      </c>
      <c r="I44">
        <v>0.97260845238798499</v>
      </c>
      <c r="J44">
        <v>54.512</v>
      </c>
      <c r="K44">
        <v>31.353999999999999</v>
      </c>
      <c r="L44">
        <v>24.561</v>
      </c>
      <c r="M44">
        <f t="shared" si="2"/>
        <v>0.49364738696152211</v>
      </c>
      <c r="N44">
        <v>112.77</v>
      </c>
      <c r="O44">
        <v>66.841999999999999</v>
      </c>
      <c r="P44">
        <v>52.195</v>
      </c>
      <c r="Q44">
        <f t="shared" si="3"/>
        <v>0.48648228914571173</v>
      </c>
      <c r="R44">
        <v>121.14700000000001</v>
      </c>
      <c r="S44">
        <v>72.204999999999998</v>
      </c>
      <c r="T44">
        <v>57.515999999999998</v>
      </c>
      <c r="U44">
        <f t="shared" si="4"/>
        <v>0.48291133185579671</v>
      </c>
      <c r="V44">
        <v>123.03700000000001</v>
      </c>
      <c r="W44">
        <v>72.375</v>
      </c>
      <c r="X44">
        <v>58.024999999999999</v>
      </c>
      <c r="Y44">
        <f t="shared" si="5"/>
        <v>0.48547370746970647</v>
      </c>
      <c r="Z44">
        <v>113.93600000000001</v>
      </c>
      <c r="AA44">
        <v>63.695</v>
      </c>
      <c r="AB44">
        <v>48.645000000000003</v>
      </c>
      <c r="AC44">
        <f t="shared" si="6"/>
        <v>0.5035266665488165</v>
      </c>
      <c r="AD44">
        <v>97.977999999999994</v>
      </c>
      <c r="AE44">
        <v>55.351999999999997</v>
      </c>
      <c r="AF44">
        <v>44.637</v>
      </c>
      <c r="AG44">
        <f t="shared" si="7"/>
        <v>0.49492087065015888</v>
      </c>
      <c r="AH44">
        <v>83.54</v>
      </c>
      <c r="AI44">
        <v>42.872999999999998</v>
      </c>
      <c r="AJ44">
        <v>33.914999999999999</v>
      </c>
      <c r="AK44">
        <f t="shared" si="8"/>
        <v>0.5210568334913428</v>
      </c>
      <c r="AL44">
        <v>70.186999999999998</v>
      </c>
      <c r="AM44">
        <v>38.01</v>
      </c>
      <c r="AN44">
        <v>29.981000000000002</v>
      </c>
      <c r="AO44">
        <f t="shared" si="9"/>
        <v>0.50794627219962651</v>
      </c>
      <c r="AP44">
        <v>34.341999999999999</v>
      </c>
      <c r="AQ44">
        <v>21.728999999999999</v>
      </c>
      <c r="AR44">
        <v>15.635999999999999</v>
      </c>
      <c r="AS44">
        <f t="shared" si="10"/>
        <v>0.4789211652976697</v>
      </c>
      <c r="AT44">
        <v>63251</v>
      </c>
      <c r="AU44">
        <v>641.51099999999997</v>
      </c>
      <c r="AV44">
        <v>24.024999999999999</v>
      </c>
      <c r="AW44">
        <v>23.303000000000001</v>
      </c>
      <c r="AX44">
        <v>22.632000000000001</v>
      </c>
      <c r="AY44">
        <v>22.475000000000001</v>
      </c>
      <c r="AZ44">
        <v>588.70699999999999</v>
      </c>
      <c r="BA44">
        <v>679.76499999999999</v>
      </c>
      <c r="BB44">
        <v>542.71900000000005</v>
      </c>
      <c r="BC44">
        <v>679.25800000000004</v>
      </c>
      <c r="BE44">
        <v>51</v>
      </c>
    </row>
    <row r="45" spans="1:57" x14ac:dyDescent="0.55000000000000004">
      <c r="A45">
        <v>1</v>
      </c>
      <c r="B45">
        <v>3.3490000000000002</v>
      </c>
      <c r="C45">
        <v>52.430999999999997</v>
      </c>
      <c r="D45">
        <v>55.582000000000001</v>
      </c>
      <c r="E45">
        <f t="shared" si="0"/>
        <v>108.01300000000001</v>
      </c>
      <c r="F45">
        <v>70.462999999999994</v>
      </c>
      <c r="G45">
        <v>33.207000000000001</v>
      </c>
      <c r="H45">
        <f t="shared" si="1"/>
        <v>103.66999999999999</v>
      </c>
      <c r="I45">
        <v>0.92915468899720799</v>
      </c>
      <c r="J45">
        <v>187.63800000000001</v>
      </c>
      <c r="K45">
        <v>115.05</v>
      </c>
      <c r="L45">
        <v>89.278999999999996</v>
      </c>
      <c r="M45">
        <f t="shared" si="2"/>
        <v>0.47870866680103175</v>
      </c>
      <c r="N45">
        <v>188.82400000000001</v>
      </c>
      <c r="O45">
        <v>119.367</v>
      </c>
      <c r="P45">
        <v>97.435000000000002</v>
      </c>
      <c r="Q45">
        <f t="shared" si="3"/>
        <v>0.46551256576254973</v>
      </c>
      <c r="R45">
        <v>176.322</v>
      </c>
      <c r="S45">
        <v>100.45699999999999</v>
      </c>
      <c r="T45">
        <v>75.135999999999996</v>
      </c>
      <c r="U45">
        <f t="shared" si="4"/>
        <v>0.50103576147649298</v>
      </c>
      <c r="V45">
        <v>165.70599999999999</v>
      </c>
      <c r="W45">
        <v>88.82</v>
      </c>
      <c r="X45">
        <v>63.335999999999999</v>
      </c>
      <c r="Y45">
        <f t="shared" si="5"/>
        <v>0.52131428104019983</v>
      </c>
      <c r="Z45">
        <v>159.48699999999999</v>
      </c>
      <c r="AA45">
        <v>84.075999999999993</v>
      </c>
      <c r="AB45">
        <v>58.551000000000002</v>
      </c>
      <c r="AC45">
        <f t="shared" si="6"/>
        <v>0.52790337422297551</v>
      </c>
      <c r="AD45">
        <v>158.26</v>
      </c>
      <c r="AE45">
        <v>80.643000000000001</v>
      </c>
      <c r="AF45">
        <v>59.24</v>
      </c>
      <c r="AG45">
        <f t="shared" si="7"/>
        <v>0.53081910358452156</v>
      </c>
      <c r="AH45">
        <v>168.90799999999999</v>
      </c>
      <c r="AI45">
        <v>96.195999999999998</v>
      </c>
      <c r="AJ45">
        <v>73.192999999999998</v>
      </c>
      <c r="AK45">
        <f t="shared" si="8"/>
        <v>0.49928908621714058</v>
      </c>
      <c r="AL45">
        <v>185.298</v>
      </c>
      <c r="AM45">
        <v>113.339</v>
      </c>
      <c r="AN45">
        <v>89.977999999999994</v>
      </c>
      <c r="AO45">
        <f t="shared" si="9"/>
        <v>0.47681638639784879</v>
      </c>
      <c r="AP45">
        <v>108.688</v>
      </c>
      <c r="AQ45">
        <v>41.908999999999999</v>
      </c>
      <c r="AR45">
        <v>26.047999999999998</v>
      </c>
      <c r="AS45">
        <f t="shared" si="10"/>
        <v>0.61529055450196724</v>
      </c>
      <c r="AT45">
        <v>60544</v>
      </c>
      <c r="AU45">
        <v>753.28599999999994</v>
      </c>
      <c r="AV45">
        <v>19.71</v>
      </c>
      <c r="AW45">
        <v>19.244</v>
      </c>
      <c r="AX45">
        <v>20.388999999999999</v>
      </c>
      <c r="AY45">
        <v>13.994</v>
      </c>
      <c r="AZ45">
        <v>643.40300000000002</v>
      </c>
      <c r="BA45">
        <v>725.36900000000003</v>
      </c>
      <c r="BB45">
        <v>628.01300000000003</v>
      </c>
      <c r="BC45">
        <v>541.31700000000001</v>
      </c>
      <c r="BE45">
        <v>52</v>
      </c>
    </row>
    <row r="46" spans="1:57" x14ac:dyDescent="0.55000000000000004">
      <c r="A46">
        <v>1</v>
      </c>
      <c r="B46">
        <v>6.407</v>
      </c>
      <c r="C46">
        <v>73.216999999999999</v>
      </c>
      <c r="D46">
        <v>83.757999999999996</v>
      </c>
      <c r="E46">
        <f t="shared" si="0"/>
        <v>156.97499999999999</v>
      </c>
      <c r="F46">
        <v>64.983000000000004</v>
      </c>
      <c r="G46">
        <v>72.962000000000003</v>
      </c>
      <c r="H46">
        <f t="shared" si="1"/>
        <v>137.94499999999999</v>
      </c>
      <c r="I46">
        <v>0.88802317358260996</v>
      </c>
      <c r="J46">
        <v>171.321</v>
      </c>
      <c r="K46">
        <v>105.149</v>
      </c>
      <c r="L46">
        <v>76.950999999999993</v>
      </c>
      <c r="M46">
        <f t="shared" si="2"/>
        <v>0.48475048172010143</v>
      </c>
      <c r="N46">
        <v>179.51</v>
      </c>
      <c r="O46">
        <v>117.687</v>
      </c>
      <c r="P46">
        <v>96.88</v>
      </c>
      <c r="Q46">
        <f t="shared" si="3"/>
        <v>0.45552011408937843</v>
      </c>
      <c r="R46">
        <v>159.97200000000001</v>
      </c>
      <c r="S46">
        <v>97.350999999999999</v>
      </c>
      <c r="T46">
        <v>79.739000000000004</v>
      </c>
      <c r="U46">
        <f t="shared" si="4"/>
        <v>0.47460704558805206</v>
      </c>
      <c r="V46">
        <v>127.129</v>
      </c>
      <c r="W46">
        <v>66.798000000000002</v>
      </c>
      <c r="X46">
        <v>49.587000000000003</v>
      </c>
      <c r="Y46">
        <f t="shared" si="5"/>
        <v>0.52206033328679258</v>
      </c>
      <c r="Z46">
        <v>126.06100000000001</v>
      </c>
      <c r="AA46">
        <v>66.177999999999997</v>
      </c>
      <c r="AB46">
        <v>46.026000000000003</v>
      </c>
      <c r="AC46">
        <f t="shared" si="6"/>
        <v>0.52907896669674526</v>
      </c>
      <c r="AD46">
        <v>132.065</v>
      </c>
      <c r="AE46">
        <v>74.078999999999994</v>
      </c>
      <c r="AF46">
        <v>55.593000000000004</v>
      </c>
      <c r="AG46">
        <f t="shared" si="7"/>
        <v>0.50457138272387925</v>
      </c>
      <c r="AH46">
        <v>151.714</v>
      </c>
      <c r="AI46">
        <v>91.65</v>
      </c>
      <c r="AJ46">
        <v>71.046999999999997</v>
      </c>
      <c r="AK46">
        <f t="shared" si="8"/>
        <v>0.48253400803407004</v>
      </c>
      <c r="AL46">
        <v>165.22399999999999</v>
      </c>
      <c r="AM46">
        <v>99.299000000000007</v>
      </c>
      <c r="AN46">
        <v>75.754999999999995</v>
      </c>
      <c r="AO46">
        <f t="shared" si="9"/>
        <v>0.48555592780021034</v>
      </c>
      <c r="AP46">
        <v>98.997</v>
      </c>
      <c r="AQ46">
        <v>42.588999999999999</v>
      </c>
      <c r="AR46">
        <v>21.885000000000002</v>
      </c>
      <c r="AS46">
        <f t="shared" si="10"/>
        <v>0.60559365269680865</v>
      </c>
      <c r="AT46">
        <v>73133</v>
      </c>
      <c r="AU46">
        <v>752.702</v>
      </c>
      <c r="AV46">
        <v>20.158000000000001</v>
      </c>
      <c r="AW46">
        <v>19.843</v>
      </c>
      <c r="AX46">
        <v>20.588000000000001</v>
      </c>
      <c r="AY46">
        <v>20.122</v>
      </c>
      <c r="AZ46">
        <v>751.31899999999996</v>
      </c>
      <c r="BA46">
        <v>713.77300000000002</v>
      </c>
      <c r="BB46">
        <v>740.25900000000001</v>
      </c>
      <c r="BC46">
        <v>691.72199999999998</v>
      </c>
      <c r="BE46">
        <v>53</v>
      </c>
    </row>
    <row r="47" spans="1:57" x14ac:dyDescent="0.55000000000000004">
      <c r="A47">
        <v>0</v>
      </c>
      <c r="B47">
        <v>3.597</v>
      </c>
      <c r="C47">
        <v>71.564999999999998</v>
      </c>
      <c r="D47">
        <v>58.276000000000003</v>
      </c>
      <c r="E47">
        <f t="shared" si="0"/>
        <v>129.84100000000001</v>
      </c>
      <c r="F47">
        <v>55.081000000000003</v>
      </c>
      <c r="G47">
        <v>77.471000000000004</v>
      </c>
      <c r="H47">
        <f t="shared" si="1"/>
        <v>132.55200000000002</v>
      </c>
      <c r="I47">
        <v>0.78921015660205596</v>
      </c>
      <c r="J47">
        <v>170.19800000000001</v>
      </c>
      <c r="K47">
        <v>109.33</v>
      </c>
      <c r="L47">
        <v>83.715999999999994</v>
      </c>
      <c r="M47">
        <f t="shared" si="2"/>
        <v>0.46855006552069683</v>
      </c>
      <c r="N47">
        <v>171.845</v>
      </c>
      <c r="O47">
        <v>109.425</v>
      </c>
      <c r="P47">
        <v>88.185000000000002</v>
      </c>
      <c r="Q47">
        <f t="shared" si="3"/>
        <v>0.46513107144307159</v>
      </c>
      <c r="R47">
        <v>159.35900000000001</v>
      </c>
      <c r="S47">
        <v>100.596</v>
      </c>
      <c r="T47">
        <v>84.415999999999997</v>
      </c>
      <c r="U47">
        <f t="shared" si="4"/>
        <v>0.46275383234941381</v>
      </c>
      <c r="V47">
        <v>149.13900000000001</v>
      </c>
      <c r="W47">
        <v>85.409000000000006</v>
      </c>
      <c r="X47">
        <v>67.707999999999998</v>
      </c>
      <c r="Y47">
        <f t="shared" si="5"/>
        <v>0.49341948546927117</v>
      </c>
      <c r="Z47">
        <v>148.023</v>
      </c>
      <c r="AA47">
        <v>83.293999999999997</v>
      </c>
      <c r="AB47">
        <v>61.975000000000001</v>
      </c>
      <c r="AC47">
        <f t="shared" si="6"/>
        <v>0.50469497974714617</v>
      </c>
      <c r="AD47">
        <v>148.244</v>
      </c>
      <c r="AE47">
        <v>85.073999999999998</v>
      </c>
      <c r="AF47">
        <v>67.168000000000006</v>
      </c>
      <c r="AG47">
        <f t="shared" si="7"/>
        <v>0.49334744380769824</v>
      </c>
      <c r="AH47">
        <v>159.59800000000001</v>
      </c>
      <c r="AI47">
        <v>104.96899999999999</v>
      </c>
      <c r="AJ47">
        <v>87.498000000000005</v>
      </c>
      <c r="AK47">
        <f t="shared" si="8"/>
        <v>0.4533196994873106</v>
      </c>
      <c r="AL47">
        <v>172.31299999999999</v>
      </c>
      <c r="AM47">
        <v>110.18300000000001</v>
      </c>
      <c r="AN47">
        <v>88.741</v>
      </c>
      <c r="AO47">
        <f t="shared" si="9"/>
        <v>0.46415901432238704</v>
      </c>
      <c r="AP47">
        <v>111.9</v>
      </c>
      <c r="AQ47">
        <v>52.811</v>
      </c>
      <c r="AR47">
        <v>31.434999999999999</v>
      </c>
      <c r="AS47">
        <f t="shared" si="10"/>
        <v>0.57049340797161296</v>
      </c>
      <c r="AT47">
        <v>71453</v>
      </c>
      <c r="AU47">
        <v>701.38099999999997</v>
      </c>
      <c r="AV47">
        <v>22.068000000000001</v>
      </c>
      <c r="AW47">
        <v>20.928000000000001</v>
      </c>
      <c r="AX47">
        <v>21.283999999999999</v>
      </c>
      <c r="AY47">
        <v>21.495999999999999</v>
      </c>
      <c r="AZ47">
        <v>683.42700000000002</v>
      </c>
      <c r="BA47">
        <v>608.47299999999996</v>
      </c>
      <c r="BB47">
        <v>590.82299999999998</v>
      </c>
      <c r="BC47">
        <v>676.75699999999995</v>
      </c>
      <c r="BE47">
        <v>54</v>
      </c>
    </row>
    <row r="48" spans="1:57" x14ac:dyDescent="0.55000000000000004">
      <c r="A48">
        <v>0</v>
      </c>
      <c r="B48">
        <v>0</v>
      </c>
      <c r="C48">
        <v>77.661000000000001</v>
      </c>
      <c r="D48">
        <v>77.471000000000004</v>
      </c>
      <c r="E48">
        <f t="shared" si="0"/>
        <v>155.13200000000001</v>
      </c>
      <c r="F48">
        <v>62.65</v>
      </c>
      <c r="G48">
        <v>60.255000000000003</v>
      </c>
      <c r="H48">
        <f t="shared" si="1"/>
        <v>122.905</v>
      </c>
      <c r="I48">
        <v>0.91942652329749097</v>
      </c>
      <c r="J48">
        <v>173.738</v>
      </c>
      <c r="K48">
        <v>105.554</v>
      </c>
      <c r="L48">
        <v>76.188000000000002</v>
      </c>
      <c r="M48">
        <f t="shared" si="2"/>
        <v>0.48874198267131763</v>
      </c>
      <c r="N48">
        <v>174.679</v>
      </c>
      <c r="O48">
        <v>112.911</v>
      </c>
      <c r="P48">
        <v>89.590999999999994</v>
      </c>
      <c r="Q48">
        <f t="shared" si="3"/>
        <v>0.46311717716427919</v>
      </c>
      <c r="R48">
        <v>171.83500000000001</v>
      </c>
      <c r="S48">
        <v>112.221</v>
      </c>
      <c r="T48">
        <v>93.53</v>
      </c>
      <c r="U48">
        <f t="shared" si="4"/>
        <v>0.45508837721737566</v>
      </c>
      <c r="V48">
        <v>155.30199999999999</v>
      </c>
      <c r="W48">
        <v>88.751000000000005</v>
      </c>
      <c r="X48">
        <v>67.007000000000005</v>
      </c>
      <c r="Y48">
        <f t="shared" si="5"/>
        <v>0.49926702243940074</v>
      </c>
      <c r="Z48">
        <v>159.84399999999999</v>
      </c>
      <c r="AA48">
        <v>91.278999999999996</v>
      </c>
      <c r="AB48">
        <v>67.869</v>
      </c>
      <c r="AC48">
        <f t="shared" si="6"/>
        <v>0.50109093644981695</v>
      </c>
      <c r="AD48">
        <v>163.51599999999999</v>
      </c>
      <c r="AE48">
        <v>95.491</v>
      </c>
      <c r="AF48">
        <v>75.218999999999994</v>
      </c>
      <c r="AG48">
        <f t="shared" si="7"/>
        <v>0.48923782111505387</v>
      </c>
      <c r="AH48">
        <v>174.39400000000001</v>
      </c>
      <c r="AI48">
        <v>112.178</v>
      </c>
      <c r="AJ48">
        <v>90.805999999999997</v>
      </c>
      <c r="AK48">
        <f t="shared" si="8"/>
        <v>0.46212020838522649</v>
      </c>
      <c r="AL48">
        <v>178.66300000000001</v>
      </c>
      <c r="AM48">
        <v>117.277</v>
      </c>
      <c r="AN48">
        <v>93.643000000000001</v>
      </c>
      <c r="AO48">
        <f t="shared" si="9"/>
        <v>0.45860060628928889</v>
      </c>
      <c r="AP48">
        <v>103.5</v>
      </c>
      <c r="AQ48">
        <v>46.18</v>
      </c>
      <c r="AR48">
        <v>29.670999999999999</v>
      </c>
      <c r="AS48">
        <f t="shared" si="10"/>
        <v>0.57708069651131022</v>
      </c>
      <c r="AT48">
        <v>64958</v>
      </c>
      <c r="AU48">
        <v>752</v>
      </c>
      <c r="AV48">
        <v>20.193999999999999</v>
      </c>
      <c r="AW48">
        <v>19.904</v>
      </c>
      <c r="AX48">
        <v>20.158000000000001</v>
      </c>
      <c r="AY48">
        <v>19.747</v>
      </c>
      <c r="AZ48">
        <v>741.58699999999999</v>
      </c>
      <c r="BA48">
        <v>673.23699999999997</v>
      </c>
      <c r="BB48">
        <v>740.21600000000001</v>
      </c>
      <c r="BC48">
        <v>662.98699999999997</v>
      </c>
      <c r="BE48">
        <v>56</v>
      </c>
    </row>
    <row r="49" spans="1:57" x14ac:dyDescent="0.55000000000000004">
      <c r="A49">
        <v>0</v>
      </c>
      <c r="B49">
        <v>2.3370000000000002</v>
      </c>
      <c r="C49">
        <v>62.65</v>
      </c>
      <c r="D49">
        <v>72.962000000000003</v>
      </c>
      <c r="E49">
        <f t="shared" si="0"/>
        <v>135.61199999999999</v>
      </c>
      <c r="F49">
        <v>55.081000000000003</v>
      </c>
      <c r="G49">
        <v>69.027000000000001</v>
      </c>
      <c r="H49">
        <f t="shared" si="1"/>
        <v>124.108</v>
      </c>
      <c r="I49">
        <v>0.76631649385410905</v>
      </c>
      <c r="J49">
        <v>134.44300000000001</v>
      </c>
      <c r="K49">
        <v>77.091999999999999</v>
      </c>
      <c r="L49">
        <v>56.319000000000003</v>
      </c>
      <c r="M49">
        <f t="shared" si="2"/>
        <v>0.50192642260335851</v>
      </c>
      <c r="N49">
        <v>150.49299999999999</v>
      </c>
      <c r="O49">
        <v>96.701999999999998</v>
      </c>
      <c r="P49">
        <v>77.863</v>
      </c>
      <c r="Q49">
        <f t="shared" si="3"/>
        <v>0.46297276178405083</v>
      </c>
      <c r="R49">
        <v>140.18199999999999</v>
      </c>
      <c r="S49">
        <v>91.134</v>
      </c>
      <c r="T49">
        <v>75.918000000000006</v>
      </c>
      <c r="U49">
        <f t="shared" si="4"/>
        <v>0.45627111582702434</v>
      </c>
      <c r="V49">
        <v>132.94999999999999</v>
      </c>
      <c r="W49">
        <v>73.962000000000003</v>
      </c>
      <c r="X49">
        <v>58.271000000000001</v>
      </c>
      <c r="Y49">
        <f t="shared" si="5"/>
        <v>0.50135189661479052</v>
      </c>
      <c r="Z49">
        <v>127.934</v>
      </c>
      <c r="AA49">
        <v>65.292000000000002</v>
      </c>
      <c r="AB49">
        <v>51.470999999999997</v>
      </c>
      <c r="AC49">
        <f t="shared" si="6"/>
        <v>0.52282618912369172</v>
      </c>
      <c r="AD49">
        <v>115.81100000000001</v>
      </c>
      <c r="AE49">
        <v>60.642000000000003</v>
      </c>
      <c r="AF49">
        <v>49.686</v>
      </c>
      <c r="AG49">
        <f t="shared" si="7"/>
        <v>0.51212307474606322</v>
      </c>
      <c r="AH49">
        <v>111.75</v>
      </c>
      <c r="AI49">
        <v>65.805000000000007</v>
      </c>
      <c r="AJ49">
        <v>55.9</v>
      </c>
      <c r="AK49">
        <f t="shared" si="8"/>
        <v>0.47867897453470687</v>
      </c>
      <c r="AL49">
        <v>129.977</v>
      </c>
      <c r="AM49">
        <v>77.721000000000004</v>
      </c>
      <c r="AN49">
        <v>63.301000000000002</v>
      </c>
      <c r="AO49">
        <f t="shared" si="9"/>
        <v>0.47962169602101851</v>
      </c>
      <c r="AP49">
        <v>78.417000000000002</v>
      </c>
      <c r="AQ49">
        <v>37.536000000000001</v>
      </c>
      <c r="AR49">
        <v>23.116</v>
      </c>
      <c r="AS49">
        <f t="shared" si="10"/>
        <v>0.56387117186432634</v>
      </c>
      <c r="AT49">
        <v>57039</v>
      </c>
      <c r="AU49">
        <v>784.65300000000002</v>
      </c>
      <c r="AV49">
        <v>19.344999999999999</v>
      </c>
      <c r="AW49">
        <v>19.303000000000001</v>
      </c>
      <c r="AX49">
        <v>18.652000000000001</v>
      </c>
      <c r="AY49">
        <v>19.067</v>
      </c>
      <c r="AZ49">
        <v>714.55700000000002</v>
      </c>
      <c r="BA49">
        <v>681.19899999999996</v>
      </c>
      <c r="BB49">
        <v>740.21600000000001</v>
      </c>
      <c r="BC49">
        <v>722.58399999999995</v>
      </c>
      <c r="BE49">
        <v>57</v>
      </c>
    </row>
    <row r="50" spans="1:57" x14ac:dyDescent="0.55000000000000004">
      <c r="A50">
        <v>0</v>
      </c>
      <c r="B50">
        <v>1.9750000000000001</v>
      </c>
      <c r="C50">
        <v>85.731999999999999</v>
      </c>
      <c r="D50">
        <v>65.772000000000006</v>
      </c>
      <c r="E50">
        <f t="shared" si="0"/>
        <v>151.50400000000002</v>
      </c>
      <c r="F50">
        <v>64.983000000000004</v>
      </c>
      <c r="G50">
        <v>82.875</v>
      </c>
      <c r="H50">
        <f t="shared" si="1"/>
        <v>147.858</v>
      </c>
      <c r="I50">
        <v>0.986797050336646</v>
      </c>
      <c r="J50">
        <v>156.20099999999999</v>
      </c>
      <c r="K50">
        <v>95.441999999999993</v>
      </c>
      <c r="L50">
        <v>71.253</v>
      </c>
      <c r="M50">
        <f t="shared" si="2"/>
        <v>0.483750185818344</v>
      </c>
      <c r="N50">
        <v>185.417</v>
      </c>
      <c r="O50">
        <v>123.739</v>
      </c>
      <c r="P50">
        <v>99.795000000000002</v>
      </c>
      <c r="Q50">
        <f t="shared" si="3"/>
        <v>0.45339661719863744</v>
      </c>
      <c r="R50">
        <v>184.76900000000001</v>
      </c>
      <c r="S50">
        <v>127.315</v>
      </c>
      <c r="T50">
        <v>101.834</v>
      </c>
      <c r="U50">
        <f t="shared" si="4"/>
        <v>0.44639034784667497</v>
      </c>
      <c r="V50">
        <v>165.631</v>
      </c>
      <c r="W50">
        <v>109.72199999999999</v>
      </c>
      <c r="X50">
        <v>84.867000000000004</v>
      </c>
      <c r="Y50">
        <f t="shared" si="5"/>
        <v>0.45980511909388705</v>
      </c>
      <c r="Z50">
        <v>158.739</v>
      </c>
      <c r="AA50">
        <v>93.328999999999994</v>
      </c>
      <c r="AB50">
        <v>69.566999999999993</v>
      </c>
      <c r="AC50">
        <f t="shared" si="6"/>
        <v>0.49353770578450729</v>
      </c>
      <c r="AD50">
        <v>163.03299999999999</v>
      </c>
      <c r="AE50">
        <v>96.082999999999998</v>
      </c>
      <c r="AF50">
        <v>76.86</v>
      </c>
      <c r="AG50">
        <f t="shared" si="7"/>
        <v>0.48525192275638734</v>
      </c>
      <c r="AH50">
        <v>175.738</v>
      </c>
      <c r="AI50">
        <v>109.798</v>
      </c>
      <c r="AJ50">
        <v>90.221000000000004</v>
      </c>
      <c r="AK50">
        <f t="shared" si="8"/>
        <v>0.46769055533230253</v>
      </c>
      <c r="AL50">
        <v>167.154</v>
      </c>
      <c r="AM50">
        <v>105.52</v>
      </c>
      <c r="AN50">
        <v>83.659000000000006</v>
      </c>
      <c r="AO50">
        <f t="shared" si="9"/>
        <v>0.46909491963977518</v>
      </c>
      <c r="AP50">
        <v>95.087000000000003</v>
      </c>
      <c r="AQ50">
        <v>51.856999999999999</v>
      </c>
      <c r="AR50">
        <v>38.954000000000001</v>
      </c>
      <c r="AS50">
        <f t="shared" si="10"/>
        <v>0.51150093061786561</v>
      </c>
      <c r="AT50">
        <v>75396</v>
      </c>
      <c r="AU50">
        <v>696.41399999999999</v>
      </c>
      <c r="AV50">
        <v>21.387</v>
      </c>
      <c r="AW50">
        <v>22.146000000000001</v>
      </c>
      <c r="AX50">
        <v>22.350999999999999</v>
      </c>
      <c r="AY50">
        <v>21.234000000000002</v>
      </c>
      <c r="AZ50">
        <v>736.36900000000003</v>
      </c>
      <c r="BA50">
        <v>640.899</v>
      </c>
      <c r="BB50">
        <v>626.41800000000001</v>
      </c>
      <c r="BC50">
        <v>703.36300000000006</v>
      </c>
      <c r="BE50">
        <v>58</v>
      </c>
    </row>
    <row r="51" spans="1:57" x14ac:dyDescent="0.55000000000000004">
      <c r="A51">
        <v>1</v>
      </c>
      <c r="B51">
        <v>1.0109999999999999</v>
      </c>
      <c r="C51">
        <v>51.203000000000003</v>
      </c>
      <c r="D51">
        <v>58.735999999999997</v>
      </c>
      <c r="E51">
        <f t="shared" si="0"/>
        <v>109.93899999999999</v>
      </c>
      <c r="F51">
        <v>75.75</v>
      </c>
      <c r="G51">
        <v>76.608000000000004</v>
      </c>
      <c r="H51">
        <f t="shared" si="1"/>
        <v>152.358</v>
      </c>
      <c r="I51">
        <v>0.95871218600734198</v>
      </c>
      <c r="J51">
        <v>164.68100000000001</v>
      </c>
      <c r="K51">
        <v>122.295</v>
      </c>
      <c r="L51">
        <v>104.01600000000001</v>
      </c>
      <c r="M51">
        <f t="shared" si="2"/>
        <v>0.42118764578303391</v>
      </c>
      <c r="N51">
        <v>179.03200000000001</v>
      </c>
      <c r="O51">
        <v>136.452</v>
      </c>
      <c r="P51">
        <v>117.967</v>
      </c>
      <c r="Q51">
        <f t="shared" si="3"/>
        <v>0.41303861336114117</v>
      </c>
      <c r="R51">
        <v>172.15700000000001</v>
      </c>
      <c r="S51">
        <v>127.90600000000001</v>
      </c>
      <c r="T51">
        <v>111.512</v>
      </c>
      <c r="U51">
        <f t="shared" si="4"/>
        <v>0.41828828281601171</v>
      </c>
      <c r="V51">
        <v>169.96100000000001</v>
      </c>
      <c r="W51">
        <v>124.932</v>
      </c>
      <c r="X51">
        <v>107.30200000000001</v>
      </c>
      <c r="Y51">
        <f t="shared" si="5"/>
        <v>0.42258357264510993</v>
      </c>
      <c r="Z51">
        <v>162.9</v>
      </c>
      <c r="AA51">
        <v>116.73399999999999</v>
      </c>
      <c r="AB51">
        <v>100.545</v>
      </c>
      <c r="AC51">
        <f t="shared" si="6"/>
        <v>0.42848237277703394</v>
      </c>
      <c r="AD51">
        <v>166.423</v>
      </c>
      <c r="AE51">
        <v>121.968</v>
      </c>
      <c r="AF51">
        <v>108.58199999999999</v>
      </c>
      <c r="AG51">
        <f t="shared" si="7"/>
        <v>0.41923002320057029</v>
      </c>
      <c r="AH51">
        <v>174.49600000000001</v>
      </c>
      <c r="AI51">
        <v>128.983</v>
      </c>
      <c r="AJ51">
        <v>114.46</v>
      </c>
      <c r="AK51">
        <f t="shared" si="8"/>
        <v>0.41751547474631467</v>
      </c>
      <c r="AL51">
        <v>174.477</v>
      </c>
      <c r="AM51">
        <v>129.982</v>
      </c>
      <c r="AN51">
        <v>113.48399999999999</v>
      </c>
      <c r="AO51">
        <f t="shared" si="9"/>
        <v>0.41746601809337641</v>
      </c>
      <c r="AP51">
        <v>125.274</v>
      </c>
      <c r="AQ51">
        <v>96.483000000000004</v>
      </c>
      <c r="AR51">
        <v>81.566000000000003</v>
      </c>
      <c r="AS51">
        <f t="shared" si="10"/>
        <v>0.41300527820178495</v>
      </c>
      <c r="AT51">
        <v>69581</v>
      </c>
      <c r="AU51">
        <v>680.10599999999999</v>
      </c>
      <c r="AV51">
        <v>21.420999999999999</v>
      </c>
      <c r="AW51">
        <v>22.440999999999999</v>
      </c>
      <c r="AX51">
        <v>22.297000000000001</v>
      </c>
      <c r="AY51">
        <v>22.053999999999998</v>
      </c>
      <c r="AZ51">
        <v>550.56299999999999</v>
      </c>
      <c r="BA51">
        <v>661.10199999999998</v>
      </c>
      <c r="BB51">
        <v>592.98599999999999</v>
      </c>
      <c r="BC51">
        <v>673.86599999999999</v>
      </c>
      <c r="BE51">
        <v>59</v>
      </c>
    </row>
    <row r="52" spans="1:57" x14ac:dyDescent="0.55000000000000004">
      <c r="A52">
        <v>1</v>
      </c>
      <c r="B52">
        <v>3.9</v>
      </c>
      <c r="C52">
        <v>77.661000000000001</v>
      </c>
      <c r="D52">
        <v>73.216999999999999</v>
      </c>
      <c r="E52">
        <f t="shared" si="0"/>
        <v>150.87799999999999</v>
      </c>
      <c r="F52">
        <v>61.875999999999998</v>
      </c>
      <c r="G52">
        <v>81.995000000000005</v>
      </c>
      <c r="H52">
        <f t="shared" si="1"/>
        <v>143.87100000000001</v>
      </c>
      <c r="I52">
        <v>0.95537570272374595</v>
      </c>
      <c r="J52">
        <v>171.12100000000001</v>
      </c>
      <c r="K52">
        <v>117.932</v>
      </c>
      <c r="L52">
        <v>93.269000000000005</v>
      </c>
      <c r="M52">
        <f t="shared" si="2"/>
        <v>0.4475834505992331</v>
      </c>
      <c r="N52">
        <v>175.95699999999999</v>
      </c>
      <c r="O52">
        <v>120.09399999999999</v>
      </c>
      <c r="P52">
        <v>99.338999999999999</v>
      </c>
      <c r="Q52">
        <f t="shared" si="3"/>
        <v>0.44502137130428182</v>
      </c>
      <c r="R52">
        <v>165.102</v>
      </c>
      <c r="S52">
        <v>110.89400000000001</v>
      </c>
      <c r="T52">
        <v>95.658000000000001</v>
      </c>
      <c r="U52">
        <f t="shared" si="4"/>
        <v>0.44423576767638717</v>
      </c>
      <c r="V52">
        <v>150.04599999999999</v>
      </c>
      <c r="W52">
        <v>99.058999999999997</v>
      </c>
      <c r="X52">
        <v>82.534999999999997</v>
      </c>
      <c r="Y52">
        <f t="shared" si="5"/>
        <v>0.45243637679411408</v>
      </c>
      <c r="Z52">
        <v>142.876</v>
      </c>
      <c r="AA52">
        <v>83.766000000000005</v>
      </c>
      <c r="AB52">
        <v>63.762</v>
      </c>
      <c r="AC52">
        <f t="shared" si="6"/>
        <v>0.49199046845084782</v>
      </c>
      <c r="AD52">
        <v>150.52600000000001</v>
      </c>
      <c r="AE52">
        <v>94.26</v>
      </c>
      <c r="AF52">
        <v>74.454999999999998</v>
      </c>
      <c r="AG52">
        <f t="shared" si="7"/>
        <v>0.47151211780441743</v>
      </c>
      <c r="AH52">
        <v>169.61</v>
      </c>
      <c r="AI52">
        <v>117.633</v>
      </c>
      <c r="AJ52">
        <v>100.79600000000001</v>
      </c>
      <c r="AK52">
        <f t="shared" si="8"/>
        <v>0.43709524042686437</v>
      </c>
      <c r="AL52">
        <v>174.529</v>
      </c>
      <c r="AM52">
        <v>116.977</v>
      </c>
      <c r="AN52">
        <v>96.790999999999997</v>
      </c>
      <c r="AO52">
        <f t="shared" si="9"/>
        <v>0.44947295498033724</v>
      </c>
      <c r="AP52">
        <v>95.802999999999997</v>
      </c>
      <c r="AQ52">
        <v>47.148000000000003</v>
      </c>
      <c r="AR52">
        <v>28.062999999999999</v>
      </c>
      <c r="AS52">
        <f t="shared" si="10"/>
        <v>0.56020559720256824</v>
      </c>
      <c r="AT52">
        <v>58820</v>
      </c>
      <c r="AU52">
        <v>705.63400000000001</v>
      </c>
      <c r="AV52">
        <v>21.231999999999999</v>
      </c>
      <c r="AW52">
        <v>21.896000000000001</v>
      </c>
      <c r="AX52">
        <v>21.869</v>
      </c>
      <c r="AY52">
        <v>21.196000000000002</v>
      </c>
      <c r="AZ52">
        <v>715.76499999999999</v>
      </c>
      <c r="BA52">
        <v>644.04999999999995</v>
      </c>
      <c r="BB52">
        <v>660.303</v>
      </c>
      <c r="BC52">
        <v>699.63400000000001</v>
      </c>
      <c r="BE52">
        <v>60</v>
      </c>
    </row>
    <row r="53" spans="1:57" x14ac:dyDescent="0.55000000000000004">
      <c r="A53">
        <v>0</v>
      </c>
      <c r="B53">
        <v>2.2909999999999999</v>
      </c>
      <c r="C53">
        <v>82.117000000000004</v>
      </c>
      <c r="D53">
        <v>74.055000000000007</v>
      </c>
      <c r="E53">
        <f t="shared" si="0"/>
        <v>156.17200000000003</v>
      </c>
      <c r="F53">
        <v>71.846999999999994</v>
      </c>
      <c r="G53">
        <v>58.735999999999997</v>
      </c>
      <c r="H53">
        <f t="shared" si="1"/>
        <v>130.583</v>
      </c>
      <c r="I53">
        <v>0.97360865462981405</v>
      </c>
      <c r="J53">
        <v>167.47</v>
      </c>
      <c r="K53">
        <v>106.066</v>
      </c>
      <c r="L53">
        <v>71.197000000000003</v>
      </c>
      <c r="M53">
        <f t="shared" si="2"/>
        <v>0.48579625391244818</v>
      </c>
      <c r="N53">
        <v>152.80799999999999</v>
      </c>
      <c r="O53">
        <v>96.174999999999997</v>
      </c>
      <c r="P53">
        <v>70.524000000000001</v>
      </c>
      <c r="Q53">
        <f t="shared" si="3"/>
        <v>0.47826182211970314</v>
      </c>
      <c r="R53">
        <v>136.42699999999999</v>
      </c>
      <c r="S53">
        <v>82.561000000000007</v>
      </c>
      <c r="T53">
        <v>66.302000000000007</v>
      </c>
      <c r="U53">
        <f t="shared" si="4"/>
        <v>0.47820463388131368</v>
      </c>
      <c r="V53">
        <v>129.30000000000001</v>
      </c>
      <c r="W53">
        <v>69.891000000000005</v>
      </c>
      <c r="X53">
        <v>52.613</v>
      </c>
      <c r="Y53">
        <f t="shared" si="5"/>
        <v>0.51349462280186176</v>
      </c>
      <c r="Z53">
        <v>144.226</v>
      </c>
      <c r="AA53">
        <v>77.003</v>
      </c>
      <c r="AB53">
        <v>55.533999999999999</v>
      </c>
      <c r="AC53">
        <f t="shared" si="6"/>
        <v>0.52111734588799807</v>
      </c>
      <c r="AD53">
        <v>153.38</v>
      </c>
      <c r="AE53">
        <v>93.13</v>
      </c>
      <c r="AF53">
        <v>72.730999999999995</v>
      </c>
      <c r="AG53">
        <f t="shared" si="7"/>
        <v>0.48045207225888908</v>
      </c>
      <c r="AH53">
        <v>155.267</v>
      </c>
      <c r="AI53">
        <v>92.513000000000005</v>
      </c>
      <c r="AJ53">
        <v>71.894000000000005</v>
      </c>
      <c r="AK53">
        <f t="shared" si="8"/>
        <v>0.48570418613962979</v>
      </c>
      <c r="AL53">
        <v>163.02799999999999</v>
      </c>
      <c r="AM53">
        <v>97.08</v>
      </c>
      <c r="AN53">
        <v>67.533000000000001</v>
      </c>
      <c r="AO53">
        <f t="shared" si="9"/>
        <v>0.49758119405080553</v>
      </c>
      <c r="AP53">
        <v>84.688000000000002</v>
      </c>
      <c r="AQ53">
        <v>39.363999999999997</v>
      </c>
      <c r="AR53">
        <v>24.337</v>
      </c>
      <c r="AS53">
        <f t="shared" si="10"/>
        <v>0.57071615820579702</v>
      </c>
      <c r="AT53">
        <v>66863</v>
      </c>
      <c r="AU53">
        <v>700.56</v>
      </c>
      <c r="AV53">
        <v>21.157</v>
      </c>
      <c r="AW53">
        <v>21.920999999999999</v>
      </c>
      <c r="AX53">
        <v>21.396999999999998</v>
      </c>
      <c r="AY53">
        <v>21.454000000000001</v>
      </c>
      <c r="AZ53">
        <v>723.76800000000003</v>
      </c>
      <c r="BA53">
        <v>677.04100000000005</v>
      </c>
      <c r="BB53">
        <v>666.75300000000004</v>
      </c>
      <c r="BC53">
        <v>597.08600000000001</v>
      </c>
      <c r="BE53">
        <v>61</v>
      </c>
    </row>
    <row r="54" spans="1:57" x14ac:dyDescent="0.55000000000000004">
      <c r="A54">
        <v>0</v>
      </c>
      <c r="B54">
        <v>4.5880000000000001</v>
      </c>
      <c r="C54">
        <v>82.983000000000004</v>
      </c>
      <c r="D54">
        <v>63.435000000000002</v>
      </c>
      <c r="E54">
        <f t="shared" si="0"/>
        <v>146.41800000000001</v>
      </c>
      <c r="F54">
        <v>70.168000000000006</v>
      </c>
      <c r="G54">
        <v>88.238</v>
      </c>
      <c r="H54">
        <f t="shared" si="1"/>
        <v>158.40600000000001</v>
      </c>
      <c r="I54">
        <v>0.96794291958231704</v>
      </c>
      <c r="J54">
        <v>155.583</v>
      </c>
      <c r="K54">
        <v>90.843999999999994</v>
      </c>
      <c r="L54">
        <v>62.548000000000002</v>
      </c>
      <c r="M54">
        <f t="shared" si="2"/>
        <v>0.50354559430374624</v>
      </c>
      <c r="N54">
        <v>168.48</v>
      </c>
      <c r="O54">
        <v>106.51900000000001</v>
      </c>
      <c r="P54">
        <v>83.795000000000002</v>
      </c>
      <c r="Q54">
        <f t="shared" si="3"/>
        <v>0.46957306978377555</v>
      </c>
      <c r="R54">
        <v>173.13300000000001</v>
      </c>
      <c r="S54">
        <v>120.435</v>
      </c>
      <c r="T54">
        <v>101.072</v>
      </c>
      <c r="U54">
        <f t="shared" si="4"/>
        <v>0.43871123048854654</v>
      </c>
      <c r="V54">
        <v>163.81</v>
      </c>
      <c r="W54">
        <v>102.86199999999999</v>
      </c>
      <c r="X54">
        <v>82.885999999999996</v>
      </c>
      <c r="Y54">
        <f t="shared" si="5"/>
        <v>0.46862037201265599</v>
      </c>
      <c r="Z54">
        <v>164.7</v>
      </c>
      <c r="AA54">
        <v>102.318</v>
      </c>
      <c r="AB54">
        <v>81.176000000000002</v>
      </c>
      <c r="AC54">
        <f t="shared" si="6"/>
        <v>0.47301217137572732</v>
      </c>
      <c r="AD54">
        <v>159.864</v>
      </c>
      <c r="AE54">
        <v>96.47</v>
      </c>
      <c r="AF54">
        <v>77.049000000000007</v>
      </c>
      <c r="AG54">
        <f t="shared" si="7"/>
        <v>0.47952055143783573</v>
      </c>
      <c r="AH54">
        <v>170.30600000000001</v>
      </c>
      <c r="AI54">
        <v>110.25700000000001</v>
      </c>
      <c r="AJ54">
        <v>91.850999999999999</v>
      </c>
      <c r="AK54">
        <f t="shared" si="8"/>
        <v>0.45730289409098479</v>
      </c>
      <c r="AL54">
        <v>173.82400000000001</v>
      </c>
      <c r="AM54">
        <v>111.97</v>
      </c>
      <c r="AN54">
        <v>87.376000000000005</v>
      </c>
      <c r="AO54">
        <f t="shared" si="9"/>
        <v>0.46580378915775661</v>
      </c>
      <c r="AP54">
        <v>81.703999999999994</v>
      </c>
      <c r="AQ54">
        <v>41.463999999999999</v>
      </c>
      <c r="AR54">
        <v>30.533999999999999</v>
      </c>
      <c r="AS54">
        <f t="shared" si="10"/>
        <v>0.53157408491756775</v>
      </c>
      <c r="AT54">
        <v>58071</v>
      </c>
      <c r="AU54">
        <v>650.08299999999997</v>
      </c>
      <c r="AV54">
        <v>22.274000000000001</v>
      </c>
      <c r="AW54">
        <v>23.280999999999999</v>
      </c>
      <c r="AX54">
        <v>23.271999999999998</v>
      </c>
      <c r="AY54">
        <v>22.591999999999999</v>
      </c>
      <c r="AZ54">
        <v>690.50699999999995</v>
      </c>
      <c r="BA54">
        <v>633.41600000000005</v>
      </c>
      <c r="BB54">
        <v>561.62599999999998</v>
      </c>
      <c r="BC54">
        <v>672.952</v>
      </c>
      <c r="BE54">
        <v>62</v>
      </c>
    </row>
    <row r="55" spans="1:57" x14ac:dyDescent="0.55000000000000004">
      <c r="A55">
        <v>0</v>
      </c>
      <c r="B55">
        <v>3.4780000000000002</v>
      </c>
      <c r="C55">
        <v>79.540000000000006</v>
      </c>
      <c r="D55">
        <v>81.119</v>
      </c>
      <c r="E55">
        <f t="shared" si="0"/>
        <v>160.65899999999999</v>
      </c>
      <c r="F55">
        <v>75.963999999999999</v>
      </c>
      <c r="G55">
        <v>73.811000000000007</v>
      </c>
      <c r="H55">
        <f t="shared" si="1"/>
        <v>149.77500000000001</v>
      </c>
      <c r="I55">
        <v>0.95361291745393995</v>
      </c>
      <c r="J55">
        <v>106.944</v>
      </c>
      <c r="K55">
        <v>53.006</v>
      </c>
      <c r="L55">
        <v>35.588999999999999</v>
      </c>
      <c r="M55">
        <f t="shared" si="2"/>
        <v>0.54691902894051836</v>
      </c>
      <c r="N55">
        <v>144.02199999999999</v>
      </c>
      <c r="O55">
        <v>89.777000000000001</v>
      </c>
      <c r="P55">
        <v>67.600999999999999</v>
      </c>
      <c r="Q55">
        <f t="shared" si="3"/>
        <v>0.47784339747843396</v>
      </c>
      <c r="R55">
        <v>149.76300000000001</v>
      </c>
      <c r="S55">
        <v>80.950999999999993</v>
      </c>
      <c r="T55">
        <v>61.933</v>
      </c>
      <c r="U55">
        <f t="shared" si="4"/>
        <v>0.51175306768905882</v>
      </c>
      <c r="V55">
        <v>136.96199999999999</v>
      </c>
      <c r="W55">
        <v>83.316999999999993</v>
      </c>
      <c r="X55">
        <v>67.379000000000005</v>
      </c>
      <c r="Y55">
        <f t="shared" si="5"/>
        <v>0.47612790188348658</v>
      </c>
      <c r="Z55">
        <v>129.72399999999999</v>
      </c>
      <c r="AA55">
        <v>69.680999999999997</v>
      </c>
      <c r="AB55">
        <v>50.24</v>
      </c>
      <c r="AC55">
        <f t="shared" si="6"/>
        <v>0.51963388010975586</v>
      </c>
      <c r="AD55">
        <v>118.627</v>
      </c>
      <c r="AE55">
        <v>63.911000000000001</v>
      </c>
      <c r="AF55">
        <v>48.83</v>
      </c>
      <c r="AG55">
        <f t="shared" si="7"/>
        <v>0.51271999585076589</v>
      </c>
      <c r="AH55">
        <v>115.22799999999999</v>
      </c>
      <c r="AI55">
        <v>57.006999999999998</v>
      </c>
      <c r="AJ55">
        <v>41.511000000000003</v>
      </c>
      <c r="AK55">
        <f t="shared" si="8"/>
        <v>0.53908845077802625</v>
      </c>
      <c r="AL55">
        <v>109.09399999999999</v>
      </c>
      <c r="AM55">
        <v>57.3</v>
      </c>
      <c r="AN55">
        <v>40.168999999999997</v>
      </c>
      <c r="AO55">
        <f t="shared" si="9"/>
        <v>0.52813911494314081</v>
      </c>
      <c r="AP55">
        <v>51.212000000000003</v>
      </c>
      <c r="AQ55">
        <v>27.61</v>
      </c>
      <c r="AR55">
        <v>18.170999999999999</v>
      </c>
      <c r="AS55">
        <f t="shared" si="10"/>
        <v>0.52799686575319871</v>
      </c>
      <c r="AT55">
        <v>84327</v>
      </c>
      <c r="AU55">
        <v>725.33600000000001</v>
      </c>
      <c r="AV55">
        <v>21.198</v>
      </c>
      <c r="AW55">
        <v>20.204000000000001</v>
      </c>
      <c r="AX55">
        <v>21.285</v>
      </c>
      <c r="AY55">
        <v>20.648</v>
      </c>
      <c r="AZ55">
        <v>709.67</v>
      </c>
      <c r="BA55">
        <v>693.21299999999997</v>
      </c>
      <c r="BB55">
        <v>746.89800000000002</v>
      </c>
      <c r="BC55">
        <v>714.4</v>
      </c>
      <c r="BE55">
        <v>63</v>
      </c>
    </row>
    <row r="56" spans="1:57" x14ac:dyDescent="0.55000000000000004">
      <c r="A56">
        <v>0</v>
      </c>
      <c r="B56">
        <v>1.9530000000000001</v>
      </c>
      <c r="C56">
        <v>84.805999999999997</v>
      </c>
      <c r="D56">
        <v>86.424000000000007</v>
      </c>
      <c r="E56">
        <f t="shared" si="0"/>
        <v>171.23000000000002</v>
      </c>
      <c r="F56">
        <v>93.521000000000001</v>
      </c>
      <c r="G56">
        <v>69.340999999999994</v>
      </c>
      <c r="H56">
        <f t="shared" si="1"/>
        <v>162.86199999999999</v>
      </c>
      <c r="I56">
        <v>0.98543589814856603</v>
      </c>
      <c r="J56">
        <v>123.41500000000001</v>
      </c>
      <c r="K56">
        <v>63.835999999999999</v>
      </c>
      <c r="L56">
        <v>45.555</v>
      </c>
      <c r="M56">
        <f t="shared" si="2"/>
        <v>0.53011949863835128</v>
      </c>
      <c r="N56">
        <v>160.50800000000001</v>
      </c>
      <c r="O56">
        <v>101.27500000000001</v>
      </c>
      <c r="P56">
        <v>82.593000000000004</v>
      </c>
      <c r="Q56">
        <f t="shared" si="3"/>
        <v>0.46608358306037584</v>
      </c>
      <c r="R56">
        <v>174.315</v>
      </c>
      <c r="S56">
        <v>116.49</v>
      </c>
      <c r="T56">
        <v>98.998999999999995</v>
      </c>
      <c r="U56">
        <f t="shared" si="4"/>
        <v>0.44718627823213719</v>
      </c>
      <c r="V56">
        <v>156.23099999999999</v>
      </c>
      <c r="W56">
        <v>87.141999999999996</v>
      </c>
      <c r="X56">
        <v>67.686999999999998</v>
      </c>
      <c r="Y56">
        <f t="shared" si="5"/>
        <v>0.50225358451745639</v>
      </c>
      <c r="Z56">
        <v>155.006</v>
      </c>
      <c r="AA56">
        <v>78.352000000000004</v>
      </c>
      <c r="AB56">
        <v>56.734000000000002</v>
      </c>
      <c r="AC56">
        <f t="shared" si="6"/>
        <v>0.53433393544117047</v>
      </c>
      <c r="AD56">
        <v>143.59299999999999</v>
      </c>
      <c r="AE56">
        <v>74.668999999999997</v>
      </c>
      <c r="AF56">
        <v>55.826000000000001</v>
      </c>
      <c r="AG56">
        <f t="shared" si="7"/>
        <v>0.52389378593736313</v>
      </c>
      <c r="AH56">
        <v>138.958</v>
      </c>
      <c r="AI56">
        <v>72.844999999999999</v>
      </c>
      <c r="AJ56">
        <v>57.912999999999997</v>
      </c>
      <c r="AK56">
        <f t="shared" si="8"/>
        <v>0.51520117456880565</v>
      </c>
      <c r="AL56">
        <v>141.24199999999999</v>
      </c>
      <c r="AM56">
        <v>83.308999999999997</v>
      </c>
      <c r="AN56">
        <v>64.548000000000002</v>
      </c>
      <c r="AO56">
        <f t="shared" si="9"/>
        <v>0.48855928246033364</v>
      </c>
      <c r="AP56">
        <v>65.567999999999998</v>
      </c>
      <c r="AQ56">
        <v>31.459</v>
      </c>
      <c r="AR56">
        <v>23.523</v>
      </c>
      <c r="AS56">
        <f t="shared" si="10"/>
        <v>0.54390709249274161</v>
      </c>
      <c r="AT56">
        <v>64120</v>
      </c>
      <c r="AU56">
        <v>704.40899999999999</v>
      </c>
      <c r="AV56">
        <v>21.393000000000001</v>
      </c>
      <c r="AW56">
        <v>20.193000000000001</v>
      </c>
      <c r="AX56">
        <v>20.100999999999999</v>
      </c>
      <c r="AY56">
        <v>21.696999999999999</v>
      </c>
      <c r="AZ56">
        <v>721.11</v>
      </c>
      <c r="BA56">
        <v>757.69100000000003</v>
      </c>
      <c r="BB56">
        <v>742.79499999999996</v>
      </c>
      <c r="BC56">
        <v>668.10799999999995</v>
      </c>
      <c r="BE56">
        <v>64</v>
      </c>
    </row>
    <row r="57" spans="1:57" x14ac:dyDescent="0.55000000000000004">
      <c r="A57">
        <v>1</v>
      </c>
      <c r="B57">
        <v>3.597</v>
      </c>
      <c r="C57">
        <v>23.085000000000001</v>
      </c>
      <c r="D57">
        <v>23.428999999999998</v>
      </c>
      <c r="E57">
        <f t="shared" si="0"/>
        <v>46.513999999999996</v>
      </c>
      <c r="F57">
        <v>81.995000000000005</v>
      </c>
      <c r="G57">
        <v>89.132000000000005</v>
      </c>
      <c r="H57">
        <f t="shared" si="1"/>
        <v>171.12700000000001</v>
      </c>
      <c r="I57">
        <v>0.95675913891752196</v>
      </c>
      <c r="J57">
        <v>144.58199999999999</v>
      </c>
      <c r="K57">
        <v>95.867999999999995</v>
      </c>
      <c r="L57">
        <v>73.114000000000004</v>
      </c>
      <c r="M57">
        <f t="shared" si="2"/>
        <v>0.46109247235014228</v>
      </c>
      <c r="N57">
        <v>174.018</v>
      </c>
      <c r="O57">
        <v>130.596</v>
      </c>
      <c r="P57">
        <v>110.057</v>
      </c>
      <c r="Q57">
        <f t="shared" si="3"/>
        <v>0.41965317082699294</v>
      </c>
      <c r="R57">
        <v>165.102</v>
      </c>
      <c r="S57">
        <v>124.703</v>
      </c>
      <c r="T57">
        <v>110.05200000000001</v>
      </c>
      <c r="U57">
        <f t="shared" si="4"/>
        <v>0.4129026126840345</v>
      </c>
      <c r="V57">
        <v>161.38900000000001</v>
      </c>
      <c r="W57">
        <v>113.456</v>
      </c>
      <c r="X57">
        <v>98.736999999999995</v>
      </c>
      <c r="Y57">
        <f t="shared" si="5"/>
        <v>0.43200421861867011</v>
      </c>
      <c r="Z57">
        <v>142.93199999999999</v>
      </c>
      <c r="AA57">
        <v>88.677999999999997</v>
      </c>
      <c r="AB57">
        <v>69.671000000000006</v>
      </c>
      <c r="AC57">
        <f t="shared" si="6"/>
        <v>0.47441425114759972</v>
      </c>
      <c r="AD57">
        <v>115.97</v>
      </c>
      <c r="AE57">
        <v>70.62</v>
      </c>
      <c r="AF57">
        <v>53.816000000000003</v>
      </c>
      <c r="AG57">
        <f t="shared" si="7"/>
        <v>0.48239228638220344</v>
      </c>
      <c r="AH57">
        <v>107.746</v>
      </c>
      <c r="AI57">
        <v>63.706000000000003</v>
      </c>
      <c r="AJ57">
        <v>48.180999999999997</v>
      </c>
      <c r="AK57">
        <f t="shared" si="8"/>
        <v>0.49057291026394034</v>
      </c>
      <c r="AL57">
        <v>124.613</v>
      </c>
      <c r="AM57">
        <v>80.688000000000002</v>
      </c>
      <c r="AN57">
        <v>62.363</v>
      </c>
      <c r="AO57">
        <f t="shared" si="9"/>
        <v>0.46555756470799214</v>
      </c>
      <c r="AP57">
        <v>105.858</v>
      </c>
      <c r="AQ57">
        <v>73.332999999999998</v>
      </c>
      <c r="AR57">
        <v>58.987000000000002</v>
      </c>
      <c r="AS57">
        <f t="shared" si="10"/>
        <v>0.44444910948954147</v>
      </c>
      <c r="AT57">
        <v>53873</v>
      </c>
      <c r="AU57">
        <v>701.38099999999997</v>
      </c>
      <c r="AV57">
        <v>14.385</v>
      </c>
      <c r="AW57">
        <v>11.028</v>
      </c>
      <c r="AX57">
        <v>20.716999999999999</v>
      </c>
      <c r="AY57">
        <v>21.138000000000002</v>
      </c>
      <c r="AZ57">
        <v>479.416</v>
      </c>
      <c r="BA57">
        <v>728.62599999999998</v>
      </c>
      <c r="BB57">
        <v>463.89699999999999</v>
      </c>
      <c r="BC57">
        <v>729.94200000000001</v>
      </c>
      <c r="BE57">
        <v>65</v>
      </c>
    </row>
    <row r="58" spans="1:57" x14ac:dyDescent="0.55000000000000004">
      <c r="A58">
        <v>1</v>
      </c>
      <c r="B58">
        <v>1.3169999999999999</v>
      </c>
      <c r="C58">
        <v>77.661000000000001</v>
      </c>
      <c r="D58">
        <v>72.120999999999995</v>
      </c>
      <c r="E58">
        <f t="shared" ref="E58:E110" si="11">C58+D58</f>
        <v>149.78199999999998</v>
      </c>
      <c r="F58">
        <v>59.930999999999997</v>
      </c>
      <c r="G58">
        <v>81.119</v>
      </c>
      <c r="H58">
        <f t="shared" ref="H58:H110" si="12">F58+G58</f>
        <v>141.05000000000001</v>
      </c>
      <c r="I58">
        <v>0.93299733073497404</v>
      </c>
      <c r="J58">
        <v>147.631</v>
      </c>
      <c r="K58">
        <v>80.305000000000007</v>
      </c>
      <c r="L58">
        <v>60.055999999999997</v>
      </c>
      <c r="M58">
        <f t="shared" ref="M58:M110" si="13">J58/(J58+K58+L58)</f>
        <v>0.51262187838551065</v>
      </c>
      <c r="N58">
        <v>172.08600000000001</v>
      </c>
      <c r="O58">
        <v>108.71299999999999</v>
      </c>
      <c r="P58">
        <v>89.134</v>
      </c>
      <c r="Q58">
        <f t="shared" ref="Q58:Q110" si="14">N58/(N58+O58+P58)</f>
        <v>0.46518153287216879</v>
      </c>
      <c r="R58">
        <v>184.71600000000001</v>
      </c>
      <c r="S58">
        <v>118.208</v>
      </c>
      <c r="T58">
        <v>102.19799999999999</v>
      </c>
      <c r="U58">
        <f t="shared" ref="U58:U110" si="15">R58/(R58+S58+T58)</f>
        <v>0.45595154052359543</v>
      </c>
      <c r="V58">
        <v>166.20500000000001</v>
      </c>
      <c r="W58">
        <v>99.677999999999997</v>
      </c>
      <c r="X58">
        <v>83.86</v>
      </c>
      <c r="Y58">
        <f t="shared" ref="Y58:Y110" si="16">V58/(V58+W58+X58)</f>
        <v>0.47522037610473972</v>
      </c>
      <c r="Z58">
        <v>160.13200000000001</v>
      </c>
      <c r="AA58">
        <v>88.296999999999997</v>
      </c>
      <c r="AB58">
        <v>67.936000000000007</v>
      </c>
      <c r="AC58">
        <f t="shared" ref="AC58:AC110" si="17">Z58/(Z58+AA58+AB58)</f>
        <v>0.50616218608253127</v>
      </c>
      <c r="AD58">
        <v>152.249</v>
      </c>
      <c r="AE58">
        <v>87.427999999999997</v>
      </c>
      <c r="AF58">
        <v>72.039000000000001</v>
      </c>
      <c r="AG58">
        <f t="shared" ref="AG58:AG110" si="18">AD58/(AD58+AE58+AF58)</f>
        <v>0.4884221534986975</v>
      </c>
      <c r="AH58">
        <v>150.69</v>
      </c>
      <c r="AI58">
        <v>91.51</v>
      </c>
      <c r="AJ58">
        <v>75.742999999999995</v>
      </c>
      <c r="AK58">
        <f t="shared" ref="AK58:AK110" si="19">AH58/(AH58+AI58+AJ58)</f>
        <v>0.47395287834611866</v>
      </c>
      <c r="AL58">
        <v>152.86500000000001</v>
      </c>
      <c r="AM58">
        <v>89.01</v>
      </c>
      <c r="AN58">
        <v>69.671000000000006</v>
      </c>
      <c r="AO58">
        <f t="shared" ref="AO58:AO110" si="20">AL58/(AL58+AM58+AN58)</f>
        <v>0.49066590487440059</v>
      </c>
      <c r="AP58">
        <v>82.932000000000002</v>
      </c>
      <c r="AQ58">
        <v>32.826000000000001</v>
      </c>
      <c r="AR58">
        <v>21.911999999999999</v>
      </c>
      <c r="AS58">
        <f t="shared" ref="AS58:AS110" si="21">AP58/(AP58+AQ58+AR58)</f>
        <v>0.60239703639137065</v>
      </c>
      <c r="AT58">
        <v>62251</v>
      </c>
      <c r="AU58">
        <v>696.18399999999997</v>
      </c>
      <c r="AV58">
        <v>21.709</v>
      </c>
      <c r="AW58">
        <v>21.954000000000001</v>
      </c>
      <c r="AX58">
        <v>22.077999999999999</v>
      </c>
      <c r="AY58">
        <v>21.411999999999999</v>
      </c>
      <c r="AZ58">
        <v>695.40200000000004</v>
      </c>
      <c r="BA58">
        <v>614.51800000000003</v>
      </c>
      <c r="BB58">
        <v>658.24</v>
      </c>
      <c r="BC58">
        <v>698.524</v>
      </c>
      <c r="BE58">
        <v>66</v>
      </c>
    </row>
    <row r="59" spans="1:57" x14ac:dyDescent="0.55000000000000004">
      <c r="A59">
        <v>1</v>
      </c>
      <c r="B59">
        <v>7.282</v>
      </c>
      <c r="C59">
        <v>54.866</v>
      </c>
      <c r="D59">
        <v>67.38</v>
      </c>
      <c r="E59">
        <f t="shared" si="11"/>
        <v>122.246</v>
      </c>
      <c r="F59">
        <v>71.287999999999997</v>
      </c>
      <c r="G59">
        <v>51.203000000000003</v>
      </c>
      <c r="H59">
        <f t="shared" si="12"/>
        <v>122.491</v>
      </c>
      <c r="I59">
        <v>0.90440878579656003</v>
      </c>
      <c r="J59">
        <v>121.846</v>
      </c>
      <c r="K59">
        <v>70.254999999999995</v>
      </c>
      <c r="L59">
        <v>51.305</v>
      </c>
      <c r="M59">
        <f t="shared" si="13"/>
        <v>0.5005874957889288</v>
      </c>
      <c r="N59">
        <v>126.467</v>
      </c>
      <c r="O59">
        <v>76.989999999999995</v>
      </c>
      <c r="P59">
        <v>59.994999999999997</v>
      </c>
      <c r="Q59">
        <f t="shared" si="14"/>
        <v>0.48003810940892461</v>
      </c>
      <c r="R59">
        <v>122.142</v>
      </c>
      <c r="S59">
        <v>73.725999999999999</v>
      </c>
      <c r="T59">
        <v>58.911999999999999</v>
      </c>
      <c r="U59">
        <f t="shared" si="15"/>
        <v>0.47940183687887589</v>
      </c>
      <c r="V59">
        <v>100.65900000000001</v>
      </c>
      <c r="W59">
        <v>54.719000000000001</v>
      </c>
      <c r="X59">
        <v>43.265999999999998</v>
      </c>
      <c r="Y59">
        <f t="shared" si="16"/>
        <v>0.50673063369646199</v>
      </c>
      <c r="Z59">
        <v>91.349000000000004</v>
      </c>
      <c r="AA59">
        <v>44.588000000000001</v>
      </c>
      <c r="AB59">
        <v>34.625999999999998</v>
      </c>
      <c r="AC59">
        <f t="shared" si="17"/>
        <v>0.53557336585308646</v>
      </c>
      <c r="AD59">
        <v>91.652000000000001</v>
      </c>
      <c r="AE59">
        <v>48.918999999999997</v>
      </c>
      <c r="AF59">
        <v>40.098999999999997</v>
      </c>
      <c r="AG59">
        <f t="shared" si="18"/>
        <v>0.50728953340344274</v>
      </c>
      <c r="AH59">
        <v>100.747</v>
      </c>
      <c r="AI59">
        <v>54.234000000000002</v>
      </c>
      <c r="AJ59">
        <v>43.72</v>
      </c>
      <c r="AK59">
        <f t="shared" si="19"/>
        <v>0.50702814782009153</v>
      </c>
      <c r="AL59">
        <v>114.732</v>
      </c>
      <c r="AM59">
        <v>66.543999999999997</v>
      </c>
      <c r="AN59">
        <v>50.767000000000003</v>
      </c>
      <c r="AO59">
        <f t="shared" si="20"/>
        <v>0.49444284033562741</v>
      </c>
      <c r="AP59">
        <v>59.569000000000003</v>
      </c>
      <c r="AQ59">
        <v>26.959</v>
      </c>
      <c r="AR59">
        <v>16.637</v>
      </c>
      <c r="AS59">
        <f t="shared" si="21"/>
        <v>0.57741482091794694</v>
      </c>
      <c r="AT59">
        <v>45026</v>
      </c>
      <c r="AU59">
        <v>725.85400000000004</v>
      </c>
      <c r="AV59">
        <v>21.187000000000001</v>
      </c>
      <c r="AW59">
        <v>20.707000000000001</v>
      </c>
      <c r="AX59">
        <v>20.847000000000001</v>
      </c>
      <c r="AY59">
        <v>18.670999999999999</v>
      </c>
      <c r="AZ59">
        <v>646.13300000000004</v>
      </c>
      <c r="BA59">
        <v>721.17700000000002</v>
      </c>
      <c r="BB59">
        <v>637.41999999999996</v>
      </c>
      <c r="BC59">
        <v>567.16800000000001</v>
      </c>
      <c r="BE59">
        <v>67</v>
      </c>
    </row>
    <row r="60" spans="1:57" x14ac:dyDescent="0.55000000000000004">
      <c r="A60">
        <v>0</v>
      </c>
      <c r="B60">
        <v>1.609</v>
      </c>
      <c r="C60">
        <v>11.481999999999999</v>
      </c>
      <c r="D60">
        <v>56.31</v>
      </c>
      <c r="E60">
        <f t="shared" si="11"/>
        <v>67.792000000000002</v>
      </c>
      <c r="F60">
        <v>67.38</v>
      </c>
      <c r="G60">
        <v>64.611999999999995</v>
      </c>
      <c r="H60">
        <f t="shared" si="12"/>
        <v>131.99199999999999</v>
      </c>
      <c r="I60">
        <v>0.96742854839359804</v>
      </c>
      <c r="J60">
        <v>138.44</v>
      </c>
      <c r="K60">
        <v>89.590999999999994</v>
      </c>
      <c r="L60">
        <v>64.828000000000003</v>
      </c>
      <c r="M60">
        <f t="shared" si="13"/>
        <v>0.47271895348956317</v>
      </c>
      <c r="N60">
        <v>142.87200000000001</v>
      </c>
      <c r="O60">
        <v>89.991</v>
      </c>
      <c r="P60">
        <v>69.227000000000004</v>
      </c>
      <c r="Q60">
        <f t="shared" si="14"/>
        <v>0.47294514879671623</v>
      </c>
      <c r="R60">
        <v>131.50700000000001</v>
      </c>
      <c r="S60">
        <v>86.873999999999995</v>
      </c>
      <c r="T60">
        <v>75.177000000000007</v>
      </c>
      <c r="U60">
        <f t="shared" si="15"/>
        <v>0.44797620913073399</v>
      </c>
      <c r="V60">
        <v>122.99</v>
      </c>
      <c r="W60">
        <v>84.144999999999996</v>
      </c>
      <c r="X60">
        <v>82.430999999999997</v>
      </c>
      <c r="Y60">
        <f t="shared" si="16"/>
        <v>0.42473909229674756</v>
      </c>
      <c r="Z60">
        <v>101.41</v>
      </c>
      <c r="AA60">
        <v>67.84</v>
      </c>
      <c r="AB60">
        <v>65.441000000000003</v>
      </c>
      <c r="AC60">
        <f t="shared" si="17"/>
        <v>0.43210008053142213</v>
      </c>
      <c r="AD60">
        <v>76.278999999999996</v>
      </c>
      <c r="AE60">
        <v>42.424999999999997</v>
      </c>
      <c r="AF60">
        <v>36.805</v>
      </c>
      <c r="AG60">
        <f t="shared" si="18"/>
        <v>0.49051180317537896</v>
      </c>
      <c r="AH60">
        <v>82.766999999999996</v>
      </c>
      <c r="AI60">
        <v>43.465000000000003</v>
      </c>
      <c r="AJ60">
        <v>36.067</v>
      </c>
      <c r="AK60">
        <f t="shared" si="19"/>
        <v>0.50996617354389118</v>
      </c>
      <c r="AL60">
        <v>108.152</v>
      </c>
      <c r="AM60">
        <v>61.779000000000003</v>
      </c>
      <c r="AN60">
        <v>47.271000000000001</v>
      </c>
      <c r="AO60">
        <f t="shared" si="20"/>
        <v>0.4979327998821374</v>
      </c>
      <c r="AP60">
        <v>69.462000000000003</v>
      </c>
      <c r="AQ60">
        <v>38.384</v>
      </c>
      <c r="AR60">
        <v>26.446000000000002</v>
      </c>
      <c r="AS60">
        <f t="shared" si="21"/>
        <v>0.51724600125100528</v>
      </c>
      <c r="AT60">
        <v>46758</v>
      </c>
      <c r="AU60">
        <v>712.28099999999995</v>
      </c>
      <c r="AV60">
        <v>7.3639999999999999</v>
      </c>
      <c r="AW60">
        <v>20.646999999999998</v>
      </c>
      <c r="AX60">
        <v>21.408999999999999</v>
      </c>
      <c r="AY60">
        <v>21.408000000000001</v>
      </c>
      <c r="AZ60">
        <v>461.649</v>
      </c>
      <c r="BA60">
        <v>664.93899999999996</v>
      </c>
      <c r="BB60">
        <v>600.86599999999999</v>
      </c>
      <c r="BC60">
        <v>637.69600000000003</v>
      </c>
      <c r="BE60">
        <v>68</v>
      </c>
    </row>
    <row r="61" spans="1:57" x14ac:dyDescent="0.55000000000000004">
      <c r="A61">
        <v>0</v>
      </c>
      <c r="B61">
        <v>7.2140000000000004</v>
      </c>
      <c r="C61">
        <v>83.945999999999998</v>
      </c>
      <c r="D61">
        <v>93.521000000000001</v>
      </c>
      <c r="E61">
        <f t="shared" si="11"/>
        <v>177.46699999999998</v>
      </c>
      <c r="F61">
        <v>96.147000000000006</v>
      </c>
      <c r="G61">
        <v>82.875</v>
      </c>
      <c r="H61">
        <f t="shared" si="12"/>
        <v>179.02199999999999</v>
      </c>
      <c r="I61">
        <v>0.86086164558859102</v>
      </c>
      <c r="J61">
        <v>98.954999999999998</v>
      </c>
      <c r="K61">
        <v>51.795999999999999</v>
      </c>
      <c r="L61">
        <v>36.277000000000001</v>
      </c>
      <c r="M61">
        <f t="shared" si="13"/>
        <v>0.52909190067797329</v>
      </c>
      <c r="N61">
        <v>125.51900000000001</v>
      </c>
      <c r="O61">
        <v>75.524000000000001</v>
      </c>
      <c r="P61">
        <v>57.637</v>
      </c>
      <c r="Q61">
        <f t="shared" si="14"/>
        <v>0.48522885418277412</v>
      </c>
      <c r="R61">
        <v>148.36699999999999</v>
      </c>
      <c r="S61">
        <v>102.629</v>
      </c>
      <c r="T61">
        <v>89.411000000000001</v>
      </c>
      <c r="U61">
        <f t="shared" si="15"/>
        <v>0.43585178918177359</v>
      </c>
      <c r="V61">
        <v>140.32900000000001</v>
      </c>
      <c r="W61">
        <v>87.84</v>
      </c>
      <c r="X61">
        <v>70.322000000000003</v>
      </c>
      <c r="Y61">
        <f t="shared" si="16"/>
        <v>0.47012807756347769</v>
      </c>
      <c r="Z61">
        <v>133.977</v>
      </c>
      <c r="AA61">
        <v>80.367999999999995</v>
      </c>
      <c r="AB61">
        <v>61.375999999999998</v>
      </c>
      <c r="AC61">
        <f t="shared" si="17"/>
        <v>0.48591510983929409</v>
      </c>
      <c r="AD61">
        <v>117.04300000000001</v>
      </c>
      <c r="AE61">
        <v>66.613</v>
      </c>
      <c r="AF61">
        <v>55.396000000000001</v>
      </c>
      <c r="AG61">
        <f t="shared" si="18"/>
        <v>0.48961313856399441</v>
      </c>
      <c r="AH61">
        <v>106.565</v>
      </c>
      <c r="AI61">
        <v>59.488</v>
      </c>
      <c r="AJ61">
        <v>49.835999999999999</v>
      </c>
      <c r="AK61">
        <f t="shared" si="19"/>
        <v>0.49361014224902611</v>
      </c>
      <c r="AL61">
        <v>107.333</v>
      </c>
      <c r="AM61">
        <v>60.567999999999998</v>
      </c>
      <c r="AN61">
        <v>46.09</v>
      </c>
      <c r="AO61">
        <f t="shared" si="20"/>
        <v>0.50157716913328132</v>
      </c>
      <c r="AP61">
        <v>43.823999999999998</v>
      </c>
      <c r="AQ61">
        <v>25.376999999999999</v>
      </c>
      <c r="AR61">
        <v>19.128</v>
      </c>
      <c r="AS61">
        <f t="shared" si="21"/>
        <v>0.49614509391026729</v>
      </c>
      <c r="AT61">
        <v>45784</v>
      </c>
      <c r="AU61">
        <v>637.04300000000001</v>
      </c>
      <c r="AV61">
        <v>22.449000000000002</v>
      </c>
      <c r="AW61">
        <v>22.738</v>
      </c>
      <c r="AX61">
        <v>20.041</v>
      </c>
      <c r="AY61">
        <v>23.562000000000001</v>
      </c>
      <c r="AZ61">
        <v>695.09100000000001</v>
      </c>
      <c r="BA61">
        <v>742.428</v>
      </c>
      <c r="BB61">
        <v>672.53599999999994</v>
      </c>
      <c r="BC61">
        <v>625.28099999999995</v>
      </c>
      <c r="BE61">
        <v>70</v>
      </c>
    </row>
    <row r="62" spans="1:57" x14ac:dyDescent="0.55000000000000004">
      <c r="A62">
        <v>0</v>
      </c>
      <c r="B62">
        <v>5.6479999999999997</v>
      </c>
      <c r="C62">
        <v>66.570999999999998</v>
      </c>
      <c r="D62">
        <v>93.521000000000001</v>
      </c>
      <c r="E62">
        <f t="shared" si="11"/>
        <v>160.09199999999998</v>
      </c>
      <c r="F62">
        <v>70.462999999999994</v>
      </c>
      <c r="G62">
        <v>73.811000000000007</v>
      </c>
      <c r="H62">
        <f t="shared" si="12"/>
        <v>144.274</v>
      </c>
      <c r="I62">
        <v>0.96389897207474795</v>
      </c>
      <c r="J62">
        <v>169.61600000000001</v>
      </c>
      <c r="K62">
        <v>101.282</v>
      </c>
      <c r="L62">
        <v>75.347999999999999</v>
      </c>
      <c r="M62">
        <f t="shared" si="13"/>
        <v>0.48987136313488094</v>
      </c>
      <c r="N62">
        <v>184.58</v>
      </c>
      <c r="O62">
        <v>122.738</v>
      </c>
      <c r="P62">
        <v>103.277</v>
      </c>
      <c r="Q62">
        <f t="shared" si="14"/>
        <v>0.44954273676006778</v>
      </c>
      <c r="R62">
        <v>179.56100000000001</v>
      </c>
      <c r="S62">
        <v>114.935</v>
      </c>
      <c r="T62">
        <v>95.799000000000007</v>
      </c>
      <c r="U62">
        <f t="shared" si="15"/>
        <v>0.46006482276226962</v>
      </c>
      <c r="V62">
        <v>167.91300000000001</v>
      </c>
      <c r="W62">
        <v>99.608000000000004</v>
      </c>
      <c r="X62">
        <v>78.921000000000006</v>
      </c>
      <c r="Y62">
        <f t="shared" si="16"/>
        <v>0.48467853204865463</v>
      </c>
      <c r="Z62">
        <v>165.93700000000001</v>
      </c>
      <c r="AA62">
        <v>96.484999999999999</v>
      </c>
      <c r="AB62">
        <v>71.712000000000003</v>
      </c>
      <c r="AC62">
        <f t="shared" si="17"/>
        <v>0.49661812326791049</v>
      </c>
      <c r="AD62">
        <v>170.351</v>
      </c>
      <c r="AE62">
        <v>109.794</v>
      </c>
      <c r="AF62">
        <v>88.927999999999997</v>
      </c>
      <c r="AG62">
        <f t="shared" si="18"/>
        <v>0.46156451433727208</v>
      </c>
      <c r="AH62">
        <v>175.03100000000001</v>
      </c>
      <c r="AI62">
        <v>112.602</v>
      </c>
      <c r="AJ62">
        <v>93.307000000000002</v>
      </c>
      <c r="AK62">
        <f t="shared" si="19"/>
        <v>0.459471307817504</v>
      </c>
      <c r="AL62">
        <v>179.42</v>
      </c>
      <c r="AM62">
        <v>112.91500000000001</v>
      </c>
      <c r="AN62">
        <v>91.320999999999998</v>
      </c>
      <c r="AO62">
        <f t="shared" si="20"/>
        <v>0.46765852743082348</v>
      </c>
      <c r="AP62">
        <v>103.24299999999999</v>
      </c>
      <c r="AQ62">
        <v>52.238999999999997</v>
      </c>
      <c r="AR62">
        <v>30.311</v>
      </c>
      <c r="AS62">
        <f t="shared" si="21"/>
        <v>0.55568831979676303</v>
      </c>
      <c r="AT62">
        <v>81224</v>
      </c>
      <c r="AU62">
        <v>731.55200000000002</v>
      </c>
      <c r="AV62">
        <v>20.917000000000002</v>
      </c>
      <c r="AW62">
        <v>19.829000000000001</v>
      </c>
      <c r="AX62">
        <v>20.917000000000002</v>
      </c>
      <c r="AY62">
        <v>20.667000000000002</v>
      </c>
      <c r="AZ62">
        <v>697.65300000000002</v>
      </c>
      <c r="BA62">
        <v>715.54200000000003</v>
      </c>
      <c r="BB62">
        <v>767.38499999999999</v>
      </c>
      <c r="BC62">
        <v>679.2</v>
      </c>
      <c r="BE62">
        <v>71</v>
      </c>
    </row>
    <row r="63" spans="1:57" x14ac:dyDescent="0.55000000000000004">
      <c r="A63">
        <v>1</v>
      </c>
      <c r="B63">
        <v>6.6909999999999998</v>
      </c>
      <c r="C63">
        <v>69.340999999999994</v>
      </c>
      <c r="D63">
        <v>78.518000000000001</v>
      </c>
      <c r="E63">
        <f t="shared" si="11"/>
        <v>147.85899999999998</v>
      </c>
      <c r="F63">
        <v>48.145000000000003</v>
      </c>
      <c r="G63">
        <v>72.120999999999995</v>
      </c>
      <c r="H63">
        <f t="shared" si="12"/>
        <v>120.26599999999999</v>
      </c>
      <c r="I63">
        <v>0.92659906854276597</v>
      </c>
      <c r="J63">
        <v>96.171000000000006</v>
      </c>
      <c r="K63">
        <v>51.886000000000003</v>
      </c>
      <c r="L63">
        <v>39.508000000000003</v>
      </c>
      <c r="M63">
        <f t="shared" si="13"/>
        <v>0.5127342521259296</v>
      </c>
      <c r="N63">
        <v>134.053</v>
      </c>
      <c r="O63">
        <v>80.108999999999995</v>
      </c>
      <c r="P63">
        <v>60.262999999999998</v>
      </c>
      <c r="Q63">
        <f t="shared" si="14"/>
        <v>0.48848683611187033</v>
      </c>
      <c r="R63">
        <v>155.16900000000001</v>
      </c>
      <c r="S63">
        <v>101.26600000000001</v>
      </c>
      <c r="T63">
        <v>82.423000000000002</v>
      </c>
      <c r="U63">
        <f t="shared" si="15"/>
        <v>0.45791747575680669</v>
      </c>
      <c r="V63">
        <v>160.69499999999999</v>
      </c>
      <c r="W63">
        <v>104.35599999999999</v>
      </c>
      <c r="X63">
        <v>83.701999999999998</v>
      </c>
      <c r="Y63">
        <f t="shared" si="16"/>
        <v>0.46077022993350597</v>
      </c>
      <c r="Z63">
        <v>157.006</v>
      </c>
      <c r="AA63">
        <v>95.146000000000001</v>
      </c>
      <c r="AB63">
        <v>71.665000000000006</v>
      </c>
      <c r="AC63">
        <f t="shared" si="17"/>
        <v>0.48486027602009774</v>
      </c>
      <c r="AD63">
        <v>133.96299999999999</v>
      </c>
      <c r="AE63">
        <v>81.44</v>
      </c>
      <c r="AF63">
        <v>66.444000000000003</v>
      </c>
      <c r="AG63">
        <f t="shared" si="18"/>
        <v>0.47530397698041849</v>
      </c>
      <c r="AH63">
        <v>121.82299999999999</v>
      </c>
      <c r="AI63">
        <v>73.322999999999993</v>
      </c>
      <c r="AJ63">
        <v>60.948</v>
      </c>
      <c r="AK63">
        <f t="shared" si="19"/>
        <v>0.47569642396932377</v>
      </c>
      <c r="AL63">
        <v>112.282</v>
      </c>
      <c r="AM63">
        <v>64.516999999999996</v>
      </c>
      <c r="AN63">
        <v>52.015999999999998</v>
      </c>
      <c r="AO63">
        <f t="shared" si="20"/>
        <v>0.49071083626510503</v>
      </c>
      <c r="AP63">
        <v>46.820999999999998</v>
      </c>
      <c r="AQ63">
        <v>26.943000000000001</v>
      </c>
      <c r="AR63">
        <v>19.413</v>
      </c>
      <c r="AS63">
        <f t="shared" si="21"/>
        <v>0.50249525097395287</v>
      </c>
      <c r="AT63">
        <v>76198</v>
      </c>
      <c r="AU63">
        <v>720.91099999999994</v>
      </c>
      <c r="AV63">
        <v>21.036999999999999</v>
      </c>
      <c r="AW63">
        <v>21.213999999999999</v>
      </c>
      <c r="AX63">
        <v>20.21</v>
      </c>
      <c r="AY63">
        <v>21.151</v>
      </c>
      <c r="AZ63">
        <v>704.95399999999995</v>
      </c>
      <c r="BA63">
        <v>610.01</v>
      </c>
      <c r="BB63">
        <v>685.91499999999996</v>
      </c>
      <c r="BC63">
        <v>656.80399999999997</v>
      </c>
      <c r="BE63">
        <v>72</v>
      </c>
    </row>
    <row r="64" spans="1:57" x14ac:dyDescent="0.55000000000000004">
      <c r="A64">
        <v>1</v>
      </c>
      <c r="B64">
        <v>0</v>
      </c>
      <c r="C64">
        <v>74.055000000000007</v>
      </c>
      <c r="D64">
        <v>82.875</v>
      </c>
      <c r="E64">
        <f t="shared" si="11"/>
        <v>156.93</v>
      </c>
      <c r="F64">
        <v>87.356999999999999</v>
      </c>
      <c r="G64">
        <v>62.241</v>
      </c>
      <c r="H64">
        <f t="shared" si="12"/>
        <v>149.59800000000001</v>
      </c>
      <c r="I64">
        <v>0.91186181275109301</v>
      </c>
      <c r="J64">
        <v>134.11000000000001</v>
      </c>
      <c r="K64">
        <v>83.802000000000007</v>
      </c>
      <c r="L64">
        <v>63.887</v>
      </c>
      <c r="M64">
        <f t="shared" si="13"/>
        <v>0.475906585899879</v>
      </c>
      <c r="N64">
        <v>159.47999999999999</v>
      </c>
      <c r="O64">
        <v>108.126</v>
      </c>
      <c r="P64">
        <v>91.096999999999994</v>
      </c>
      <c r="Q64">
        <f t="shared" si="14"/>
        <v>0.44460180149036949</v>
      </c>
      <c r="R64">
        <v>158.316</v>
      </c>
      <c r="S64">
        <v>112.94499999999999</v>
      </c>
      <c r="T64">
        <v>100.27</v>
      </c>
      <c r="U64">
        <f t="shared" si="15"/>
        <v>0.42611787441693971</v>
      </c>
      <c r="V64">
        <v>150.791</v>
      </c>
      <c r="W64">
        <v>103.33199999999999</v>
      </c>
      <c r="X64">
        <v>89.316999999999993</v>
      </c>
      <c r="Y64">
        <f t="shared" si="16"/>
        <v>0.43906068017703237</v>
      </c>
      <c r="Z64">
        <v>138.38999999999999</v>
      </c>
      <c r="AA64">
        <v>81.096999999999994</v>
      </c>
      <c r="AB64">
        <v>64.998999999999995</v>
      </c>
      <c r="AC64">
        <f t="shared" si="17"/>
        <v>0.48645627552849696</v>
      </c>
      <c r="AD64">
        <v>129.07900000000001</v>
      </c>
      <c r="AE64">
        <v>80.813000000000002</v>
      </c>
      <c r="AF64">
        <v>67.234999999999999</v>
      </c>
      <c r="AG64">
        <f t="shared" si="18"/>
        <v>0.46577561912047544</v>
      </c>
      <c r="AH64">
        <v>121.996</v>
      </c>
      <c r="AI64">
        <v>77.370999999999995</v>
      </c>
      <c r="AJ64">
        <v>65.048000000000002</v>
      </c>
      <c r="AK64">
        <f t="shared" si="19"/>
        <v>0.4613807839948566</v>
      </c>
      <c r="AL64">
        <v>132.922</v>
      </c>
      <c r="AM64">
        <v>85.694999999999993</v>
      </c>
      <c r="AN64">
        <v>67.747</v>
      </c>
      <c r="AO64">
        <f t="shared" si="20"/>
        <v>0.46417147406796949</v>
      </c>
      <c r="AP64">
        <v>66.09</v>
      </c>
      <c r="AQ64">
        <v>31.846</v>
      </c>
      <c r="AR64">
        <v>21.042999999999999</v>
      </c>
      <c r="AS64">
        <f t="shared" si="21"/>
        <v>0.5554761764681162</v>
      </c>
      <c r="AT64">
        <v>75219</v>
      </c>
      <c r="AU64">
        <v>736</v>
      </c>
      <c r="AV64">
        <v>20.783000000000001</v>
      </c>
      <c r="AW64">
        <v>19.983000000000001</v>
      </c>
      <c r="AX64">
        <v>19.754000000000001</v>
      </c>
      <c r="AY64">
        <v>20.311</v>
      </c>
      <c r="AZ64">
        <v>710.21100000000001</v>
      </c>
      <c r="BA64">
        <v>769.27</v>
      </c>
      <c r="BB64">
        <v>749.101</v>
      </c>
      <c r="BC64">
        <v>656.84100000000001</v>
      </c>
      <c r="BE64">
        <v>73</v>
      </c>
    </row>
    <row r="65" spans="1:57" x14ac:dyDescent="0.55000000000000004">
      <c r="A65">
        <v>1</v>
      </c>
      <c r="B65">
        <v>1.8680000000000001</v>
      </c>
      <c r="C65">
        <v>71.287999999999997</v>
      </c>
      <c r="D65">
        <v>68.522999999999996</v>
      </c>
      <c r="E65">
        <f t="shared" si="11"/>
        <v>139.81099999999998</v>
      </c>
      <c r="F65">
        <v>84.725999999999999</v>
      </c>
      <c r="G65">
        <v>88.21</v>
      </c>
      <c r="H65">
        <f t="shared" si="12"/>
        <v>172.93599999999998</v>
      </c>
      <c r="I65">
        <v>0.93257524864413099</v>
      </c>
      <c r="J65">
        <v>143.809</v>
      </c>
      <c r="K65">
        <v>91.251999999999995</v>
      </c>
      <c r="L65">
        <v>68.207999999999998</v>
      </c>
      <c r="M65">
        <f t="shared" si="13"/>
        <v>0.47419617567242284</v>
      </c>
      <c r="N65">
        <v>165.02799999999999</v>
      </c>
      <c r="O65">
        <v>112.17</v>
      </c>
      <c r="P65">
        <v>90.203000000000003</v>
      </c>
      <c r="Q65">
        <f t="shared" si="14"/>
        <v>0.44917678503869074</v>
      </c>
      <c r="R65">
        <v>164.01400000000001</v>
      </c>
      <c r="S65">
        <v>117.49</v>
      </c>
      <c r="T65">
        <v>101.446</v>
      </c>
      <c r="U65">
        <f t="shared" si="15"/>
        <v>0.42829089959524741</v>
      </c>
      <c r="V65">
        <v>152.245</v>
      </c>
      <c r="W65">
        <v>98.853999999999999</v>
      </c>
      <c r="X65">
        <v>80.632999999999996</v>
      </c>
      <c r="Y65">
        <f t="shared" si="16"/>
        <v>0.45893974654238967</v>
      </c>
      <c r="Z65">
        <v>142.423</v>
      </c>
      <c r="AA65">
        <v>85.222999999999999</v>
      </c>
      <c r="AB65">
        <v>67.364000000000004</v>
      </c>
      <c r="AC65">
        <f t="shared" si="17"/>
        <v>0.48277346530626081</v>
      </c>
      <c r="AD65">
        <v>137.59200000000001</v>
      </c>
      <c r="AE65">
        <v>87.099000000000004</v>
      </c>
      <c r="AF65">
        <v>72.885999999999996</v>
      </c>
      <c r="AG65">
        <f t="shared" si="18"/>
        <v>0.46237444426148533</v>
      </c>
      <c r="AH65">
        <v>141.077</v>
      </c>
      <c r="AI65">
        <v>91.555000000000007</v>
      </c>
      <c r="AJ65">
        <v>77.355000000000004</v>
      </c>
      <c r="AK65">
        <f t="shared" si="19"/>
        <v>0.45510618187214297</v>
      </c>
      <c r="AL65">
        <v>144.095</v>
      </c>
      <c r="AM65">
        <v>93.17</v>
      </c>
      <c r="AN65">
        <v>73.313999999999993</v>
      </c>
      <c r="AO65">
        <f t="shared" si="20"/>
        <v>0.46395603051075579</v>
      </c>
      <c r="AP65">
        <v>79.814999999999998</v>
      </c>
      <c r="AQ65">
        <v>46.085999999999999</v>
      </c>
      <c r="AR65">
        <v>34.729999999999997</v>
      </c>
      <c r="AS65">
        <f t="shared" si="21"/>
        <v>0.49688416308184596</v>
      </c>
      <c r="AT65">
        <v>43651</v>
      </c>
      <c r="AU65">
        <v>736.39099999999996</v>
      </c>
      <c r="AV65">
        <v>20.777000000000001</v>
      </c>
      <c r="AW65">
        <v>20.838000000000001</v>
      </c>
      <c r="AX65">
        <v>19.878</v>
      </c>
      <c r="AY65">
        <v>19.544</v>
      </c>
      <c r="AZ65">
        <v>706.46199999999999</v>
      </c>
      <c r="BA65">
        <v>766.55100000000004</v>
      </c>
      <c r="BB65">
        <v>676.75699999999995</v>
      </c>
      <c r="BC65">
        <v>764.07299999999998</v>
      </c>
      <c r="BE65">
        <v>74</v>
      </c>
    </row>
    <row r="66" spans="1:57" x14ac:dyDescent="0.55000000000000004">
      <c r="A66">
        <v>0</v>
      </c>
      <c r="B66">
        <v>1.655</v>
      </c>
      <c r="C66">
        <v>78.518000000000001</v>
      </c>
      <c r="D66">
        <v>75.75</v>
      </c>
      <c r="E66">
        <f t="shared" si="11"/>
        <v>154.268</v>
      </c>
      <c r="F66">
        <v>70.168000000000006</v>
      </c>
      <c r="G66">
        <v>85.600999999999999</v>
      </c>
      <c r="H66">
        <f t="shared" si="12"/>
        <v>155.76900000000001</v>
      </c>
      <c r="I66">
        <v>0.96271441788357603</v>
      </c>
      <c r="J66">
        <v>166.87</v>
      </c>
      <c r="K66">
        <v>100.941</v>
      </c>
      <c r="L66">
        <v>74.619</v>
      </c>
      <c r="M66">
        <f t="shared" si="13"/>
        <v>0.48731127529714097</v>
      </c>
      <c r="N66">
        <v>180.85599999999999</v>
      </c>
      <c r="O66">
        <v>117.82599999999999</v>
      </c>
      <c r="P66">
        <v>95.251000000000005</v>
      </c>
      <c r="Q66">
        <f t="shared" si="14"/>
        <v>0.45910345160217597</v>
      </c>
      <c r="R66">
        <v>174.49700000000001</v>
      </c>
      <c r="S66">
        <v>113.66500000000001</v>
      </c>
      <c r="T66">
        <v>95.948999999999998</v>
      </c>
      <c r="U66">
        <f t="shared" si="15"/>
        <v>0.45428795322185511</v>
      </c>
      <c r="V66">
        <v>160.83600000000001</v>
      </c>
      <c r="W66">
        <v>97.74</v>
      </c>
      <c r="X66">
        <v>78.908000000000001</v>
      </c>
      <c r="Y66">
        <f t="shared" si="16"/>
        <v>0.47657370423486739</v>
      </c>
      <c r="Z66">
        <v>163.33799999999999</v>
      </c>
      <c r="AA66">
        <v>92.373000000000005</v>
      </c>
      <c r="AB66">
        <v>69.051000000000002</v>
      </c>
      <c r="AC66">
        <f t="shared" si="17"/>
        <v>0.50294677332939197</v>
      </c>
      <c r="AD66">
        <v>168.452</v>
      </c>
      <c r="AE66">
        <v>100.211</v>
      </c>
      <c r="AF66">
        <v>81.274000000000001</v>
      </c>
      <c r="AG66">
        <f t="shared" si="18"/>
        <v>0.48137807662522109</v>
      </c>
      <c r="AH66">
        <v>179.29</v>
      </c>
      <c r="AI66">
        <v>116.726</v>
      </c>
      <c r="AJ66">
        <v>96.584999999999994</v>
      </c>
      <c r="AK66">
        <f t="shared" si="19"/>
        <v>0.45667229579140151</v>
      </c>
      <c r="AL66">
        <v>182.45400000000001</v>
      </c>
      <c r="AM66">
        <v>119.245</v>
      </c>
      <c r="AN66">
        <v>95.59</v>
      </c>
      <c r="AO66">
        <f t="shared" si="20"/>
        <v>0.45924755027196829</v>
      </c>
      <c r="AP66">
        <v>107.983</v>
      </c>
      <c r="AQ66">
        <v>45.929000000000002</v>
      </c>
      <c r="AR66">
        <v>29.632999999999999</v>
      </c>
      <c r="AS66">
        <f t="shared" si="21"/>
        <v>0.58831894085918979</v>
      </c>
      <c r="AT66">
        <v>77395</v>
      </c>
      <c r="AU66">
        <v>692.28899999999999</v>
      </c>
      <c r="AV66">
        <v>21.672999999999998</v>
      </c>
      <c r="AW66">
        <v>21.931000000000001</v>
      </c>
      <c r="AX66">
        <v>21.954000000000001</v>
      </c>
      <c r="AY66">
        <v>21.309000000000001</v>
      </c>
      <c r="AZ66">
        <v>696.976</v>
      </c>
      <c r="BA66">
        <v>659.17499999999995</v>
      </c>
      <c r="BB66">
        <v>669.48299999999995</v>
      </c>
      <c r="BC66">
        <v>713.57100000000003</v>
      </c>
      <c r="BE66">
        <v>75</v>
      </c>
    </row>
    <row r="67" spans="1:57" x14ac:dyDescent="0.55000000000000004">
      <c r="A67">
        <v>0</v>
      </c>
      <c r="B67">
        <v>4.5880000000000001</v>
      </c>
      <c r="C67">
        <v>72.387</v>
      </c>
      <c r="D67">
        <v>81.995000000000005</v>
      </c>
      <c r="E67">
        <f t="shared" si="11"/>
        <v>154.38200000000001</v>
      </c>
      <c r="F67">
        <v>78.518000000000001</v>
      </c>
      <c r="G67">
        <v>74.055000000000007</v>
      </c>
      <c r="H67">
        <f t="shared" si="12"/>
        <v>152.57300000000001</v>
      </c>
      <c r="I67">
        <v>0.886893715920264</v>
      </c>
      <c r="J67">
        <v>116.803</v>
      </c>
      <c r="K67">
        <v>63.947000000000003</v>
      </c>
      <c r="L67">
        <v>45.689</v>
      </c>
      <c r="M67">
        <f t="shared" si="13"/>
        <v>0.51582545409580505</v>
      </c>
      <c r="N67">
        <v>126.583</v>
      </c>
      <c r="O67">
        <v>76.216999999999999</v>
      </c>
      <c r="P67">
        <v>54.433999999999997</v>
      </c>
      <c r="Q67">
        <f t="shared" si="14"/>
        <v>0.49209280266216743</v>
      </c>
      <c r="R67">
        <v>131.16900000000001</v>
      </c>
      <c r="S67">
        <v>82.844999999999999</v>
      </c>
      <c r="T67">
        <v>62.856999999999999</v>
      </c>
      <c r="U67">
        <f t="shared" si="15"/>
        <v>0.47375492557906035</v>
      </c>
      <c r="V67">
        <v>108.584</v>
      </c>
      <c r="W67">
        <v>57.631</v>
      </c>
      <c r="X67">
        <v>45.082000000000001</v>
      </c>
      <c r="Y67">
        <f t="shared" si="16"/>
        <v>0.51389276705301068</v>
      </c>
      <c r="Z67">
        <v>74.59</v>
      </c>
      <c r="AA67">
        <v>35.722999999999999</v>
      </c>
      <c r="AB67">
        <v>28.707999999999998</v>
      </c>
      <c r="AC67">
        <f t="shared" si="17"/>
        <v>0.53653764539170334</v>
      </c>
      <c r="AD67">
        <v>46.034999999999997</v>
      </c>
      <c r="AE67">
        <v>27.178999999999998</v>
      </c>
      <c r="AF67">
        <v>22.225000000000001</v>
      </c>
      <c r="AG67">
        <f t="shared" si="18"/>
        <v>0.48234998271147017</v>
      </c>
      <c r="AH67">
        <v>65.231999999999999</v>
      </c>
      <c r="AI67">
        <v>31.873000000000001</v>
      </c>
      <c r="AJ67">
        <v>25.289000000000001</v>
      </c>
      <c r="AK67">
        <f t="shared" si="19"/>
        <v>0.53296730231874112</v>
      </c>
      <c r="AL67">
        <v>99.323999999999998</v>
      </c>
      <c r="AM67">
        <v>45.17</v>
      </c>
      <c r="AN67">
        <v>32.262</v>
      </c>
      <c r="AO67">
        <f t="shared" si="20"/>
        <v>0.56192717644662693</v>
      </c>
      <c r="AP67">
        <v>72.837999999999994</v>
      </c>
      <c r="AQ67">
        <v>39.594999999999999</v>
      </c>
      <c r="AR67">
        <v>29.376999999999999</v>
      </c>
      <c r="AS67">
        <f t="shared" si="21"/>
        <v>0.51363091460404764</v>
      </c>
      <c r="AT67">
        <v>54484</v>
      </c>
      <c r="AU67">
        <v>650.08299999999997</v>
      </c>
      <c r="AV67">
        <v>23.568000000000001</v>
      </c>
      <c r="AW67">
        <v>23.023</v>
      </c>
      <c r="AX67">
        <v>22.741</v>
      </c>
      <c r="AY67">
        <v>23.736000000000001</v>
      </c>
      <c r="AZ67">
        <v>644.23599999999999</v>
      </c>
      <c r="BA67">
        <v>670.88</v>
      </c>
      <c r="BB67">
        <v>645.10500000000002</v>
      </c>
      <c r="BC67">
        <v>609.73400000000004</v>
      </c>
      <c r="BE67">
        <v>77</v>
      </c>
    </row>
    <row r="68" spans="1:57" x14ac:dyDescent="0.55000000000000004">
      <c r="A68">
        <v>0</v>
      </c>
      <c r="B68">
        <v>0.92400000000000004</v>
      </c>
      <c r="C68">
        <v>74.290999999999997</v>
      </c>
      <c r="D68">
        <v>57.994999999999997</v>
      </c>
      <c r="E68">
        <f t="shared" si="11"/>
        <v>132.286</v>
      </c>
      <c r="F68">
        <v>65.772000000000006</v>
      </c>
      <c r="G68">
        <v>93.521000000000001</v>
      </c>
      <c r="H68">
        <f t="shared" si="12"/>
        <v>159.29300000000001</v>
      </c>
      <c r="I68">
        <v>0.88039447731755405</v>
      </c>
      <c r="J68">
        <v>160.64400000000001</v>
      </c>
      <c r="K68">
        <v>117.48099999999999</v>
      </c>
      <c r="L68">
        <v>100.917</v>
      </c>
      <c r="M68">
        <f t="shared" si="13"/>
        <v>0.42381583043567728</v>
      </c>
      <c r="N68">
        <v>184.10599999999999</v>
      </c>
      <c r="O68">
        <v>139.626</v>
      </c>
      <c r="P68">
        <v>122.345</v>
      </c>
      <c r="Q68">
        <f t="shared" si="14"/>
        <v>0.41272246719736727</v>
      </c>
      <c r="R68">
        <v>180.44</v>
      </c>
      <c r="S68">
        <v>136.96700000000001</v>
      </c>
      <c r="T68">
        <v>121.35899999999999</v>
      </c>
      <c r="U68">
        <f t="shared" si="15"/>
        <v>0.4112442623174995</v>
      </c>
      <c r="V68">
        <v>154.881</v>
      </c>
      <c r="W68">
        <v>108.17100000000001</v>
      </c>
      <c r="X68">
        <v>90.748999999999995</v>
      </c>
      <c r="Y68">
        <f t="shared" si="16"/>
        <v>0.43776303628310825</v>
      </c>
      <c r="Z68">
        <v>138.99600000000001</v>
      </c>
      <c r="AA68">
        <v>88.882000000000005</v>
      </c>
      <c r="AB68">
        <v>69.006</v>
      </c>
      <c r="AC68">
        <f t="shared" si="17"/>
        <v>0.46818285929858128</v>
      </c>
      <c r="AD68">
        <v>136.589</v>
      </c>
      <c r="AE68">
        <v>85.192999999999998</v>
      </c>
      <c r="AF68">
        <v>66.861000000000004</v>
      </c>
      <c r="AG68">
        <f t="shared" si="18"/>
        <v>0.47321085215993464</v>
      </c>
      <c r="AH68">
        <v>145.65799999999999</v>
      </c>
      <c r="AI68">
        <v>98.081999999999994</v>
      </c>
      <c r="AJ68">
        <v>81.576999999999998</v>
      </c>
      <c r="AK68">
        <f t="shared" si="19"/>
        <v>0.44774174113249532</v>
      </c>
      <c r="AL68">
        <v>155.48699999999999</v>
      </c>
      <c r="AM68">
        <v>106.348</v>
      </c>
      <c r="AN68">
        <v>89.206999999999994</v>
      </c>
      <c r="AO68">
        <f t="shared" si="20"/>
        <v>0.44292990582323483</v>
      </c>
      <c r="AP68">
        <v>109.199</v>
      </c>
      <c r="AQ68">
        <v>86.26</v>
      </c>
      <c r="AR68">
        <v>78.216999999999999</v>
      </c>
      <c r="AS68">
        <f t="shared" si="21"/>
        <v>0.39900831640333828</v>
      </c>
      <c r="AT68">
        <v>63986</v>
      </c>
      <c r="AU68">
        <v>744.09699999999998</v>
      </c>
      <c r="AV68">
        <v>20.818999999999999</v>
      </c>
      <c r="AW68">
        <v>20.265000000000001</v>
      </c>
      <c r="AX68">
        <v>20.690999999999999</v>
      </c>
      <c r="AY68">
        <v>18.995999999999999</v>
      </c>
      <c r="AZ68">
        <v>723.46900000000005</v>
      </c>
      <c r="BA68">
        <v>684.10500000000002</v>
      </c>
      <c r="BB68">
        <v>640.125</v>
      </c>
      <c r="BC68">
        <v>799.44</v>
      </c>
      <c r="BE68">
        <v>78</v>
      </c>
    </row>
    <row r="69" spans="1:57" x14ac:dyDescent="0.55000000000000004">
      <c r="A69">
        <v>1</v>
      </c>
      <c r="B69">
        <v>1.8680000000000001</v>
      </c>
      <c r="C69">
        <v>68.522999999999996</v>
      </c>
      <c r="D69">
        <v>55.081000000000003</v>
      </c>
      <c r="E69">
        <f t="shared" si="11"/>
        <v>123.604</v>
      </c>
      <c r="F69">
        <v>73.216999999999999</v>
      </c>
      <c r="G69">
        <v>72.120999999999995</v>
      </c>
      <c r="H69">
        <f t="shared" si="12"/>
        <v>145.33799999999999</v>
      </c>
      <c r="I69">
        <v>0.960130212263827</v>
      </c>
      <c r="J69">
        <v>216.48099999999999</v>
      </c>
      <c r="K69">
        <v>130.57499999999999</v>
      </c>
      <c r="L69">
        <v>93.721999999999994</v>
      </c>
      <c r="M69">
        <f t="shared" si="13"/>
        <v>0.49113385876790588</v>
      </c>
      <c r="N69">
        <v>217.93799999999999</v>
      </c>
      <c r="O69">
        <v>131.00899999999999</v>
      </c>
      <c r="P69">
        <v>100.657</v>
      </c>
      <c r="Q69">
        <f t="shared" si="14"/>
        <v>0.48473323191074813</v>
      </c>
      <c r="R69">
        <v>206.792</v>
      </c>
      <c r="S69">
        <v>120.69799999999999</v>
      </c>
      <c r="T69">
        <v>94.149000000000001</v>
      </c>
      <c r="U69">
        <f t="shared" si="15"/>
        <v>0.49044798986810989</v>
      </c>
      <c r="V69">
        <v>191.62</v>
      </c>
      <c r="W69">
        <v>114.81</v>
      </c>
      <c r="X69">
        <v>90.932000000000002</v>
      </c>
      <c r="Y69">
        <f t="shared" si="16"/>
        <v>0.48223030888711049</v>
      </c>
      <c r="Z69">
        <v>185.49299999999999</v>
      </c>
      <c r="AA69">
        <v>105.58199999999999</v>
      </c>
      <c r="AB69">
        <v>76.843999999999994</v>
      </c>
      <c r="AC69">
        <f t="shared" si="17"/>
        <v>0.50416803698640189</v>
      </c>
      <c r="AD69">
        <v>192.119</v>
      </c>
      <c r="AE69">
        <v>110.929</v>
      </c>
      <c r="AF69">
        <v>86.984999999999999</v>
      </c>
      <c r="AG69">
        <f t="shared" si="18"/>
        <v>0.49257114141623914</v>
      </c>
      <c r="AH69">
        <v>196.45099999999999</v>
      </c>
      <c r="AI69">
        <v>110.877</v>
      </c>
      <c r="AJ69">
        <v>88.198999999999998</v>
      </c>
      <c r="AK69">
        <f t="shared" si="19"/>
        <v>0.49668164246688595</v>
      </c>
      <c r="AL69">
        <v>213.477</v>
      </c>
      <c r="AM69">
        <v>130.66300000000001</v>
      </c>
      <c r="AN69">
        <v>101.29300000000001</v>
      </c>
      <c r="AO69">
        <f t="shared" si="20"/>
        <v>0.47925726203491886</v>
      </c>
      <c r="AP69">
        <v>128.73500000000001</v>
      </c>
      <c r="AQ69">
        <v>50.177999999999997</v>
      </c>
      <c r="AR69">
        <v>26.994</v>
      </c>
      <c r="AS69">
        <f t="shared" si="21"/>
        <v>0.62520943921284855</v>
      </c>
      <c r="AT69">
        <v>64087</v>
      </c>
      <c r="AU69">
        <v>736.39099999999996</v>
      </c>
      <c r="AV69">
        <v>20.853999999999999</v>
      </c>
      <c r="AW69">
        <v>19.597999999999999</v>
      </c>
      <c r="AX69">
        <v>20.826000000000001</v>
      </c>
      <c r="AY69">
        <v>20.721</v>
      </c>
      <c r="AZ69">
        <v>693.84699999999998</v>
      </c>
      <c r="BA69">
        <v>715.38499999999999</v>
      </c>
      <c r="BB69">
        <v>617.32299999999998</v>
      </c>
      <c r="BC69">
        <v>693.19</v>
      </c>
      <c r="BE69">
        <v>79</v>
      </c>
    </row>
    <row r="70" spans="1:57" x14ac:dyDescent="0.55000000000000004">
      <c r="A70">
        <v>1</v>
      </c>
      <c r="B70">
        <v>4.1079999999999997</v>
      </c>
      <c r="C70">
        <v>59.930999999999997</v>
      </c>
      <c r="D70">
        <v>62.65</v>
      </c>
      <c r="E70">
        <f t="shared" si="11"/>
        <v>122.58099999999999</v>
      </c>
      <c r="F70">
        <v>70.168000000000006</v>
      </c>
      <c r="G70">
        <v>67.864999999999995</v>
      </c>
      <c r="H70">
        <f t="shared" si="12"/>
        <v>138.03300000000002</v>
      </c>
      <c r="I70">
        <v>0.92981879266592704</v>
      </c>
      <c r="J70">
        <v>182.53899999999999</v>
      </c>
      <c r="K70">
        <v>110.67700000000001</v>
      </c>
      <c r="L70">
        <v>79.31</v>
      </c>
      <c r="M70">
        <f t="shared" si="13"/>
        <v>0.49000338231425455</v>
      </c>
      <c r="N70">
        <v>186.953</v>
      </c>
      <c r="O70">
        <v>116.848</v>
      </c>
      <c r="P70">
        <v>90.399000000000001</v>
      </c>
      <c r="Q70">
        <f t="shared" si="14"/>
        <v>0.47425925925925927</v>
      </c>
      <c r="R70">
        <v>181.19</v>
      </c>
      <c r="S70">
        <v>117.26300000000001</v>
      </c>
      <c r="T70">
        <v>96.981999999999999</v>
      </c>
      <c r="U70">
        <f t="shared" si="15"/>
        <v>0.45820425607242665</v>
      </c>
      <c r="V70">
        <v>168.59</v>
      </c>
      <c r="W70">
        <v>100.21299999999999</v>
      </c>
      <c r="X70">
        <v>80.254000000000005</v>
      </c>
      <c r="Y70">
        <f t="shared" si="16"/>
        <v>0.48298701931203214</v>
      </c>
      <c r="Z70">
        <v>161.47499999999999</v>
      </c>
      <c r="AA70">
        <v>86.977000000000004</v>
      </c>
      <c r="AB70">
        <v>62.661000000000001</v>
      </c>
      <c r="AC70">
        <f t="shared" si="17"/>
        <v>0.51902363449936195</v>
      </c>
      <c r="AD70">
        <v>165.52500000000001</v>
      </c>
      <c r="AE70">
        <v>98.039000000000001</v>
      </c>
      <c r="AF70">
        <v>77.56</v>
      </c>
      <c r="AG70">
        <f t="shared" si="18"/>
        <v>0.48523410841805326</v>
      </c>
      <c r="AH70">
        <v>170.65799999999999</v>
      </c>
      <c r="AI70">
        <v>102.161</v>
      </c>
      <c r="AJ70">
        <v>80.37</v>
      </c>
      <c r="AK70">
        <f t="shared" si="19"/>
        <v>0.48319171888139212</v>
      </c>
      <c r="AL70">
        <v>185.47300000000001</v>
      </c>
      <c r="AM70">
        <v>114.489</v>
      </c>
      <c r="AN70">
        <v>85.757999999999996</v>
      </c>
      <c r="AO70">
        <f t="shared" si="20"/>
        <v>0.4808488022399669</v>
      </c>
      <c r="AP70">
        <v>103.898</v>
      </c>
      <c r="AQ70">
        <v>38.578000000000003</v>
      </c>
      <c r="AR70">
        <v>22.538</v>
      </c>
      <c r="AS70">
        <f t="shared" si="21"/>
        <v>0.62963142521240612</v>
      </c>
      <c r="AT70">
        <v>57168</v>
      </c>
      <c r="AU70">
        <v>725.86500000000001</v>
      </c>
      <c r="AV70">
        <v>21.204999999999998</v>
      </c>
      <c r="AW70">
        <v>20.702999999999999</v>
      </c>
      <c r="AX70">
        <v>20.85</v>
      </c>
      <c r="AY70">
        <v>20.437999999999999</v>
      </c>
      <c r="AZ70">
        <v>654.87699999999995</v>
      </c>
      <c r="BA70">
        <v>701.50699999999995</v>
      </c>
      <c r="BB70">
        <v>630.25099999999998</v>
      </c>
      <c r="BC70">
        <v>654.4</v>
      </c>
      <c r="BE70">
        <v>80</v>
      </c>
    </row>
    <row r="71" spans="1:57" x14ac:dyDescent="0.55000000000000004">
      <c r="A71">
        <v>1</v>
      </c>
      <c r="B71">
        <v>2.6320000000000001</v>
      </c>
      <c r="C71">
        <v>65.772000000000006</v>
      </c>
      <c r="D71">
        <v>50.527999999999999</v>
      </c>
      <c r="E71">
        <f t="shared" si="11"/>
        <v>116.30000000000001</v>
      </c>
      <c r="F71">
        <v>91.79</v>
      </c>
      <c r="G71">
        <v>96.147000000000006</v>
      </c>
      <c r="H71">
        <f t="shared" si="12"/>
        <v>187.93700000000001</v>
      </c>
      <c r="I71">
        <v>0.95848761679808203</v>
      </c>
      <c r="J71">
        <v>144.91</v>
      </c>
      <c r="K71">
        <v>95.894999999999996</v>
      </c>
      <c r="L71">
        <v>70.554000000000002</v>
      </c>
      <c r="M71">
        <f t="shared" si="13"/>
        <v>0.46541130977424766</v>
      </c>
      <c r="N71">
        <v>153.67500000000001</v>
      </c>
      <c r="O71">
        <v>108.901</v>
      </c>
      <c r="P71">
        <v>88.825000000000003</v>
      </c>
      <c r="Q71">
        <f t="shared" si="14"/>
        <v>0.43732089550115111</v>
      </c>
      <c r="R71">
        <v>139.73099999999999</v>
      </c>
      <c r="S71">
        <v>95.164000000000001</v>
      </c>
      <c r="T71">
        <v>78.745000000000005</v>
      </c>
      <c r="U71">
        <f t="shared" si="15"/>
        <v>0.44551396505547763</v>
      </c>
      <c r="V71">
        <v>130.95500000000001</v>
      </c>
      <c r="W71">
        <v>86.088999999999999</v>
      </c>
      <c r="X71">
        <v>70.728999999999999</v>
      </c>
      <c r="Y71">
        <f t="shared" si="16"/>
        <v>0.45506353966494423</v>
      </c>
      <c r="Z71">
        <v>128.59800000000001</v>
      </c>
      <c r="AA71">
        <v>75.319000000000003</v>
      </c>
      <c r="AB71">
        <v>57.061</v>
      </c>
      <c r="AC71">
        <f t="shared" si="17"/>
        <v>0.49275417851313141</v>
      </c>
      <c r="AD71">
        <v>139.28299999999999</v>
      </c>
      <c r="AE71">
        <v>88.448999999999998</v>
      </c>
      <c r="AF71">
        <v>71.384</v>
      </c>
      <c r="AG71">
        <f t="shared" si="18"/>
        <v>0.46564877840035301</v>
      </c>
      <c r="AH71">
        <v>137.59800000000001</v>
      </c>
      <c r="AI71">
        <v>90.361999999999995</v>
      </c>
      <c r="AJ71">
        <v>72.506</v>
      </c>
      <c r="AK71">
        <f t="shared" si="19"/>
        <v>0.45794865309219684</v>
      </c>
      <c r="AL71">
        <v>151.465</v>
      </c>
      <c r="AM71">
        <v>104.49299999999999</v>
      </c>
      <c r="AN71">
        <v>81.248000000000005</v>
      </c>
      <c r="AO71">
        <f t="shared" si="20"/>
        <v>0.44917646779713288</v>
      </c>
      <c r="AP71">
        <v>68.588999999999999</v>
      </c>
      <c r="AQ71">
        <v>38.332000000000001</v>
      </c>
      <c r="AR71">
        <v>27.602</v>
      </c>
      <c r="AS71">
        <f t="shared" si="21"/>
        <v>0.50986820097678465</v>
      </c>
      <c r="AT71">
        <v>62392</v>
      </c>
      <c r="AU71">
        <v>696.73500000000001</v>
      </c>
      <c r="AV71">
        <v>22.113</v>
      </c>
      <c r="AW71">
        <v>21.451000000000001</v>
      </c>
      <c r="AX71">
        <v>20.283000000000001</v>
      </c>
      <c r="AY71">
        <v>19.332999999999998</v>
      </c>
      <c r="AZ71">
        <v>623.70500000000004</v>
      </c>
      <c r="BA71">
        <v>738.77700000000004</v>
      </c>
      <c r="BB71">
        <v>578.34199999999998</v>
      </c>
      <c r="BC71">
        <v>780.66600000000005</v>
      </c>
      <c r="BE71">
        <v>81</v>
      </c>
    </row>
    <row r="72" spans="1:57" x14ac:dyDescent="0.55000000000000004">
      <c r="A72">
        <v>0</v>
      </c>
      <c r="B72">
        <v>0.67400000000000004</v>
      </c>
      <c r="C72">
        <v>84.725999999999999</v>
      </c>
      <c r="D72">
        <v>61.875999999999998</v>
      </c>
      <c r="E72">
        <f t="shared" si="11"/>
        <v>146.602</v>
      </c>
      <c r="F72">
        <v>71.003</v>
      </c>
      <c r="G72">
        <v>81.254000000000005</v>
      </c>
      <c r="H72">
        <f t="shared" si="12"/>
        <v>152.25700000000001</v>
      </c>
      <c r="I72">
        <v>0.97179311133997004</v>
      </c>
      <c r="J72">
        <v>176.14099999999999</v>
      </c>
      <c r="K72">
        <v>108.07599999999999</v>
      </c>
      <c r="L72">
        <v>77.090999999999994</v>
      </c>
      <c r="M72">
        <f t="shared" si="13"/>
        <v>0.48750927186776932</v>
      </c>
      <c r="N72">
        <v>183.74</v>
      </c>
      <c r="O72">
        <v>121.59099999999999</v>
      </c>
      <c r="P72">
        <v>97.435000000000002</v>
      </c>
      <c r="Q72">
        <f t="shared" si="14"/>
        <v>0.45619540874850412</v>
      </c>
      <c r="R72">
        <v>181.952</v>
      </c>
      <c r="S72">
        <v>127.116</v>
      </c>
      <c r="T72">
        <v>107.42</v>
      </c>
      <c r="U72">
        <f t="shared" si="15"/>
        <v>0.43687213076967402</v>
      </c>
      <c r="V72">
        <v>178.63</v>
      </c>
      <c r="W72">
        <v>110.65900000000001</v>
      </c>
      <c r="X72">
        <v>88.43</v>
      </c>
      <c r="Y72">
        <f t="shared" si="16"/>
        <v>0.47291769807714201</v>
      </c>
      <c r="Z72">
        <v>176.58600000000001</v>
      </c>
      <c r="AA72">
        <v>104.13500000000001</v>
      </c>
      <c r="AB72">
        <v>76.164000000000001</v>
      </c>
      <c r="AC72">
        <f t="shared" si="17"/>
        <v>0.49479804418790374</v>
      </c>
      <c r="AD72">
        <v>168.90199999999999</v>
      </c>
      <c r="AE72">
        <v>98.656000000000006</v>
      </c>
      <c r="AF72">
        <v>75.486000000000004</v>
      </c>
      <c r="AG72">
        <f t="shared" si="18"/>
        <v>0.49236249577313695</v>
      </c>
      <c r="AH72">
        <v>173.52600000000001</v>
      </c>
      <c r="AI72">
        <v>107.45</v>
      </c>
      <c r="AJ72">
        <v>86.206000000000003</v>
      </c>
      <c r="AK72">
        <f t="shared" si="19"/>
        <v>0.47258852558131936</v>
      </c>
      <c r="AL72">
        <v>177.61600000000001</v>
      </c>
      <c r="AM72">
        <v>114.453</v>
      </c>
      <c r="AN72">
        <v>89.331000000000003</v>
      </c>
      <c r="AO72">
        <f t="shared" si="20"/>
        <v>0.46569480859989509</v>
      </c>
      <c r="AP72">
        <v>113.343</v>
      </c>
      <c r="AQ72">
        <v>45.701999999999998</v>
      </c>
      <c r="AR72">
        <v>25</v>
      </c>
      <c r="AS72">
        <f t="shared" si="21"/>
        <v>0.61584395120758506</v>
      </c>
      <c r="AT72">
        <v>59688</v>
      </c>
      <c r="AU72">
        <v>680.04700000000003</v>
      </c>
      <c r="AV72">
        <v>21.687999999999999</v>
      </c>
      <c r="AW72">
        <v>22.673999999999999</v>
      </c>
      <c r="AX72">
        <v>22.276</v>
      </c>
      <c r="AY72">
        <v>22.047000000000001</v>
      </c>
      <c r="AZ72">
        <v>702.73800000000006</v>
      </c>
      <c r="BA72">
        <v>641.024</v>
      </c>
      <c r="BB72">
        <v>605.58699999999999</v>
      </c>
      <c r="BC72">
        <v>693.84699999999998</v>
      </c>
      <c r="BE72">
        <v>82</v>
      </c>
    </row>
    <row r="73" spans="1:57" x14ac:dyDescent="0.55000000000000004">
      <c r="A73">
        <v>0</v>
      </c>
      <c r="B73">
        <v>1.4319999999999999</v>
      </c>
      <c r="C73">
        <v>74.055000000000007</v>
      </c>
      <c r="D73">
        <v>62.65</v>
      </c>
      <c r="E73">
        <f t="shared" si="11"/>
        <v>136.70500000000001</v>
      </c>
      <c r="F73">
        <v>87.356999999999999</v>
      </c>
      <c r="G73">
        <v>56.07</v>
      </c>
      <c r="H73">
        <f t="shared" si="12"/>
        <v>143.42699999999999</v>
      </c>
      <c r="I73">
        <v>0.98507581233171504</v>
      </c>
      <c r="J73">
        <v>136.19200000000001</v>
      </c>
      <c r="K73">
        <v>80.864000000000004</v>
      </c>
      <c r="L73">
        <v>57.067</v>
      </c>
      <c r="M73">
        <f t="shared" si="13"/>
        <v>0.49682806623304143</v>
      </c>
      <c r="N73">
        <v>162.876</v>
      </c>
      <c r="O73">
        <v>108.806</v>
      </c>
      <c r="P73">
        <v>89.322999999999993</v>
      </c>
      <c r="Q73">
        <f t="shared" si="14"/>
        <v>0.4511738064569743</v>
      </c>
      <c r="R73">
        <v>155.001</v>
      </c>
      <c r="S73">
        <v>103.012</v>
      </c>
      <c r="T73">
        <v>85.423000000000002</v>
      </c>
      <c r="U73">
        <f t="shared" si="15"/>
        <v>0.45132426420060795</v>
      </c>
      <c r="V73">
        <v>139.81399999999999</v>
      </c>
      <c r="W73">
        <v>86.066999999999993</v>
      </c>
      <c r="X73">
        <v>68.959000000000003</v>
      </c>
      <c r="Y73">
        <f t="shared" si="16"/>
        <v>0.47420295753629088</v>
      </c>
      <c r="Z73">
        <v>139.745</v>
      </c>
      <c r="AA73">
        <v>84.787999999999997</v>
      </c>
      <c r="AB73">
        <v>65.822999999999993</v>
      </c>
      <c r="AC73">
        <f t="shared" si="17"/>
        <v>0.48128848723635814</v>
      </c>
      <c r="AD73">
        <v>144.09899999999999</v>
      </c>
      <c r="AE73">
        <v>91.131</v>
      </c>
      <c r="AF73">
        <v>74.353999999999999</v>
      </c>
      <c r="AG73">
        <f t="shared" si="18"/>
        <v>0.46546010129722465</v>
      </c>
      <c r="AH73">
        <v>153.55500000000001</v>
      </c>
      <c r="AI73">
        <v>103.602</v>
      </c>
      <c r="AJ73">
        <v>87.671999999999997</v>
      </c>
      <c r="AK73">
        <f t="shared" si="19"/>
        <v>0.44530767423853557</v>
      </c>
      <c r="AL73">
        <v>156.249</v>
      </c>
      <c r="AM73">
        <v>103.916</v>
      </c>
      <c r="AN73">
        <v>82.010999999999996</v>
      </c>
      <c r="AO73">
        <f t="shared" si="20"/>
        <v>0.45663342841111015</v>
      </c>
      <c r="AP73">
        <v>79.840999999999994</v>
      </c>
      <c r="AQ73">
        <v>41.046999999999997</v>
      </c>
      <c r="AR73">
        <v>29.777000000000001</v>
      </c>
      <c r="AS73">
        <f t="shared" si="21"/>
        <v>0.5299240035841104</v>
      </c>
      <c r="AT73">
        <v>49056</v>
      </c>
      <c r="AU73">
        <v>640.20000000000005</v>
      </c>
      <c r="AV73">
        <v>23.995000000000001</v>
      </c>
      <c r="AW73">
        <v>24.065000000000001</v>
      </c>
      <c r="AX73">
        <v>22.664999999999999</v>
      </c>
      <c r="AY73">
        <v>24.193999999999999</v>
      </c>
      <c r="AZ73">
        <v>615.077</v>
      </c>
      <c r="BA73">
        <v>673.73599999999999</v>
      </c>
      <c r="BB73">
        <v>576.11099999999999</v>
      </c>
      <c r="BC73">
        <v>545.67399999999998</v>
      </c>
      <c r="BE73">
        <v>84</v>
      </c>
    </row>
    <row r="74" spans="1:57" x14ac:dyDescent="0.55000000000000004">
      <c r="A74">
        <v>0</v>
      </c>
      <c r="B74">
        <v>5.9539999999999997</v>
      </c>
      <c r="C74">
        <v>73.216999999999999</v>
      </c>
      <c r="D74">
        <v>74.899000000000001</v>
      </c>
      <c r="E74">
        <f t="shared" si="11"/>
        <v>148.11599999999999</v>
      </c>
      <c r="F74">
        <v>70.75</v>
      </c>
      <c r="G74">
        <v>99.605000000000004</v>
      </c>
      <c r="H74">
        <f t="shared" si="12"/>
        <v>170.35500000000002</v>
      </c>
      <c r="I74">
        <v>0.93855500514066703</v>
      </c>
      <c r="J74">
        <v>84.102999999999994</v>
      </c>
      <c r="K74">
        <v>45.488</v>
      </c>
      <c r="L74">
        <v>33.200000000000003</v>
      </c>
      <c r="M74">
        <f t="shared" si="13"/>
        <v>0.51663175482674106</v>
      </c>
      <c r="N74">
        <v>132.92099999999999</v>
      </c>
      <c r="O74">
        <v>87.578999999999994</v>
      </c>
      <c r="P74">
        <v>65.578000000000003</v>
      </c>
      <c r="Q74">
        <f t="shared" si="14"/>
        <v>0.46463202343416832</v>
      </c>
      <c r="R74">
        <v>148.99199999999999</v>
      </c>
      <c r="S74">
        <v>106.101</v>
      </c>
      <c r="T74">
        <v>84.387</v>
      </c>
      <c r="U74">
        <f t="shared" si="15"/>
        <v>0.43888299752562737</v>
      </c>
      <c r="V74">
        <v>147.01300000000001</v>
      </c>
      <c r="W74">
        <v>102.69799999999999</v>
      </c>
      <c r="X74">
        <v>78.126999999999995</v>
      </c>
      <c r="Y74">
        <f t="shared" si="16"/>
        <v>0.44843184743684378</v>
      </c>
      <c r="Z74">
        <v>142.31700000000001</v>
      </c>
      <c r="AA74">
        <v>96.722999999999999</v>
      </c>
      <c r="AB74">
        <v>70.491</v>
      </c>
      <c r="AC74">
        <f t="shared" si="17"/>
        <v>0.45978270350950312</v>
      </c>
      <c r="AD74">
        <v>126.44</v>
      </c>
      <c r="AE74">
        <v>81.463999999999999</v>
      </c>
      <c r="AF74">
        <v>60.622999999999998</v>
      </c>
      <c r="AG74">
        <f t="shared" si="18"/>
        <v>0.47086512715667328</v>
      </c>
      <c r="AH74">
        <v>109.503</v>
      </c>
      <c r="AI74">
        <v>63.404000000000003</v>
      </c>
      <c r="AJ74">
        <v>49.118000000000002</v>
      </c>
      <c r="AK74">
        <f t="shared" si="19"/>
        <v>0.49320121607927037</v>
      </c>
      <c r="AL74">
        <v>76.004000000000005</v>
      </c>
      <c r="AM74">
        <v>42.064</v>
      </c>
      <c r="AN74">
        <v>33.509</v>
      </c>
      <c r="AO74">
        <f t="shared" si="20"/>
        <v>0.50142171965403726</v>
      </c>
      <c r="AP74">
        <v>52.222000000000001</v>
      </c>
      <c r="AQ74">
        <v>29.294</v>
      </c>
      <c r="AR74">
        <v>20.175000000000001</v>
      </c>
      <c r="AS74">
        <f t="shared" si="21"/>
        <v>0.51353610447335551</v>
      </c>
      <c r="AT74">
        <v>52737</v>
      </c>
      <c r="AU74">
        <v>655.53599999999994</v>
      </c>
      <c r="AV74">
        <v>23.1</v>
      </c>
      <c r="AW74">
        <v>23.442</v>
      </c>
      <c r="AX74">
        <v>23.614999999999998</v>
      </c>
      <c r="AY74">
        <v>21.376000000000001</v>
      </c>
      <c r="AZ74">
        <v>658.92</v>
      </c>
      <c r="BA74">
        <v>648.45699999999999</v>
      </c>
      <c r="BB74">
        <v>612.30100000000004</v>
      </c>
      <c r="BC74">
        <v>721.99699999999996</v>
      </c>
      <c r="BE74">
        <v>85</v>
      </c>
    </row>
    <row r="75" spans="1:57" x14ac:dyDescent="0.55000000000000004">
      <c r="A75">
        <v>1</v>
      </c>
      <c r="B75">
        <v>5.5570000000000004</v>
      </c>
      <c r="C75">
        <v>69.647000000000006</v>
      </c>
      <c r="D75">
        <v>63.825000000000003</v>
      </c>
      <c r="E75">
        <f t="shared" si="11"/>
        <v>133.47200000000001</v>
      </c>
      <c r="F75">
        <v>61.113</v>
      </c>
      <c r="G75">
        <v>82.875</v>
      </c>
      <c r="H75">
        <f t="shared" si="12"/>
        <v>143.988</v>
      </c>
      <c r="I75">
        <v>0.88086460734696004</v>
      </c>
      <c r="J75">
        <v>123.767</v>
      </c>
      <c r="K75">
        <v>75.174999999999997</v>
      </c>
      <c r="L75">
        <v>53.826999999999998</v>
      </c>
      <c r="M75">
        <f t="shared" si="13"/>
        <v>0.48964469535425625</v>
      </c>
      <c r="N75">
        <v>157.41200000000001</v>
      </c>
      <c r="O75">
        <v>110.47799999999999</v>
      </c>
      <c r="P75">
        <v>90.025000000000006</v>
      </c>
      <c r="Q75">
        <f t="shared" si="14"/>
        <v>0.4398027464621489</v>
      </c>
      <c r="R75">
        <v>138.28299999999999</v>
      </c>
      <c r="S75">
        <v>94.146000000000001</v>
      </c>
      <c r="T75">
        <v>80</v>
      </c>
      <c r="U75">
        <f t="shared" si="15"/>
        <v>0.44260616011957915</v>
      </c>
      <c r="V75">
        <v>127.815</v>
      </c>
      <c r="W75">
        <v>80.36</v>
      </c>
      <c r="X75">
        <v>65.385000000000005</v>
      </c>
      <c r="Y75">
        <f t="shared" si="16"/>
        <v>0.46722839596432225</v>
      </c>
      <c r="Z75">
        <v>121.523</v>
      </c>
      <c r="AA75">
        <v>74.528000000000006</v>
      </c>
      <c r="AB75">
        <v>57.347999999999999</v>
      </c>
      <c r="AC75">
        <f t="shared" si="17"/>
        <v>0.47957174258777657</v>
      </c>
      <c r="AD75">
        <v>95.888000000000005</v>
      </c>
      <c r="AE75">
        <v>56.597000000000001</v>
      </c>
      <c r="AF75">
        <v>45.58</v>
      </c>
      <c r="AG75">
        <f t="shared" si="18"/>
        <v>0.48412389872011719</v>
      </c>
      <c r="AH75">
        <v>95.644000000000005</v>
      </c>
      <c r="AI75">
        <v>56.832999999999998</v>
      </c>
      <c r="AJ75">
        <v>46.505000000000003</v>
      </c>
      <c r="AK75">
        <f t="shared" si="19"/>
        <v>0.48066659295815706</v>
      </c>
      <c r="AL75">
        <v>111.069</v>
      </c>
      <c r="AM75">
        <v>66.224999999999994</v>
      </c>
      <c r="AN75">
        <v>51.68</v>
      </c>
      <c r="AO75">
        <f t="shared" si="20"/>
        <v>0.48507254098718633</v>
      </c>
      <c r="AP75">
        <v>74.061000000000007</v>
      </c>
      <c r="AQ75">
        <v>38.86</v>
      </c>
      <c r="AR75">
        <v>25.821000000000002</v>
      </c>
      <c r="AS75">
        <f t="shared" si="21"/>
        <v>0.53380375084689569</v>
      </c>
      <c r="AT75">
        <v>62158</v>
      </c>
      <c r="AU75">
        <v>743.49400000000003</v>
      </c>
      <c r="AV75">
        <v>20.724</v>
      </c>
      <c r="AW75">
        <v>20.283000000000001</v>
      </c>
      <c r="AX75">
        <v>20.858000000000001</v>
      </c>
      <c r="AY75">
        <v>20.125</v>
      </c>
      <c r="AZ75">
        <v>722.70600000000002</v>
      </c>
      <c r="BA75">
        <v>683.34500000000003</v>
      </c>
      <c r="BB75">
        <v>645.19100000000003</v>
      </c>
      <c r="BC75">
        <v>731.51900000000001</v>
      </c>
      <c r="BE75">
        <v>86</v>
      </c>
    </row>
    <row r="76" spans="1:57" x14ac:dyDescent="0.55000000000000004">
      <c r="A76">
        <v>1</v>
      </c>
      <c r="B76">
        <v>2.847</v>
      </c>
      <c r="C76">
        <v>69.647000000000006</v>
      </c>
      <c r="D76">
        <v>78.518000000000001</v>
      </c>
      <c r="E76">
        <f t="shared" si="11"/>
        <v>148.16500000000002</v>
      </c>
      <c r="F76">
        <v>103.392</v>
      </c>
      <c r="G76">
        <v>69.647000000000006</v>
      </c>
      <c r="H76">
        <f t="shared" si="12"/>
        <v>173.03899999999999</v>
      </c>
      <c r="I76">
        <v>0.96794291958231704</v>
      </c>
      <c r="J76">
        <v>155.38499999999999</v>
      </c>
      <c r="K76">
        <v>83.174999999999997</v>
      </c>
      <c r="L76">
        <v>56.527000000000001</v>
      </c>
      <c r="M76">
        <f t="shared" si="13"/>
        <v>0.52657351899609262</v>
      </c>
      <c r="N76">
        <v>147.24199999999999</v>
      </c>
      <c r="O76">
        <v>78.587999999999994</v>
      </c>
      <c r="P76">
        <v>55.905999999999999</v>
      </c>
      <c r="Q76">
        <f t="shared" si="14"/>
        <v>0.52262401681006332</v>
      </c>
      <c r="R76">
        <v>137.68299999999999</v>
      </c>
      <c r="S76">
        <v>75.311999999999998</v>
      </c>
      <c r="T76">
        <v>57.2</v>
      </c>
      <c r="U76">
        <f t="shared" si="15"/>
        <v>0.50956901497066931</v>
      </c>
      <c r="V76">
        <v>138.97900000000001</v>
      </c>
      <c r="W76">
        <v>75.293000000000006</v>
      </c>
      <c r="X76">
        <v>58.139000000000003</v>
      </c>
      <c r="Y76">
        <f t="shared" si="16"/>
        <v>0.51018130692226094</v>
      </c>
      <c r="Z76">
        <v>154.66200000000001</v>
      </c>
      <c r="AA76">
        <v>82.391999999999996</v>
      </c>
      <c r="AB76">
        <v>60.262</v>
      </c>
      <c r="AC76">
        <f t="shared" si="17"/>
        <v>0.5201940023409436</v>
      </c>
      <c r="AD76">
        <v>167.792</v>
      </c>
      <c r="AE76">
        <v>102.376</v>
      </c>
      <c r="AF76">
        <v>84.668000000000006</v>
      </c>
      <c r="AG76">
        <f t="shared" si="18"/>
        <v>0.47287197465871555</v>
      </c>
      <c r="AH76">
        <v>164.738</v>
      </c>
      <c r="AI76">
        <v>97.087000000000003</v>
      </c>
      <c r="AJ76">
        <v>78.488</v>
      </c>
      <c r="AK76">
        <f t="shared" si="19"/>
        <v>0.48407789299850434</v>
      </c>
      <c r="AL76">
        <v>173.26300000000001</v>
      </c>
      <c r="AM76">
        <v>105.10599999999999</v>
      </c>
      <c r="AN76">
        <v>80.971000000000004</v>
      </c>
      <c r="AO76">
        <f t="shared" si="20"/>
        <v>0.48217008960872709</v>
      </c>
      <c r="AP76">
        <v>61.073999999999998</v>
      </c>
      <c r="AQ76">
        <v>27.795999999999999</v>
      </c>
      <c r="AR76">
        <v>20.129000000000001</v>
      </c>
      <c r="AS76">
        <f t="shared" si="21"/>
        <v>0.56031706712905616</v>
      </c>
      <c r="AT76">
        <v>58071</v>
      </c>
      <c r="AU76">
        <v>724.89400000000001</v>
      </c>
      <c r="AV76">
        <v>21.350999999999999</v>
      </c>
      <c r="AW76">
        <v>20.974</v>
      </c>
      <c r="AX76">
        <v>17.324000000000002</v>
      </c>
      <c r="AY76">
        <v>21.39</v>
      </c>
      <c r="AZ76">
        <v>692.87800000000004</v>
      </c>
      <c r="BA76">
        <v>835.22500000000002</v>
      </c>
      <c r="BB76">
        <v>707.09500000000003</v>
      </c>
      <c r="BC76">
        <v>666.60900000000004</v>
      </c>
      <c r="BE76">
        <v>87</v>
      </c>
    </row>
    <row r="77" spans="1:57" x14ac:dyDescent="0.55000000000000004">
      <c r="A77">
        <v>1</v>
      </c>
      <c r="B77">
        <v>0.623</v>
      </c>
      <c r="C77">
        <v>59.183999999999997</v>
      </c>
      <c r="D77">
        <v>68.198999999999998</v>
      </c>
      <c r="E77">
        <f t="shared" si="11"/>
        <v>127.383</v>
      </c>
      <c r="F77">
        <v>71.003</v>
      </c>
      <c r="G77">
        <v>74.899000000000001</v>
      </c>
      <c r="H77">
        <f t="shared" si="12"/>
        <v>145.90199999999999</v>
      </c>
      <c r="I77">
        <v>0.83987357193134404</v>
      </c>
      <c r="J77">
        <v>176.52799999999999</v>
      </c>
      <c r="K77">
        <v>108.498</v>
      </c>
      <c r="L77">
        <v>80.832999999999998</v>
      </c>
      <c r="M77">
        <f t="shared" si="13"/>
        <v>0.48250282212546358</v>
      </c>
      <c r="N77">
        <v>177.38300000000001</v>
      </c>
      <c r="O77">
        <v>117.342</v>
      </c>
      <c r="P77">
        <v>95.968000000000004</v>
      </c>
      <c r="Q77">
        <f t="shared" si="14"/>
        <v>0.4540214439470377</v>
      </c>
      <c r="R77">
        <v>172.893</v>
      </c>
      <c r="S77">
        <v>113.377</v>
      </c>
      <c r="T77">
        <v>94.274000000000001</v>
      </c>
      <c r="U77">
        <f t="shared" si="15"/>
        <v>0.45433116801210899</v>
      </c>
      <c r="V77">
        <v>150.45500000000001</v>
      </c>
      <c r="W77">
        <v>88.992999999999995</v>
      </c>
      <c r="X77">
        <v>70.664000000000001</v>
      </c>
      <c r="Y77">
        <f t="shared" si="16"/>
        <v>0.48516342482715924</v>
      </c>
      <c r="Z77">
        <v>153.09800000000001</v>
      </c>
      <c r="AA77">
        <v>84.378</v>
      </c>
      <c r="AB77">
        <v>62.96</v>
      </c>
      <c r="AC77">
        <f t="shared" si="17"/>
        <v>0.50958606824748043</v>
      </c>
      <c r="AD77">
        <v>165.81200000000001</v>
      </c>
      <c r="AE77">
        <v>102.416</v>
      </c>
      <c r="AF77">
        <v>83.656000000000006</v>
      </c>
      <c r="AG77">
        <f t="shared" si="18"/>
        <v>0.47121210398881452</v>
      </c>
      <c r="AH77">
        <v>176.732</v>
      </c>
      <c r="AI77">
        <v>111.378</v>
      </c>
      <c r="AJ77">
        <v>91.194999999999993</v>
      </c>
      <c r="AK77">
        <f t="shared" si="19"/>
        <v>0.46593638364904233</v>
      </c>
      <c r="AL77">
        <v>184.679</v>
      </c>
      <c r="AM77">
        <v>117.078</v>
      </c>
      <c r="AN77">
        <v>95.111999999999995</v>
      </c>
      <c r="AO77">
        <f t="shared" si="20"/>
        <v>0.4653399484464647</v>
      </c>
      <c r="AP77">
        <v>110.56399999999999</v>
      </c>
      <c r="AQ77">
        <v>53.078000000000003</v>
      </c>
      <c r="AR77">
        <v>34.136000000000003</v>
      </c>
      <c r="AS77">
        <f t="shared" si="21"/>
        <v>0.55903083254962638</v>
      </c>
      <c r="AT77">
        <v>57601</v>
      </c>
      <c r="AU77">
        <v>736.04300000000001</v>
      </c>
      <c r="AV77">
        <v>20.759</v>
      </c>
      <c r="AW77">
        <v>20.559000000000001</v>
      </c>
      <c r="AX77">
        <v>20.521000000000001</v>
      </c>
      <c r="AY77">
        <v>20.643999999999998</v>
      </c>
      <c r="AZ77">
        <v>639.06200000000001</v>
      </c>
      <c r="BA77">
        <v>693.39700000000005</v>
      </c>
      <c r="BB77">
        <v>686.37</v>
      </c>
      <c r="BC77">
        <v>716.81500000000005</v>
      </c>
      <c r="BE77">
        <v>88</v>
      </c>
    </row>
    <row r="78" spans="1:57" x14ac:dyDescent="0.55000000000000004">
      <c r="A78">
        <v>0</v>
      </c>
      <c r="B78">
        <v>6.8920000000000003</v>
      </c>
      <c r="C78">
        <v>56.07</v>
      </c>
      <c r="D78">
        <v>57.529000000000003</v>
      </c>
      <c r="E78">
        <f t="shared" si="11"/>
        <v>113.599</v>
      </c>
      <c r="F78">
        <v>54.66</v>
      </c>
      <c r="G78">
        <v>74.899000000000001</v>
      </c>
      <c r="H78">
        <f t="shared" si="12"/>
        <v>129.559</v>
      </c>
      <c r="I78">
        <v>0.91263114895872</v>
      </c>
      <c r="J78">
        <v>95.216999999999999</v>
      </c>
      <c r="K78">
        <v>47.768999999999998</v>
      </c>
      <c r="L78">
        <v>34.572000000000003</v>
      </c>
      <c r="M78">
        <f t="shared" si="13"/>
        <v>0.53625857466292703</v>
      </c>
      <c r="N78">
        <v>113.22199999999999</v>
      </c>
      <c r="O78">
        <v>61.939</v>
      </c>
      <c r="P78">
        <v>47.152999999999999</v>
      </c>
      <c r="Q78">
        <f t="shared" si="14"/>
        <v>0.50928866378185811</v>
      </c>
      <c r="R78">
        <v>113.23099999999999</v>
      </c>
      <c r="S78">
        <v>65.701999999999998</v>
      </c>
      <c r="T78">
        <v>51.912999999999997</v>
      </c>
      <c r="U78">
        <f t="shared" si="15"/>
        <v>0.49050449217227066</v>
      </c>
      <c r="V78">
        <v>109.19</v>
      </c>
      <c r="W78">
        <v>58.618000000000002</v>
      </c>
      <c r="X78">
        <v>46.058</v>
      </c>
      <c r="Y78">
        <f t="shared" si="16"/>
        <v>0.51055333713633777</v>
      </c>
      <c r="Z78">
        <v>118.348</v>
      </c>
      <c r="AA78">
        <v>65.575000000000003</v>
      </c>
      <c r="AB78">
        <v>50.384999999999998</v>
      </c>
      <c r="AC78">
        <f t="shared" si="17"/>
        <v>0.50509585673557877</v>
      </c>
      <c r="AD78">
        <v>104.288</v>
      </c>
      <c r="AE78">
        <v>56.363999999999997</v>
      </c>
      <c r="AF78">
        <v>44.819000000000003</v>
      </c>
      <c r="AG78">
        <f t="shared" si="18"/>
        <v>0.50755581079568401</v>
      </c>
      <c r="AH78">
        <v>99.873999999999995</v>
      </c>
      <c r="AI78">
        <v>56.753999999999998</v>
      </c>
      <c r="AJ78">
        <v>46.871000000000002</v>
      </c>
      <c r="AK78">
        <f t="shared" si="19"/>
        <v>0.49078373849502943</v>
      </c>
      <c r="AL78">
        <v>100.90600000000001</v>
      </c>
      <c r="AM78">
        <v>53.607999999999997</v>
      </c>
      <c r="AN78">
        <v>41.75</v>
      </c>
      <c r="AO78">
        <f t="shared" si="20"/>
        <v>0.51413402356010274</v>
      </c>
      <c r="AP78">
        <v>43.634999999999998</v>
      </c>
      <c r="AQ78">
        <v>24.49</v>
      </c>
      <c r="AR78">
        <v>16.962</v>
      </c>
      <c r="AS78">
        <f t="shared" si="21"/>
        <v>0.51282804658761028</v>
      </c>
      <c r="AT78">
        <v>52926</v>
      </c>
      <c r="AU78">
        <v>733.29899999999998</v>
      </c>
      <c r="AV78">
        <v>21.077000000000002</v>
      </c>
      <c r="AW78">
        <v>19.545000000000002</v>
      </c>
      <c r="AX78">
        <v>21.408000000000001</v>
      </c>
      <c r="AY78">
        <v>20.847000000000001</v>
      </c>
      <c r="AZ78">
        <v>656.70699999999999</v>
      </c>
      <c r="BA78">
        <v>649.65200000000004</v>
      </c>
      <c r="BB78">
        <v>602.63400000000001</v>
      </c>
      <c r="BC78">
        <v>680.07100000000003</v>
      </c>
      <c r="BE78">
        <v>89</v>
      </c>
    </row>
    <row r="79" spans="1:57" x14ac:dyDescent="0.55000000000000004">
      <c r="A79">
        <v>0</v>
      </c>
      <c r="B79">
        <v>3.8370000000000002</v>
      </c>
      <c r="C79">
        <v>59.183999999999997</v>
      </c>
      <c r="D79">
        <v>56.07</v>
      </c>
      <c r="E79">
        <f t="shared" si="11"/>
        <v>115.25399999999999</v>
      </c>
      <c r="F79">
        <v>80.248000000000005</v>
      </c>
      <c r="G79">
        <v>76.608000000000004</v>
      </c>
      <c r="H79">
        <f t="shared" si="12"/>
        <v>156.85599999999999</v>
      </c>
      <c r="I79">
        <v>0.972681537731371</v>
      </c>
      <c r="J79">
        <v>155.001</v>
      </c>
      <c r="K79">
        <v>80.186999999999998</v>
      </c>
      <c r="L79">
        <v>51.137</v>
      </c>
      <c r="M79">
        <f t="shared" si="13"/>
        <v>0.54134637212957304</v>
      </c>
      <c r="N79">
        <v>184.97800000000001</v>
      </c>
      <c r="O79">
        <v>115.27500000000001</v>
      </c>
      <c r="P79">
        <v>88.748999999999995</v>
      </c>
      <c r="Q79">
        <f t="shared" si="14"/>
        <v>0.47551940606989163</v>
      </c>
      <c r="R79">
        <v>185.316</v>
      </c>
      <c r="S79">
        <v>116.78</v>
      </c>
      <c r="T79">
        <v>91.403000000000006</v>
      </c>
      <c r="U79">
        <f t="shared" si="15"/>
        <v>0.47094401764680466</v>
      </c>
      <c r="V79">
        <v>165.70500000000001</v>
      </c>
      <c r="W79">
        <v>95.188999999999993</v>
      </c>
      <c r="X79">
        <v>72.207999999999998</v>
      </c>
      <c r="Y79">
        <f t="shared" si="16"/>
        <v>0.49746023740475898</v>
      </c>
      <c r="Z79">
        <v>167.589</v>
      </c>
      <c r="AA79">
        <v>94.884</v>
      </c>
      <c r="AB79">
        <v>68.566000000000003</v>
      </c>
      <c r="AC79">
        <f t="shared" si="17"/>
        <v>0.50625152927600681</v>
      </c>
      <c r="AD79">
        <v>169.23500000000001</v>
      </c>
      <c r="AE79">
        <v>98.072999999999993</v>
      </c>
      <c r="AF79">
        <v>74.290999999999997</v>
      </c>
      <c r="AG79">
        <f t="shared" si="18"/>
        <v>0.49542006855991971</v>
      </c>
      <c r="AH79">
        <v>163.79</v>
      </c>
      <c r="AI79">
        <v>96.251000000000005</v>
      </c>
      <c r="AJ79">
        <v>74.114999999999995</v>
      </c>
      <c r="AK79">
        <f t="shared" si="19"/>
        <v>0.4901602844180562</v>
      </c>
      <c r="AL79">
        <v>162.19800000000001</v>
      </c>
      <c r="AM79">
        <v>94.754999999999995</v>
      </c>
      <c r="AN79">
        <v>69.082999999999998</v>
      </c>
      <c r="AO79">
        <f t="shared" si="20"/>
        <v>0.49748494031333973</v>
      </c>
      <c r="AP79">
        <v>90.141999999999996</v>
      </c>
      <c r="AQ79">
        <v>41.893000000000001</v>
      </c>
      <c r="AR79">
        <v>29.023</v>
      </c>
      <c r="AS79">
        <f t="shared" si="21"/>
        <v>0.55968657253908527</v>
      </c>
      <c r="AT79">
        <v>52992</v>
      </c>
      <c r="AU79">
        <v>657.47400000000005</v>
      </c>
      <c r="AV79">
        <v>23.776</v>
      </c>
      <c r="AW79">
        <v>22.946000000000002</v>
      </c>
      <c r="AX79">
        <v>22.277000000000001</v>
      </c>
      <c r="AY79">
        <v>23.076000000000001</v>
      </c>
      <c r="AZ79">
        <v>586.84199999999998</v>
      </c>
      <c r="BA79">
        <v>681.57500000000005</v>
      </c>
      <c r="BB79">
        <v>537.62400000000002</v>
      </c>
      <c r="BC79">
        <v>631.25300000000004</v>
      </c>
      <c r="BE79">
        <v>90</v>
      </c>
    </row>
    <row r="80" spans="1:57" x14ac:dyDescent="0.55000000000000004">
      <c r="A80">
        <v>0</v>
      </c>
      <c r="B80">
        <v>4.8789999999999996</v>
      </c>
      <c r="C80">
        <v>83.852999999999994</v>
      </c>
      <c r="D80">
        <v>45.616</v>
      </c>
      <c r="E80">
        <f t="shared" si="11"/>
        <v>129.46899999999999</v>
      </c>
      <c r="F80">
        <v>86.582999999999998</v>
      </c>
      <c r="G80">
        <v>61.113</v>
      </c>
      <c r="H80">
        <f t="shared" si="12"/>
        <v>147.696</v>
      </c>
      <c r="I80">
        <v>0.94843821928565597</v>
      </c>
      <c r="J80">
        <v>127.75700000000001</v>
      </c>
      <c r="K80">
        <v>65.846000000000004</v>
      </c>
      <c r="L80">
        <v>45.808999999999997</v>
      </c>
      <c r="M80">
        <f t="shared" si="13"/>
        <v>0.53362822247840547</v>
      </c>
      <c r="N80">
        <v>160.08099999999999</v>
      </c>
      <c r="O80">
        <v>101.714</v>
      </c>
      <c r="P80">
        <v>83.355000000000004</v>
      </c>
      <c r="Q80">
        <f t="shared" si="14"/>
        <v>0.46380124583514415</v>
      </c>
      <c r="R80">
        <v>172.59899999999999</v>
      </c>
      <c r="S80">
        <v>120.014</v>
      </c>
      <c r="T80">
        <v>101.002</v>
      </c>
      <c r="U80">
        <f t="shared" si="15"/>
        <v>0.43849700849815171</v>
      </c>
      <c r="V80">
        <v>162.99</v>
      </c>
      <c r="W80">
        <v>101.852</v>
      </c>
      <c r="X80">
        <v>81.569000000000003</v>
      </c>
      <c r="Y80">
        <f t="shared" si="16"/>
        <v>0.47051046300492771</v>
      </c>
      <c r="Z80">
        <v>152.816</v>
      </c>
      <c r="AA80">
        <v>84.117000000000004</v>
      </c>
      <c r="AB80">
        <v>62.88</v>
      </c>
      <c r="AC80">
        <f t="shared" si="17"/>
        <v>0.50970438239836169</v>
      </c>
      <c r="AD80">
        <v>148.83799999999999</v>
      </c>
      <c r="AE80">
        <v>87.614999999999995</v>
      </c>
      <c r="AF80">
        <v>70.072999999999993</v>
      </c>
      <c r="AG80">
        <f t="shared" si="18"/>
        <v>0.485564030457449</v>
      </c>
      <c r="AH80">
        <v>141.56</v>
      </c>
      <c r="AI80">
        <v>79.819999999999993</v>
      </c>
      <c r="AJ80">
        <v>65.081000000000003</v>
      </c>
      <c r="AK80">
        <f t="shared" si="19"/>
        <v>0.49416849064968704</v>
      </c>
      <c r="AL80">
        <v>143.005</v>
      </c>
      <c r="AM80">
        <v>80.311000000000007</v>
      </c>
      <c r="AN80">
        <v>60.603999999999999</v>
      </c>
      <c r="AO80">
        <f t="shared" si="20"/>
        <v>0.5036806142575373</v>
      </c>
      <c r="AP80">
        <v>72.063000000000002</v>
      </c>
      <c r="AQ80">
        <v>32.396999999999998</v>
      </c>
      <c r="AR80">
        <v>22.032</v>
      </c>
      <c r="AS80">
        <f t="shared" si="21"/>
        <v>0.56970401290200168</v>
      </c>
      <c r="AT80">
        <v>65015</v>
      </c>
      <c r="AU80">
        <v>658.38599999999997</v>
      </c>
      <c r="AV80">
        <v>21.832000000000001</v>
      </c>
      <c r="AW80">
        <v>20.504000000000001</v>
      </c>
      <c r="AX80">
        <v>21.972000000000001</v>
      </c>
      <c r="AY80">
        <v>23.314</v>
      </c>
      <c r="AZ80">
        <v>703.02200000000005</v>
      </c>
      <c r="BA80">
        <v>717.34</v>
      </c>
      <c r="BB80">
        <v>490.11</v>
      </c>
      <c r="BC80">
        <v>556.56100000000004</v>
      </c>
      <c r="BE80">
        <v>91</v>
      </c>
    </row>
    <row r="81" spans="1:57" x14ac:dyDescent="0.55000000000000004">
      <c r="A81">
        <v>0</v>
      </c>
      <c r="B81">
        <v>3.44</v>
      </c>
      <c r="C81">
        <v>70.462999999999994</v>
      </c>
      <c r="D81">
        <v>52.594999999999999</v>
      </c>
      <c r="E81">
        <f t="shared" si="11"/>
        <v>123.05799999999999</v>
      </c>
      <c r="F81">
        <v>81.995000000000005</v>
      </c>
      <c r="G81">
        <v>87.356999999999999</v>
      </c>
      <c r="H81">
        <f t="shared" si="12"/>
        <v>169.352</v>
      </c>
      <c r="I81">
        <v>0.94595447759721596</v>
      </c>
      <c r="J81">
        <v>117.69499999999999</v>
      </c>
      <c r="K81">
        <v>62.512999999999998</v>
      </c>
      <c r="L81">
        <v>40.563000000000002</v>
      </c>
      <c r="M81">
        <f t="shared" si="13"/>
        <v>0.53310896811628328</v>
      </c>
      <c r="N81">
        <v>150.828</v>
      </c>
      <c r="O81">
        <v>90.16</v>
      </c>
      <c r="P81">
        <v>60.389000000000003</v>
      </c>
      <c r="Q81">
        <f t="shared" si="14"/>
        <v>0.50046287540190526</v>
      </c>
      <c r="R81">
        <v>151.85900000000001</v>
      </c>
      <c r="S81">
        <v>85.671999999999997</v>
      </c>
      <c r="T81">
        <v>61.286999999999999</v>
      </c>
      <c r="U81">
        <f t="shared" si="15"/>
        <v>0.5081989706108736</v>
      </c>
      <c r="V81">
        <v>138.33799999999999</v>
      </c>
      <c r="W81">
        <v>83.114000000000004</v>
      </c>
      <c r="X81">
        <v>62.201000000000001</v>
      </c>
      <c r="Y81">
        <f t="shared" si="16"/>
        <v>0.48770152263505051</v>
      </c>
      <c r="Z81">
        <v>136.059</v>
      </c>
      <c r="AA81">
        <v>73.168000000000006</v>
      </c>
      <c r="AB81">
        <v>53.012</v>
      </c>
      <c r="AC81">
        <f t="shared" si="17"/>
        <v>0.51883587109468832</v>
      </c>
      <c r="AD81">
        <v>144.77000000000001</v>
      </c>
      <c r="AE81">
        <v>84.555000000000007</v>
      </c>
      <c r="AF81">
        <v>65.019000000000005</v>
      </c>
      <c r="AG81">
        <f t="shared" si="18"/>
        <v>0.49183948033593339</v>
      </c>
      <c r="AH81">
        <v>141.44800000000001</v>
      </c>
      <c r="AI81">
        <v>79.757000000000005</v>
      </c>
      <c r="AJ81">
        <v>59.463000000000001</v>
      </c>
      <c r="AK81">
        <f t="shared" si="19"/>
        <v>0.50396910228454972</v>
      </c>
      <c r="AL81">
        <v>123.057</v>
      </c>
      <c r="AM81">
        <v>65.322999999999993</v>
      </c>
      <c r="AN81">
        <v>44.341999999999999</v>
      </c>
      <c r="AO81">
        <f t="shared" si="20"/>
        <v>0.52877252687756215</v>
      </c>
      <c r="AP81">
        <v>60.499000000000002</v>
      </c>
      <c r="AQ81">
        <v>32.853000000000002</v>
      </c>
      <c r="AR81">
        <v>21.483000000000001</v>
      </c>
      <c r="AS81">
        <f t="shared" si="21"/>
        <v>0.52683415335045936</v>
      </c>
      <c r="AT81">
        <v>68712</v>
      </c>
      <c r="AU81">
        <v>733.32100000000003</v>
      </c>
      <c r="AV81">
        <v>21.016999999999999</v>
      </c>
      <c r="AW81">
        <v>19.855</v>
      </c>
      <c r="AX81">
        <v>20.38</v>
      </c>
      <c r="AY81">
        <v>19.451000000000001</v>
      </c>
      <c r="AZ81">
        <v>675.53800000000001</v>
      </c>
      <c r="BA81">
        <v>727.57100000000003</v>
      </c>
      <c r="BB81">
        <v>627.12</v>
      </c>
      <c r="BC81">
        <v>781.54700000000003</v>
      </c>
      <c r="BE81">
        <v>92</v>
      </c>
    </row>
    <row r="82" spans="1:57" x14ac:dyDescent="0.55000000000000004">
      <c r="A82">
        <v>1</v>
      </c>
      <c r="B82">
        <v>2.895</v>
      </c>
      <c r="C82">
        <v>66.915000000000006</v>
      </c>
      <c r="D82">
        <v>74.667000000000002</v>
      </c>
      <c r="E82">
        <f t="shared" si="11"/>
        <v>141.58199999999999</v>
      </c>
      <c r="F82">
        <v>82.875</v>
      </c>
      <c r="G82">
        <v>52.430999999999997</v>
      </c>
      <c r="H82">
        <f t="shared" si="12"/>
        <v>135.30599999999998</v>
      </c>
      <c r="I82">
        <v>0.94270796131483803</v>
      </c>
      <c r="J82">
        <v>69.67</v>
      </c>
      <c r="K82">
        <v>38.512999999999998</v>
      </c>
      <c r="L82">
        <v>27.343</v>
      </c>
      <c r="M82">
        <f t="shared" si="13"/>
        <v>0.51407110074819595</v>
      </c>
      <c r="N82">
        <v>113.593</v>
      </c>
      <c r="O82">
        <v>56.808999999999997</v>
      </c>
      <c r="P82">
        <v>40.072000000000003</v>
      </c>
      <c r="Q82">
        <f t="shared" si="14"/>
        <v>0.53970086566511788</v>
      </c>
      <c r="R82">
        <v>117.03100000000001</v>
      </c>
      <c r="S82">
        <v>62.317999999999998</v>
      </c>
      <c r="T82">
        <v>46.185000000000002</v>
      </c>
      <c r="U82">
        <f t="shared" si="15"/>
        <v>0.51890624030079724</v>
      </c>
      <c r="V82">
        <v>119.279</v>
      </c>
      <c r="W82">
        <v>62.021000000000001</v>
      </c>
      <c r="X82">
        <v>43.561999999999998</v>
      </c>
      <c r="Y82">
        <f t="shared" si="16"/>
        <v>0.53045423415250237</v>
      </c>
      <c r="Z82">
        <v>116.74299999999999</v>
      </c>
      <c r="AA82">
        <v>56.308</v>
      </c>
      <c r="AB82">
        <v>38.106999999999999</v>
      </c>
      <c r="AC82">
        <f t="shared" si="17"/>
        <v>0.55287036247738663</v>
      </c>
      <c r="AD82">
        <v>92.611000000000004</v>
      </c>
      <c r="AE82">
        <v>44.787999999999997</v>
      </c>
      <c r="AF82">
        <v>32.192999999999998</v>
      </c>
      <c r="AG82">
        <f t="shared" si="18"/>
        <v>0.54608118307467346</v>
      </c>
      <c r="AH82">
        <v>69.078000000000003</v>
      </c>
      <c r="AI82">
        <v>34.161999999999999</v>
      </c>
      <c r="AJ82">
        <v>25.013999999999999</v>
      </c>
      <c r="AK82">
        <f t="shared" si="19"/>
        <v>0.53860308450418692</v>
      </c>
      <c r="AL82">
        <v>44.073999999999998</v>
      </c>
      <c r="AM82">
        <v>24.995999999999999</v>
      </c>
      <c r="AN82">
        <v>19.044</v>
      </c>
      <c r="AO82">
        <f t="shared" si="20"/>
        <v>0.50019293188369618</v>
      </c>
      <c r="AP82">
        <v>44.905000000000001</v>
      </c>
      <c r="AQ82">
        <v>25.189</v>
      </c>
      <c r="AR82">
        <v>17.774000000000001</v>
      </c>
      <c r="AS82">
        <f t="shared" si="21"/>
        <v>0.51105066690945511</v>
      </c>
      <c r="AT82">
        <v>58049</v>
      </c>
      <c r="AU82">
        <v>712.91</v>
      </c>
      <c r="AV82">
        <v>21.832999999999998</v>
      </c>
      <c r="AW82">
        <v>21.116</v>
      </c>
      <c r="AX82">
        <v>20.344999999999999</v>
      </c>
      <c r="AY82">
        <v>20.201000000000001</v>
      </c>
      <c r="AZ82">
        <v>669.37599999999998</v>
      </c>
      <c r="BA82">
        <v>740.04300000000001</v>
      </c>
      <c r="BB82">
        <v>677.99699999999996</v>
      </c>
      <c r="BC82">
        <v>578.17600000000004</v>
      </c>
      <c r="BE82">
        <v>93</v>
      </c>
    </row>
    <row r="83" spans="1:57" x14ac:dyDescent="0.55000000000000004">
      <c r="A83">
        <v>1</v>
      </c>
      <c r="B83">
        <v>1.9750000000000001</v>
      </c>
      <c r="C83">
        <v>74.055000000000007</v>
      </c>
      <c r="D83">
        <v>62.65</v>
      </c>
      <c r="E83">
        <f t="shared" si="11"/>
        <v>136.70500000000001</v>
      </c>
      <c r="F83">
        <v>87.356999999999999</v>
      </c>
      <c r="G83">
        <v>92.643000000000001</v>
      </c>
      <c r="H83">
        <f t="shared" si="12"/>
        <v>180</v>
      </c>
      <c r="I83">
        <v>0.893327980669815</v>
      </c>
      <c r="J83">
        <v>84.388000000000005</v>
      </c>
      <c r="K83">
        <v>44.625999999999998</v>
      </c>
      <c r="L83">
        <v>31.666</v>
      </c>
      <c r="M83">
        <f t="shared" si="13"/>
        <v>0.52519293004729894</v>
      </c>
      <c r="N83">
        <v>118.542</v>
      </c>
      <c r="O83">
        <v>61.353000000000002</v>
      </c>
      <c r="P83">
        <v>42.95</v>
      </c>
      <c r="Q83">
        <f t="shared" si="14"/>
        <v>0.53194821512710622</v>
      </c>
      <c r="R83">
        <v>123.61</v>
      </c>
      <c r="S83">
        <v>67.709000000000003</v>
      </c>
      <c r="T83">
        <v>52.465000000000003</v>
      </c>
      <c r="U83">
        <f t="shared" si="15"/>
        <v>0.50704722213106679</v>
      </c>
      <c r="V83">
        <v>131.286</v>
      </c>
      <c r="W83">
        <v>68.537000000000006</v>
      </c>
      <c r="X83">
        <v>53.045000000000002</v>
      </c>
      <c r="Y83">
        <f t="shared" si="16"/>
        <v>0.51918787667874144</v>
      </c>
      <c r="Z83">
        <v>128.67099999999999</v>
      </c>
      <c r="AA83">
        <v>59.527000000000001</v>
      </c>
      <c r="AB83">
        <v>43.494999999999997</v>
      </c>
      <c r="AC83">
        <f t="shared" si="17"/>
        <v>0.55535126223062414</v>
      </c>
      <c r="AD83">
        <v>117.21</v>
      </c>
      <c r="AE83">
        <v>57.43</v>
      </c>
      <c r="AF83">
        <v>44.100999999999999</v>
      </c>
      <c r="AG83">
        <f t="shared" si="18"/>
        <v>0.53583918881233972</v>
      </c>
      <c r="AH83">
        <v>93.418999999999997</v>
      </c>
      <c r="AI83">
        <v>46.942999999999998</v>
      </c>
      <c r="AJ83">
        <v>37.505000000000003</v>
      </c>
      <c r="AK83">
        <f t="shared" si="19"/>
        <v>0.52521828107518542</v>
      </c>
      <c r="AL83">
        <v>56.284999999999997</v>
      </c>
      <c r="AM83">
        <v>30.564</v>
      </c>
      <c r="AN83">
        <v>24.599</v>
      </c>
      <c r="AO83">
        <f t="shared" si="20"/>
        <v>0.50503373770727156</v>
      </c>
      <c r="AP83">
        <v>48.515999999999998</v>
      </c>
      <c r="AQ83">
        <v>22.667999999999999</v>
      </c>
      <c r="AR83">
        <v>14.082000000000001</v>
      </c>
      <c r="AS83">
        <f t="shared" si="21"/>
        <v>0.5689958482865386</v>
      </c>
      <c r="AT83">
        <v>48916</v>
      </c>
      <c r="AU83">
        <v>696.41399999999999</v>
      </c>
      <c r="AV83">
        <v>21.885000000000002</v>
      </c>
      <c r="AW83">
        <v>21.83</v>
      </c>
      <c r="AX83">
        <v>20.574000000000002</v>
      </c>
      <c r="AY83">
        <v>20.41</v>
      </c>
      <c r="AZ83">
        <v>682.31399999999996</v>
      </c>
      <c r="BA83">
        <v>740.61599999999999</v>
      </c>
      <c r="BB83">
        <v>612.40499999999997</v>
      </c>
      <c r="BC83">
        <v>746.298</v>
      </c>
      <c r="BE83">
        <v>94</v>
      </c>
    </row>
    <row r="84" spans="1:57" x14ac:dyDescent="0.55000000000000004">
      <c r="A84">
        <v>1</v>
      </c>
      <c r="B84">
        <v>3.7690000000000001</v>
      </c>
      <c r="C84">
        <v>69.647000000000006</v>
      </c>
      <c r="D84">
        <v>74.667000000000002</v>
      </c>
      <c r="E84">
        <f t="shared" si="11"/>
        <v>144.31400000000002</v>
      </c>
      <c r="F84">
        <v>57.051000000000002</v>
      </c>
      <c r="G84">
        <v>56.31</v>
      </c>
      <c r="H84">
        <f t="shared" si="12"/>
        <v>113.361</v>
      </c>
      <c r="I84">
        <v>0.96876428284027805</v>
      </c>
      <c r="J84">
        <v>130.142</v>
      </c>
      <c r="K84">
        <v>73.725999999999999</v>
      </c>
      <c r="L84">
        <v>51.075000000000003</v>
      </c>
      <c r="M84">
        <f t="shared" si="13"/>
        <v>0.51047489046571193</v>
      </c>
      <c r="N84">
        <v>145.6</v>
      </c>
      <c r="O84">
        <v>83.448999999999998</v>
      </c>
      <c r="P84">
        <v>63.679000000000002</v>
      </c>
      <c r="Q84">
        <f t="shared" si="14"/>
        <v>0.49739006859610291</v>
      </c>
      <c r="R84">
        <v>135.595</v>
      </c>
      <c r="S84">
        <v>73.623999999999995</v>
      </c>
      <c r="T84">
        <v>58.191000000000003</v>
      </c>
      <c r="U84">
        <f t="shared" si="15"/>
        <v>0.50706779851164885</v>
      </c>
      <c r="V84">
        <v>105.02</v>
      </c>
      <c r="W84">
        <v>49.359000000000002</v>
      </c>
      <c r="X84">
        <v>38.741</v>
      </c>
      <c r="Y84">
        <f t="shared" si="16"/>
        <v>0.54380695940347967</v>
      </c>
      <c r="Z84">
        <v>81.614000000000004</v>
      </c>
      <c r="AA84">
        <v>36.441000000000003</v>
      </c>
      <c r="AB84">
        <v>28.277000000000001</v>
      </c>
      <c r="AC84">
        <f t="shared" si="17"/>
        <v>0.5577317333187547</v>
      </c>
      <c r="AD84">
        <v>45.189</v>
      </c>
      <c r="AE84">
        <v>25.138000000000002</v>
      </c>
      <c r="AF84">
        <v>21.774999999999999</v>
      </c>
      <c r="AG84">
        <f t="shared" si="18"/>
        <v>0.49064081127445658</v>
      </c>
      <c r="AH84">
        <v>46.847000000000001</v>
      </c>
      <c r="AI84">
        <v>22.795999999999999</v>
      </c>
      <c r="AJ84">
        <v>19.390999999999998</v>
      </c>
      <c r="AK84">
        <f t="shared" si="19"/>
        <v>0.52616977783768004</v>
      </c>
      <c r="AL84">
        <v>94.667000000000002</v>
      </c>
      <c r="AM84">
        <v>45.71</v>
      </c>
      <c r="AN84">
        <v>34.213000000000001</v>
      </c>
      <c r="AO84">
        <f t="shared" si="20"/>
        <v>0.54222464058651698</v>
      </c>
      <c r="AP84">
        <v>71.563999999999993</v>
      </c>
      <c r="AQ84">
        <v>31.79</v>
      </c>
      <c r="AR84">
        <v>22.632000000000001</v>
      </c>
      <c r="AS84">
        <f t="shared" si="21"/>
        <v>0.56803136856476111</v>
      </c>
      <c r="AT84">
        <v>49860</v>
      </c>
      <c r="AU84">
        <v>669.44799999999998</v>
      </c>
      <c r="AV84">
        <v>23.114000000000001</v>
      </c>
      <c r="AW84">
        <v>22.547000000000001</v>
      </c>
      <c r="AX84">
        <v>22.448</v>
      </c>
      <c r="AY84">
        <v>21.940999999999999</v>
      </c>
      <c r="AZ84">
        <v>645.78599999999994</v>
      </c>
      <c r="BA84">
        <v>588.54399999999998</v>
      </c>
      <c r="BB84">
        <v>633.73199999999997</v>
      </c>
      <c r="BC84">
        <v>551.50699999999995</v>
      </c>
      <c r="BE84">
        <v>95</v>
      </c>
    </row>
    <row r="85" spans="1:57" x14ac:dyDescent="0.55000000000000004">
      <c r="A85">
        <v>1</v>
      </c>
      <c r="B85">
        <v>1.3089999999999999</v>
      </c>
      <c r="C85">
        <v>70.462999999999994</v>
      </c>
      <c r="D85">
        <v>100.62</v>
      </c>
      <c r="E85">
        <f t="shared" si="11"/>
        <v>171.083</v>
      </c>
      <c r="F85">
        <v>81.995000000000005</v>
      </c>
      <c r="G85">
        <v>75.75</v>
      </c>
      <c r="H85">
        <f t="shared" si="12"/>
        <v>157.745</v>
      </c>
      <c r="I85">
        <v>0.91872399445214903</v>
      </c>
      <c r="J85">
        <v>125.673</v>
      </c>
      <c r="K85">
        <v>74.784999999999997</v>
      </c>
      <c r="L85">
        <v>53.444000000000003</v>
      </c>
      <c r="M85">
        <f t="shared" si="13"/>
        <v>0.49496656190183619</v>
      </c>
      <c r="N85">
        <v>141.76</v>
      </c>
      <c r="O85">
        <v>89.760999999999996</v>
      </c>
      <c r="P85">
        <v>66.903000000000006</v>
      </c>
      <c r="Q85">
        <f t="shared" si="14"/>
        <v>0.47502881805752889</v>
      </c>
      <c r="R85">
        <v>152.595</v>
      </c>
      <c r="S85">
        <v>103.02800000000001</v>
      </c>
      <c r="T85">
        <v>84.058000000000007</v>
      </c>
      <c r="U85">
        <f t="shared" si="15"/>
        <v>0.44923030725886937</v>
      </c>
      <c r="V85">
        <v>147.27600000000001</v>
      </c>
      <c r="W85">
        <v>98.447999999999993</v>
      </c>
      <c r="X85">
        <v>76.921999999999997</v>
      </c>
      <c r="Y85">
        <f t="shared" si="16"/>
        <v>0.45646312057177224</v>
      </c>
      <c r="Z85">
        <v>145.26599999999999</v>
      </c>
      <c r="AA85">
        <v>89.119</v>
      </c>
      <c r="AB85">
        <v>65.533000000000001</v>
      </c>
      <c r="AC85">
        <f t="shared" si="17"/>
        <v>0.48435238965317184</v>
      </c>
      <c r="AD85">
        <v>132.88499999999999</v>
      </c>
      <c r="AE85">
        <v>81.510999999999996</v>
      </c>
      <c r="AF85">
        <v>63.555</v>
      </c>
      <c r="AG85">
        <f t="shared" si="18"/>
        <v>0.47808786440775536</v>
      </c>
      <c r="AH85">
        <v>120.529</v>
      </c>
      <c r="AI85">
        <v>68.012</v>
      </c>
      <c r="AJ85">
        <v>52.555999999999997</v>
      </c>
      <c r="AK85">
        <f t="shared" si="19"/>
        <v>0.49991911969041508</v>
      </c>
      <c r="AL85">
        <v>123.593</v>
      </c>
      <c r="AM85">
        <v>70.876999999999995</v>
      </c>
      <c r="AN85">
        <v>52.375</v>
      </c>
      <c r="AO85">
        <f t="shared" si="20"/>
        <v>0.50069071684660416</v>
      </c>
      <c r="AP85">
        <v>82.295000000000002</v>
      </c>
      <c r="AQ85">
        <v>46.451000000000001</v>
      </c>
      <c r="AR85">
        <v>32.546999999999997</v>
      </c>
      <c r="AS85">
        <f t="shared" si="21"/>
        <v>0.51022053033919634</v>
      </c>
      <c r="AT85">
        <v>63054</v>
      </c>
      <c r="AU85">
        <v>700.18299999999999</v>
      </c>
      <c r="AV85">
        <v>22.024999999999999</v>
      </c>
      <c r="AW85">
        <v>19.099</v>
      </c>
      <c r="AX85">
        <v>20.966999999999999</v>
      </c>
      <c r="AY85">
        <v>21.667999999999999</v>
      </c>
      <c r="AZ85">
        <v>666.51300000000003</v>
      </c>
      <c r="BA85">
        <v>717.55100000000004</v>
      </c>
      <c r="BB85">
        <v>785.56</v>
      </c>
      <c r="BC85">
        <v>678.375</v>
      </c>
      <c r="BE85">
        <v>96</v>
      </c>
    </row>
    <row r="86" spans="1:57" x14ac:dyDescent="0.55000000000000004">
      <c r="A86">
        <v>0</v>
      </c>
      <c r="B86">
        <v>5.8070000000000004</v>
      </c>
      <c r="C86">
        <v>62.65</v>
      </c>
      <c r="D86">
        <v>81.119</v>
      </c>
      <c r="E86">
        <f t="shared" si="11"/>
        <v>143.76900000000001</v>
      </c>
      <c r="F86">
        <v>72.120999999999995</v>
      </c>
      <c r="G86">
        <v>72.962000000000003</v>
      </c>
      <c r="H86">
        <f t="shared" si="12"/>
        <v>145.083</v>
      </c>
      <c r="I86">
        <v>0.97175785705856799</v>
      </c>
      <c r="J86">
        <v>107.009</v>
      </c>
      <c r="K86">
        <v>54.368000000000002</v>
      </c>
      <c r="L86">
        <v>38.856999999999999</v>
      </c>
      <c r="M86">
        <f t="shared" si="13"/>
        <v>0.53441972891716694</v>
      </c>
      <c r="N86">
        <v>128.90799999999999</v>
      </c>
      <c r="O86">
        <v>73.141000000000005</v>
      </c>
      <c r="P86">
        <v>55.457000000000001</v>
      </c>
      <c r="Q86">
        <f t="shared" si="14"/>
        <v>0.50060192772207246</v>
      </c>
      <c r="R86">
        <v>133.76400000000001</v>
      </c>
      <c r="S86">
        <v>72.518000000000001</v>
      </c>
      <c r="T86">
        <v>55.609000000000002</v>
      </c>
      <c r="U86">
        <f t="shared" si="15"/>
        <v>0.51076211095455748</v>
      </c>
      <c r="V86">
        <v>126.018</v>
      </c>
      <c r="W86">
        <v>70.105000000000004</v>
      </c>
      <c r="X86">
        <v>55.933</v>
      </c>
      <c r="Y86">
        <f t="shared" si="16"/>
        <v>0.49996032627670045</v>
      </c>
      <c r="Z86">
        <v>119.461</v>
      </c>
      <c r="AA86">
        <v>61.042999999999999</v>
      </c>
      <c r="AB86">
        <v>46.531999999999996</v>
      </c>
      <c r="AC86">
        <f t="shared" si="17"/>
        <v>0.52617646540636731</v>
      </c>
      <c r="AD86">
        <v>111.54900000000001</v>
      </c>
      <c r="AE86">
        <v>57.853999999999999</v>
      </c>
      <c r="AF86">
        <v>45.622999999999998</v>
      </c>
      <c r="AG86">
        <f t="shared" si="18"/>
        <v>0.51876982318417308</v>
      </c>
      <c r="AH86">
        <v>111.934</v>
      </c>
      <c r="AI86">
        <v>58.353999999999999</v>
      </c>
      <c r="AJ86">
        <v>45.171999999999997</v>
      </c>
      <c r="AK86">
        <f t="shared" si="19"/>
        <v>0.51951174231875985</v>
      </c>
      <c r="AL86">
        <v>106.953</v>
      </c>
      <c r="AM86">
        <v>53.48</v>
      </c>
      <c r="AN86">
        <v>39.222000000000001</v>
      </c>
      <c r="AO86">
        <f t="shared" si="20"/>
        <v>0.53568906363476998</v>
      </c>
      <c r="AP86">
        <v>42.709000000000003</v>
      </c>
      <c r="AQ86">
        <v>25.236000000000001</v>
      </c>
      <c r="AR86">
        <v>18.477</v>
      </c>
      <c r="AS86">
        <f t="shared" si="21"/>
        <v>0.49419129388350186</v>
      </c>
      <c r="AT86">
        <v>59688</v>
      </c>
      <c r="AU86">
        <v>711.65200000000004</v>
      </c>
      <c r="AV86">
        <v>21.533000000000001</v>
      </c>
      <c r="AW86">
        <v>21.207000000000001</v>
      </c>
      <c r="AX86">
        <v>21.195</v>
      </c>
      <c r="AY86">
        <v>21.367999999999999</v>
      </c>
      <c r="AZ86">
        <v>661.93700000000001</v>
      </c>
      <c r="BA86">
        <v>704.82899999999995</v>
      </c>
      <c r="BB86">
        <v>692.87800000000004</v>
      </c>
      <c r="BC86">
        <v>656.04899999999998</v>
      </c>
      <c r="BE86">
        <v>97</v>
      </c>
    </row>
    <row r="87" spans="1:57" x14ac:dyDescent="0.55000000000000004">
      <c r="A87">
        <v>0</v>
      </c>
      <c r="B87">
        <v>1.2250000000000001</v>
      </c>
      <c r="C87">
        <v>82.234999999999999</v>
      </c>
      <c r="D87">
        <v>99.751999999999995</v>
      </c>
      <c r="E87">
        <f t="shared" si="11"/>
        <v>181.98699999999999</v>
      </c>
      <c r="F87">
        <v>80.537999999999997</v>
      </c>
      <c r="G87">
        <v>93.521000000000001</v>
      </c>
      <c r="H87">
        <f t="shared" si="12"/>
        <v>174.059</v>
      </c>
      <c r="I87">
        <v>0.95136397764244596</v>
      </c>
      <c r="J87">
        <v>118.923</v>
      </c>
      <c r="K87">
        <v>68.076999999999998</v>
      </c>
      <c r="L87">
        <v>50.222999999999999</v>
      </c>
      <c r="M87">
        <f t="shared" si="13"/>
        <v>0.50131311044881821</v>
      </c>
      <c r="N87">
        <v>137.1</v>
      </c>
      <c r="O87">
        <v>80.426000000000002</v>
      </c>
      <c r="P87">
        <v>55.750999999999998</v>
      </c>
      <c r="Q87">
        <f t="shared" si="14"/>
        <v>0.50168876268401663</v>
      </c>
      <c r="R87">
        <v>154.28800000000001</v>
      </c>
      <c r="S87">
        <v>97.727000000000004</v>
      </c>
      <c r="T87">
        <v>75.363</v>
      </c>
      <c r="U87">
        <f t="shared" si="15"/>
        <v>0.47128395921534127</v>
      </c>
      <c r="V87">
        <v>142.27199999999999</v>
      </c>
      <c r="W87">
        <v>84.543999999999997</v>
      </c>
      <c r="X87">
        <v>62.503999999999998</v>
      </c>
      <c r="Y87">
        <f t="shared" si="16"/>
        <v>0.49174616341766902</v>
      </c>
      <c r="Z87">
        <v>142.995</v>
      </c>
      <c r="AA87">
        <v>80.72</v>
      </c>
      <c r="AB87">
        <v>59.003999999999998</v>
      </c>
      <c r="AC87">
        <f t="shared" si="17"/>
        <v>0.50578489595676279</v>
      </c>
      <c r="AD87">
        <v>145.22999999999999</v>
      </c>
      <c r="AE87">
        <v>90.846000000000004</v>
      </c>
      <c r="AF87">
        <v>70.188000000000002</v>
      </c>
      <c r="AG87">
        <f t="shared" si="18"/>
        <v>0.4741987305070135</v>
      </c>
      <c r="AH87">
        <v>144.42400000000001</v>
      </c>
      <c r="AI87">
        <v>87.894999999999996</v>
      </c>
      <c r="AJ87">
        <v>67.963999999999999</v>
      </c>
      <c r="AK87">
        <f t="shared" si="19"/>
        <v>0.48095962808417392</v>
      </c>
      <c r="AL87">
        <v>126.416</v>
      </c>
      <c r="AM87">
        <v>76.27</v>
      </c>
      <c r="AN87">
        <v>55.64</v>
      </c>
      <c r="AO87">
        <f t="shared" si="20"/>
        <v>0.48936614974876713</v>
      </c>
      <c r="AP87">
        <v>67.23</v>
      </c>
      <c r="AQ87">
        <v>35.021000000000001</v>
      </c>
      <c r="AR87">
        <v>27.898</v>
      </c>
      <c r="AS87">
        <f t="shared" si="21"/>
        <v>0.51656178687504328</v>
      </c>
      <c r="AT87">
        <v>78268</v>
      </c>
      <c r="AU87">
        <v>748.17100000000005</v>
      </c>
      <c r="AV87">
        <v>20.242000000000001</v>
      </c>
      <c r="AW87">
        <v>18.084</v>
      </c>
      <c r="AX87">
        <v>20.463999999999999</v>
      </c>
      <c r="AY87">
        <v>18.937000000000001</v>
      </c>
      <c r="AZ87">
        <v>765.07799999999997</v>
      </c>
      <c r="BA87">
        <v>757.63800000000003</v>
      </c>
      <c r="BB87">
        <v>827.56500000000005</v>
      </c>
      <c r="BC87">
        <v>802.01700000000005</v>
      </c>
      <c r="BE87">
        <v>98</v>
      </c>
    </row>
    <row r="88" spans="1:57" x14ac:dyDescent="0.55000000000000004">
      <c r="A88">
        <v>0</v>
      </c>
      <c r="B88">
        <v>4.423</v>
      </c>
      <c r="C88">
        <v>57.994999999999997</v>
      </c>
      <c r="D88">
        <v>69.340999999999994</v>
      </c>
      <c r="E88">
        <f t="shared" si="11"/>
        <v>127.33599999999998</v>
      </c>
      <c r="F88">
        <v>71.287999999999997</v>
      </c>
      <c r="G88">
        <v>68.703000000000003</v>
      </c>
      <c r="H88">
        <f t="shared" si="12"/>
        <v>139.99099999999999</v>
      </c>
      <c r="I88">
        <v>0.91872399445214903</v>
      </c>
      <c r="J88">
        <v>162.124</v>
      </c>
      <c r="K88">
        <v>103.205</v>
      </c>
      <c r="L88">
        <v>77.852999999999994</v>
      </c>
      <c r="M88">
        <f t="shared" si="13"/>
        <v>0.47241405435016987</v>
      </c>
      <c r="N88">
        <v>159.86600000000001</v>
      </c>
      <c r="O88">
        <v>97.912000000000006</v>
      </c>
      <c r="P88">
        <v>78.314999999999998</v>
      </c>
      <c r="Q88">
        <f t="shared" si="14"/>
        <v>0.47566001077082831</v>
      </c>
      <c r="R88">
        <v>148.13200000000001</v>
      </c>
      <c r="S88">
        <v>88.757999999999996</v>
      </c>
      <c r="T88">
        <v>70.671000000000006</v>
      </c>
      <c r="U88">
        <f t="shared" si="15"/>
        <v>0.48163453753889479</v>
      </c>
      <c r="V88">
        <v>138.386</v>
      </c>
      <c r="W88">
        <v>82.242000000000004</v>
      </c>
      <c r="X88">
        <v>68.200999999999993</v>
      </c>
      <c r="Y88">
        <f t="shared" si="16"/>
        <v>0.4791277884145983</v>
      </c>
      <c r="Z88">
        <v>130.89500000000001</v>
      </c>
      <c r="AA88">
        <v>70.475999999999999</v>
      </c>
      <c r="AB88">
        <v>54.673999999999999</v>
      </c>
      <c r="AC88">
        <f t="shared" si="17"/>
        <v>0.51121873108242688</v>
      </c>
      <c r="AD88">
        <v>125.58799999999999</v>
      </c>
      <c r="AE88">
        <v>68.033000000000001</v>
      </c>
      <c r="AF88">
        <v>55.404000000000003</v>
      </c>
      <c r="AG88">
        <f t="shared" si="18"/>
        <v>0.50431884348960954</v>
      </c>
      <c r="AH88">
        <v>126.111</v>
      </c>
      <c r="AI88">
        <v>68.894999999999996</v>
      </c>
      <c r="AJ88">
        <v>54.837000000000003</v>
      </c>
      <c r="AK88">
        <f t="shared" si="19"/>
        <v>0.50476098990165819</v>
      </c>
      <c r="AL88">
        <v>152.90600000000001</v>
      </c>
      <c r="AM88">
        <v>94.637</v>
      </c>
      <c r="AN88">
        <v>72.477999999999994</v>
      </c>
      <c r="AO88">
        <f t="shared" si="20"/>
        <v>0.47779989438193116</v>
      </c>
      <c r="AP88">
        <v>72.778999999999996</v>
      </c>
      <c r="AQ88">
        <v>33.555</v>
      </c>
      <c r="AR88">
        <v>23.731000000000002</v>
      </c>
      <c r="AS88">
        <f t="shared" si="21"/>
        <v>0.55955868219736282</v>
      </c>
      <c r="AT88">
        <v>63054</v>
      </c>
      <c r="AU88">
        <v>726.16300000000001</v>
      </c>
      <c r="AV88">
        <v>21.193000000000001</v>
      </c>
      <c r="AW88">
        <v>20.989000000000001</v>
      </c>
      <c r="AX88">
        <v>20.984999999999999</v>
      </c>
      <c r="AY88">
        <v>20.32</v>
      </c>
      <c r="AZ88">
        <v>647.654</v>
      </c>
      <c r="BA88">
        <v>708.53099999999995</v>
      </c>
      <c r="BB88">
        <v>659.36900000000003</v>
      </c>
      <c r="BC88">
        <v>657.13300000000004</v>
      </c>
      <c r="BE88">
        <v>99</v>
      </c>
    </row>
    <row r="89" spans="1:57" x14ac:dyDescent="0.55000000000000004">
      <c r="A89">
        <v>0</v>
      </c>
      <c r="B89">
        <v>6.843</v>
      </c>
      <c r="C89">
        <v>70.462999999999994</v>
      </c>
      <c r="D89">
        <v>99.751999999999995</v>
      </c>
      <c r="E89">
        <f t="shared" si="11"/>
        <v>170.21499999999997</v>
      </c>
      <c r="F89">
        <v>87.356999999999999</v>
      </c>
      <c r="G89">
        <v>82.875</v>
      </c>
      <c r="H89">
        <f t="shared" si="12"/>
        <v>170.232</v>
      </c>
      <c r="I89">
        <v>0.97313977266446805</v>
      </c>
      <c r="J89">
        <v>135.28899999999999</v>
      </c>
      <c r="K89">
        <v>85.456000000000003</v>
      </c>
      <c r="L89">
        <v>60</v>
      </c>
      <c r="M89">
        <f t="shared" si="13"/>
        <v>0.48189282088728203</v>
      </c>
      <c r="N89">
        <v>168.256</v>
      </c>
      <c r="O89">
        <v>117.48</v>
      </c>
      <c r="P89">
        <v>92.387</v>
      </c>
      <c r="Q89">
        <f t="shared" si="14"/>
        <v>0.44497689905136689</v>
      </c>
      <c r="R89">
        <v>174.35400000000001</v>
      </c>
      <c r="S89">
        <v>123.58799999999999</v>
      </c>
      <c r="T89">
        <v>105.73399999999999</v>
      </c>
      <c r="U89">
        <f t="shared" si="15"/>
        <v>0.43191569476510872</v>
      </c>
      <c r="V89">
        <v>157.66499999999999</v>
      </c>
      <c r="W89">
        <v>100.334</v>
      </c>
      <c r="X89">
        <v>81.582999999999998</v>
      </c>
      <c r="Y89">
        <f t="shared" si="16"/>
        <v>0.46429139353675991</v>
      </c>
      <c r="Z89">
        <v>138.63399999999999</v>
      </c>
      <c r="AA89">
        <v>76.790000000000006</v>
      </c>
      <c r="AB89">
        <v>57.558</v>
      </c>
      <c r="AC89">
        <f t="shared" si="17"/>
        <v>0.5078503344542864</v>
      </c>
      <c r="AD89">
        <v>110.94199999999999</v>
      </c>
      <c r="AE89">
        <v>60.973999999999997</v>
      </c>
      <c r="AF89">
        <v>48.481999999999999</v>
      </c>
      <c r="AG89">
        <f t="shared" si="18"/>
        <v>0.50337117396709585</v>
      </c>
      <c r="AH89">
        <v>111.492</v>
      </c>
      <c r="AI89">
        <v>65.037999999999997</v>
      </c>
      <c r="AJ89">
        <v>51.951999999999998</v>
      </c>
      <c r="AK89">
        <f t="shared" si="19"/>
        <v>0.48796841764340299</v>
      </c>
      <c r="AL89">
        <v>127.611</v>
      </c>
      <c r="AM89">
        <v>80.625</v>
      </c>
      <c r="AN89">
        <v>61.878999999999998</v>
      </c>
      <c r="AO89">
        <f t="shared" si="20"/>
        <v>0.47243211224848675</v>
      </c>
      <c r="AP89">
        <v>99.323999999999998</v>
      </c>
      <c r="AQ89">
        <v>60.003</v>
      </c>
      <c r="AR89">
        <v>41.886000000000003</v>
      </c>
      <c r="AS89">
        <f t="shared" si="21"/>
        <v>0.49362615735563808</v>
      </c>
      <c r="AT89">
        <v>56299</v>
      </c>
      <c r="AU89">
        <v>604.30499999999995</v>
      </c>
      <c r="AV89">
        <v>25.163</v>
      </c>
      <c r="AW89">
        <v>22.788</v>
      </c>
      <c r="AX89">
        <v>22.606999999999999</v>
      </c>
      <c r="AY89">
        <v>24.792000000000002</v>
      </c>
      <c r="AZ89">
        <v>603.77499999999998</v>
      </c>
      <c r="BA89">
        <v>675.25400000000002</v>
      </c>
      <c r="BB89">
        <v>669.77</v>
      </c>
      <c r="BC89">
        <v>597.05899999999997</v>
      </c>
      <c r="BE89">
        <v>100</v>
      </c>
    </row>
    <row r="90" spans="1:57" x14ac:dyDescent="0.55000000000000004">
      <c r="A90">
        <v>1</v>
      </c>
      <c r="B90">
        <v>10.768000000000001</v>
      </c>
      <c r="C90">
        <v>58.735999999999997</v>
      </c>
      <c r="D90">
        <v>64.983000000000004</v>
      </c>
      <c r="E90">
        <f t="shared" si="11"/>
        <v>123.71899999999999</v>
      </c>
      <c r="F90">
        <v>68.198999999999998</v>
      </c>
      <c r="G90">
        <v>82.983000000000004</v>
      </c>
      <c r="H90">
        <f t="shared" si="12"/>
        <v>151.18200000000002</v>
      </c>
      <c r="I90">
        <v>0.83759032775545605</v>
      </c>
      <c r="J90">
        <v>155.261</v>
      </c>
      <c r="K90">
        <v>116.563</v>
      </c>
      <c r="L90">
        <v>94.989000000000004</v>
      </c>
      <c r="M90">
        <f t="shared" si="13"/>
        <v>0.42327016763309916</v>
      </c>
      <c r="N90">
        <v>185.40700000000001</v>
      </c>
      <c r="O90">
        <v>139.31800000000001</v>
      </c>
      <c r="P90">
        <v>119.339</v>
      </c>
      <c r="Q90">
        <f t="shared" si="14"/>
        <v>0.41752314981624272</v>
      </c>
      <c r="R90">
        <v>181.01300000000001</v>
      </c>
      <c r="S90">
        <v>132.584</v>
      </c>
      <c r="T90">
        <v>115.944</v>
      </c>
      <c r="U90">
        <f t="shared" si="15"/>
        <v>0.42141029610677444</v>
      </c>
      <c r="V90">
        <v>168.798</v>
      </c>
      <c r="W90">
        <v>123.19</v>
      </c>
      <c r="X90">
        <v>108.426</v>
      </c>
      <c r="Y90">
        <f t="shared" si="16"/>
        <v>0.42155868675920422</v>
      </c>
      <c r="Z90">
        <v>144.65299999999999</v>
      </c>
      <c r="AA90">
        <v>99.257000000000005</v>
      </c>
      <c r="AB90">
        <v>83.582999999999998</v>
      </c>
      <c r="AC90">
        <f t="shared" si="17"/>
        <v>0.44169799049139979</v>
      </c>
      <c r="AD90">
        <v>124.39400000000001</v>
      </c>
      <c r="AE90">
        <v>86.040999999999997</v>
      </c>
      <c r="AF90">
        <v>73.454999999999998</v>
      </c>
      <c r="AG90">
        <f t="shared" si="18"/>
        <v>0.43817675860368455</v>
      </c>
      <c r="AH90">
        <v>129.76599999999999</v>
      </c>
      <c r="AI90">
        <v>91.045000000000002</v>
      </c>
      <c r="AJ90">
        <v>76.823999999999998</v>
      </c>
      <c r="AK90">
        <f t="shared" si="19"/>
        <v>0.43599039091504693</v>
      </c>
      <c r="AL90">
        <v>147.971</v>
      </c>
      <c r="AM90">
        <v>108.925</v>
      </c>
      <c r="AN90">
        <v>90.216999999999999</v>
      </c>
      <c r="AO90">
        <f t="shared" si="20"/>
        <v>0.42629057396294578</v>
      </c>
      <c r="AP90">
        <v>121.312</v>
      </c>
      <c r="AQ90">
        <v>89.587999999999994</v>
      </c>
      <c r="AR90">
        <v>69.373000000000005</v>
      </c>
      <c r="AS90">
        <f t="shared" si="21"/>
        <v>0.43283512860675133</v>
      </c>
      <c r="AT90">
        <v>48594</v>
      </c>
      <c r="AU90">
        <v>663.68700000000001</v>
      </c>
      <c r="AV90">
        <v>23.228000000000002</v>
      </c>
      <c r="AW90">
        <v>22.891999999999999</v>
      </c>
      <c r="AX90">
        <v>22.443999999999999</v>
      </c>
      <c r="AY90">
        <v>23.14</v>
      </c>
      <c r="AZ90">
        <v>622.38300000000004</v>
      </c>
      <c r="BA90">
        <v>664.55399999999997</v>
      </c>
      <c r="BB90">
        <v>552.31899999999996</v>
      </c>
      <c r="BC90">
        <v>634.74099999999999</v>
      </c>
      <c r="BE90">
        <v>101</v>
      </c>
    </row>
    <row r="91" spans="1:57" x14ac:dyDescent="0.55000000000000004">
      <c r="A91">
        <v>1</v>
      </c>
      <c r="B91">
        <v>5.0519999999999996</v>
      </c>
      <c r="C91">
        <v>82.983000000000004</v>
      </c>
      <c r="D91">
        <v>88.263999999999996</v>
      </c>
      <c r="E91">
        <f t="shared" si="11"/>
        <v>171.24700000000001</v>
      </c>
      <c r="F91">
        <v>69.647000000000006</v>
      </c>
      <c r="G91">
        <v>72.120999999999995</v>
      </c>
      <c r="H91">
        <f t="shared" si="12"/>
        <v>141.768</v>
      </c>
      <c r="I91">
        <v>0.964086903573382</v>
      </c>
      <c r="J91">
        <v>122.872</v>
      </c>
      <c r="K91">
        <v>62.362000000000002</v>
      </c>
      <c r="L91">
        <v>39.192999999999998</v>
      </c>
      <c r="M91">
        <f t="shared" si="13"/>
        <v>0.5474920575510076</v>
      </c>
      <c r="N91">
        <v>159.607</v>
      </c>
      <c r="O91">
        <v>95.918000000000006</v>
      </c>
      <c r="P91">
        <v>68.751999999999995</v>
      </c>
      <c r="Q91">
        <f t="shared" si="14"/>
        <v>0.49219340255398936</v>
      </c>
      <c r="R91">
        <v>177.87299999999999</v>
      </c>
      <c r="S91">
        <v>118.19499999999999</v>
      </c>
      <c r="T91">
        <v>93.043000000000006</v>
      </c>
      <c r="U91">
        <f t="shared" si="15"/>
        <v>0.4571266296763648</v>
      </c>
      <c r="V91">
        <v>169.98599999999999</v>
      </c>
      <c r="W91">
        <v>110.27800000000001</v>
      </c>
      <c r="X91">
        <v>89.698999999999998</v>
      </c>
      <c r="Y91">
        <f t="shared" si="16"/>
        <v>0.45946756837845942</v>
      </c>
      <c r="Z91">
        <v>162.74700000000001</v>
      </c>
      <c r="AA91">
        <v>97.397999999999996</v>
      </c>
      <c r="AB91">
        <v>71.64</v>
      </c>
      <c r="AC91">
        <f t="shared" si="17"/>
        <v>0.49051946290519471</v>
      </c>
      <c r="AD91">
        <v>138.15700000000001</v>
      </c>
      <c r="AE91">
        <v>80</v>
      </c>
      <c r="AF91">
        <v>58.898000000000003</v>
      </c>
      <c r="AG91">
        <f t="shared" si="18"/>
        <v>0.49866272039847687</v>
      </c>
      <c r="AH91">
        <v>113.04300000000001</v>
      </c>
      <c r="AI91">
        <v>56.2</v>
      </c>
      <c r="AJ91">
        <v>40.274000000000001</v>
      </c>
      <c r="AK91">
        <f t="shared" si="19"/>
        <v>0.53954094417159471</v>
      </c>
      <c r="AL91">
        <v>126.444</v>
      </c>
      <c r="AM91">
        <v>71.491</v>
      </c>
      <c r="AN91">
        <v>48.475999999999999</v>
      </c>
      <c r="AO91">
        <f t="shared" si="20"/>
        <v>0.51314267626039423</v>
      </c>
      <c r="AP91">
        <v>94.454999999999998</v>
      </c>
      <c r="AQ91">
        <v>51.192</v>
      </c>
      <c r="AR91">
        <v>33.045999999999999</v>
      </c>
      <c r="AS91">
        <f t="shared" si="21"/>
        <v>0.52858813719619691</v>
      </c>
      <c r="AT91">
        <v>79257</v>
      </c>
      <c r="AU91">
        <v>726.82299999999998</v>
      </c>
      <c r="AV91">
        <v>20.038</v>
      </c>
      <c r="AW91">
        <v>20.658000000000001</v>
      </c>
      <c r="AX91">
        <v>21.222999999999999</v>
      </c>
      <c r="AY91">
        <v>20.997</v>
      </c>
      <c r="AZ91">
        <v>764.09400000000005</v>
      </c>
      <c r="BA91">
        <v>704.81799999999998</v>
      </c>
      <c r="BB91">
        <v>743.40800000000002</v>
      </c>
      <c r="BC91">
        <v>669.77</v>
      </c>
      <c r="BE91">
        <v>102</v>
      </c>
    </row>
    <row r="92" spans="1:57" x14ac:dyDescent="0.55000000000000004">
      <c r="A92">
        <v>0</v>
      </c>
      <c r="B92">
        <v>2.0699999999999998</v>
      </c>
      <c r="C92">
        <v>65.772000000000006</v>
      </c>
      <c r="D92">
        <v>85.600999999999999</v>
      </c>
      <c r="E92">
        <f t="shared" si="11"/>
        <v>151.37299999999999</v>
      </c>
      <c r="F92">
        <v>86.424000000000007</v>
      </c>
      <c r="G92">
        <v>76.608000000000004</v>
      </c>
      <c r="H92">
        <f t="shared" si="12"/>
        <v>163.03200000000001</v>
      </c>
      <c r="I92">
        <v>0.94450471878542497</v>
      </c>
      <c r="J92">
        <v>151.97200000000001</v>
      </c>
      <c r="K92">
        <v>88.738</v>
      </c>
      <c r="L92">
        <v>63.805</v>
      </c>
      <c r="M92">
        <f t="shared" si="13"/>
        <v>0.49906244355778867</v>
      </c>
      <c r="N92">
        <v>173.071</v>
      </c>
      <c r="O92">
        <v>104.32899999999999</v>
      </c>
      <c r="P92">
        <v>84.009</v>
      </c>
      <c r="Q92">
        <f t="shared" si="14"/>
        <v>0.47887850053540448</v>
      </c>
      <c r="R92">
        <v>162.667</v>
      </c>
      <c r="S92">
        <v>93.350999999999999</v>
      </c>
      <c r="T92">
        <v>75.558999999999997</v>
      </c>
      <c r="U92">
        <f t="shared" si="15"/>
        <v>0.49058589709177658</v>
      </c>
      <c r="V92">
        <v>144.19300000000001</v>
      </c>
      <c r="W92">
        <v>72.338999999999999</v>
      </c>
      <c r="X92">
        <v>53.189</v>
      </c>
      <c r="Y92">
        <f t="shared" si="16"/>
        <v>0.53460056873584194</v>
      </c>
      <c r="Z92">
        <v>150.41399999999999</v>
      </c>
      <c r="AA92">
        <v>74.953999999999994</v>
      </c>
      <c r="AB92">
        <v>50.997</v>
      </c>
      <c r="AC92">
        <f t="shared" si="17"/>
        <v>0.54425849872451282</v>
      </c>
      <c r="AD92">
        <v>159.99</v>
      </c>
      <c r="AE92">
        <v>86.25</v>
      </c>
      <c r="AF92">
        <v>64.322000000000003</v>
      </c>
      <c r="AG92">
        <f t="shared" si="18"/>
        <v>0.51516283383028194</v>
      </c>
      <c r="AH92">
        <v>165.85599999999999</v>
      </c>
      <c r="AI92">
        <v>94.015000000000001</v>
      </c>
      <c r="AJ92">
        <v>74.722999999999999</v>
      </c>
      <c r="AK92">
        <f t="shared" si="19"/>
        <v>0.4956932879848413</v>
      </c>
      <c r="AL92">
        <v>175.40700000000001</v>
      </c>
      <c r="AM92">
        <v>109.364</v>
      </c>
      <c r="AN92">
        <v>87.685000000000002</v>
      </c>
      <c r="AO92">
        <f t="shared" si="20"/>
        <v>0.47094690379534765</v>
      </c>
      <c r="AP92">
        <v>94.103999999999999</v>
      </c>
      <c r="AQ92">
        <v>44.625</v>
      </c>
      <c r="AR92">
        <v>26.869</v>
      </c>
      <c r="AS92">
        <f t="shared" si="21"/>
        <v>0.56826773270208586</v>
      </c>
      <c r="AT92">
        <v>61347</v>
      </c>
      <c r="AU92">
        <v>664.43399999999997</v>
      </c>
      <c r="AV92">
        <v>23.329000000000001</v>
      </c>
      <c r="AW92">
        <v>22.196000000000002</v>
      </c>
      <c r="AX92">
        <v>21.298999999999999</v>
      </c>
      <c r="AY92">
        <v>22.751000000000001</v>
      </c>
      <c r="AZ92">
        <v>615.49300000000005</v>
      </c>
      <c r="BA92">
        <v>705.90700000000004</v>
      </c>
      <c r="BB92">
        <v>685.88</v>
      </c>
      <c r="BC92">
        <v>645.6</v>
      </c>
      <c r="BE92">
        <v>104</v>
      </c>
    </row>
    <row r="93" spans="1:57" x14ac:dyDescent="0.55000000000000004">
      <c r="A93">
        <v>0</v>
      </c>
      <c r="B93">
        <v>6.3070000000000004</v>
      </c>
      <c r="C93">
        <v>40.872</v>
      </c>
      <c r="D93">
        <v>70.462999999999994</v>
      </c>
      <c r="E93">
        <f t="shared" si="11"/>
        <v>111.33499999999999</v>
      </c>
      <c r="F93">
        <v>97.125</v>
      </c>
      <c r="G93">
        <v>103.392</v>
      </c>
      <c r="H93">
        <f t="shared" si="12"/>
        <v>200.517</v>
      </c>
      <c r="I93">
        <v>0.92446868288777795</v>
      </c>
      <c r="J93">
        <v>151.916</v>
      </c>
      <c r="K93">
        <v>106.64</v>
      </c>
      <c r="L93">
        <v>83.233999999999995</v>
      </c>
      <c r="M93">
        <f t="shared" si="13"/>
        <v>0.44447175166037628</v>
      </c>
      <c r="N93">
        <v>175.37899999999999</v>
      </c>
      <c r="O93">
        <v>131.76499999999999</v>
      </c>
      <c r="P93">
        <v>107.69199999999999</v>
      </c>
      <c r="Q93">
        <f t="shared" si="14"/>
        <v>0.42276706939609865</v>
      </c>
      <c r="R93">
        <v>164.523</v>
      </c>
      <c r="S93">
        <v>114.956</v>
      </c>
      <c r="T93">
        <v>94.305999999999997</v>
      </c>
      <c r="U93">
        <f t="shared" si="15"/>
        <v>0.44015409928167265</v>
      </c>
      <c r="V93">
        <v>158.36099999999999</v>
      </c>
      <c r="W93">
        <v>104.61799999999999</v>
      </c>
      <c r="X93">
        <v>84.587999999999994</v>
      </c>
      <c r="Y93">
        <f t="shared" si="16"/>
        <v>0.45562726035555728</v>
      </c>
      <c r="Z93">
        <v>144.73699999999999</v>
      </c>
      <c r="AA93">
        <v>92.042000000000002</v>
      </c>
      <c r="AB93">
        <v>71.415999999999997</v>
      </c>
      <c r="AC93">
        <f t="shared" si="17"/>
        <v>0.46962799526273952</v>
      </c>
      <c r="AD93">
        <v>129.185</v>
      </c>
      <c r="AE93">
        <v>81.858000000000004</v>
      </c>
      <c r="AF93">
        <v>63.884</v>
      </c>
      <c r="AG93">
        <f t="shared" si="18"/>
        <v>0.4698883703674066</v>
      </c>
      <c r="AH93">
        <v>128.52799999999999</v>
      </c>
      <c r="AI93">
        <v>84.774000000000001</v>
      </c>
      <c r="AJ93">
        <v>67.045000000000002</v>
      </c>
      <c r="AK93">
        <f t="shared" si="19"/>
        <v>0.45846040799437837</v>
      </c>
      <c r="AL93">
        <v>138.78</v>
      </c>
      <c r="AM93">
        <v>96.266999999999996</v>
      </c>
      <c r="AN93">
        <v>74.41</v>
      </c>
      <c r="AO93">
        <f t="shared" si="20"/>
        <v>0.44846295284966897</v>
      </c>
      <c r="AP93">
        <v>129.00800000000001</v>
      </c>
      <c r="AQ93">
        <v>91.861000000000004</v>
      </c>
      <c r="AR93">
        <v>68.849999999999994</v>
      </c>
      <c r="AS93">
        <f t="shared" si="21"/>
        <v>0.44528663981306021</v>
      </c>
      <c r="AT93">
        <v>49017</v>
      </c>
      <c r="AU93">
        <v>764.62800000000004</v>
      </c>
      <c r="AV93">
        <v>19.253</v>
      </c>
      <c r="AW93">
        <v>20.021999999999998</v>
      </c>
      <c r="AX93">
        <v>16.925999999999998</v>
      </c>
      <c r="AY93">
        <v>17.885999999999999</v>
      </c>
      <c r="AZ93">
        <v>611.88199999999995</v>
      </c>
      <c r="BA93">
        <v>861.89599999999996</v>
      </c>
      <c r="BB93">
        <v>691.72199999999998</v>
      </c>
      <c r="BC93">
        <v>837.03300000000002</v>
      </c>
      <c r="BE93">
        <v>105</v>
      </c>
    </row>
    <row r="94" spans="1:57" x14ac:dyDescent="0.55000000000000004">
      <c r="A94">
        <v>0</v>
      </c>
      <c r="B94">
        <v>1.0049999999999999</v>
      </c>
      <c r="C94">
        <v>94.268000000000001</v>
      </c>
      <c r="D94">
        <v>70.168000000000006</v>
      </c>
      <c r="E94">
        <f t="shared" si="11"/>
        <v>164.43600000000001</v>
      </c>
      <c r="F94">
        <v>83.852999999999994</v>
      </c>
      <c r="G94">
        <v>60.255000000000003</v>
      </c>
      <c r="H94">
        <f t="shared" si="12"/>
        <v>144.108</v>
      </c>
      <c r="I94">
        <v>0.97161328371412403</v>
      </c>
      <c r="J94">
        <v>171.453</v>
      </c>
      <c r="K94">
        <v>99.816999999999993</v>
      </c>
      <c r="L94">
        <v>69.989999999999995</v>
      </c>
      <c r="M94">
        <f t="shared" si="13"/>
        <v>0.50241165094063178</v>
      </c>
      <c r="N94">
        <v>177.68600000000001</v>
      </c>
      <c r="O94">
        <v>116.72199999999999</v>
      </c>
      <c r="P94">
        <v>90.447000000000003</v>
      </c>
      <c r="Q94">
        <f t="shared" si="14"/>
        <v>0.46169596341479258</v>
      </c>
      <c r="R94">
        <v>183.27699999999999</v>
      </c>
      <c r="S94">
        <v>118.663</v>
      </c>
      <c r="T94">
        <v>95.551000000000002</v>
      </c>
      <c r="U94">
        <f t="shared" si="15"/>
        <v>0.46108465348900979</v>
      </c>
      <c r="V94">
        <v>162.72900000000001</v>
      </c>
      <c r="W94">
        <v>100.687</v>
      </c>
      <c r="X94">
        <v>80.313000000000002</v>
      </c>
      <c r="Y94">
        <f t="shared" si="16"/>
        <v>0.47342237634880974</v>
      </c>
      <c r="Z94">
        <v>156.71799999999999</v>
      </c>
      <c r="AA94">
        <v>86.966999999999999</v>
      </c>
      <c r="AB94">
        <v>63.814</v>
      </c>
      <c r="AC94">
        <f t="shared" si="17"/>
        <v>0.50965368993069893</v>
      </c>
      <c r="AD94">
        <v>162.96799999999999</v>
      </c>
      <c r="AE94">
        <v>99.515000000000001</v>
      </c>
      <c r="AF94">
        <v>80.412999999999997</v>
      </c>
      <c r="AG94">
        <f t="shared" si="18"/>
        <v>0.47526946946012782</v>
      </c>
      <c r="AH94">
        <v>181.536</v>
      </c>
      <c r="AI94">
        <v>115.608</v>
      </c>
      <c r="AJ94">
        <v>93.647000000000006</v>
      </c>
      <c r="AK94">
        <f t="shared" si="19"/>
        <v>0.46453475131208244</v>
      </c>
      <c r="AL94">
        <v>181.89699999999999</v>
      </c>
      <c r="AM94">
        <v>114.401</v>
      </c>
      <c r="AN94">
        <v>84.462000000000003</v>
      </c>
      <c r="AO94">
        <f t="shared" si="20"/>
        <v>0.47772087404139091</v>
      </c>
      <c r="AP94">
        <v>83.325000000000003</v>
      </c>
      <c r="AQ94">
        <v>40.061999999999998</v>
      </c>
      <c r="AR94">
        <v>27.079000000000001</v>
      </c>
      <c r="AS94">
        <f t="shared" si="21"/>
        <v>0.55377959140270894</v>
      </c>
      <c r="AT94">
        <v>54771</v>
      </c>
      <c r="AU94">
        <v>684.10500000000002</v>
      </c>
      <c r="AV94">
        <v>20.684000000000001</v>
      </c>
      <c r="AW94">
        <v>22.274000000000001</v>
      </c>
      <c r="AX94">
        <v>21.515000000000001</v>
      </c>
      <c r="AY94">
        <v>21.876999999999999</v>
      </c>
      <c r="AZ94">
        <v>757.63800000000003</v>
      </c>
      <c r="BA94">
        <v>710.15499999999997</v>
      </c>
      <c r="BB94">
        <v>639.56200000000001</v>
      </c>
      <c r="BC94">
        <v>595.04600000000005</v>
      </c>
      <c r="BE94">
        <v>106</v>
      </c>
    </row>
    <row r="95" spans="1:57" x14ac:dyDescent="0.55000000000000004">
      <c r="A95">
        <v>1</v>
      </c>
      <c r="B95">
        <v>10.192</v>
      </c>
      <c r="C95">
        <v>54.36</v>
      </c>
      <c r="D95">
        <v>90</v>
      </c>
      <c r="E95">
        <f t="shared" si="11"/>
        <v>144.36000000000001</v>
      </c>
      <c r="F95">
        <v>48.731000000000002</v>
      </c>
      <c r="G95">
        <v>60.255000000000003</v>
      </c>
      <c r="H95">
        <f t="shared" si="12"/>
        <v>108.986</v>
      </c>
      <c r="I95">
        <v>0.84182864639870003</v>
      </c>
      <c r="J95">
        <v>144.678</v>
      </c>
      <c r="K95">
        <v>82.262</v>
      </c>
      <c r="L95">
        <v>56.301000000000002</v>
      </c>
      <c r="M95">
        <f t="shared" si="13"/>
        <v>0.51079469427095658</v>
      </c>
      <c r="N95">
        <v>169.32900000000001</v>
      </c>
      <c r="O95">
        <v>115.866</v>
      </c>
      <c r="P95">
        <v>95.347999999999999</v>
      </c>
      <c r="Q95">
        <f t="shared" si="14"/>
        <v>0.44496679744470402</v>
      </c>
      <c r="R95">
        <v>166.68899999999999</v>
      </c>
      <c r="S95">
        <v>109.845</v>
      </c>
      <c r="T95">
        <v>89.602999999999994</v>
      </c>
      <c r="U95">
        <f t="shared" si="15"/>
        <v>0.4552640131972458</v>
      </c>
      <c r="V95">
        <v>158.88300000000001</v>
      </c>
      <c r="W95">
        <v>101.161</v>
      </c>
      <c r="X95">
        <v>80.891999999999996</v>
      </c>
      <c r="Y95">
        <f t="shared" si="16"/>
        <v>0.46602001548677763</v>
      </c>
      <c r="Z95">
        <v>154.53</v>
      </c>
      <c r="AA95">
        <v>93.960999999999999</v>
      </c>
      <c r="AB95">
        <v>69.858999999999995</v>
      </c>
      <c r="AC95">
        <f t="shared" si="17"/>
        <v>0.48540914088267634</v>
      </c>
      <c r="AD95">
        <v>152.81</v>
      </c>
      <c r="AE95">
        <v>97.087000000000003</v>
      </c>
      <c r="AF95">
        <v>77.47</v>
      </c>
      <c r="AG95">
        <f t="shared" si="18"/>
        <v>0.46678498443642769</v>
      </c>
      <c r="AH95">
        <v>159.01400000000001</v>
      </c>
      <c r="AI95">
        <v>100.949</v>
      </c>
      <c r="AJ95">
        <v>78.875</v>
      </c>
      <c r="AK95">
        <f t="shared" si="19"/>
        <v>0.4692921100939092</v>
      </c>
      <c r="AL95">
        <v>161.71700000000001</v>
      </c>
      <c r="AM95">
        <v>101.613</v>
      </c>
      <c r="AN95">
        <v>79.484999999999999</v>
      </c>
      <c r="AO95">
        <f t="shared" si="20"/>
        <v>0.47173256712804279</v>
      </c>
      <c r="AP95">
        <v>100.77500000000001</v>
      </c>
      <c r="AQ95">
        <v>50.481999999999999</v>
      </c>
      <c r="AR95">
        <v>29.254000000000001</v>
      </c>
      <c r="AS95">
        <f t="shared" si="21"/>
        <v>0.55827622693353873</v>
      </c>
      <c r="AT95">
        <v>43365</v>
      </c>
      <c r="AU95">
        <v>723.41399999999999</v>
      </c>
      <c r="AV95">
        <v>21.071999999999999</v>
      </c>
      <c r="AW95">
        <v>20.695</v>
      </c>
      <c r="AX95">
        <v>20.771999999999998</v>
      </c>
      <c r="AY95">
        <v>19.527000000000001</v>
      </c>
      <c r="AZ95">
        <v>655.13400000000001</v>
      </c>
      <c r="BA95">
        <v>629.74300000000005</v>
      </c>
      <c r="BB95">
        <v>724.13300000000004</v>
      </c>
      <c r="BC95">
        <v>591.83799999999997</v>
      </c>
      <c r="BE95">
        <v>107</v>
      </c>
    </row>
    <row r="96" spans="1:57" x14ac:dyDescent="0.55000000000000004">
      <c r="A96">
        <v>1</v>
      </c>
      <c r="B96">
        <v>1.899</v>
      </c>
      <c r="C96">
        <v>74.055000000000007</v>
      </c>
      <c r="D96">
        <v>72.962000000000003</v>
      </c>
      <c r="E96">
        <f t="shared" si="11"/>
        <v>147.017</v>
      </c>
      <c r="F96">
        <v>53.13</v>
      </c>
      <c r="G96">
        <v>57.051000000000002</v>
      </c>
      <c r="H96">
        <f t="shared" si="12"/>
        <v>110.18100000000001</v>
      </c>
      <c r="I96">
        <v>0.960130212263827</v>
      </c>
      <c r="J96">
        <v>139.81</v>
      </c>
      <c r="K96">
        <v>79.424999999999997</v>
      </c>
      <c r="L96">
        <v>55.936</v>
      </c>
      <c r="M96">
        <f t="shared" si="13"/>
        <v>0.50808406409105611</v>
      </c>
      <c r="N96">
        <v>158.66</v>
      </c>
      <c r="O96">
        <v>99.427000000000007</v>
      </c>
      <c r="P96">
        <v>80.442999999999998</v>
      </c>
      <c r="Q96">
        <f t="shared" si="14"/>
        <v>0.46867338197500963</v>
      </c>
      <c r="R96">
        <v>154.11199999999999</v>
      </c>
      <c r="S96">
        <v>98.816999999999993</v>
      </c>
      <c r="T96">
        <v>82.59</v>
      </c>
      <c r="U96">
        <f t="shared" si="15"/>
        <v>0.45932421114750577</v>
      </c>
      <c r="V96">
        <v>137.15199999999999</v>
      </c>
      <c r="W96">
        <v>75.819999999999993</v>
      </c>
      <c r="X96">
        <v>58.741</v>
      </c>
      <c r="Y96">
        <f t="shared" si="16"/>
        <v>0.50476789848111792</v>
      </c>
      <c r="Z96">
        <v>118.985</v>
      </c>
      <c r="AA96">
        <v>56.046999999999997</v>
      </c>
      <c r="AB96">
        <v>40.472999999999999</v>
      </c>
      <c r="AC96">
        <f t="shared" si="17"/>
        <v>0.55212176051599737</v>
      </c>
      <c r="AD96">
        <v>96.69</v>
      </c>
      <c r="AE96">
        <v>48.073999999999998</v>
      </c>
      <c r="AF96">
        <v>39.26</v>
      </c>
      <c r="AG96">
        <f t="shared" si="18"/>
        <v>0.52542059731339386</v>
      </c>
      <c r="AH96">
        <v>94.57</v>
      </c>
      <c r="AI96">
        <v>49.798999999999999</v>
      </c>
      <c r="AJ96">
        <v>41.66</v>
      </c>
      <c r="AK96">
        <f t="shared" si="19"/>
        <v>0.50836159953555626</v>
      </c>
      <c r="AL96">
        <v>119.646</v>
      </c>
      <c r="AM96">
        <v>65.459999999999994</v>
      </c>
      <c r="AN96">
        <v>49.86</v>
      </c>
      <c r="AO96">
        <f t="shared" si="20"/>
        <v>0.50920558719133835</v>
      </c>
      <c r="AP96">
        <v>84.003</v>
      </c>
      <c r="AQ96">
        <v>31.166</v>
      </c>
      <c r="AR96">
        <v>18.795999999999999</v>
      </c>
      <c r="AS96">
        <f t="shared" si="21"/>
        <v>0.62705184189900343</v>
      </c>
      <c r="AT96">
        <v>64087</v>
      </c>
      <c r="AU96">
        <v>724.39800000000002</v>
      </c>
      <c r="AV96">
        <v>21.045000000000002</v>
      </c>
      <c r="AW96">
        <v>20.968</v>
      </c>
      <c r="AX96">
        <v>20.318999999999999</v>
      </c>
      <c r="AY96">
        <v>20.097999999999999</v>
      </c>
      <c r="AZ96">
        <v>708.01099999999997</v>
      </c>
      <c r="BA96">
        <v>613.55399999999997</v>
      </c>
      <c r="BB96">
        <v>685.62400000000002</v>
      </c>
      <c r="BC96">
        <v>614.75199999999995</v>
      </c>
      <c r="BE96">
        <v>108</v>
      </c>
    </row>
    <row r="97" spans="1:57" x14ac:dyDescent="0.55000000000000004">
      <c r="A97">
        <v>1</v>
      </c>
      <c r="B97">
        <v>6.2030000000000003</v>
      </c>
      <c r="C97">
        <v>81.254000000000005</v>
      </c>
      <c r="D97">
        <v>91.736000000000004</v>
      </c>
      <c r="E97">
        <f t="shared" si="11"/>
        <v>172.99</v>
      </c>
      <c r="F97">
        <v>66.570999999999998</v>
      </c>
      <c r="G97">
        <v>68.522999999999996</v>
      </c>
      <c r="H97">
        <f t="shared" si="12"/>
        <v>135.09399999999999</v>
      </c>
      <c r="I97">
        <v>0.98403080148363098</v>
      </c>
      <c r="J97">
        <v>153.92400000000001</v>
      </c>
      <c r="K97">
        <v>92.64</v>
      </c>
      <c r="L97">
        <v>66.459000000000003</v>
      </c>
      <c r="M97">
        <f t="shared" si="13"/>
        <v>0.49173383425499084</v>
      </c>
      <c r="N97">
        <v>166.70400000000001</v>
      </c>
      <c r="O97">
        <v>105.773</v>
      </c>
      <c r="P97">
        <v>82.564999999999998</v>
      </c>
      <c r="Q97">
        <f t="shared" si="14"/>
        <v>0.46953318198973648</v>
      </c>
      <c r="R97">
        <v>170.42</v>
      </c>
      <c r="S97">
        <v>108.58799999999999</v>
      </c>
      <c r="T97">
        <v>90.382999999999996</v>
      </c>
      <c r="U97">
        <f t="shared" si="15"/>
        <v>0.46135395827185827</v>
      </c>
      <c r="V97">
        <v>164.91900000000001</v>
      </c>
      <c r="W97">
        <v>91.540999999999997</v>
      </c>
      <c r="X97">
        <v>67.881</v>
      </c>
      <c r="Y97">
        <f t="shared" si="16"/>
        <v>0.50847410595638542</v>
      </c>
      <c r="Z97">
        <v>160.041</v>
      </c>
      <c r="AA97">
        <v>86.831000000000003</v>
      </c>
      <c r="AB97">
        <v>60.121000000000002</v>
      </c>
      <c r="AC97">
        <f t="shared" si="17"/>
        <v>0.52131807565644817</v>
      </c>
      <c r="AD97">
        <v>131.58099999999999</v>
      </c>
      <c r="AE97">
        <v>70.584000000000003</v>
      </c>
      <c r="AF97">
        <v>52.222999999999999</v>
      </c>
      <c r="AG97">
        <f t="shared" si="18"/>
        <v>0.51724531031337961</v>
      </c>
      <c r="AH97">
        <v>120.715</v>
      </c>
      <c r="AI97">
        <v>63.186</v>
      </c>
      <c r="AJ97">
        <v>48.677</v>
      </c>
      <c r="AK97">
        <f t="shared" si="19"/>
        <v>0.51903017482307012</v>
      </c>
      <c r="AL97">
        <v>136.82599999999999</v>
      </c>
      <c r="AM97">
        <v>75.433999999999997</v>
      </c>
      <c r="AN97">
        <v>54.191000000000003</v>
      </c>
      <c r="AO97">
        <f t="shared" si="20"/>
        <v>0.51351280347981421</v>
      </c>
      <c r="AP97">
        <v>89.239000000000004</v>
      </c>
      <c r="AQ97">
        <v>35.585000000000001</v>
      </c>
      <c r="AR97">
        <v>19.978999999999999</v>
      </c>
      <c r="AS97">
        <f t="shared" si="21"/>
        <v>0.61627866825963551</v>
      </c>
      <c r="AT97">
        <v>47549</v>
      </c>
      <c r="AU97">
        <v>740.33500000000004</v>
      </c>
      <c r="AV97">
        <v>19.832000000000001</v>
      </c>
      <c r="AW97">
        <v>20.094999999999999</v>
      </c>
      <c r="AX97">
        <v>20.651</v>
      </c>
      <c r="AY97">
        <v>20.576000000000001</v>
      </c>
      <c r="AZ97">
        <v>774.60699999999997</v>
      </c>
      <c r="BA97">
        <v>708.39499999999998</v>
      </c>
      <c r="BB97">
        <v>766.41499999999996</v>
      </c>
      <c r="BC97">
        <v>660.678</v>
      </c>
      <c r="BE97">
        <v>109</v>
      </c>
    </row>
    <row r="98" spans="1:57" x14ac:dyDescent="0.55000000000000004">
      <c r="A98">
        <v>1</v>
      </c>
      <c r="B98">
        <v>0.64400000000000002</v>
      </c>
      <c r="C98">
        <v>74.899000000000001</v>
      </c>
      <c r="D98">
        <v>67.38</v>
      </c>
      <c r="E98">
        <f t="shared" si="11"/>
        <v>142.279</v>
      </c>
      <c r="F98">
        <v>83.852999999999994</v>
      </c>
      <c r="G98">
        <v>57.051000000000002</v>
      </c>
      <c r="H98">
        <f t="shared" si="12"/>
        <v>140.904</v>
      </c>
      <c r="I98">
        <v>0.98628224028564804</v>
      </c>
      <c r="J98">
        <v>166.751</v>
      </c>
      <c r="K98">
        <v>112.633</v>
      </c>
      <c r="L98">
        <v>85.881</v>
      </c>
      <c r="M98">
        <f t="shared" si="13"/>
        <v>0.45652060832546237</v>
      </c>
      <c r="N98">
        <v>179.93700000000001</v>
      </c>
      <c r="O98">
        <v>116.429</v>
      </c>
      <c r="P98">
        <v>93.78</v>
      </c>
      <c r="Q98">
        <f t="shared" si="14"/>
        <v>0.46120426712051393</v>
      </c>
      <c r="R98">
        <v>181.916</v>
      </c>
      <c r="S98">
        <v>116.55200000000001</v>
      </c>
      <c r="T98">
        <v>97.831999999999994</v>
      </c>
      <c r="U98">
        <f t="shared" si="15"/>
        <v>0.45903608377491795</v>
      </c>
      <c r="V98">
        <v>181.25800000000001</v>
      </c>
      <c r="W98">
        <v>111.212</v>
      </c>
      <c r="X98">
        <v>90.411000000000001</v>
      </c>
      <c r="Y98">
        <f t="shared" si="16"/>
        <v>0.47340557510035752</v>
      </c>
      <c r="Z98">
        <v>172.08099999999999</v>
      </c>
      <c r="AA98">
        <v>91.834999999999994</v>
      </c>
      <c r="AB98">
        <v>67.930999999999997</v>
      </c>
      <c r="AC98">
        <f t="shared" si="17"/>
        <v>0.51855523780537416</v>
      </c>
      <c r="AD98">
        <v>155.77600000000001</v>
      </c>
      <c r="AE98">
        <v>85.646000000000001</v>
      </c>
      <c r="AF98">
        <v>65.828999999999994</v>
      </c>
      <c r="AG98">
        <f t="shared" si="18"/>
        <v>0.50699916355032204</v>
      </c>
      <c r="AH98">
        <v>139.85900000000001</v>
      </c>
      <c r="AI98">
        <v>79.088999999999999</v>
      </c>
      <c r="AJ98">
        <v>61.953000000000003</v>
      </c>
      <c r="AK98">
        <f t="shared" si="19"/>
        <v>0.49789427591927404</v>
      </c>
      <c r="AL98">
        <v>153.5</v>
      </c>
      <c r="AM98">
        <v>95.457999999999998</v>
      </c>
      <c r="AN98">
        <v>72.924000000000007</v>
      </c>
      <c r="AO98">
        <f t="shared" si="20"/>
        <v>0.4768828328393635</v>
      </c>
      <c r="AP98">
        <v>81.039000000000001</v>
      </c>
      <c r="AQ98">
        <v>35.889000000000003</v>
      </c>
      <c r="AR98">
        <v>23.334</v>
      </c>
      <c r="AS98">
        <f t="shared" si="21"/>
        <v>0.57776874705907522</v>
      </c>
      <c r="AT98">
        <v>67754</v>
      </c>
      <c r="AU98">
        <v>712.04499999999996</v>
      </c>
      <c r="AV98">
        <v>21.341000000000001</v>
      </c>
      <c r="AW98">
        <v>21.405000000000001</v>
      </c>
      <c r="AX98">
        <v>20.751999999999999</v>
      </c>
      <c r="AY98">
        <v>20.626999999999999</v>
      </c>
      <c r="AZ98">
        <v>694.50400000000002</v>
      </c>
      <c r="BA98">
        <v>734.62900000000002</v>
      </c>
      <c r="BB98">
        <v>654.49800000000005</v>
      </c>
      <c r="BC98">
        <v>608.64400000000001</v>
      </c>
      <c r="BE98">
        <v>110</v>
      </c>
    </row>
    <row r="99" spans="1:57" x14ac:dyDescent="0.55000000000000004">
      <c r="A99">
        <v>0</v>
      </c>
      <c r="B99">
        <v>10.192</v>
      </c>
      <c r="C99">
        <v>76.808999999999997</v>
      </c>
      <c r="D99">
        <v>66.570999999999998</v>
      </c>
      <c r="E99">
        <f t="shared" si="11"/>
        <v>143.38</v>
      </c>
      <c r="F99">
        <v>66.570999999999998</v>
      </c>
      <c r="G99">
        <v>79.38</v>
      </c>
      <c r="H99">
        <f t="shared" si="12"/>
        <v>145.95099999999999</v>
      </c>
      <c r="I99">
        <v>0.95095695226729304</v>
      </c>
      <c r="J99">
        <v>104.39100000000001</v>
      </c>
      <c r="K99">
        <v>53.78</v>
      </c>
      <c r="L99">
        <v>40.302999999999997</v>
      </c>
      <c r="M99">
        <f t="shared" si="13"/>
        <v>0.52596813688442823</v>
      </c>
      <c r="N99">
        <v>146.65100000000001</v>
      </c>
      <c r="O99">
        <v>92.658000000000001</v>
      </c>
      <c r="P99">
        <v>73.474000000000004</v>
      </c>
      <c r="Q99">
        <f t="shared" si="14"/>
        <v>0.46885860165034543</v>
      </c>
      <c r="R99">
        <v>140.87799999999999</v>
      </c>
      <c r="S99">
        <v>88.126000000000005</v>
      </c>
      <c r="T99">
        <v>72.480999999999995</v>
      </c>
      <c r="U99">
        <f t="shared" si="15"/>
        <v>0.46728029586878278</v>
      </c>
      <c r="V99">
        <v>128.97800000000001</v>
      </c>
      <c r="W99">
        <v>74.941000000000003</v>
      </c>
      <c r="X99">
        <v>59.11</v>
      </c>
      <c r="Y99">
        <f t="shared" si="16"/>
        <v>0.49035657665124383</v>
      </c>
      <c r="Z99">
        <v>112.72199999999999</v>
      </c>
      <c r="AA99">
        <v>58.28</v>
      </c>
      <c r="AB99">
        <v>45.076999999999998</v>
      </c>
      <c r="AC99">
        <f t="shared" si="17"/>
        <v>0.52167031502367189</v>
      </c>
      <c r="AD99">
        <v>90.903999999999996</v>
      </c>
      <c r="AE99">
        <v>45.914999999999999</v>
      </c>
      <c r="AF99">
        <v>37.582999999999998</v>
      </c>
      <c r="AG99">
        <f t="shared" si="18"/>
        <v>0.52123255467253815</v>
      </c>
      <c r="AH99">
        <v>76.031999999999996</v>
      </c>
      <c r="AI99">
        <v>36.917000000000002</v>
      </c>
      <c r="AJ99">
        <v>30.641999999999999</v>
      </c>
      <c r="AK99">
        <f t="shared" si="19"/>
        <v>0.52950393826911157</v>
      </c>
      <c r="AL99">
        <v>73.707999999999998</v>
      </c>
      <c r="AM99">
        <v>37.442</v>
      </c>
      <c r="AN99">
        <v>29.715</v>
      </c>
      <c r="AO99">
        <f t="shared" si="20"/>
        <v>0.52325275973449747</v>
      </c>
      <c r="AP99">
        <v>40.517000000000003</v>
      </c>
      <c r="AQ99">
        <v>19.082000000000001</v>
      </c>
      <c r="AR99">
        <v>14.303000000000001</v>
      </c>
      <c r="AS99">
        <f t="shared" si="21"/>
        <v>0.54825309193255933</v>
      </c>
      <c r="AT99">
        <v>45946</v>
      </c>
      <c r="AU99">
        <v>723.41399999999999</v>
      </c>
      <c r="AV99">
        <v>20.305</v>
      </c>
      <c r="AW99">
        <v>20.629000000000001</v>
      </c>
      <c r="AX99">
        <v>20.992999999999999</v>
      </c>
      <c r="AY99">
        <v>21.103000000000002</v>
      </c>
      <c r="AZ99">
        <v>756.67700000000002</v>
      </c>
      <c r="BA99">
        <v>710.69500000000005</v>
      </c>
      <c r="BB99">
        <v>618.23</v>
      </c>
      <c r="BC99">
        <v>676.22500000000002</v>
      </c>
      <c r="BE99">
        <v>111</v>
      </c>
    </row>
    <row r="100" spans="1:57" x14ac:dyDescent="0.55000000000000004">
      <c r="A100">
        <v>0</v>
      </c>
      <c r="B100">
        <v>6.34</v>
      </c>
      <c r="C100">
        <v>82.983000000000004</v>
      </c>
      <c r="D100">
        <v>73.811000000000007</v>
      </c>
      <c r="E100">
        <f t="shared" si="11"/>
        <v>156.79400000000001</v>
      </c>
      <c r="F100">
        <v>72.387</v>
      </c>
      <c r="G100">
        <v>77.275999999999996</v>
      </c>
      <c r="H100">
        <f t="shared" si="12"/>
        <v>149.66300000000001</v>
      </c>
      <c r="I100">
        <v>0.91831875877601499</v>
      </c>
      <c r="J100">
        <v>140.41</v>
      </c>
      <c r="K100">
        <v>84.432000000000002</v>
      </c>
      <c r="L100">
        <v>61.253</v>
      </c>
      <c r="M100">
        <f t="shared" si="13"/>
        <v>0.49078103427183284</v>
      </c>
      <c r="N100">
        <v>151.40199999999999</v>
      </c>
      <c r="O100">
        <v>99.929000000000002</v>
      </c>
      <c r="P100">
        <v>80.549000000000007</v>
      </c>
      <c r="Q100">
        <f t="shared" si="14"/>
        <v>0.45619501024466669</v>
      </c>
      <c r="R100">
        <v>154.08199999999999</v>
      </c>
      <c r="S100">
        <v>105.16200000000001</v>
      </c>
      <c r="T100">
        <v>88.941000000000003</v>
      </c>
      <c r="U100">
        <f t="shared" si="15"/>
        <v>0.44252911526918154</v>
      </c>
      <c r="V100">
        <v>149.97800000000001</v>
      </c>
      <c r="W100">
        <v>90.536000000000001</v>
      </c>
      <c r="X100">
        <v>72.968000000000004</v>
      </c>
      <c r="Y100">
        <f t="shared" si="16"/>
        <v>0.47842619352945304</v>
      </c>
      <c r="Z100">
        <v>152.43899999999999</v>
      </c>
      <c r="AA100">
        <v>88.14</v>
      </c>
      <c r="AB100">
        <v>67.198999999999998</v>
      </c>
      <c r="AC100">
        <f t="shared" si="17"/>
        <v>0.49528881206583963</v>
      </c>
      <c r="AD100">
        <v>155.89699999999999</v>
      </c>
      <c r="AE100">
        <v>97.171999999999997</v>
      </c>
      <c r="AF100">
        <v>80.010000000000005</v>
      </c>
      <c r="AG100">
        <f t="shared" si="18"/>
        <v>0.46804812071610635</v>
      </c>
      <c r="AH100">
        <v>151.297</v>
      </c>
      <c r="AI100">
        <v>96.712000000000003</v>
      </c>
      <c r="AJ100">
        <v>80.965999999999994</v>
      </c>
      <c r="AK100">
        <f t="shared" si="19"/>
        <v>0.45990424804316432</v>
      </c>
      <c r="AL100">
        <v>142.46899999999999</v>
      </c>
      <c r="AM100">
        <v>89</v>
      </c>
      <c r="AN100">
        <v>69.043000000000006</v>
      </c>
      <c r="AO100">
        <f t="shared" si="20"/>
        <v>0.47408755723565116</v>
      </c>
      <c r="AP100">
        <v>96.373999999999995</v>
      </c>
      <c r="AQ100">
        <v>49.655999999999999</v>
      </c>
      <c r="AR100">
        <v>33.271000000000001</v>
      </c>
      <c r="AS100">
        <f t="shared" si="21"/>
        <v>0.53749839655105103</v>
      </c>
      <c r="AT100">
        <v>59705</v>
      </c>
      <c r="AU100">
        <v>688.20899999999995</v>
      </c>
      <c r="AV100">
        <v>20.923999999999999</v>
      </c>
      <c r="AW100">
        <v>22.038</v>
      </c>
      <c r="AX100">
        <v>22.164000000000001</v>
      </c>
      <c r="AY100">
        <v>21.657</v>
      </c>
      <c r="AZ100">
        <v>733.48500000000001</v>
      </c>
      <c r="BA100">
        <v>687.31399999999996</v>
      </c>
      <c r="BB100">
        <v>635.71100000000001</v>
      </c>
      <c r="BC100">
        <v>651.12800000000004</v>
      </c>
      <c r="BE100">
        <v>112</v>
      </c>
    </row>
    <row r="101" spans="1:57" x14ac:dyDescent="0.55000000000000004">
      <c r="A101">
        <v>0</v>
      </c>
      <c r="B101">
        <v>2.5590000000000002</v>
      </c>
      <c r="C101">
        <v>78.69</v>
      </c>
      <c r="D101">
        <v>68.198999999999998</v>
      </c>
      <c r="E101">
        <f t="shared" si="11"/>
        <v>146.88900000000001</v>
      </c>
      <c r="F101">
        <v>67.38</v>
      </c>
      <c r="G101">
        <v>67.864999999999995</v>
      </c>
      <c r="H101">
        <f t="shared" si="12"/>
        <v>135.245</v>
      </c>
      <c r="I101">
        <v>0.95871218600734198</v>
      </c>
      <c r="J101">
        <v>116.86799999999999</v>
      </c>
      <c r="K101">
        <v>72.795000000000002</v>
      </c>
      <c r="L101">
        <v>49.253999999999998</v>
      </c>
      <c r="M101">
        <f t="shared" si="13"/>
        <v>0.48915732241740856</v>
      </c>
      <c r="N101">
        <v>139.792</v>
      </c>
      <c r="O101">
        <v>86.605999999999995</v>
      </c>
      <c r="P101">
        <v>58.609000000000002</v>
      </c>
      <c r="Q101">
        <f t="shared" si="14"/>
        <v>0.49048619858459619</v>
      </c>
      <c r="R101">
        <v>162.358</v>
      </c>
      <c r="S101">
        <v>111.815</v>
      </c>
      <c r="T101">
        <v>86.070999999999998</v>
      </c>
      <c r="U101">
        <f t="shared" si="15"/>
        <v>0.45068897747082531</v>
      </c>
      <c r="V101">
        <v>155.602</v>
      </c>
      <c r="W101">
        <v>105.62</v>
      </c>
      <c r="X101">
        <v>79.070999999999998</v>
      </c>
      <c r="Y101">
        <f t="shared" si="16"/>
        <v>0.45725889160223687</v>
      </c>
      <c r="Z101">
        <v>153.184</v>
      </c>
      <c r="AA101">
        <v>104.57</v>
      </c>
      <c r="AB101">
        <v>78.653999999999996</v>
      </c>
      <c r="AC101">
        <f t="shared" si="17"/>
        <v>0.4553518346769399</v>
      </c>
      <c r="AD101">
        <v>136.73500000000001</v>
      </c>
      <c r="AE101">
        <v>95.745000000000005</v>
      </c>
      <c r="AF101">
        <v>76.346000000000004</v>
      </c>
      <c r="AG101">
        <f t="shared" si="18"/>
        <v>0.44275741032166982</v>
      </c>
      <c r="AH101">
        <v>126.654</v>
      </c>
      <c r="AI101">
        <v>93.701999999999998</v>
      </c>
      <c r="AJ101">
        <v>79.22</v>
      </c>
      <c r="AK101">
        <f t="shared" si="19"/>
        <v>0.42277752556947146</v>
      </c>
      <c r="AL101">
        <v>114.375</v>
      </c>
      <c r="AM101">
        <v>84.009</v>
      </c>
      <c r="AN101">
        <v>72.058999999999997</v>
      </c>
      <c r="AO101">
        <f t="shared" si="20"/>
        <v>0.42291721360878265</v>
      </c>
      <c r="AP101">
        <v>126.40900000000001</v>
      </c>
      <c r="AQ101">
        <v>83.596000000000004</v>
      </c>
      <c r="AR101">
        <v>52.978000000000002</v>
      </c>
      <c r="AS101">
        <f t="shared" si="21"/>
        <v>0.48067365571158593</v>
      </c>
      <c r="AT101">
        <v>69581</v>
      </c>
      <c r="AU101">
        <v>716.71500000000003</v>
      </c>
      <c r="AV101">
        <v>21.178999999999998</v>
      </c>
      <c r="AW101">
        <v>21.105</v>
      </c>
      <c r="AX101">
        <v>21.265000000000001</v>
      </c>
      <c r="AY101">
        <v>20.771999999999998</v>
      </c>
      <c r="AZ101">
        <v>725.36900000000003</v>
      </c>
      <c r="BA101">
        <v>673.38</v>
      </c>
      <c r="BB101">
        <v>653.96</v>
      </c>
      <c r="BC101">
        <v>652.69899999999996</v>
      </c>
      <c r="BE101">
        <v>113</v>
      </c>
    </row>
    <row r="102" spans="1:57" x14ac:dyDescent="0.55000000000000004">
      <c r="A102">
        <v>1</v>
      </c>
      <c r="B102">
        <v>3.9910000000000001</v>
      </c>
      <c r="C102">
        <v>70.75</v>
      </c>
      <c r="D102">
        <v>75.75</v>
      </c>
      <c r="E102">
        <f t="shared" si="11"/>
        <v>146.5</v>
      </c>
      <c r="F102">
        <v>54.36</v>
      </c>
      <c r="G102">
        <v>60.69</v>
      </c>
      <c r="H102">
        <f t="shared" si="12"/>
        <v>115.05</v>
      </c>
      <c r="I102">
        <v>0.91984014858086205</v>
      </c>
      <c r="J102">
        <v>177.625</v>
      </c>
      <c r="K102">
        <v>123.983</v>
      </c>
      <c r="L102">
        <v>97.281000000000006</v>
      </c>
      <c r="M102">
        <f t="shared" si="13"/>
        <v>0.44529931885812846</v>
      </c>
      <c r="N102">
        <v>183.03800000000001</v>
      </c>
      <c r="O102">
        <v>123.099</v>
      </c>
      <c r="P102">
        <v>97.441999999999993</v>
      </c>
      <c r="Q102">
        <f t="shared" si="14"/>
        <v>0.45353697789032632</v>
      </c>
      <c r="R102">
        <v>180.68</v>
      </c>
      <c r="S102">
        <v>122.38800000000001</v>
      </c>
      <c r="T102">
        <v>100.676</v>
      </c>
      <c r="U102">
        <f t="shared" si="15"/>
        <v>0.44751129428548786</v>
      </c>
      <c r="V102">
        <v>157.398</v>
      </c>
      <c r="W102">
        <v>102.431</v>
      </c>
      <c r="X102">
        <v>81.887</v>
      </c>
      <c r="Y102">
        <f t="shared" si="16"/>
        <v>0.46061056549883528</v>
      </c>
      <c r="Z102">
        <v>155.13499999999999</v>
      </c>
      <c r="AA102">
        <v>96.914000000000001</v>
      </c>
      <c r="AB102">
        <v>76.302000000000007</v>
      </c>
      <c r="AC102">
        <f t="shared" si="17"/>
        <v>0.47246696370652136</v>
      </c>
      <c r="AD102">
        <v>157.53100000000001</v>
      </c>
      <c r="AE102">
        <v>104.527</v>
      </c>
      <c r="AF102">
        <v>91.168999999999997</v>
      </c>
      <c r="AG102">
        <f t="shared" si="18"/>
        <v>0.44597666656286189</v>
      </c>
      <c r="AH102">
        <v>169.48599999999999</v>
      </c>
      <c r="AI102">
        <v>117.46299999999999</v>
      </c>
      <c r="AJ102">
        <v>103.23099999999999</v>
      </c>
      <c r="AK102">
        <f t="shared" si="19"/>
        <v>0.43437900456199707</v>
      </c>
      <c r="AL102">
        <v>178.14699999999999</v>
      </c>
      <c r="AM102">
        <v>126.02</v>
      </c>
      <c r="AN102">
        <v>106.354</v>
      </c>
      <c r="AO102">
        <f t="shared" si="20"/>
        <v>0.43395343965351346</v>
      </c>
      <c r="AP102">
        <v>122.214</v>
      </c>
      <c r="AQ102">
        <v>74.278999999999996</v>
      </c>
      <c r="AR102">
        <v>51.93</v>
      </c>
      <c r="AS102">
        <f t="shared" si="21"/>
        <v>0.49195927913276949</v>
      </c>
      <c r="AT102">
        <v>45872</v>
      </c>
      <c r="AU102">
        <v>689.67200000000003</v>
      </c>
      <c r="AV102">
        <v>22.574000000000002</v>
      </c>
      <c r="AW102">
        <v>22.094999999999999</v>
      </c>
      <c r="AX102">
        <v>21.885999999999999</v>
      </c>
      <c r="AY102">
        <v>21.81</v>
      </c>
      <c r="AZ102">
        <v>670.82</v>
      </c>
      <c r="BA102">
        <v>595.73099999999999</v>
      </c>
      <c r="BB102">
        <v>656.5</v>
      </c>
      <c r="BC102">
        <v>588.21799999999996</v>
      </c>
      <c r="BE102">
        <v>114</v>
      </c>
    </row>
    <row r="103" spans="1:57" x14ac:dyDescent="0.55000000000000004">
      <c r="A103">
        <v>1</v>
      </c>
      <c r="B103">
        <v>1.3169999999999999</v>
      </c>
      <c r="C103">
        <v>84.805999999999997</v>
      </c>
      <c r="D103">
        <v>89.119</v>
      </c>
      <c r="E103">
        <f t="shared" si="11"/>
        <v>173.92500000000001</v>
      </c>
      <c r="F103">
        <v>98.004999999999995</v>
      </c>
      <c r="G103">
        <v>79.38</v>
      </c>
      <c r="H103">
        <f t="shared" si="12"/>
        <v>177.38499999999999</v>
      </c>
      <c r="I103">
        <v>0.77592864132762596</v>
      </c>
      <c r="J103">
        <v>149.18600000000001</v>
      </c>
      <c r="K103">
        <v>99.495999999999995</v>
      </c>
      <c r="L103">
        <v>74.894000000000005</v>
      </c>
      <c r="M103">
        <f t="shared" si="13"/>
        <v>0.46105397186441516</v>
      </c>
      <c r="N103">
        <v>159.27000000000001</v>
      </c>
      <c r="O103">
        <v>108.474</v>
      </c>
      <c r="P103">
        <v>87.873000000000005</v>
      </c>
      <c r="Q103">
        <f t="shared" si="14"/>
        <v>0.44786947755590989</v>
      </c>
      <c r="R103">
        <v>157.66999999999999</v>
      </c>
      <c r="S103">
        <v>97.355999999999995</v>
      </c>
      <c r="T103">
        <v>81.299000000000007</v>
      </c>
      <c r="U103">
        <f t="shared" si="15"/>
        <v>0.46880249758418197</v>
      </c>
      <c r="V103">
        <v>147.471</v>
      </c>
      <c r="W103">
        <v>89.44</v>
      </c>
      <c r="X103">
        <v>73.91</v>
      </c>
      <c r="Y103">
        <f t="shared" si="16"/>
        <v>0.47445635912631384</v>
      </c>
      <c r="Z103">
        <v>138.55699999999999</v>
      </c>
      <c r="AA103">
        <v>76.697000000000003</v>
      </c>
      <c r="AB103">
        <v>58.856000000000002</v>
      </c>
      <c r="AC103">
        <f t="shared" si="17"/>
        <v>0.50547955200466954</v>
      </c>
      <c r="AD103">
        <v>139.65100000000001</v>
      </c>
      <c r="AE103">
        <v>89.858999999999995</v>
      </c>
      <c r="AF103">
        <v>76.09</v>
      </c>
      <c r="AG103">
        <f t="shared" si="18"/>
        <v>0.45697316753926703</v>
      </c>
      <c r="AH103">
        <v>143.49700000000001</v>
      </c>
      <c r="AI103">
        <v>90.305000000000007</v>
      </c>
      <c r="AJ103">
        <v>76.123000000000005</v>
      </c>
      <c r="AK103">
        <f t="shared" si="19"/>
        <v>0.46300556586270875</v>
      </c>
      <c r="AL103">
        <v>144.988</v>
      </c>
      <c r="AM103">
        <v>89.974999999999994</v>
      </c>
      <c r="AN103">
        <v>69.662000000000006</v>
      </c>
      <c r="AO103">
        <f t="shared" si="20"/>
        <v>0.47595568321707016</v>
      </c>
      <c r="AP103">
        <v>72.709999999999994</v>
      </c>
      <c r="AQ103">
        <v>34.905000000000001</v>
      </c>
      <c r="AR103">
        <v>24.183</v>
      </c>
      <c r="AS103">
        <f t="shared" si="21"/>
        <v>0.55167756718614847</v>
      </c>
      <c r="AT103">
        <v>62345</v>
      </c>
      <c r="AU103">
        <v>696.18399999999997</v>
      </c>
      <c r="AV103">
        <v>21.303000000000001</v>
      </c>
      <c r="AW103">
        <v>20.74</v>
      </c>
      <c r="AX103">
        <v>19.067</v>
      </c>
      <c r="AY103">
        <v>21.64</v>
      </c>
      <c r="AZ103">
        <v>728</v>
      </c>
      <c r="BA103">
        <v>780.90200000000004</v>
      </c>
      <c r="BB103">
        <v>733.75699999999995</v>
      </c>
      <c r="BC103">
        <v>691.01700000000005</v>
      </c>
      <c r="BE103">
        <v>115</v>
      </c>
    </row>
    <row r="104" spans="1:57" x14ac:dyDescent="0.55000000000000004">
      <c r="A104">
        <v>1</v>
      </c>
      <c r="B104">
        <v>1.3169999999999999</v>
      </c>
      <c r="C104">
        <v>80.394999999999996</v>
      </c>
      <c r="D104">
        <v>65.772000000000006</v>
      </c>
      <c r="E104">
        <f t="shared" si="11"/>
        <v>146.167</v>
      </c>
      <c r="F104">
        <v>72.962000000000003</v>
      </c>
      <c r="G104">
        <v>82.983000000000004</v>
      </c>
      <c r="H104">
        <f t="shared" si="12"/>
        <v>155.94499999999999</v>
      </c>
      <c r="I104">
        <v>0.98521417864118799</v>
      </c>
      <c r="J104">
        <v>96.456000000000003</v>
      </c>
      <c r="K104">
        <v>47.399000000000001</v>
      </c>
      <c r="L104">
        <v>32.598999999999997</v>
      </c>
      <c r="M104">
        <f t="shared" si="13"/>
        <v>0.54663538372607023</v>
      </c>
      <c r="N104">
        <v>111.307</v>
      </c>
      <c r="O104">
        <v>60.11</v>
      </c>
      <c r="P104">
        <v>44.542999999999999</v>
      </c>
      <c r="Q104">
        <f t="shared" si="14"/>
        <v>0.51540563067234668</v>
      </c>
      <c r="R104">
        <v>106.79600000000001</v>
      </c>
      <c r="S104">
        <v>53.542000000000002</v>
      </c>
      <c r="T104">
        <v>42.631</v>
      </c>
      <c r="U104">
        <f t="shared" si="15"/>
        <v>0.52616902088496276</v>
      </c>
      <c r="V104">
        <v>112.16</v>
      </c>
      <c r="W104">
        <v>59.082000000000001</v>
      </c>
      <c r="X104">
        <v>46.128</v>
      </c>
      <c r="Y104">
        <f t="shared" si="16"/>
        <v>0.51598656668353493</v>
      </c>
      <c r="Z104">
        <v>107.425</v>
      </c>
      <c r="AA104">
        <v>52.661000000000001</v>
      </c>
      <c r="AB104">
        <v>39.737000000000002</v>
      </c>
      <c r="AC104">
        <f t="shared" si="17"/>
        <v>0.53760077668736828</v>
      </c>
      <c r="AD104">
        <v>101.04300000000001</v>
      </c>
      <c r="AE104">
        <v>52.396999999999998</v>
      </c>
      <c r="AF104">
        <v>41.42</v>
      </c>
      <c r="AG104">
        <f t="shared" si="18"/>
        <v>0.51854151698655448</v>
      </c>
      <c r="AH104">
        <v>93.311000000000007</v>
      </c>
      <c r="AI104">
        <v>46.841000000000001</v>
      </c>
      <c r="AJ104">
        <v>36.712000000000003</v>
      </c>
      <c r="AK104">
        <f t="shared" si="19"/>
        <v>0.52758616790302149</v>
      </c>
      <c r="AL104">
        <v>94.165999999999997</v>
      </c>
      <c r="AM104">
        <v>48.649000000000001</v>
      </c>
      <c r="AN104">
        <v>36.53</v>
      </c>
      <c r="AO104">
        <f t="shared" si="20"/>
        <v>0.52505506147369596</v>
      </c>
      <c r="AP104">
        <v>48.106999999999999</v>
      </c>
      <c r="AQ104">
        <v>25.6</v>
      </c>
      <c r="AR104">
        <v>18.417000000000002</v>
      </c>
      <c r="AS104">
        <f t="shared" si="21"/>
        <v>0.52219834136598497</v>
      </c>
      <c r="AT104">
        <v>54000</v>
      </c>
      <c r="AU104">
        <v>696.18399999999997</v>
      </c>
      <c r="AV104">
        <v>21.626999999999999</v>
      </c>
      <c r="AW104">
        <v>22.170999999999999</v>
      </c>
      <c r="AX104">
        <v>21.748000000000001</v>
      </c>
      <c r="AY104">
        <v>21.494</v>
      </c>
      <c r="AZ104">
        <v>708.01099999999997</v>
      </c>
      <c r="BA104">
        <v>673.86599999999999</v>
      </c>
      <c r="BB104">
        <v>629.22199999999998</v>
      </c>
      <c r="BC104">
        <v>707.41200000000003</v>
      </c>
      <c r="BE104">
        <v>116</v>
      </c>
    </row>
    <row r="105" spans="1:57" x14ac:dyDescent="0.55000000000000004">
      <c r="A105">
        <v>1</v>
      </c>
      <c r="B105">
        <v>8.5649999999999995</v>
      </c>
      <c r="C105">
        <v>81.254000000000005</v>
      </c>
      <c r="D105">
        <v>77.471000000000004</v>
      </c>
      <c r="E105">
        <f t="shared" si="11"/>
        <v>158.72500000000002</v>
      </c>
      <c r="F105">
        <v>68.522999999999996</v>
      </c>
      <c r="G105">
        <v>92.643000000000001</v>
      </c>
      <c r="H105">
        <f t="shared" si="12"/>
        <v>161.166</v>
      </c>
      <c r="I105">
        <v>0.87224860246474301</v>
      </c>
      <c r="J105">
        <v>169.79300000000001</v>
      </c>
      <c r="K105">
        <v>101.715</v>
      </c>
      <c r="L105">
        <v>74.138999999999996</v>
      </c>
      <c r="M105">
        <f t="shared" si="13"/>
        <v>0.49123238448474882</v>
      </c>
      <c r="N105">
        <v>180.39500000000001</v>
      </c>
      <c r="O105">
        <v>118.949</v>
      </c>
      <c r="P105">
        <v>99.091999999999999</v>
      </c>
      <c r="Q105">
        <f t="shared" si="14"/>
        <v>0.45275778293126129</v>
      </c>
      <c r="R105">
        <v>174.32300000000001</v>
      </c>
      <c r="S105">
        <v>110.61199999999999</v>
      </c>
      <c r="T105">
        <v>92.222999999999999</v>
      </c>
      <c r="U105">
        <f t="shared" si="15"/>
        <v>0.4622015176663361</v>
      </c>
      <c r="V105">
        <v>161.12899999999999</v>
      </c>
      <c r="W105">
        <v>98.927999999999997</v>
      </c>
      <c r="X105">
        <v>79.605000000000004</v>
      </c>
      <c r="Y105">
        <f t="shared" si="16"/>
        <v>0.47438041346986115</v>
      </c>
      <c r="Z105">
        <v>156.14599999999999</v>
      </c>
      <c r="AA105">
        <v>92.084999999999994</v>
      </c>
      <c r="AB105">
        <v>71.519000000000005</v>
      </c>
      <c r="AC105">
        <f t="shared" si="17"/>
        <v>0.48833776387802968</v>
      </c>
      <c r="AD105">
        <v>151.57</v>
      </c>
      <c r="AE105">
        <v>93.914000000000001</v>
      </c>
      <c r="AF105">
        <v>77.879000000000005</v>
      </c>
      <c r="AG105">
        <f t="shared" si="18"/>
        <v>0.46873018867341038</v>
      </c>
      <c r="AH105">
        <v>165.00399999999999</v>
      </c>
      <c r="AI105">
        <v>102.039</v>
      </c>
      <c r="AJ105">
        <v>84.427000000000007</v>
      </c>
      <c r="AK105">
        <f t="shared" si="19"/>
        <v>0.46946823341963745</v>
      </c>
      <c r="AL105">
        <v>172.191</v>
      </c>
      <c r="AM105">
        <v>108.637</v>
      </c>
      <c r="AN105">
        <v>86.680999999999997</v>
      </c>
      <c r="AO105">
        <f t="shared" si="20"/>
        <v>0.46853546443760569</v>
      </c>
      <c r="AP105">
        <v>96.075000000000003</v>
      </c>
      <c r="AQ105">
        <v>44.188000000000002</v>
      </c>
      <c r="AR105">
        <v>28.489000000000001</v>
      </c>
      <c r="AS105">
        <f t="shared" si="21"/>
        <v>0.56932658575898354</v>
      </c>
      <c r="AT105">
        <v>43460</v>
      </c>
      <c r="AU105">
        <v>671.48800000000006</v>
      </c>
      <c r="AV105">
        <v>21.417000000000002</v>
      </c>
      <c r="AW105">
        <v>22.600999999999999</v>
      </c>
      <c r="AX105">
        <v>22.635999999999999</v>
      </c>
      <c r="AY105">
        <v>21.881</v>
      </c>
      <c r="AZ105">
        <v>720.4</v>
      </c>
      <c r="BA105">
        <v>664.048</v>
      </c>
      <c r="BB105">
        <v>626.71199999999999</v>
      </c>
      <c r="BC105">
        <v>694.67700000000002</v>
      </c>
      <c r="BE105">
        <v>117</v>
      </c>
    </row>
    <row r="106" spans="1:57" x14ac:dyDescent="0.55000000000000004">
      <c r="A106">
        <v>1</v>
      </c>
      <c r="B106">
        <v>4.3280000000000003</v>
      </c>
      <c r="C106">
        <v>69.647000000000006</v>
      </c>
      <c r="D106">
        <v>90.867999999999995</v>
      </c>
      <c r="E106">
        <f t="shared" si="11"/>
        <v>160.51499999999999</v>
      </c>
      <c r="F106">
        <v>59.49</v>
      </c>
      <c r="G106">
        <v>69.340999999999994</v>
      </c>
      <c r="H106">
        <f t="shared" si="12"/>
        <v>128.83099999999999</v>
      </c>
      <c r="I106">
        <v>0.92915468899720799</v>
      </c>
      <c r="J106">
        <v>131.59299999999999</v>
      </c>
      <c r="K106">
        <v>67.923000000000002</v>
      </c>
      <c r="L106">
        <v>46.244</v>
      </c>
      <c r="M106">
        <f t="shared" si="13"/>
        <v>0.53545328776041667</v>
      </c>
      <c r="N106">
        <v>148.23400000000001</v>
      </c>
      <c r="O106">
        <v>82.694999999999993</v>
      </c>
      <c r="P106">
        <v>60.89</v>
      </c>
      <c r="Q106">
        <f t="shared" si="14"/>
        <v>0.50796555399065857</v>
      </c>
      <c r="R106">
        <v>152.857</v>
      </c>
      <c r="S106">
        <v>96.725999999999999</v>
      </c>
      <c r="T106">
        <v>81.337999999999994</v>
      </c>
      <c r="U106">
        <f t="shared" si="15"/>
        <v>0.46191387068212658</v>
      </c>
      <c r="V106">
        <v>131.35</v>
      </c>
      <c r="W106">
        <v>77.254999999999995</v>
      </c>
      <c r="X106">
        <v>64.241</v>
      </c>
      <c r="Y106">
        <f t="shared" si="16"/>
        <v>0.48140709411169669</v>
      </c>
      <c r="Z106">
        <v>126.254</v>
      </c>
      <c r="AA106">
        <v>71.242000000000004</v>
      </c>
      <c r="AB106">
        <v>56.732999999999997</v>
      </c>
      <c r="AC106">
        <f t="shared" si="17"/>
        <v>0.49661525632402281</v>
      </c>
      <c r="AD106">
        <v>107.596</v>
      </c>
      <c r="AE106">
        <v>59.347999999999999</v>
      </c>
      <c r="AF106">
        <v>49.82</v>
      </c>
      <c r="AG106">
        <f t="shared" si="18"/>
        <v>0.496373936631544</v>
      </c>
      <c r="AH106">
        <v>100.73399999999999</v>
      </c>
      <c r="AI106">
        <v>50.459000000000003</v>
      </c>
      <c r="AJ106">
        <v>41.112000000000002</v>
      </c>
      <c r="AK106">
        <f t="shared" si="19"/>
        <v>0.52382413353786961</v>
      </c>
      <c r="AL106">
        <v>123.431</v>
      </c>
      <c r="AM106">
        <v>59.948999999999998</v>
      </c>
      <c r="AN106">
        <v>42.906999999999996</v>
      </c>
      <c r="AO106">
        <f t="shared" si="20"/>
        <v>0.54546217856085422</v>
      </c>
      <c r="AP106">
        <v>44.232999999999997</v>
      </c>
      <c r="AQ106">
        <v>21.260999999999999</v>
      </c>
      <c r="AR106">
        <v>14.268000000000001</v>
      </c>
      <c r="AS106">
        <f t="shared" si="21"/>
        <v>0.55456232291065921</v>
      </c>
      <c r="AT106">
        <v>60544</v>
      </c>
      <c r="AU106">
        <v>742.11599999999999</v>
      </c>
      <c r="AV106">
        <v>20.805</v>
      </c>
      <c r="AW106">
        <v>19.946999999999999</v>
      </c>
      <c r="AX106">
        <v>20.399999999999999</v>
      </c>
      <c r="AY106">
        <v>20.506</v>
      </c>
      <c r="AZ106">
        <v>715.76499999999999</v>
      </c>
      <c r="BA106">
        <v>669.37599999999998</v>
      </c>
      <c r="BB106">
        <v>772.52800000000002</v>
      </c>
      <c r="BC106">
        <v>674.721</v>
      </c>
      <c r="BE106">
        <v>118</v>
      </c>
    </row>
    <row r="107" spans="1:57" x14ac:dyDescent="0.55000000000000004">
      <c r="A107">
        <v>0</v>
      </c>
      <c r="B107">
        <v>10.362</v>
      </c>
      <c r="C107">
        <v>61.875999999999998</v>
      </c>
      <c r="D107">
        <v>86.478999999999999</v>
      </c>
      <c r="E107">
        <f t="shared" si="11"/>
        <v>148.35499999999999</v>
      </c>
      <c r="F107">
        <v>54.866</v>
      </c>
      <c r="G107">
        <v>92.602999999999994</v>
      </c>
      <c r="H107">
        <f t="shared" si="12"/>
        <v>147.46899999999999</v>
      </c>
      <c r="I107">
        <v>0.85901679900101302</v>
      </c>
      <c r="J107">
        <v>155.381</v>
      </c>
      <c r="K107">
        <v>98.748000000000005</v>
      </c>
      <c r="L107">
        <v>77.204999999999998</v>
      </c>
      <c r="M107">
        <f t="shared" si="13"/>
        <v>0.46895579686962402</v>
      </c>
      <c r="N107">
        <v>169.01300000000001</v>
      </c>
      <c r="O107">
        <v>112.422</v>
      </c>
      <c r="P107">
        <v>94.147999999999996</v>
      </c>
      <c r="Q107">
        <f t="shared" si="14"/>
        <v>0.45000173064276078</v>
      </c>
      <c r="R107">
        <v>162.673</v>
      </c>
      <c r="S107">
        <v>106.248</v>
      </c>
      <c r="T107">
        <v>89.787999999999997</v>
      </c>
      <c r="U107">
        <f t="shared" si="15"/>
        <v>0.45349573052251269</v>
      </c>
      <c r="V107">
        <v>143.102</v>
      </c>
      <c r="W107">
        <v>88.116</v>
      </c>
      <c r="X107">
        <v>71.545000000000002</v>
      </c>
      <c r="Y107">
        <f t="shared" si="16"/>
        <v>0.47265352767676361</v>
      </c>
      <c r="Z107">
        <v>141.52500000000001</v>
      </c>
      <c r="AA107">
        <v>83.49</v>
      </c>
      <c r="AB107">
        <v>66.346000000000004</v>
      </c>
      <c r="AC107">
        <f t="shared" si="17"/>
        <v>0.48573762445900448</v>
      </c>
      <c r="AD107">
        <v>133.11799999999999</v>
      </c>
      <c r="AE107">
        <v>79.105000000000004</v>
      </c>
      <c r="AF107">
        <v>63.712000000000003</v>
      </c>
      <c r="AG107">
        <f t="shared" si="18"/>
        <v>0.48242520883541412</v>
      </c>
      <c r="AH107">
        <v>140.44399999999999</v>
      </c>
      <c r="AI107">
        <v>80.822999999999993</v>
      </c>
      <c r="AJ107">
        <v>63.354999999999997</v>
      </c>
      <c r="AK107">
        <f t="shared" si="19"/>
        <v>0.4934404227361201</v>
      </c>
      <c r="AL107">
        <v>150.999</v>
      </c>
      <c r="AM107">
        <v>95.950999999999993</v>
      </c>
      <c r="AN107">
        <v>76.471999999999994</v>
      </c>
      <c r="AO107">
        <f t="shared" si="20"/>
        <v>0.46687918570783687</v>
      </c>
      <c r="AP107">
        <v>90.944000000000003</v>
      </c>
      <c r="AQ107">
        <v>49.091999999999999</v>
      </c>
      <c r="AR107">
        <v>32.042000000000002</v>
      </c>
      <c r="AS107">
        <f t="shared" si="21"/>
        <v>0.52850451539418175</v>
      </c>
      <c r="AT107">
        <v>77783</v>
      </c>
      <c r="AU107">
        <v>711.60699999999997</v>
      </c>
      <c r="AV107">
        <v>21.643000000000001</v>
      </c>
      <c r="AW107">
        <v>21.285</v>
      </c>
      <c r="AX107">
        <v>21.756</v>
      </c>
      <c r="AY107">
        <v>21.175999999999998</v>
      </c>
      <c r="AZ107">
        <v>679.24699999999996</v>
      </c>
      <c r="BA107">
        <v>647.024</v>
      </c>
      <c r="BB107">
        <v>696.62</v>
      </c>
      <c r="BC107">
        <v>724.87199999999996</v>
      </c>
      <c r="BE107">
        <v>119</v>
      </c>
    </row>
    <row r="108" spans="1:57" x14ac:dyDescent="0.55000000000000004">
      <c r="A108">
        <v>1</v>
      </c>
      <c r="B108">
        <v>2.7589999999999999</v>
      </c>
      <c r="C108">
        <v>72.387</v>
      </c>
      <c r="D108">
        <v>64.611999999999995</v>
      </c>
      <c r="E108">
        <f t="shared" si="11"/>
        <v>136.999</v>
      </c>
      <c r="F108">
        <v>81.254000000000005</v>
      </c>
      <c r="G108">
        <v>86.478999999999999</v>
      </c>
      <c r="H108">
        <f t="shared" si="12"/>
        <v>167.733</v>
      </c>
      <c r="I108">
        <v>0.93722855803780603</v>
      </c>
      <c r="J108">
        <v>173.607</v>
      </c>
      <c r="K108">
        <v>109.035</v>
      </c>
      <c r="L108">
        <v>82.57</v>
      </c>
      <c r="M108">
        <f t="shared" si="13"/>
        <v>0.47535951721192077</v>
      </c>
      <c r="N108">
        <v>176.33699999999999</v>
      </c>
      <c r="O108">
        <v>112.345</v>
      </c>
      <c r="P108">
        <v>90.781999999999996</v>
      </c>
      <c r="Q108">
        <f t="shared" si="14"/>
        <v>0.46470020871545126</v>
      </c>
      <c r="R108">
        <v>165.21600000000001</v>
      </c>
      <c r="S108">
        <v>108.73399999999999</v>
      </c>
      <c r="T108">
        <v>93.067999999999998</v>
      </c>
      <c r="U108">
        <f t="shared" si="15"/>
        <v>0.4501577579301288</v>
      </c>
      <c r="V108">
        <v>155.39699999999999</v>
      </c>
      <c r="W108">
        <v>92.457999999999998</v>
      </c>
      <c r="X108">
        <v>73.975999999999999</v>
      </c>
      <c r="Y108">
        <f t="shared" si="16"/>
        <v>0.48285280162569788</v>
      </c>
      <c r="Z108">
        <v>156.119</v>
      </c>
      <c r="AA108">
        <v>85.903999999999996</v>
      </c>
      <c r="AB108">
        <v>65.813999999999993</v>
      </c>
      <c r="AC108">
        <f t="shared" si="17"/>
        <v>0.50714826352907549</v>
      </c>
      <c r="AD108">
        <v>158.97800000000001</v>
      </c>
      <c r="AE108">
        <v>93.686000000000007</v>
      </c>
      <c r="AF108">
        <v>76.016000000000005</v>
      </c>
      <c r="AG108">
        <f t="shared" si="18"/>
        <v>0.48368626019228428</v>
      </c>
      <c r="AH108">
        <v>168.137</v>
      </c>
      <c r="AI108">
        <v>105.31699999999999</v>
      </c>
      <c r="AJ108">
        <v>87.076999999999998</v>
      </c>
      <c r="AK108">
        <f t="shared" si="19"/>
        <v>0.46635934219248831</v>
      </c>
      <c r="AL108">
        <v>179.727</v>
      </c>
      <c r="AM108">
        <v>117.178</v>
      </c>
      <c r="AN108">
        <v>94.953000000000003</v>
      </c>
      <c r="AO108">
        <f t="shared" si="20"/>
        <v>0.45865338974832726</v>
      </c>
      <c r="AP108">
        <v>101.42700000000001</v>
      </c>
      <c r="AQ108">
        <v>44.164000000000001</v>
      </c>
      <c r="AR108">
        <v>25.619</v>
      </c>
      <c r="AS108">
        <f t="shared" si="21"/>
        <v>0.59241282635360082</v>
      </c>
      <c r="AT108">
        <v>48256</v>
      </c>
      <c r="AU108">
        <v>664.77099999999996</v>
      </c>
      <c r="AV108">
        <v>23.401</v>
      </c>
      <c r="AW108">
        <v>23.138000000000002</v>
      </c>
      <c r="AX108">
        <v>22.831</v>
      </c>
      <c r="AY108">
        <v>21.498000000000001</v>
      </c>
      <c r="AZ108">
        <v>624.06399999999996</v>
      </c>
      <c r="BA108">
        <v>664.34900000000005</v>
      </c>
      <c r="BB108">
        <v>613.61900000000003</v>
      </c>
      <c r="BC108">
        <v>710.75199999999995</v>
      </c>
      <c r="BE108">
        <v>120</v>
      </c>
    </row>
    <row r="109" spans="1:57" x14ac:dyDescent="0.55000000000000004">
      <c r="A109">
        <v>1</v>
      </c>
      <c r="B109">
        <v>5.14</v>
      </c>
      <c r="C109">
        <v>59.183999999999997</v>
      </c>
      <c r="D109">
        <v>46.887999999999998</v>
      </c>
      <c r="E109">
        <f t="shared" si="11"/>
        <v>106.072</v>
      </c>
      <c r="F109">
        <v>40.03</v>
      </c>
      <c r="G109">
        <v>100.62</v>
      </c>
      <c r="H109">
        <f t="shared" si="12"/>
        <v>140.65</v>
      </c>
      <c r="I109">
        <v>0.95804971804681605</v>
      </c>
      <c r="J109">
        <v>119.533</v>
      </c>
      <c r="K109">
        <v>61.316000000000003</v>
      </c>
      <c r="L109">
        <v>46.100999999999999</v>
      </c>
      <c r="M109">
        <f t="shared" si="13"/>
        <v>0.52669310420797533</v>
      </c>
      <c r="N109">
        <v>152.964</v>
      </c>
      <c r="O109">
        <v>92.81</v>
      </c>
      <c r="P109">
        <v>75.251000000000005</v>
      </c>
      <c r="Q109">
        <f t="shared" si="14"/>
        <v>0.47648625496456665</v>
      </c>
      <c r="R109">
        <v>160.21199999999999</v>
      </c>
      <c r="S109">
        <v>95.870999999999995</v>
      </c>
      <c r="T109">
        <v>79.004999999999995</v>
      </c>
      <c r="U109">
        <f t="shared" si="15"/>
        <v>0.47811918063314712</v>
      </c>
      <c r="V109">
        <v>164.55500000000001</v>
      </c>
      <c r="W109">
        <v>96.875</v>
      </c>
      <c r="X109">
        <v>77.003</v>
      </c>
      <c r="Y109">
        <f t="shared" si="16"/>
        <v>0.48622622498397028</v>
      </c>
      <c r="Z109">
        <v>164.15199999999999</v>
      </c>
      <c r="AA109">
        <v>94.058999999999997</v>
      </c>
      <c r="AB109">
        <v>69.983000000000004</v>
      </c>
      <c r="AC109">
        <f t="shared" si="17"/>
        <v>0.50016758380713844</v>
      </c>
      <c r="AD109">
        <v>140.946</v>
      </c>
      <c r="AE109">
        <v>80.483999999999995</v>
      </c>
      <c r="AF109">
        <v>64.082999999999998</v>
      </c>
      <c r="AG109">
        <f t="shared" si="18"/>
        <v>0.49365878261235036</v>
      </c>
      <c r="AH109">
        <v>124.331</v>
      </c>
      <c r="AI109">
        <v>69.441000000000003</v>
      </c>
      <c r="AJ109">
        <v>54.917999999999999</v>
      </c>
      <c r="AK109">
        <f t="shared" si="19"/>
        <v>0.49994370501427482</v>
      </c>
      <c r="AL109">
        <v>112.11799999999999</v>
      </c>
      <c r="AM109">
        <v>58.576999999999998</v>
      </c>
      <c r="AN109">
        <v>46.506999999999998</v>
      </c>
      <c r="AO109">
        <f t="shared" si="20"/>
        <v>0.51619230025506213</v>
      </c>
      <c r="AP109">
        <v>61.15</v>
      </c>
      <c r="AQ109">
        <v>24.510999999999999</v>
      </c>
      <c r="AR109">
        <v>17.3</v>
      </c>
      <c r="AS109">
        <f t="shared" si="21"/>
        <v>0.59391420052252797</v>
      </c>
      <c r="AT109">
        <v>57217</v>
      </c>
      <c r="AU109">
        <v>759.05200000000002</v>
      </c>
      <c r="AV109">
        <v>20.381</v>
      </c>
      <c r="AW109">
        <v>16.829000000000001</v>
      </c>
      <c r="AX109">
        <v>17.86</v>
      </c>
      <c r="AY109">
        <v>18.300999999999998</v>
      </c>
      <c r="AZ109">
        <v>687.03399999999999</v>
      </c>
      <c r="BA109">
        <v>604.01300000000003</v>
      </c>
      <c r="BB109">
        <v>592.28399999999999</v>
      </c>
      <c r="BC109">
        <v>825.68799999999999</v>
      </c>
      <c r="BE109">
        <v>121</v>
      </c>
    </row>
    <row r="110" spans="1:57" x14ac:dyDescent="0.55000000000000004">
      <c r="A110">
        <v>1</v>
      </c>
      <c r="B110">
        <v>0.65900000000000003</v>
      </c>
      <c r="C110">
        <v>61.875999999999998</v>
      </c>
      <c r="D110">
        <v>57.529000000000003</v>
      </c>
      <c r="E110">
        <f t="shared" si="11"/>
        <v>119.405</v>
      </c>
      <c r="F110">
        <v>66.915000000000006</v>
      </c>
      <c r="G110">
        <v>68.522999999999996</v>
      </c>
      <c r="H110">
        <f t="shared" si="12"/>
        <v>135.43799999999999</v>
      </c>
      <c r="I110">
        <v>0.84136515084726204</v>
      </c>
      <c r="J110">
        <v>125.592</v>
      </c>
      <c r="K110">
        <v>76.302999999999997</v>
      </c>
      <c r="L110">
        <v>55.418999999999997</v>
      </c>
      <c r="M110">
        <f t="shared" si="13"/>
        <v>0.48808848333164934</v>
      </c>
      <c r="N110">
        <v>153.31399999999999</v>
      </c>
      <c r="O110">
        <v>103.48699999999999</v>
      </c>
      <c r="P110">
        <v>83.278000000000006</v>
      </c>
      <c r="Q110">
        <f t="shared" si="14"/>
        <v>0.45081878034221456</v>
      </c>
      <c r="R110">
        <v>149.559</v>
      </c>
      <c r="S110">
        <v>101.806</v>
      </c>
      <c r="T110">
        <v>87.286000000000001</v>
      </c>
      <c r="U110">
        <f t="shared" si="15"/>
        <v>0.44163165028303475</v>
      </c>
      <c r="V110">
        <v>143.05199999999999</v>
      </c>
      <c r="W110">
        <v>88.072000000000003</v>
      </c>
      <c r="X110">
        <v>73.483000000000004</v>
      </c>
      <c r="Y110">
        <f t="shared" si="16"/>
        <v>0.46962807814659546</v>
      </c>
      <c r="Z110">
        <v>132.50299999999999</v>
      </c>
      <c r="AA110">
        <v>70.742999999999995</v>
      </c>
      <c r="AB110">
        <v>54.375999999999998</v>
      </c>
      <c r="AC110">
        <f t="shared" si="17"/>
        <v>0.51433107420950075</v>
      </c>
      <c r="AD110">
        <v>114.571</v>
      </c>
      <c r="AE110">
        <v>61.466000000000001</v>
      </c>
      <c r="AF110">
        <v>50.003999999999998</v>
      </c>
      <c r="AG110">
        <f t="shared" si="18"/>
        <v>0.5068593750691246</v>
      </c>
      <c r="AH110">
        <v>100.071</v>
      </c>
      <c r="AI110">
        <v>56.341000000000001</v>
      </c>
      <c r="AJ110">
        <v>47.637999999999998</v>
      </c>
      <c r="AK110">
        <f t="shared" si="19"/>
        <v>0.49042391570693455</v>
      </c>
      <c r="AL110">
        <v>115.105</v>
      </c>
      <c r="AM110">
        <v>69.204999999999998</v>
      </c>
      <c r="AN110">
        <v>54.654000000000003</v>
      </c>
      <c r="AO110">
        <f t="shared" si="20"/>
        <v>0.48168343348788939</v>
      </c>
      <c r="AP110">
        <v>66.231999999999999</v>
      </c>
      <c r="AQ110">
        <v>33.734999999999999</v>
      </c>
      <c r="AR110">
        <v>22.931999999999999</v>
      </c>
      <c r="AS110">
        <f t="shared" si="21"/>
        <v>0.53891406764904515</v>
      </c>
      <c r="AT110">
        <v>41901</v>
      </c>
      <c r="AU110">
        <v>696.04600000000005</v>
      </c>
      <c r="AV110">
        <v>22.103000000000002</v>
      </c>
      <c r="AW110">
        <v>21.53</v>
      </c>
      <c r="AX110">
        <v>22.4</v>
      </c>
      <c r="AY110">
        <v>22.13</v>
      </c>
      <c r="AZ110">
        <v>620.30999999999995</v>
      </c>
      <c r="BA110">
        <v>643.40300000000002</v>
      </c>
      <c r="BB110">
        <v>595.04600000000005</v>
      </c>
      <c r="BC110">
        <v>644.745</v>
      </c>
      <c r="BE110">
        <v>122</v>
      </c>
    </row>
  </sheetData>
  <phoneticPr fontId="1"/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901B3-C815-42CD-BDEF-C4AE1D8D5A6A}">
  <dimension ref="A1:BE110"/>
  <sheetViews>
    <sheetView zoomScale="50" zoomScaleNormal="50" workbookViewId="0"/>
  </sheetViews>
  <sheetFormatPr defaultRowHeight="18" x14ac:dyDescent="0.55000000000000004"/>
  <cols>
    <col min="1" max="1" width="4.83203125" bestFit="1" customWidth="1"/>
  </cols>
  <sheetData>
    <row r="1" spans="1:57" x14ac:dyDescent="0.55000000000000004">
      <c r="A1" t="s">
        <v>65</v>
      </c>
      <c r="B1" t="s">
        <v>1</v>
      </c>
      <c r="C1" t="s">
        <v>2</v>
      </c>
      <c r="D1" t="s">
        <v>3</v>
      </c>
      <c r="E1" t="s">
        <v>46</v>
      </c>
      <c r="F1" t="s">
        <v>4</v>
      </c>
      <c r="G1" t="s">
        <v>5</v>
      </c>
      <c r="H1" t="s">
        <v>48</v>
      </c>
      <c r="I1" t="s">
        <v>6</v>
      </c>
      <c r="J1" t="s">
        <v>7</v>
      </c>
      <c r="K1" t="s">
        <v>8</v>
      </c>
      <c r="L1" t="s">
        <v>9</v>
      </c>
      <c r="M1" t="s">
        <v>44</v>
      </c>
      <c r="N1" t="s">
        <v>10</v>
      </c>
      <c r="O1" t="s">
        <v>11</v>
      </c>
      <c r="P1" t="s">
        <v>12</v>
      </c>
      <c r="Q1" t="s">
        <v>50</v>
      </c>
      <c r="R1" t="s">
        <v>13</v>
      </c>
      <c r="S1" t="s">
        <v>14</v>
      </c>
      <c r="T1" t="s">
        <v>15</v>
      </c>
      <c r="U1" t="s">
        <v>52</v>
      </c>
      <c r="V1" t="s">
        <v>16</v>
      </c>
      <c r="W1" t="s">
        <v>17</v>
      </c>
      <c r="X1" t="s">
        <v>18</v>
      </c>
      <c r="Y1" t="s">
        <v>54</v>
      </c>
      <c r="Z1" t="s">
        <v>19</v>
      </c>
      <c r="AA1" t="s">
        <v>20</v>
      </c>
      <c r="AB1" t="s">
        <v>21</v>
      </c>
      <c r="AC1" t="s">
        <v>56</v>
      </c>
      <c r="AD1" t="s">
        <v>22</v>
      </c>
      <c r="AE1" t="s">
        <v>23</v>
      </c>
      <c r="AF1" t="s">
        <v>24</v>
      </c>
      <c r="AG1" t="s">
        <v>58</v>
      </c>
      <c r="AH1" t="s">
        <v>25</v>
      </c>
      <c r="AI1" t="s">
        <v>26</v>
      </c>
      <c r="AJ1" t="s">
        <v>27</v>
      </c>
      <c r="AK1" t="s">
        <v>60</v>
      </c>
      <c r="AL1" t="s">
        <v>28</v>
      </c>
      <c r="AM1" t="s">
        <v>29</v>
      </c>
      <c r="AN1" t="s">
        <v>30</v>
      </c>
      <c r="AO1" t="s">
        <v>62</v>
      </c>
      <c r="AP1" t="s">
        <v>31</v>
      </c>
      <c r="AQ1" t="s">
        <v>32</v>
      </c>
      <c r="AR1" t="s">
        <v>33</v>
      </c>
      <c r="AS1" t="s">
        <v>64</v>
      </c>
      <c r="AT1" t="s">
        <v>34</v>
      </c>
      <c r="AU1" t="s">
        <v>35</v>
      </c>
      <c r="AV1" t="s">
        <v>36</v>
      </c>
      <c r="AW1" t="s">
        <v>37</v>
      </c>
      <c r="AX1" t="s">
        <v>38</v>
      </c>
      <c r="AY1" t="s">
        <v>39</v>
      </c>
      <c r="AZ1" t="s">
        <v>40</v>
      </c>
      <c r="BA1" t="s">
        <v>41</v>
      </c>
      <c r="BB1" t="s">
        <v>42</v>
      </c>
      <c r="BC1" t="s">
        <v>43</v>
      </c>
      <c r="BE1" t="s">
        <v>0</v>
      </c>
    </row>
    <row r="2" spans="1:57" x14ac:dyDescent="0.55000000000000004">
      <c r="A2">
        <v>0</v>
      </c>
      <c r="B2">
        <v>8</v>
      </c>
      <c r="C2">
        <v>74.899000000000001</v>
      </c>
      <c r="D2">
        <v>108.997</v>
      </c>
      <c r="E2">
        <f>C2+D2</f>
        <v>183.89600000000002</v>
      </c>
      <c r="F2">
        <v>86.478999999999999</v>
      </c>
      <c r="G2">
        <v>87.356999999999999</v>
      </c>
      <c r="H2">
        <f>F2+G2</f>
        <v>173.83600000000001</v>
      </c>
      <c r="I2">
        <v>0.87026435368700095</v>
      </c>
      <c r="J2">
        <v>167.64099999999999</v>
      </c>
      <c r="K2">
        <v>100.203</v>
      </c>
      <c r="L2">
        <v>69.927000000000007</v>
      </c>
      <c r="M2">
        <f>J2/(J2+K2+L2)</f>
        <v>0.49631555106862335</v>
      </c>
      <c r="N2">
        <v>168.19</v>
      </c>
      <c r="O2">
        <v>104.422</v>
      </c>
      <c r="P2">
        <v>76.335999999999999</v>
      </c>
      <c r="Q2">
        <f>N2/(N2+O2+P2)</f>
        <v>0.48199158613890897</v>
      </c>
      <c r="R2">
        <v>170.56399999999999</v>
      </c>
      <c r="S2">
        <v>108.242</v>
      </c>
      <c r="T2">
        <v>87.016000000000005</v>
      </c>
      <c r="U2">
        <f>R2/(R2+S2+T2)</f>
        <v>0.46624861271328677</v>
      </c>
      <c r="V2">
        <v>155.363</v>
      </c>
      <c r="W2">
        <v>91.911000000000001</v>
      </c>
      <c r="X2">
        <v>70.039000000000001</v>
      </c>
      <c r="Y2">
        <f>V2/(V2+W2+X2)</f>
        <v>0.48962065846656144</v>
      </c>
      <c r="Z2">
        <v>147.018</v>
      </c>
      <c r="AA2">
        <v>77.777000000000001</v>
      </c>
      <c r="AB2">
        <v>51.551000000000002</v>
      </c>
      <c r="AC2">
        <f>Z2/(Z2+AA2+AB2)</f>
        <v>0.53200697676101694</v>
      </c>
      <c r="AD2">
        <v>150.11000000000001</v>
      </c>
      <c r="AE2">
        <v>91.325999999999993</v>
      </c>
      <c r="AF2">
        <v>70.588999999999999</v>
      </c>
      <c r="AG2">
        <f>AD2/(AD2+AE2+AF2)</f>
        <v>0.48108324653473289</v>
      </c>
      <c r="AH2">
        <v>161.703</v>
      </c>
      <c r="AI2">
        <v>100.114</v>
      </c>
      <c r="AJ2">
        <v>79.233000000000004</v>
      </c>
      <c r="AK2">
        <f>AH2/(AH2+AI2+AJ2)</f>
        <v>0.4741328250989591</v>
      </c>
      <c r="AL2">
        <v>173.31899999999999</v>
      </c>
      <c r="AM2">
        <v>107.81699999999999</v>
      </c>
      <c r="AN2">
        <v>77.036000000000001</v>
      </c>
      <c r="AO2">
        <f>AL2/(AL2+AM2+AN2)</f>
        <v>0.48389879722591383</v>
      </c>
      <c r="AP2">
        <v>83.123999999999995</v>
      </c>
      <c r="AQ2">
        <v>34.579000000000001</v>
      </c>
      <c r="AR2">
        <v>21.292999999999999</v>
      </c>
      <c r="AS2">
        <f>AP2/(AP2+AQ2+AR2)</f>
        <v>0.598031598031598</v>
      </c>
      <c r="AT2">
        <v>57329</v>
      </c>
      <c r="AU2">
        <v>747.27200000000005</v>
      </c>
      <c r="AV2">
        <v>19.913</v>
      </c>
      <c r="AW2">
        <v>17.643000000000001</v>
      </c>
      <c r="AX2">
        <v>18.692</v>
      </c>
      <c r="AY2">
        <v>20.094999999999999</v>
      </c>
      <c r="AZ2">
        <v>760.47400000000005</v>
      </c>
      <c r="BA2">
        <v>810.35299999999995</v>
      </c>
      <c r="BB2">
        <v>835.80899999999997</v>
      </c>
      <c r="BC2">
        <v>744.52700000000004</v>
      </c>
      <c r="BE2">
        <v>1</v>
      </c>
    </row>
    <row r="3" spans="1:57" x14ac:dyDescent="0.55000000000000004">
      <c r="A3">
        <v>0</v>
      </c>
      <c r="B3">
        <v>2.278</v>
      </c>
      <c r="C3">
        <v>55.582000000000001</v>
      </c>
      <c r="D3">
        <v>55.582000000000001</v>
      </c>
      <c r="E3">
        <f t="shared" ref="E3:E57" si="0">C3+D3</f>
        <v>111.164</v>
      </c>
      <c r="F3">
        <v>59.930999999999997</v>
      </c>
      <c r="G3">
        <v>41.854999999999997</v>
      </c>
      <c r="H3">
        <f t="shared" ref="H3:H57" si="1">F3+G3</f>
        <v>101.786</v>
      </c>
      <c r="I3">
        <v>0.90440878579656003</v>
      </c>
      <c r="J3">
        <v>154.68700000000001</v>
      </c>
      <c r="K3">
        <v>92.816999999999993</v>
      </c>
      <c r="L3">
        <v>67.263999999999996</v>
      </c>
      <c r="M3">
        <f t="shared" ref="M3:M57" si="2">J3/(J3+K3+L3)</f>
        <v>0.49143178467950999</v>
      </c>
      <c r="N3">
        <v>154.43100000000001</v>
      </c>
      <c r="O3">
        <v>99.712999999999994</v>
      </c>
      <c r="P3">
        <v>82.253</v>
      </c>
      <c r="Q3">
        <f t="shared" ref="Q3:Q57" si="3">N3/(N3+O3+P3)</f>
        <v>0.4590736540456663</v>
      </c>
      <c r="R3">
        <v>127.069</v>
      </c>
      <c r="S3">
        <v>74.813000000000002</v>
      </c>
      <c r="T3">
        <v>59.316000000000003</v>
      </c>
      <c r="U3">
        <f t="shared" ref="U3:U57" si="4">R3/(R3+S3+T3)</f>
        <v>0.48648534827984907</v>
      </c>
      <c r="V3">
        <v>120.511</v>
      </c>
      <c r="W3">
        <v>63.043999999999997</v>
      </c>
      <c r="X3">
        <v>50.12</v>
      </c>
      <c r="Y3">
        <f t="shared" ref="Y3:Y57" si="5">V3/(V3+W3+X3)</f>
        <v>0.51572055204878564</v>
      </c>
      <c r="Z3">
        <v>134.398</v>
      </c>
      <c r="AA3">
        <v>68.578000000000003</v>
      </c>
      <c r="AB3">
        <v>49.884999999999998</v>
      </c>
      <c r="AC3">
        <f t="shared" ref="AC3:AC57" si="6">Z3/(Z3+AA3+AB3)</f>
        <v>0.53150940635368837</v>
      </c>
      <c r="AD3">
        <v>134.70500000000001</v>
      </c>
      <c r="AE3">
        <v>75.263000000000005</v>
      </c>
      <c r="AF3">
        <v>60.116</v>
      </c>
      <c r="AG3">
        <f t="shared" ref="AG3:AG57" si="7">AD3/(AD3+AE3+AF3)</f>
        <v>0.49875224004383828</v>
      </c>
      <c r="AH3">
        <v>141.27799999999999</v>
      </c>
      <c r="AI3">
        <v>87.38</v>
      </c>
      <c r="AJ3">
        <v>69.36</v>
      </c>
      <c r="AK3">
        <f t="shared" ref="AK3:AK57" si="8">AH3/(AH3+AI3+AJ3)</f>
        <v>0.47405861390922699</v>
      </c>
      <c r="AL3">
        <v>152.95699999999999</v>
      </c>
      <c r="AM3">
        <v>92.320999999999998</v>
      </c>
      <c r="AN3">
        <v>71.382000000000005</v>
      </c>
      <c r="AO3">
        <f t="shared" ref="AO3:AO57" si="9">AL3/(AL3+AM3+AN3)</f>
        <v>0.48303227436367085</v>
      </c>
      <c r="AP3">
        <v>76.878</v>
      </c>
      <c r="AQ3">
        <v>33.052999999999997</v>
      </c>
      <c r="AR3">
        <v>21.242000000000001</v>
      </c>
      <c r="AS3">
        <f t="shared" ref="AS3:AS57" si="10">AP3/(AP3+AQ3+AR3)</f>
        <v>0.58608097703033402</v>
      </c>
      <c r="AT3">
        <v>45026</v>
      </c>
      <c r="AU3">
        <v>704.55700000000002</v>
      </c>
      <c r="AV3">
        <v>21.417000000000002</v>
      </c>
      <c r="AW3">
        <v>20.96</v>
      </c>
      <c r="AX3">
        <v>21.832999999999998</v>
      </c>
      <c r="AY3">
        <v>17.986000000000001</v>
      </c>
      <c r="AZ3">
        <v>607.18399999999997</v>
      </c>
      <c r="BA3">
        <v>626.67399999999998</v>
      </c>
      <c r="BB3">
        <v>586.92399999999998</v>
      </c>
      <c r="BC3">
        <v>531.86500000000001</v>
      </c>
      <c r="BE3">
        <v>2</v>
      </c>
    </row>
    <row r="4" spans="1:57" x14ac:dyDescent="0.55000000000000004">
      <c r="A4">
        <v>1</v>
      </c>
      <c r="B4">
        <v>0.91900000000000004</v>
      </c>
      <c r="C4">
        <v>51.072000000000003</v>
      </c>
      <c r="D4">
        <v>53.841999999999999</v>
      </c>
      <c r="E4">
        <f t="shared" si="0"/>
        <v>104.914</v>
      </c>
      <c r="F4">
        <v>64.230999999999995</v>
      </c>
      <c r="G4">
        <v>32.470999999999997</v>
      </c>
      <c r="H4">
        <f t="shared" si="1"/>
        <v>96.701999999999998</v>
      </c>
      <c r="I4">
        <v>0.83987357193134404</v>
      </c>
      <c r="J4">
        <v>175.72399999999999</v>
      </c>
      <c r="K4">
        <v>108.53700000000001</v>
      </c>
      <c r="L4">
        <v>76.715000000000003</v>
      </c>
      <c r="M4">
        <f t="shared" si="2"/>
        <v>0.48680244670005757</v>
      </c>
      <c r="N4">
        <v>165.339</v>
      </c>
      <c r="O4">
        <v>93.71</v>
      </c>
      <c r="P4">
        <v>71.691000000000003</v>
      </c>
      <c r="Q4">
        <f t="shared" si="3"/>
        <v>0.49990627078672067</v>
      </c>
      <c r="R4">
        <v>130.71700000000001</v>
      </c>
      <c r="S4">
        <v>62.703000000000003</v>
      </c>
      <c r="T4">
        <v>46.898000000000003</v>
      </c>
      <c r="U4">
        <f t="shared" si="4"/>
        <v>0.54393345483900502</v>
      </c>
      <c r="V4">
        <v>122.512</v>
      </c>
      <c r="W4">
        <v>53.838000000000001</v>
      </c>
      <c r="X4">
        <v>40.417999999999999</v>
      </c>
      <c r="Y4">
        <f t="shared" si="5"/>
        <v>0.56517567168585769</v>
      </c>
      <c r="Z4">
        <v>133.054</v>
      </c>
      <c r="AA4">
        <v>60.603999999999999</v>
      </c>
      <c r="AB4">
        <v>42.975000000000001</v>
      </c>
      <c r="AC4">
        <f t="shared" si="6"/>
        <v>0.56227998630791143</v>
      </c>
      <c r="AD4">
        <v>134.315</v>
      </c>
      <c r="AE4">
        <v>67.653000000000006</v>
      </c>
      <c r="AF4">
        <v>49.895000000000003</v>
      </c>
      <c r="AG4">
        <f t="shared" si="7"/>
        <v>0.53328595307766513</v>
      </c>
      <c r="AH4">
        <v>149.101</v>
      </c>
      <c r="AI4">
        <v>83.244</v>
      </c>
      <c r="AJ4">
        <v>64</v>
      </c>
      <c r="AK4">
        <f t="shared" si="8"/>
        <v>0.50313317248477274</v>
      </c>
      <c r="AL4">
        <v>174.62100000000001</v>
      </c>
      <c r="AM4">
        <v>99.912999999999997</v>
      </c>
      <c r="AN4">
        <v>76.617000000000004</v>
      </c>
      <c r="AO4">
        <f t="shared" si="9"/>
        <v>0.49728179615037404</v>
      </c>
      <c r="AP4">
        <v>95.012</v>
      </c>
      <c r="AQ4">
        <v>39.101999999999997</v>
      </c>
      <c r="AR4">
        <v>23.01</v>
      </c>
      <c r="AS4">
        <f t="shared" si="10"/>
        <v>0.60469438150759913</v>
      </c>
      <c r="AT4">
        <v>57601</v>
      </c>
      <c r="AU4">
        <v>748.096</v>
      </c>
      <c r="AV4">
        <v>19.853000000000002</v>
      </c>
      <c r="AW4">
        <v>19.123000000000001</v>
      </c>
      <c r="AX4">
        <v>20.07</v>
      </c>
      <c r="AY4">
        <v>14.545999999999999</v>
      </c>
      <c r="AZ4">
        <v>620.322</v>
      </c>
      <c r="BA4">
        <v>681.19899999999996</v>
      </c>
      <c r="BB4">
        <v>627.40099999999995</v>
      </c>
      <c r="BC4">
        <v>543.29399999999998</v>
      </c>
      <c r="BE4">
        <v>3</v>
      </c>
    </row>
    <row r="5" spans="1:57" x14ac:dyDescent="0.55000000000000004">
      <c r="A5">
        <v>1</v>
      </c>
      <c r="B5">
        <v>1.042</v>
      </c>
      <c r="C5">
        <v>69.340999999999994</v>
      </c>
      <c r="D5">
        <v>52.045999999999999</v>
      </c>
      <c r="E5">
        <f t="shared" si="0"/>
        <v>121.387</v>
      </c>
      <c r="F5">
        <v>62.65</v>
      </c>
      <c r="G5">
        <v>84.644000000000005</v>
      </c>
      <c r="H5">
        <f t="shared" si="1"/>
        <v>147.29400000000001</v>
      </c>
      <c r="I5">
        <v>0.99609487030700705</v>
      </c>
      <c r="J5">
        <v>148.38300000000001</v>
      </c>
      <c r="K5">
        <v>75.135000000000005</v>
      </c>
      <c r="L5">
        <v>45.884</v>
      </c>
      <c r="M5">
        <f t="shared" si="2"/>
        <v>0.55078655689267331</v>
      </c>
      <c r="N5">
        <v>173.417</v>
      </c>
      <c r="O5">
        <v>104.607</v>
      </c>
      <c r="P5">
        <v>77.941000000000003</v>
      </c>
      <c r="Q5">
        <f t="shared" si="3"/>
        <v>0.48717430084418406</v>
      </c>
      <c r="R5">
        <v>166.09700000000001</v>
      </c>
      <c r="S5">
        <v>98.43</v>
      </c>
      <c r="T5">
        <v>77.022000000000006</v>
      </c>
      <c r="U5">
        <f t="shared" si="4"/>
        <v>0.48630503968683847</v>
      </c>
      <c r="V5">
        <v>158.292</v>
      </c>
      <c r="W5">
        <v>86.346999999999994</v>
      </c>
      <c r="X5">
        <v>63.828000000000003</v>
      </c>
      <c r="Y5">
        <f t="shared" si="5"/>
        <v>0.51315699896585376</v>
      </c>
      <c r="Z5">
        <v>143.851</v>
      </c>
      <c r="AA5">
        <v>69.228999999999999</v>
      </c>
      <c r="AB5">
        <v>46.722000000000001</v>
      </c>
      <c r="AC5">
        <f t="shared" si="6"/>
        <v>0.55369473676107195</v>
      </c>
      <c r="AD5">
        <v>129.989</v>
      </c>
      <c r="AE5">
        <v>65.742999999999995</v>
      </c>
      <c r="AF5">
        <v>47.106000000000002</v>
      </c>
      <c r="AG5">
        <f t="shared" si="7"/>
        <v>0.53529101705663862</v>
      </c>
      <c r="AH5">
        <v>135.953</v>
      </c>
      <c r="AI5">
        <v>72.206999999999994</v>
      </c>
      <c r="AJ5">
        <v>52.543999999999997</v>
      </c>
      <c r="AK5">
        <f t="shared" si="8"/>
        <v>0.52148413526451454</v>
      </c>
      <c r="AL5">
        <v>149.37299999999999</v>
      </c>
      <c r="AM5">
        <v>80.872</v>
      </c>
      <c r="AN5">
        <v>54.347000000000001</v>
      </c>
      <c r="AO5">
        <f t="shared" si="9"/>
        <v>0.52486717827626916</v>
      </c>
      <c r="AP5">
        <v>76.680999999999997</v>
      </c>
      <c r="AQ5">
        <v>35.281999999999996</v>
      </c>
      <c r="AR5">
        <v>22.242999999999999</v>
      </c>
      <c r="AS5">
        <f t="shared" si="10"/>
        <v>0.57136789711339286</v>
      </c>
      <c r="AT5">
        <v>70345</v>
      </c>
      <c r="AU5">
        <v>660.10900000000004</v>
      </c>
      <c r="AV5">
        <v>23.22</v>
      </c>
      <c r="AW5">
        <v>21.498000000000001</v>
      </c>
      <c r="AX5">
        <v>23.274000000000001</v>
      </c>
      <c r="AY5">
        <v>22.030999999999999</v>
      </c>
      <c r="AZ5">
        <v>623.02499999999998</v>
      </c>
      <c r="BA5">
        <v>592.56700000000001</v>
      </c>
      <c r="BB5">
        <v>537.92200000000003</v>
      </c>
      <c r="BC5">
        <v>681.19899999999996</v>
      </c>
      <c r="BE5">
        <v>4</v>
      </c>
    </row>
    <row r="6" spans="1:57" x14ac:dyDescent="0.55000000000000004">
      <c r="A6">
        <v>1</v>
      </c>
      <c r="B6">
        <v>0</v>
      </c>
      <c r="C6">
        <v>75.963999999999999</v>
      </c>
      <c r="D6">
        <v>64.611999999999995</v>
      </c>
      <c r="E6">
        <f t="shared" si="0"/>
        <v>140.57599999999999</v>
      </c>
      <c r="F6">
        <v>83.945999999999998</v>
      </c>
      <c r="G6">
        <v>54.866</v>
      </c>
      <c r="H6">
        <f t="shared" si="1"/>
        <v>138.81200000000001</v>
      </c>
      <c r="I6">
        <v>0.87234802485891805</v>
      </c>
      <c r="J6">
        <v>147.34899999999999</v>
      </c>
      <c r="K6">
        <v>96.123999999999995</v>
      </c>
      <c r="L6">
        <v>71.784999999999997</v>
      </c>
      <c r="M6">
        <f t="shared" si="2"/>
        <v>0.46739178704426215</v>
      </c>
      <c r="N6">
        <v>153.83000000000001</v>
      </c>
      <c r="O6">
        <v>105.05200000000001</v>
      </c>
      <c r="P6">
        <v>87.123000000000005</v>
      </c>
      <c r="Q6">
        <f t="shared" si="3"/>
        <v>0.4445889510267193</v>
      </c>
      <c r="R6">
        <v>146.732</v>
      </c>
      <c r="S6">
        <v>105.339</v>
      </c>
      <c r="T6">
        <v>91.649000000000001</v>
      </c>
      <c r="U6">
        <f t="shared" si="4"/>
        <v>0.42689398347492141</v>
      </c>
      <c r="V6">
        <v>133.69999999999999</v>
      </c>
      <c r="W6">
        <v>87.721999999999994</v>
      </c>
      <c r="X6">
        <v>74.509</v>
      </c>
      <c r="Y6">
        <f t="shared" si="5"/>
        <v>0.45179450615177186</v>
      </c>
      <c r="Z6">
        <v>132.62100000000001</v>
      </c>
      <c r="AA6">
        <v>81.891000000000005</v>
      </c>
      <c r="AB6">
        <v>64.41</v>
      </c>
      <c r="AC6">
        <f t="shared" si="6"/>
        <v>0.47547701507948459</v>
      </c>
      <c r="AD6">
        <v>139.126</v>
      </c>
      <c r="AE6">
        <v>92.227999999999994</v>
      </c>
      <c r="AF6">
        <v>78.010000000000005</v>
      </c>
      <c r="AG6">
        <f t="shared" si="7"/>
        <v>0.44971619192924844</v>
      </c>
      <c r="AH6">
        <v>149.191</v>
      </c>
      <c r="AI6">
        <v>101.652</v>
      </c>
      <c r="AJ6">
        <v>87.17</v>
      </c>
      <c r="AK6">
        <f t="shared" si="8"/>
        <v>0.44137651510444859</v>
      </c>
      <c r="AL6">
        <v>165.946</v>
      </c>
      <c r="AM6">
        <v>117.303</v>
      </c>
      <c r="AN6">
        <v>94.573999999999998</v>
      </c>
      <c r="AO6">
        <f t="shared" si="9"/>
        <v>0.43921624676104942</v>
      </c>
      <c r="AP6">
        <v>71.914000000000001</v>
      </c>
      <c r="AQ6">
        <v>41.191000000000003</v>
      </c>
      <c r="AR6">
        <v>28.488</v>
      </c>
      <c r="AS6">
        <f t="shared" si="10"/>
        <v>0.5078923393105591</v>
      </c>
      <c r="AT6">
        <v>71028</v>
      </c>
      <c r="AU6">
        <v>800</v>
      </c>
      <c r="AV6">
        <v>19.178999999999998</v>
      </c>
      <c r="AW6">
        <v>18.933</v>
      </c>
      <c r="AX6">
        <v>18.879000000000001</v>
      </c>
      <c r="AY6">
        <v>18.434999999999999</v>
      </c>
      <c r="AZ6">
        <v>779.25099999999998</v>
      </c>
      <c r="BA6">
        <v>815.89200000000005</v>
      </c>
      <c r="BB6">
        <v>727.351</v>
      </c>
      <c r="BC6">
        <v>683.05200000000002</v>
      </c>
      <c r="BE6">
        <v>5</v>
      </c>
    </row>
    <row r="7" spans="1:57" x14ac:dyDescent="0.55000000000000004">
      <c r="A7">
        <v>0</v>
      </c>
      <c r="B7">
        <v>7.7649999999999997</v>
      </c>
      <c r="C7">
        <v>56.792999999999999</v>
      </c>
      <c r="D7">
        <v>79.38</v>
      </c>
      <c r="E7">
        <f t="shared" si="0"/>
        <v>136.173</v>
      </c>
      <c r="F7">
        <v>67.036000000000001</v>
      </c>
      <c r="G7">
        <v>72.120999999999995</v>
      </c>
      <c r="H7">
        <f t="shared" si="1"/>
        <v>139.15699999999998</v>
      </c>
      <c r="I7">
        <v>0.87272434751519401</v>
      </c>
      <c r="J7">
        <v>169.06299999999999</v>
      </c>
      <c r="K7">
        <v>111.851</v>
      </c>
      <c r="L7">
        <v>84.533000000000001</v>
      </c>
      <c r="M7">
        <f t="shared" si="2"/>
        <v>0.46261975060679111</v>
      </c>
      <c r="N7">
        <v>160.96100000000001</v>
      </c>
      <c r="O7">
        <v>102.881</v>
      </c>
      <c r="P7">
        <v>82.382000000000005</v>
      </c>
      <c r="Q7">
        <f t="shared" si="3"/>
        <v>0.46490422385507651</v>
      </c>
      <c r="R7">
        <v>137.601</v>
      </c>
      <c r="S7">
        <v>80.028999999999996</v>
      </c>
      <c r="T7">
        <v>65.855000000000004</v>
      </c>
      <c r="U7">
        <f t="shared" si="4"/>
        <v>0.48539076141594789</v>
      </c>
      <c r="V7">
        <v>113.181</v>
      </c>
      <c r="W7">
        <v>61.241</v>
      </c>
      <c r="X7">
        <v>50.881999999999998</v>
      </c>
      <c r="Y7">
        <f t="shared" si="5"/>
        <v>0.50234793878493056</v>
      </c>
      <c r="Z7">
        <v>106.161</v>
      </c>
      <c r="AA7">
        <v>57.015000000000001</v>
      </c>
      <c r="AB7">
        <v>47.274999999999999</v>
      </c>
      <c r="AC7">
        <f t="shared" si="6"/>
        <v>0.50444521527576491</v>
      </c>
      <c r="AD7">
        <v>122.11</v>
      </c>
      <c r="AE7">
        <v>72.314999999999998</v>
      </c>
      <c r="AF7">
        <v>60.389000000000003</v>
      </c>
      <c r="AG7">
        <f t="shared" si="7"/>
        <v>0.47921228817882844</v>
      </c>
      <c r="AH7">
        <v>137.328</v>
      </c>
      <c r="AI7">
        <v>86.073999999999998</v>
      </c>
      <c r="AJ7">
        <v>71.637</v>
      </c>
      <c r="AK7">
        <f t="shared" si="8"/>
        <v>0.46545710906015819</v>
      </c>
      <c r="AL7">
        <v>159.91499999999999</v>
      </c>
      <c r="AM7">
        <v>102.532</v>
      </c>
      <c r="AN7">
        <v>80.584999999999994</v>
      </c>
      <c r="AO7">
        <f t="shared" si="9"/>
        <v>0.46618099769117749</v>
      </c>
      <c r="AP7">
        <v>82.542000000000002</v>
      </c>
      <c r="AQ7">
        <v>46.154000000000003</v>
      </c>
      <c r="AR7">
        <v>30.417999999999999</v>
      </c>
      <c r="AS7">
        <f t="shared" si="10"/>
        <v>0.51876013424337264</v>
      </c>
      <c r="AT7">
        <v>53623</v>
      </c>
      <c r="AU7">
        <v>710.51499999999999</v>
      </c>
      <c r="AV7">
        <v>21.67</v>
      </c>
      <c r="AW7">
        <v>21.472000000000001</v>
      </c>
      <c r="AX7">
        <v>21.030999999999999</v>
      </c>
      <c r="AY7">
        <v>21.454999999999998</v>
      </c>
      <c r="AZ7">
        <v>643.005</v>
      </c>
      <c r="BA7">
        <v>689.23099999999999</v>
      </c>
      <c r="BB7">
        <v>675.23</v>
      </c>
      <c r="BC7">
        <v>642.24599999999998</v>
      </c>
      <c r="BE7">
        <v>6</v>
      </c>
    </row>
    <row r="8" spans="1:57" x14ac:dyDescent="0.55000000000000004">
      <c r="A8">
        <v>0</v>
      </c>
      <c r="B8">
        <v>7.8529999999999998</v>
      </c>
      <c r="C8">
        <v>61.113</v>
      </c>
      <c r="D8">
        <v>73.811000000000007</v>
      </c>
      <c r="E8">
        <f t="shared" si="0"/>
        <v>134.92400000000001</v>
      </c>
      <c r="F8">
        <v>73.811000000000007</v>
      </c>
      <c r="G8">
        <v>59.49</v>
      </c>
      <c r="H8">
        <f t="shared" si="1"/>
        <v>133.30100000000002</v>
      </c>
      <c r="I8">
        <v>0.95532726966007797</v>
      </c>
      <c r="J8">
        <v>81.759</v>
      </c>
      <c r="K8">
        <v>41.997</v>
      </c>
      <c r="L8">
        <v>31.396999999999998</v>
      </c>
      <c r="M8">
        <f t="shared" si="2"/>
        <v>0.52695726154183298</v>
      </c>
      <c r="N8">
        <v>116.54300000000001</v>
      </c>
      <c r="O8">
        <v>69.295000000000002</v>
      </c>
      <c r="P8">
        <v>55.460999999999999</v>
      </c>
      <c r="Q8">
        <f t="shared" si="3"/>
        <v>0.48298169490963488</v>
      </c>
      <c r="R8">
        <v>132.17099999999999</v>
      </c>
      <c r="S8">
        <v>86.384</v>
      </c>
      <c r="T8">
        <v>69.346999999999994</v>
      </c>
      <c r="U8">
        <f t="shared" si="4"/>
        <v>0.45908329917819257</v>
      </c>
      <c r="V8">
        <v>137.209</v>
      </c>
      <c r="W8">
        <v>88.757000000000005</v>
      </c>
      <c r="X8">
        <v>73.006</v>
      </c>
      <c r="Y8">
        <f t="shared" si="5"/>
        <v>0.45893595386858976</v>
      </c>
      <c r="Z8">
        <v>127.715</v>
      </c>
      <c r="AA8">
        <v>73.162000000000006</v>
      </c>
      <c r="AB8">
        <v>55.682000000000002</v>
      </c>
      <c r="AC8">
        <f t="shared" si="6"/>
        <v>0.49779972637872766</v>
      </c>
      <c r="AD8">
        <v>110.85299999999999</v>
      </c>
      <c r="AE8">
        <v>64.974000000000004</v>
      </c>
      <c r="AF8">
        <v>51.058999999999997</v>
      </c>
      <c r="AG8">
        <f t="shared" si="7"/>
        <v>0.48858457551369411</v>
      </c>
      <c r="AH8">
        <v>105.599</v>
      </c>
      <c r="AI8">
        <v>59.79</v>
      </c>
      <c r="AJ8">
        <v>47.347999999999999</v>
      </c>
      <c r="AK8">
        <f t="shared" si="8"/>
        <v>0.49638285770693386</v>
      </c>
      <c r="AL8">
        <v>98.911000000000001</v>
      </c>
      <c r="AM8">
        <v>55.719000000000001</v>
      </c>
      <c r="AN8">
        <v>43.697000000000003</v>
      </c>
      <c r="AO8">
        <f t="shared" si="9"/>
        <v>0.49872685010109569</v>
      </c>
      <c r="AP8">
        <v>39.825000000000003</v>
      </c>
      <c r="AQ8">
        <v>22.931000000000001</v>
      </c>
      <c r="AR8">
        <v>16.911999999999999</v>
      </c>
      <c r="AS8">
        <f t="shared" si="10"/>
        <v>0.49988703117939448</v>
      </c>
      <c r="AT8">
        <v>60746</v>
      </c>
      <c r="AU8">
        <v>702.58900000000006</v>
      </c>
      <c r="AV8">
        <v>22.152000000000001</v>
      </c>
      <c r="AW8">
        <v>21.542999999999999</v>
      </c>
      <c r="AX8">
        <v>21.013999999999999</v>
      </c>
      <c r="AY8">
        <v>20.64</v>
      </c>
      <c r="AZ8">
        <v>655.90200000000004</v>
      </c>
      <c r="BA8">
        <v>712.53899999999999</v>
      </c>
      <c r="BB8">
        <v>642.24599999999998</v>
      </c>
      <c r="BC8">
        <v>578.34199999999998</v>
      </c>
      <c r="BE8">
        <v>7</v>
      </c>
    </row>
    <row r="9" spans="1:57" x14ac:dyDescent="0.55000000000000004">
      <c r="A9">
        <v>0</v>
      </c>
      <c r="B9">
        <v>5.7110000000000003</v>
      </c>
      <c r="C9">
        <v>59.930999999999997</v>
      </c>
      <c r="D9">
        <v>22.963999999999999</v>
      </c>
      <c r="E9">
        <f t="shared" si="0"/>
        <v>82.894999999999996</v>
      </c>
      <c r="F9">
        <v>78.518000000000001</v>
      </c>
      <c r="G9">
        <v>54.36</v>
      </c>
      <c r="H9">
        <f t="shared" si="1"/>
        <v>132.87799999999999</v>
      </c>
      <c r="I9">
        <v>0.79441727191031097</v>
      </c>
      <c r="J9">
        <v>159.16</v>
      </c>
      <c r="K9">
        <v>98.492000000000004</v>
      </c>
      <c r="L9">
        <v>65.483999999999995</v>
      </c>
      <c r="M9">
        <f t="shared" si="2"/>
        <v>0.49254802931273522</v>
      </c>
      <c r="N9">
        <v>162.05500000000001</v>
      </c>
      <c r="O9">
        <v>99.677999999999997</v>
      </c>
      <c r="P9">
        <v>71.739999999999995</v>
      </c>
      <c r="Q9">
        <f t="shared" si="3"/>
        <v>0.48596138218086621</v>
      </c>
      <c r="R9">
        <v>152.827</v>
      </c>
      <c r="S9">
        <v>87.822999999999993</v>
      </c>
      <c r="T9">
        <v>67.974000000000004</v>
      </c>
      <c r="U9">
        <f t="shared" si="4"/>
        <v>0.4951883197677433</v>
      </c>
      <c r="V9">
        <v>136.59800000000001</v>
      </c>
      <c r="W9">
        <v>70.786000000000001</v>
      </c>
      <c r="X9">
        <v>52.529000000000003</v>
      </c>
      <c r="Y9">
        <f t="shared" si="5"/>
        <v>0.52555278112291426</v>
      </c>
      <c r="Z9">
        <v>133.49799999999999</v>
      </c>
      <c r="AA9">
        <v>64.938000000000002</v>
      </c>
      <c r="AB9">
        <v>44.704999999999998</v>
      </c>
      <c r="AC9">
        <f t="shared" si="6"/>
        <v>0.54905589760673856</v>
      </c>
      <c r="AD9">
        <v>139.88300000000001</v>
      </c>
      <c r="AE9">
        <v>69.915999999999997</v>
      </c>
      <c r="AF9">
        <v>50.680999999999997</v>
      </c>
      <c r="AG9">
        <f t="shared" si="7"/>
        <v>0.53702011670761673</v>
      </c>
      <c r="AH9">
        <v>145.37299999999999</v>
      </c>
      <c r="AI9">
        <v>83.542000000000002</v>
      </c>
      <c r="AJ9">
        <v>64.55</v>
      </c>
      <c r="AK9">
        <f t="shared" si="8"/>
        <v>0.49536742030565828</v>
      </c>
      <c r="AL9">
        <v>160.251</v>
      </c>
      <c r="AM9">
        <v>95.582999999999998</v>
      </c>
      <c r="AN9">
        <v>67.331000000000003</v>
      </c>
      <c r="AO9">
        <f t="shared" si="9"/>
        <v>0.49587981371745082</v>
      </c>
      <c r="AP9">
        <v>85.861000000000004</v>
      </c>
      <c r="AQ9">
        <v>36.295000000000002</v>
      </c>
      <c r="AR9">
        <v>19.533000000000001</v>
      </c>
      <c r="AS9">
        <f t="shared" si="10"/>
        <v>0.60598211576057415</v>
      </c>
      <c r="AT9">
        <v>45997</v>
      </c>
      <c r="AU9">
        <v>683.39200000000005</v>
      </c>
      <c r="AV9">
        <v>22.664999999999999</v>
      </c>
      <c r="AW9">
        <v>9.8330000000000002</v>
      </c>
      <c r="AX9">
        <v>21.58</v>
      </c>
      <c r="AY9">
        <v>20.966000000000001</v>
      </c>
      <c r="AZ9">
        <v>622.83199999999999</v>
      </c>
      <c r="BA9">
        <v>706.654</v>
      </c>
      <c r="BB9">
        <v>445.15199999999999</v>
      </c>
      <c r="BC9">
        <v>547.28399999999999</v>
      </c>
      <c r="BE9">
        <v>8</v>
      </c>
    </row>
    <row r="10" spans="1:57" x14ac:dyDescent="0.55000000000000004">
      <c r="A10">
        <v>0</v>
      </c>
      <c r="B10">
        <v>2.1339999999999999</v>
      </c>
      <c r="C10">
        <v>57.529000000000003</v>
      </c>
      <c r="D10">
        <v>55.081000000000003</v>
      </c>
      <c r="E10">
        <f t="shared" si="0"/>
        <v>112.61000000000001</v>
      </c>
      <c r="F10">
        <v>72.962000000000003</v>
      </c>
      <c r="G10">
        <v>83.757999999999996</v>
      </c>
      <c r="H10">
        <f t="shared" si="1"/>
        <v>156.72</v>
      </c>
      <c r="I10">
        <v>0.98134778566766201</v>
      </c>
      <c r="J10">
        <v>120.899</v>
      </c>
      <c r="K10">
        <v>70.323999999999998</v>
      </c>
      <c r="L10">
        <v>48.274000000000001</v>
      </c>
      <c r="M10">
        <f t="shared" si="2"/>
        <v>0.50480381800189567</v>
      </c>
      <c r="N10">
        <v>143.26400000000001</v>
      </c>
      <c r="O10">
        <v>97.376999999999995</v>
      </c>
      <c r="P10">
        <v>77.456000000000003</v>
      </c>
      <c r="Q10">
        <f t="shared" si="3"/>
        <v>0.45037834371276686</v>
      </c>
      <c r="R10">
        <v>131.05500000000001</v>
      </c>
      <c r="S10">
        <v>81.561999999999998</v>
      </c>
      <c r="T10">
        <v>65.085999999999999</v>
      </c>
      <c r="U10">
        <f t="shared" si="4"/>
        <v>0.47192504222136594</v>
      </c>
      <c r="V10">
        <v>125.949</v>
      </c>
      <c r="W10">
        <v>72.116</v>
      </c>
      <c r="X10">
        <v>56.076999999999998</v>
      </c>
      <c r="Y10">
        <f t="shared" si="5"/>
        <v>0.49558514531246312</v>
      </c>
      <c r="Z10">
        <v>127.631</v>
      </c>
      <c r="AA10">
        <v>69.942999999999998</v>
      </c>
      <c r="AB10">
        <v>52.509</v>
      </c>
      <c r="AC10">
        <f t="shared" si="6"/>
        <v>0.51035456228532117</v>
      </c>
      <c r="AD10">
        <v>127.298</v>
      </c>
      <c r="AE10">
        <v>73.887</v>
      </c>
      <c r="AF10">
        <v>57.753</v>
      </c>
      <c r="AG10">
        <f t="shared" si="7"/>
        <v>0.49161575357807663</v>
      </c>
      <c r="AH10">
        <v>131.185</v>
      </c>
      <c r="AI10">
        <v>80.11</v>
      </c>
      <c r="AJ10">
        <v>63.170999999999999</v>
      </c>
      <c r="AK10">
        <f t="shared" si="8"/>
        <v>0.47796448376119444</v>
      </c>
      <c r="AL10">
        <v>136.75</v>
      </c>
      <c r="AM10">
        <v>88.77</v>
      </c>
      <c r="AN10">
        <v>68.915000000000006</v>
      </c>
      <c r="AO10">
        <f t="shared" si="9"/>
        <v>0.46444885968040484</v>
      </c>
      <c r="AP10">
        <v>59.121000000000002</v>
      </c>
      <c r="AQ10">
        <v>35.03</v>
      </c>
      <c r="AR10">
        <v>25.709</v>
      </c>
      <c r="AS10">
        <f t="shared" si="10"/>
        <v>0.49325045886868008</v>
      </c>
      <c r="AT10">
        <v>49251</v>
      </c>
      <c r="AU10">
        <v>644.447</v>
      </c>
      <c r="AV10">
        <v>23.699000000000002</v>
      </c>
      <c r="AW10">
        <v>22.893000000000001</v>
      </c>
      <c r="AX10">
        <v>23.454000000000001</v>
      </c>
      <c r="AY10">
        <v>22.771999999999998</v>
      </c>
      <c r="AZ10">
        <v>559.95699999999999</v>
      </c>
      <c r="BA10">
        <v>629.76800000000003</v>
      </c>
      <c r="BB10">
        <v>530.43399999999997</v>
      </c>
      <c r="BC10">
        <v>658.24</v>
      </c>
      <c r="BE10">
        <v>9</v>
      </c>
    </row>
    <row r="11" spans="1:57" x14ac:dyDescent="0.55000000000000004">
      <c r="A11">
        <v>1</v>
      </c>
      <c r="B11">
        <v>0</v>
      </c>
      <c r="C11">
        <v>67.713999999999999</v>
      </c>
      <c r="D11">
        <v>54.567</v>
      </c>
      <c r="E11">
        <f t="shared" si="0"/>
        <v>122.28100000000001</v>
      </c>
      <c r="F11">
        <v>77.661000000000001</v>
      </c>
      <c r="G11">
        <v>85.533000000000001</v>
      </c>
      <c r="H11">
        <f t="shared" si="1"/>
        <v>163.19400000000002</v>
      </c>
      <c r="I11">
        <v>0.87573391853717197</v>
      </c>
      <c r="J11">
        <v>147.71299999999999</v>
      </c>
      <c r="K11">
        <v>90.822000000000003</v>
      </c>
      <c r="L11">
        <v>66.024000000000001</v>
      </c>
      <c r="M11">
        <f t="shared" si="2"/>
        <v>0.4850061892769546</v>
      </c>
      <c r="N11">
        <v>153.65899999999999</v>
      </c>
      <c r="O11">
        <v>93.191999999999993</v>
      </c>
      <c r="P11">
        <v>72.453000000000003</v>
      </c>
      <c r="Q11">
        <f t="shared" si="3"/>
        <v>0.48123105253927295</v>
      </c>
      <c r="R11">
        <v>156.28700000000001</v>
      </c>
      <c r="S11">
        <v>96.003</v>
      </c>
      <c r="T11">
        <v>78.837000000000003</v>
      </c>
      <c r="U11">
        <f t="shared" si="4"/>
        <v>0.47198506917285515</v>
      </c>
      <c r="V11">
        <v>153.41900000000001</v>
      </c>
      <c r="W11">
        <v>93.094999999999999</v>
      </c>
      <c r="X11">
        <v>76.126000000000005</v>
      </c>
      <c r="Y11">
        <f t="shared" si="5"/>
        <v>0.47551140590131419</v>
      </c>
      <c r="Z11">
        <v>148.709</v>
      </c>
      <c r="AA11">
        <v>83.795000000000002</v>
      </c>
      <c r="AB11">
        <v>63.762</v>
      </c>
      <c r="AC11">
        <f t="shared" si="6"/>
        <v>0.50194419879432672</v>
      </c>
      <c r="AD11">
        <v>153.435</v>
      </c>
      <c r="AE11">
        <v>91.863</v>
      </c>
      <c r="AF11">
        <v>74.822999999999993</v>
      </c>
      <c r="AG11">
        <f t="shared" si="7"/>
        <v>0.47930313850075446</v>
      </c>
      <c r="AH11">
        <v>149.78299999999999</v>
      </c>
      <c r="AI11">
        <v>88.307000000000002</v>
      </c>
      <c r="AJ11">
        <v>70.858999999999995</v>
      </c>
      <c r="AK11">
        <f t="shared" si="8"/>
        <v>0.48481464578296096</v>
      </c>
      <c r="AL11">
        <v>151.03800000000001</v>
      </c>
      <c r="AM11">
        <v>90.231999999999999</v>
      </c>
      <c r="AN11">
        <v>66.974000000000004</v>
      </c>
      <c r="AO11">
        <f t="shared" si="9"/>
        <v>0.48999493907423985</v>
      </c>
      <c r="AP11">
        <v>87.131</v>
      </c>
      <c r="AQ11">
        <v>39.585000000000001</v>
      </c>
      <c r="AR11">
        <v>23.908999999999999</v>
      </c>
      <c r="AS11">
        <f t="shared" si="10"/>
        <v>0.57846307053941914</v>
      </c>
      <c r="AT11">
        <v>59232</v>
      </c>
      <c r="AU11">
        <v>700</v>
      </c>
      <c r="AV11">
        <v>22.13</v>
      </c>
      <c r="AW11">
        <v>20.646999999999998</v>
      </c>
      <c r="AX11">
        <v>21.678999999999998</v>
      </c>
      <c r="AY11">
        <v>20.63</v>
      </c>
      <c r="AZ11">
        <v>647.71600000000001</v>
      </c>
      <c r="BA11">
        <v>693.01700000000005</v>
      </c>
      <c r="BB11">
        <v>589.88800000000003</v>
      </c>
      <c r="BC11">
        <v>726.59199999999998</v>
      </c>
      <c r="BE11">
        <v>10</v>
      </c>
    </row>
    <row r="12" spans="1:57" x14ac:dyDescent="0.55000000000000004">
      <c r="A12">
        <v>1</v>
      </c>
      <c r="B12">
        <v>10.247999999999999</v>
      </c>
      <c r="C12">
        <v>65.772000000000006</v>
      </c>
      <c r="D12">
        <v>76.608000000000004</v>
      </c>
      <c r="E12">
        <f t="shared" si="0"/>
        <v>142.38</v>
      </c>
      <c r="F12">
        <v>81.119</v>
      </c>
      <c r="G12">
        <v>63.435000000000002</v>
      </c>
      <c r="H12">
        <f t="shared" si="1"/>
        <v>144.554</v>
      </c>
      <c r="I12">
        <v>0.97271735924887004</v>
      </c>
      <c r="J12">
        <v>125.218</v>
      </c>
      <c r="K12">
        <v>86.51</v>
      </c>
      <c r="L12">
        <v>67.317999999999998</v>
      </c>
      <c r="M12">
        <f t="shared" si="2"/>
        <v>0.44873605068698352</v>
      </c>
      <c r="N12">
        <v>156.42400000000001</v>
      </c>
      <c r="O12">
        <v>112.392</v>
      </c>
      <c r="P12">
        <v>93.748000000000005</v>
      </c>
      <c r="Q12">
        <f t="shared" si="3"/>
        <v>0.43143831158085194</v>
      </c>
      <c r="R12">
        <v>160.16900000000001</v>
      </c>
      <c r="S12">
        <v>117.16</v>
      </c>
      <c r="T12">
        <v>102.642</v>
      </c>
      <c r="U12">
        <f t="shared" si="4"/>
        <v>0.42152953778051483</v>
      </c>
      <c r="V12">
        <v>152.46</v>
      </c>
      <c r="W12">
        <v>105.21899999999999</v>
      </c>
      <c r="X12">
        <v>91.17</v>
      </c>
      <c r="Y12">
        <f t="shared" si="5"/>
        <v>0.43703722814168883</v>
      </c>
      <c r="Z12">
        <v>141.285</v>
      </c>
      <c r="AA12">
        <v>90.659000000000006</v>
      </c>
      <c r="AB12">
        <v>76.816999999999993</v>
      </c>
      <c r="AC12">
        <f t="shared" si="6"/>
        <v>0.45758693617393381</v>
      </c>
      <c r="AD12">
        <v>124.861</v>
      </c>
      <c r="AE12">
        <v>79.593000000000004</v>
      </c>
      <c r="AF12">
        <v>68.814999999999998</v>
      </c>
      <c r="AG12">
        <f t="shared" si="7"/>
        <v>0.45691607902835668</v>
      </c>
      <c r="AH12">
        <v>116.419</v>
      </c>
      <c r="AI12">
        <v>76.433999999999997</v>
      </c>
      <c r="AJ12">
        <v>66.177000000000007</v>
      </c>
      <c r="AK12">
        <f t="shared" si="8"/>
        <v>0.44944214955796619</v>
      </c>
      <c r="AL12">
        <v>111.206</v>
      </c>
      <c r="AM12">
        <v>76.161000000000001</v>
      </c>
      <c r="AN12">
        <v>61.959000000000003</v>
      </c>
      <c r="AO12">
        <f t="shared" si="9"/>
        <v>0.44602648741005751</v>
      </c>
      <c r="AP12">
        <v>91.453999999999994</v>
      </c>
      <c r="AQ12">
        <v>62.938000000000002</v>
      </c>
      <c r="AR12">
        <v>46.067</v>
      </c>
      <c r="AS12">
        <f t="shared" si="10"/>
        <v>0.45622296828777953</v>
      </c>
      <c r="AT12">
        <v>64967</v>
      </c>
      <c r="AU12">
        <v>719.47799999999995</v>
      </c>
      <c r="AV12">
        <v>21.274000000000001</v>
      </c>
      <c r="AW12">
        <v>21.081</v>
      </c>
      <c r="AX12">
        <v>19.645</v>
      </c>
      <c r="AY12">
        <v>20.212</v>
      </c>
      <c r="AZ12">
        <v>703.86400000000003</v>
      </c>
      <c r="BA12">
        <v>770.50599999999997</v>
      </c>
      <c r="BB12">
        <v>659.75800000000004</v>
      </c>
      <c r="BC12">
        <v>601.06600000000003</v>
      </c>
      <c r="BE12">
        <v>12</v>
      </c>
    </row>
    <row r="13" spans="1:57" x14ac:dyDescent="0.55000000000000004">
      <c r="A13">
        <v>1</v>
      </c>
      <c r="B13">
        <v>6.1890000000000001</v>
      </c>
      <c r="C13">
        <v>59.930999999999997</v>
      </c>
      <c r="D13">
        <v>51.203000000000003</v>
      </c>
      <c r="E13">
        <f t="shared" si="0"/>
        <v>111.134</v>
      </c>
      <c r="F13">
        <v>68.522999999999996</v>
      </c>
      <c r="G13">
        <v>62.241</v>
      </c>
      <c r="H13">
        <f t="shared" si="1"/>
        <v>130.76400000000001</v>
      </c>
      <c r="I13">
        <v>0.89895693099889595</v>
      </c>
      <c r="J13">
        <v>137.363</v>
      </c>
      <c r="K13">
        <v>83.966999999999999</v>
      </c>
      <c r="L13">
        <v>59.42</v>
      </c>
      <c r="M13">
        <f t="shared" si="2"/>
        <v>0.48927159394479075</v>
      </c>
      <c r="N13">
        <v>161.035</v>
      </c>
      <c r="O13">
        <v>107.191</v>
      </c>
      <c r="P13">
        <v>84.515000000000001</v>
      </c>
      <c r="Q13">
        <f t="shared" si="3"/>
        <v>0.45652475895912298</v>
      </c>
      <c r="R13">
        <v>156.327</v>
      </c>
      <c r="S13">
        <v>99.326999999999998</v>
      </c>
      <c r="T13">
        <v>78.352999999999994</v>
      </c>
      <c r="U13">
        <f t="shared" si="4"/>
        <v>0.46803510106075619</v>
      </c>
      <c r="V13">
        <v>153.08600000000001</v>
      </c>
      <c r="W13">
        <v>92.61</v>
      </c>
      <c r="X13">
        <v>73.382999999999996</v>
      </c>
      <c r="Y13">
        <f t="shared" si="5"/>
        <v>0.47977460127429261</v>
      </c>
      <c r="Z13">
        <v>143.066</v>
      </c>
      <c r="AA13">
        <v>74.86</v>
      </c>
      <c r="AB13">
        <v>56.395000000000003</v>
      </c>
      <c r="AC13">
        <f t="shared" si="6"/>
        <v>0.5215276993011837</v>
      </c>
      <c r="AD13">
        <v>146.26300000000001</v>
      </c>
      <c r="AE13">
        <v>89.337999999999994</v>
      </c>
      <c r="AF13">
        <v>71.644999999999996</v>
      </c>
      <c r="AG13">
        <f t="shared" si="7"/>
        <v>0.47604525364040545</v>
      </c>
      <c r="AH13">
        <v>147.71</v>
      </c>
      <c r="AI13">
        <v>93.498000000000005</v>
      </c>
      <c r="AJ13">
        <v>74.593000000000004</v>
      </c>
      <c r="AK13">
        <f t="shared" si="8"/>
        <v>0.46773126114230162</v>
      </c>
      <c r="AL13">
        <v>139.352</v>
      </c>
      <c r="AM13">
        <v>85.861000000000004</v>
      </c>
      <c r="AN13">
        <v>66.783000000000001</v>
      </c>
      <c r="AO13">
        <f t="shared" si="9"/>
        <v>0.47723941423855115</v>
      </c>
      <c r="AP13">
        <v>75.248000000000005</v>
      </c>
      <c r="AQ13">
        <v>36.573</v>
      </c>
      <c r="AR13">
        <v>26.882999999999999</v>
      </c>
      <c r="AS13">
        <f t="shared" si="10"/>
        <v>0.54250778636520935</v>
      </c>
      <c r="AT13">
        <v>55369</v>
      </c>
      <c r="AU13">
        <v>667.89200000000005</v>
      </c>
      <c r="AV13">
        <v>23.23</v>
      </c>
      <c r="AW13">
        <v>20.977</v>
      </c>
      <c r="AX13">
        <v>22.9</v>
      </c>
      <c r="AY13">
        <v>22.19</v>
      </c>
      <c r="AZ13">
        <v>610.75699999999995</v>
      </c>
      <c r="BA13">
        <v>649.98500000000001</v>
      </c>
      <c r="BB13">
        <v>517.13099999999997</v>
      </c>
      <c r="BC13">
        <v>565.92600000000004</v>
      </c>
      <c r="BE13">
        <v>13</v>
      </c>
    </row>
    <row r="14" spans="1:57" x14ac:dyDescent="0.55000000000000004">
      <c r="A14">
        <v>0</v>
      </c>
      <c r="B14">
        <v>4.79</v>
      </c>
      <c r="C14">
        <v>78.518000000000001</v>
      </c>
      <c r="D14">
        <v>90</v>
      </c>
      <c r="E14">
        <f t="shared" si="0"/>
        <v>168.518</v>
      </c>
      <c r="F14">
        <v>69.027000000000001</v>
      </c>
      <c r="G14">
        <v>81.995000000000005</v>
      </c>
      <c r="H14">
        <f t="shared" si="1"/>
        <v>151.02199999999999</v>
      </c>
      <c r="I14">
        <v>0.86069406055266195</v>
      </c>
      <c r="J14">
        <v>156.07400000000001</v>
      </c>
      <c r="K14">
        <v>86.915000000000006</v>
      </c>
      <c r="L14">
        <v>64.113</v>
      </c>
      <c r="M14">
        <f t="shared" si="2"/>
        <v>0.50821551145873356</v>
      </c>
      <c r="N14">
        <v>168.90100000000001</v>
      </c>
      <c r="O14">
        <v>98.820999999999998</v>
      </c>
      <c r="P14">
        <v>76.007999999999996</v>
      </c>
      <c r="Q14">
        <f t="shared" si="3"/>
        <v>0.49137695284089267</v>
      </c>
      <c r="R14">
        <v>160.54400000000001</v>
      </c>
      <c r="S14">
        <v>93.933999999999997</v>
      </c>
      <c r="T14">
        <v>77.128</v>
      </c>
      <c r="U14">
        <f t="shared" si="4"/>
        <v>0.48414081771741169</v>
      </c>
      <c r="V14">
        <v>128.036</v>
      </c>
      <c r="W14">
        <v>68.007000000000005</v>
      </c>
      <c r="X14">
        <v>53.262999999999998</v>
      </c>
      <c r="Y14">
        <f t="shared" si="5"/>
        <v>0.51356966940226068</v>
      </c>
      <c r="Z14">
        <v>121.69199999999999</v>
      </c>
      <c r="AA14">
        <v>57.174999999999997</v>
      </c>
      <c r="AB14">
        <v>43.558</v>
      </c>
      <c r="AC14">
        <f t="shared" si="6"/>
        <v>0.54711475778352259</v>
      </c>
      <c r="AD14">
        <v>128.76300000000001</v>
      </c>
      <c r="AE14">
        <v>69.787999999999997</v>
      </c>
      <c r="AF14">
        <v>53.447000000000003</v>
      </c>
      <c r="AG14">
        <f t="shared" si="7"/>
        <v>0.51096834101857957</v>
      </c>
      <c r="AH14">
        <v>141.547</v>
      </c>
      <c r="AI14">
        <v>77.498000000000005</v>
      </c>
      <c r="AJ14">
        <v>57.899000000000001</v>
      </c>
      <c r="AK14">
        <f t="shared" si="8"/>
        <v>0.51110332774857004</v>
      </c>
      <c r="AL14">
        <v>156.72200000000001</v>
      </c>
      <c r="AM14">
        <v>86.361999999999995</v>
      </c>
      <c r="AN14">
        <v>64.131</v>
      </c>
      <c r="AO14">
        <f t="shared" si="9"/>
        <v>0.51013785134189404</v>
      </c>
      <c r="AP14">
        <v>70.215999999999994</v>
      </c>
      <c r="AQ14">
        <v>40.023000000000003</v>
      </c>
      <c r="AR14">
        <v>28.893000000000001</v>
      </c>
      <c r="AS14">
        <f t="shared" si="10"/>
        <v>0.50467182244199749</v>
      </c>
      <c r="AT14">
        <v>53557</v>
      </c>
      <c r="AU14">
        <v>718.51</v>
      </c>
      <c r="AV14">
        <v>20.66</v>
      </c>
      <c r="AW14">
        <v>20.396999999999998</v>
      </c>
      <c r="AX14">
        <v>20.887</v>
      </c>
      <c r="AY14">
        <v>20.869</v>
      </c>
      <c r="AZ14">
        <v>735.35799999999995</v>
      </c>
      <c r="BA14">
        <v>692.37</v>
      </c>
      <c r="BB14">
        <v>743.40800000000002</v>
      </c>
      <c r="BC14">
        <v>707.68399999999997</v>
      </c>
      <c r="BE14">
        <v>14</v>
      </c>
    </row>
    <row r="15" spans="1:57" x14ac:dyDescent="0.55000000000000004">
      <c r="A15">
        <v>0</v>
      </c>
      <c r="B15">
        <v>4.9429999999999996</v>
      </c>
      <c r="C15">
        <v>52.430999999999997</v>
      </c>
      <c r="D15">
        <v>58.276000000000003</v>
      </c>
      <c r="E15">
        <f t="shared" si="0"/>
        <v>110.70699999999999</v>
      </c>
      <c r="F15">
        <v>59.930999999999997</v>
      </c>
      <c r="G15">
        <v>67.38</v>
      </c>
      <c r="H15">
        <f t="shared" si="1"/>
        <v>127.31099999999999</v>
      </c>
      <c r="I15">
        <v>0.85355768699718304</v>
      </c>
      <c r="J15">
        <v>152.941</v>
      </c>
      <c r="K15">
        <v>99.325999999999993</v>
      </c>
      <c r="L15">
        <v>79.53</v>
      </c>
      <c r="M15">
        <f t="shared" si="2"/>
        <v>0.46094750706003967</v>
      </c>
      <c r="N15">
        <v>172.387</v>
      </c>
      <c r="O15">
        <v>110.01300000000001</v>
      </c>
      <c r="P15">
        <v>90.94</v>
      </c>
      <c r="Q15">
        <f t="shared" si="3"/>
        <v>0.46174264745272409</v>
      </c>
      <c r="R15">
        <v>183.11500000000001</v>
      </c>
      <c r="S15">
        <v>117.363</v>
      </c>
      <c r="T15">
        <v>96.887</v>
      </c>
      <c r="U15">
        <f t="shared" si="4"/>
        <v>0.46082317264983075</v>
      </c>
      <c r="V15">
        <v>160.702</v>
      </c>
      <c r="W15">
        <v>103.694</v>
      </c>
      <c r="X15">
        <v>88.343999999999994</v>
      </c>
      <c r="Y15">
        <f t="shared" si="5"/>
        <v>0.45558201508193003</v>
      </c>
      <c r="Z15">
        <v>142.71100000000001</v>
      </c>
      <c r="AA15">
        <v>92.513000000000005</v>
      </c>
      <c r="AB15">
        <v>81.277000000000001</v>
      </c>
      <c r="AC15">
        <f t="shared" si="6"/>
        <v>0.45090220883978249</v>
      </c>
      <c r="AD15">
        <v>126.215</v>
      </c>
      <c r="AE15">
        <v>86.358000000000004</v>
      </c>
      <c r="AF15">
        <v>78.064999999999998</v>
      </c>
      <c r="AG15">
        <f t="shared" si="7"/>
        <v>0.43426874668832016</v>
      </c>
      <c r="AH15">
        <v>125.634</v>
      </c>
      <c r="AI15">
        <v>86.197999999999993</v>
      </c>
      <c r="AJ15">
        <v>75.173000000000002</v>
      </c>
      <c r="AK15">
        <f t="shared" si="8"/>
        <v>0.43774150276127594</v>
      </c>
      <c r="AL15">
        <v>138.30199999999999</v>
      </c>
      <c r="AM15">
        <v>90.533000000000001</v>
      </c>
      <c r="AN15">
        <v>75.191000000000003</v>
      </c>
      <c r="AO15">
        <f t="shared" si="9"/>
        <v>0.45490188339155208</v>
      </c>
      <c r="AP15">
        <v>120.90900000000001</v>
      </c>
      <c r="AQ15">
        <v>78.867000000000004</v>
      </c>
      <c r="AR15">
        <v>58.845999999999997</v>
      </c>
      <c r="AS15">
        <f t="shared" si="10"/>
        <v>0.46751243127034825</v>
      </c>
      <c r="AT15">
        <v>49450</v>
      </c>
      <c r="AU15">
        <v>742.76199999999994</v>
      </c>
      <c r="AV15">
        <v>20.181999999999999</v>
      </c>
      <c r="AW15">
        <v>19.425000000000001</v>
      </c>
      <c r="AX15">
        <v>20.71</v>
      </c>
      <c r="AY15">
        <v>20.318999999999999</v>
      </c>
      <c r="AZ15">
        <v>640.61199999999997</v>
      </c>
      <c r="BA15">
        <v>674.48400000000004</v>
      </c>
      <c r="BB15">
        <v>623.82000000000005</v>
      </c>
      <c r="BC15">
        <v>663.75900000000001</v>
      </c>
      <c r="BE15">
        <v>15</v>
      </c>
    </row>
    <row r="16" spans="1:57" x14ac:dyDescent="0.55000000000000004">
      <c r="A16">
        <v>1</v>
      </c>
      <c r="B16">
        <v>1.212</v>
      </c>
      <c r="C16">
        <v>63.048000000000002</v>
      </c>
      <c r="D16">
        <v>75.963999999999999</v>
      </c>
      <c r="E16">
        <f t="shared" si="0"/>
        <v>139.012</v>
      </c>
      <c r="F16">
        <v>71.287999999999997</v>
      </c>
      <c r="G16">
        <v>69.340999999999994</v>
      </c>
      <c r="H16">
        <f t="shared" si="1"/>
        <v>140.62899999999999</v>
      </c>
      <c r="I16">
        <v>0.98554142813239198</v>
      </c>
      <c r="J16">
        <v>127.286</v>
      </c>
      <c r="K16">
        <v>68.418999999999997</v>
      </c>
      <c r="L16">
        <v>48.076000000000001</v>
      </c>
      <c r="M16">
        <f t="shared" si="2"/>
        <v>0.52213256980650669</v>
      </c>
      <c r="N16">
        <v>137.35499999999999</v>
      </c>
      <c r="O16">
        <v>80.667000000000002</v>
      </c>
      <c r="P16">
        <v>59.555999999999997</v>
      </c>
      <c r="Q16">
        <f t="shared" si="3"/>
        <v>0.4948338845297538</v>
      </c>
      <c r="R16">
        <v>139.87899999999999</v>
      </c>
      <c r="S16">
        <v>81.122</v>
      </c>
      <c r="T16">
        <v>63.484000000000002</v>
      </c>
      <c r="U16">
        <f t="shared" si="4"/>
        <v>0.49169200485087089</v>
      </c>
      <c r="V16">
        <v>140.30799999999999</v>
      </c>
      <c r="W16">
        <v>78.703999999999994</v>
      </c>
      <c r="X16">
        <v>60.938000000000002</v>
      </c>
      <c r="Y16">
        <f t="shared" si="5"/>
        <v>0.50118949812466507</v>
      </c>
      <c r="Z16">
        <v>144.90299999999999</v>
      </c>
      <c r="AA16">
        <v>77.018000000000001</v>
      </c>
      <c r="AB16">
        <v>55.487000000000002</v>
      </c>
      <c r="AC16">
        <f t="shared" si="6"/>
        <v>0.52234614719114081</v>
      </c>
      <c r="AD16">
        <v>142.78399999999999</v>
      </c>
      <c r="AE16">
        <v>82.837999999999994</v>
      </c>
      <c r="AF16">
        <v>66.164000000000001</v>
      </c>
      <c r="AG16">
        <f t="shared" si="7"/>
        <v>0.48934493087399666</v>
      </c>
      <c r="AH16">
        <v>142.351</v>
      </c>
      <c r="AI16">
        <v>82.129000000000005</v>
      </c>
      <c r="AJ16">
        <v>64.231999999999999</v>
      </c>
      <c r="AK16">
        <f t="shared" si="8"/>
        <v>0.49305536313003961</v>
      </c>
      <c r="AL16">
        <v>147.35900000000001</v>
      </c>
      <c r="AM16">
        <v>85.819000000000003</v>
      </c>
      <c r="AN16">
        <v>61.923999999999999</v>
      </c>
      <c r="AO16">
        <f t="shared" si="9"/>
        <v>0.49934937750337177</v>
      </c>
      <c r="AP16">
        <v>44.503</v>
      </c>
      <c r="AQ16">
        <v>25.702000000000002</v>
      </c>
      <c r="AR16">
        <v>19.748999999999999</v>
      </c>
      <c r="AS16">
        <f t="shared" si="10"/>
        <v>0.49473064010494255</v>
      </c>
      <c r="AT16">
        <v>60613</v>
      </c>
      <c r="AU16">
        <v>756.16899999999998</v>
      </c>
      <c r="AV16">
        <v>20.402000000000001</v>
      </c>
      <c r="AW16">
        <v>20.34</v>
      </c>
      <c r="AX16">
        <v>20.234999999999999</v>
      </c>
      <c r="AY16">
        <v>20.164000000000001</v>
      </c>
      <c r="AZ16">
        <v>684.10500000000002</v>
      </c>
      <c r="BA16">
        <v>721.99699999999996</v>
      </c>
      <c r="BB16">
        <v>732.43700000000001</v>
      </c>
      <c r="BC16">
        <v>702.05399999999997</v>
      </c>
      <c r="BE16">
        <v>17</v>
      </c>
    </row>
    <row r="17" spans="1:57" x14ac:dyDescent="0.55000000000000004">
      <c r="A17">
        <v>1</v>
      </c>
      <c r="B17">
        <v>7.0880000000000001</v>
      </c>
      <c r="C17">
        <v>62.65</v>
      </c>
      <c r="D17">
        <v>22.135000000000002</v>
      </c>
      <c r="E17">
        <f t="shared" si="0"/>
        <v>84.784999999999997</v>
      </c>
      <c r="F17">
        <v>53.13</v>
      </c>
      <c r="G17">
        <v>80.248000000000005</v>
      </c>
      <c r="H17">
        <f t="shared" si="1"/>
        <v>133.37800000000001</v>
      </c>
      <c r="I17">
        <v>0.83457857535046298</v>
      </c>
      <c r="J17">
        <v>100.98</v>
      </c>
      <c r="K17">
        <v>53.680999999999997</v>
      </c>
      <c r="L17">
        <v>38.856000000000002</v>
      </c>
      <c r="M17">
        <f t="shared" si="2"/>
        <v>0.52181462093769537</v>
      </c>
      <c r="N17">
        <v>116.908</v>
      </c>
      <c r="O17">
        <v>67.700999999999993</v>
      </c>
      <c r="P17">
        <v>51.73</v>
      </c>
      <c r="Q17">
        <f t="shared" si="3"/>
        <v>0.4946623282657539</v>
      </c>
      <c r="R17">
        <v>112.042</v>
      </c>
      <c r="S17">
        <v>66.230999999999995</v>
      </c>
      <c r="T17">
        <v>55.213000000000001</v>
      </c>
      <c r="U17">
        <f t="shared" si="4"/>
        <v>0.47986603051146537</v>
      </c>
      <c r="V17">
        <v>111.283</v>
      </c>
      <c r="W17">
        <v>63.548000000000002</v>
      </c>
      <c r="X17">
        <v>53.151000000000003</v>
      </c>
      <c r="Y17">
        <f t="shared" si="5"/>
        <v>0.48812186927038093</v>
      </c>
      <c r="Z17">
        <v>111.47199999999999</v>
      </c>
      <c r="AA17">
        <v>59.654000000000003</v>
      </c>
      <c r="AB17">
        <v>47.518999999999998</v>
      </c>
      <c r="AC17">
        <f t="shared" si="6"/>
        <v>0.509831004596492</v>
      </c>
      <c r="AD17">
        <v>100.212</v>
      </c>
      <c r="AE17">
        <v>54.911999999999999</v>
      </c>
      <c r="AF17">
        <v>45.232999999999997</v>
      </c>
      <c r="AG17">
        <f t="shared" si="7"/>
        <v>0.50016720154524175</v>
      </c>
      <c r="AH17">
        <v>98.004000000000005</v>
      </c>
      <c r="AI17">
        <v>58.838000000000001</v>
      </c>
      <c r="AJ17">
        <v>49.39</v>
      </c>
      <c r="AK17">
        <f t="shared" si="8"/>
        <v>0.47521238217153494</v>
      </c>
      <c r="AL17">
        <v>100.438</v>
      </c>
      <c r="AM17">
        <v>56.634</v>
      </c>
      <c r="AN17">
        <v>44.34</v>
      </c>
      <c r="AO17">
        <f t="shared" si="9"/>
        <v>0.49866939407781063</v>
      </c>
      <c r="AP17">
        <v>43.805999999999997</v>
      </c>
      <c r="AQ17">
        <v>22.425999999999998</v>
      </c>
      <c r="AR17">
        <v>14.637</v>
      </c>
      <c r="AS17">
        <f t="shared" si="10"/>
        <v>0.54169088278573985</v>
      </c>
      <c r="AT17">
        <v>54278</v>
      </c>
      <c r="AU17">
        <v>777.94600000000003</v>
      </c>
      <c r="AV17">
        <v>19.617000000000001</v>
      </c>
      <c r="AW17">
        <v>7.0880000000000001</v>
      </c>
      <c r="AX17">
        <v>19.178000000000001</v>
      </c>
      <c r="AY17">
        <v>19.484000000000002</v>
      </c>
      <c r="AZ17">
        <v>729.85500000000002</v>
      </c>
      <c r="BA17">
        <v>686.92899999999997</v>
      </c>
      <c r="BB17">
        <v>536</v>
      </c>
      <c r="BC17">
        <v>745.375</v>
      </c>
      <c r="BE17">
        <v>18</v>
      </c>
    </row>
    <row r="18" spans="1:57" x14ac:dyDescent="0.55000000000000004">
      <c r="A18">
        <v>1</v>
      </c>
      <c r="B18">
        <v>3.3660000000000001</v>
      </c>
      <c r="C18">
        <v>72.387</v>
      </c>
      <c r="D18">
        <v>66.218000000000004</v>
      </c>
      <c r="E18">
        <f t="shared" si="0"/>
        <v>138.60500000000002</v>
      </c>
      <c r="F18">
        <v>66.570999999999998</v>
      </c>
      <c r="G18">
        <v>53.31</v>
      </c>
      <c r="H18">
        <f t="shared" si="1"/>
        <v>119.881</v>
      </c>
      <c r="I18">
        <v>0.999904927473243</v>
      </c>
      <c r="J18">
        <v>140.81700000000001</v>
      </c>
      <c r="K18">
        <v>80.138000000000005</v>
      </c>
      <c r="L18">
        <v>54.332999999999998</v>
      </c>
      <c r="M18">
        <f t="shared" si="2"/>
        <v>0.51152611083665112</v>
      </c>
      <c r="N18">
        <v>148.64400000000001</v>
      </c>
      <c r="O18">
        <v>90.503</v>
      </c>
      <c r="P18">
        <v>68.177000000000007</v>
      </c>
      <c r="Q18">
        <f t="shared" si="3"/>
        <v>0.48367195533053065</v>
      </c>
      <c r="R18">
        <v>144.07400000000001</v>
      </c>
      <c r="S18">
        <v>87.537999999999997</v>
      </c>
      <c r="T18">
        <v>68.356999999999999</v>
      </c>
      <c r="U18">
        <f t="shared" si="4"/>
        <v>0.48029629728405265</v>
      </c>
      <c r="V18">
        <v>137.459</v>
      </c>
      <c r="W18">
        <v>79.234999999999999</v>
      </c>
      <c r="X18">
        <v>59.508000000000003</v>
      </c>
      <c r="Y18">
        <f t="shared" si="5"/>
        <v>0.49767561422437201</v>
      </c>
      <c r="Z18">
        <v>137.178</v>
      </c>
      <c r="AA18">
        <v>77.819999999999993</v>
      </c>
      <c r="AB18">
        <v>55.774999999999999</v>
      </c>
      <c r="AC18">
        <f t="shared" si="6"/>
        <v>0.50661624312616105</v>
      </c>
      <c r="AD18">
        <v>146.58600000000001</v>
      </c>
      <c r="AE18">
        <v>94.197999999999993</v>
      </c>
      <c r="AF18">
        <v>73.619</v>
      </c>
      <c r="AG18">
        <f t="shared" si="7"/>
        <v>0.46623600919838554</v>
      </c>
      <c r="AH18">
        <v>137.679</v>
      </c>
      <c r="AI18">
        <v>80.218999999999994</v>
      </c>
      <c r="AJ18">
        <v>60.320999999999998</v>
      </c>
      <c r="AK18">
        <f t="shared" si="8"/>
        <v>0.49485836696990504</v>
      </c>
      <c r="AL18">
        <v>141.298</v>
      </c>
      <c r="AM18">
        <v>82.363</v>
      </c>
      <c r="AN18">
        <v>59.722000000000001</v>
      </c>
      <c r="AO18">
        <f t="shared" si="9"/>
        <v>0.49861141988051511</v>
      </c>
      <c r="AP18">
        <v>111.212</v>
      </c>
      <c r="AQ18">
        <v>64.838999999999999</v>
      </c>
      <c r="AR18">
        <v>37.811</v>
      </c>
      <c r="AS18">
        <f t="shared" si="10"/>
        <v>0.52001758143101628</v>
      </c>
      <c r="AT18">
        <v>68117</v>
      </c>
      <c r="AU18">
        <v>749.29300000000001</v>
      </c>
      <c r="AV18">
        <v>20.532</v>
      </c>
      <c r="AW18">
        <v>19.968</v>
      </c>
      <c r="AX18">
        <v>20.431000000000001</v>
      </c>
      <c r="AY18">
        <v>18.393999999999998</v>
      </c>
      <c r="AZ18">
        <v>730.64400000000001</v>
      </c>
      <c r="BA18">
        <v>703.84100000000001</v>
      </c>
      <c r="BB18">
        <v>672.01199999999994</v>
      </c>
      <c r="BC18">
        <v>617.10299999999995</v>
      </c>
      <c r="BE18">
        <v>19</v>
      </c>
    </row>
    <row r="19" spans="1:57" x14ac:dyDescent="0.55000000000000004">
      <c r="A19">
        <v>0</v>
      </c>
      <c r="B19">
        <v>1.0740000000000001</v>
      </c>
      <c r="C19">
        <v>74.899000000000001</v>
      </c>
      <c r="D19">
        <v>58.735999999999997</v>
      </c>
      <c r="E19">
        <f t="shared" si="0"/>
        <v>133.63499999999999</v>
      </c>
      <c r="F19">
        <v>58.735999999999997</v>
      </c>
      <c r="G19">
        <v>76.808999999999997</v>
      </c>
      <c r="H19">
        <f t="shared" si="1"/>
        <v>135.54499999999999</v>
      </c>
      <c r="I19">
        <v>0.93938097005597898</v>
      </c>
      <c r="J19">
        <v>132.95699999999999</v>
      </c>
      <c r="K19">
        <v>70.72</v>
      </c>
      <c r="L19">
        <v>45.664999999999999</v>
      </c>
      <c r="M19">
        <f t="shared" si="2"/>
        <v>0.53323146521644971</v>
      </c>
      <c r="N19">
        <v>159.57599999999999</v>
      </c>
      <c r="O19">
        <v>98.47</v>
      </c>
      <c r="P19">
        <v>75.816999999999993</v>
      </c>
      <c r="Q19">
        <f t="shared" si="3"/>
        <v>0.47796850804072327</v>
      </c>
      <c r="R19">
        <v>159.14400000000001</v>
      </c>
      <c r="S19">
        <v>98.376000000000005</v>
      </c>
      <c r="T19">
        <v>78.876999999999995</v>
      </c>
      <c r="U19">
        <f t="shared" si="4"/>
        <v>0.47308388600373968</v>
      </c>
      <c r="V19">
        <v>142.08600000000001</v>
      </c>
      <c r="W19">
        <v>78.796999999999997</v>
      </c>
      <c r="X19">
        <v>60.872</v>
      </c>
      <c r="Y19">
        <f t="shared" si="5"/>
        <v>0.50428918741459783</v>
      </c>
      <c r="Z19">
        <v>148.173</v>
      </c>
      <c r="AA19">
        <v>81.057000000000002</v>
      </c>
      <c r="AB19">
        <v>58.725000000000001</v>
      </c>
      <c r="AC19">
        <f t="shared" si="6"/>
        <v>0.51456998489347283</v>
      </c>
      <c r="AD19">
        <v>162.53200000000001</v>
      </c>
      <c r="AE19">
        <v>99.781999999999996</v>
      </c>
      <c r="AF19">
        <v>77.724000000000004</v>
      </c>
      <c r="AG19">
        <f t="shared" si="7"/>
        <v>0.47798187261423725</v>
      </c>
      <c r="AH19">
        <v>174.53800000000001</v>
      </c>
      <c r="AI19">
        <v>113.413</v>
      </c>
      <c r="AJ19">
        <v>90.266000000000005</v>
      </c>
      <c r="AK19">
        <f t="shared" si="8"/>
        <v>0.46147581943698984</v>
      </c>
      <c r="AL19">
        <v>161.19499999999999</v>
      </c>
      <c r="AM19">
        <v>94.828000000000003</v>
      </c>
      <c r="AN19">
        <v>69.945999999999998</v>
      </c>
      <c r="AO19">
        <f t="shared" si="9"/>
        <v>0.49451021416146923</v>
      </c>
      <c r="AP19">
        <v>77.191000000000003</v>
      </c>
      <c r="AQ19">
        <v>34.305</v>
      </c>
      <c r="AR19">
        <v>20.486999999999998</v>
      </c>
      <c r="AS19">
        <f t="shared" si="10"/>
        <v>0.58485562534568847</v>
      </c>
      <c r="AT19">
        <v>51431</v>
      </c>
      <c r="AU19">
        <v>640.11199999999997</v>
      </c>
      <c r="AV19">
        <v>23.701000000000001</v>
      </c>
      <c r="AW19">
        <v>23.887</v>
      </c>
      <c r="AX19">
        <v>24.016999999999999</v>
      </c>
      <c r="AY19">
        <v>23.89</v>
      </c>
      <c r="AZ19">
        <v>629.98400000000004</v>
      </c>
      <c r="BA19">
        <v>556.51800000000003</v>
      </c>
      <c r="BB19">
        <v>546.77200000000005</v>
      </c>
      <c r="BC19">
        <v>629.23400000000004</v>
      </c>
      <c r="BE19">
        <v>20</v>
      </c>
    </row>
    <row r="20" spans="1:57" x14ac:dyDescent="0.55000000000000004">
      <c r="A20">
        <v>0</v>
      </c>
      <c r="B20">
        <v>8.8620000000000001</v>
      </c>
      <c r="C20">
        <v>67.713999999999999</v>
      </c>
      <c r="D20">
        <v>65.41</v>
      </c>
      <c r="E20">
        <f t="shared" si="0"/>
        <v>133.124</v>
      </c>
      <c r="F20">
        <v>59.49</v>
      </c>
      <c r="G20">
        <v>76.808999999999997</v>
      </c>
      <c r="H20">
        <f t="shared" si="1"/>
        <v>136.29900000000001</v>
      </c>
      <c r="I20">
        <v>0.94270796131483803</v>
      </c>
      <c r="J20">
        <v>143.59800000000001</v>
      </c>
      <c r="K20">
        <v>90.933999999999997</v>
      </c>
      <c r="L20">
        <v>64.531000000000006</v>
      </c>
      <c r="M20">
        <f t="shared" si="2"/>
        <v>0.48015969879256215</v>
      </c>
      <c r="N20">
        <v>146.37100000000001</v>
      </c>
      <c r="O20">
        <v>88.691000000000003</v>
      </c>
      <c r="P20">
        <v>69.62</v>
      </c>
      <c r="Q20">
        <f t="shared" si="3"/>
        <v>0.4804058001457257</v>
      </c>
      <c r="R20">
        <v>131.52000000000001</v>
      </c>
      <c r="S20">
        <v>76.793000000000006</v>
      </c>
      <c r="T20">
        <v>60.902999999999999</v>
      </c>
      <c r="U20">
        <f t="shared" si="4"/>
        <v>0.48852965648401286</v>
      </c>
      <c r="V20">
        <v>108.321</v>
      </c>
      <c r="W20">
        <v>53.238</v>
      </c>
      <c r="X20">
        <v>41.741999999999997</v>
      </c>
      <c r="Y20">
        <f t="shared" si="5"/>
        <v>0.53281095518467692</v>
      </c>
      <c r="Z20">
        <v>79.269000000000005</v>
      </c>
      <c r="AA20">
        <v>35.015000000000001</v>
      </c>
      <c r="AB20">
        <v>27.449000000000002</v>
      </c>
      <c r="AC20">
        <f t="shared" si="6"/>
        <v>0.55928400584197047</v>
      </c>
      <c r="AD20">
        <v>55.646999999999998</v>
      </c>
      <c r="AE20">
        <v>28.527000000000001</v>
      </c>
      <c r="AF20">
        <v>24.776</v>
      </c>
      <c r="AG20">
        <f t="shared" si="7"/>
        <v>0.5107572280862781</v>
      </c>
      <c r="AH20">
        <v>60.064</v>
      </c>
      <c r="AI20">
        <v>32.322000000000003</v>
      </c>
      <c r="AJ20">
        <v>27.675000000000001</v>
      </c>
      <c r="AK20">
        <f t="shared" si="8"/>
        <v>0.50027902482904529</v>
      </c>
      <c r="AL20">
        <v>95.715000000000003</v>
      </c>
      <c r="AM20">
        <v>50.17</v>
      </c>
      <c r="AN20">
        <v>38.515999999999998</v>
      </c>
      <c r="AO20">
        <f t="shared" si="9"/>
        <v>0.51905900727219489</v>
      </c>
      <c r="AP20">
        <v>77.215000000000003</v>
      </c>
      <c r="AQ20">
        <v>33.118000000000002</v>
      </c>
      <c r="AR20">
        <v>22.585000000000001</v>
      </c>
      <c r="AS20">
        <f t="shared" si="10"/>
        <v>0.58092207225507453</v>
      </c>
      <c r="AT20">
        <v>58049</v>
      </c>
      <c r="AU20">
        <v>752.98900000000003</v>
      </c>
      <c r="AV20">
        <v>20.344000000000001</v>
      </c>
      <c r="AW20">
        <v>19.547000000000001</v>
      </c>
      <c r="AX20">
        <v>20.193000000000001</v>
      </c>
      <c r="AY20">
        <v>20.428999999999998</v>
      </c>
      <c r="AZ20">
        <v>737.79100000000005</v>
      </c>
      <c r="BA20">
        <v>700.10299999999995</v>
      </c>
      <c r="BB20">
        <v>647.22199999999998</v>
      </c>
      <c r="BC20">
        <v>698.18</v>
      </c>
      <c r="BE20">
        <v>22</v>
      </c>
    </row>
    <row r="21" spans="1:57" x14ac:dyDescent="0.55000000000000004">
      <c r="A21">
        <v>0</v>
      </c>
      <c r="B21">
        <v>3.9649999999999999</v>
      </c>
      <c r="C21">
        <v>67.713999999999999</v>
      </c>
      <c r="D21">
        <v>78.340999999999994</v>
      </c>
      <c r="E21">
        <f t="shared" si="0"/>
        <v>146.05500000000001</v>
      </c>
      <c r="F21">
        <v>27.759</v>
      </c>
      <c r="G21">
        <v>65.41</v>
      </c>
      <c r="H21">
        <f t="shared" si="1"/>
        <v>93.168999999999997</v>
      </c>
      <c r="I21">
        <v>0.86398709203316404</v>
      </c>
      <c r="J21">
        <v>146.297</v>
      </c>
      <c r="K21">
        <v>101.914</v>
      </c>
      <c r="L21">
        <v>81.817999999999998</v>
      </c>
      <c r="M21">
        <f t="shared" si="2"/>
        <v>0.44328528705053194</v>
      </c>
      <c r="N21">
        <v>138.05600000000001</v>
      </c>
      <c r="O21">
        <v>92.284000000000006</v>
      </c>
      <c r="P21">
        <v>77.194000000000003</v>
      </c>
      <c r="Q21">
        <f t="shared" si="3"/>
        <v>0.44891296572086337</v>
      </c>
      <c r="R21">
        <v>142.59200000000001</v>
      </c>
      <c r="S21">
        <v>96.248999999999995</v>
      </c>
      <c r="T21">
        <v>84.778999999999996</v>
      </c>
      <c r="U21">
        <f t="shared" si="4"/>
        <v>0.44061553674062176</v>
      </c>
      <c r="V21">
        <v>140.643</v>
      </c>
      <c r="W21">
        <v>93.278999999999996</v>
      </c>
      <c r="X21">
        <v>78.600999999999999</v>
      </c>
      <c r="Y21">
        <f t="shared" si="5"/>
        <v>0.45002447819840458</v>
      </c>
      <c r="Z21">
        <v>134.41999999999999</v>
      </c>
      <c r="AA21">
        <v>84.007000000000005</v>
      </c>
      <c r="AB21">
        <v>69.459000000000003</v>
      </c>
      <c r="AC21">
        <f t="shared" si="6"/>
        <v>0.46692093398081186</v>
      </c>
      <c r="AD21">
        <v>133.02099999999999</v>
      </c>
      <c r="AE21">
        <v>87.150999999999996</v>
      </c>
      <c r="AF21">
        <v>75.308000000000007</v>
      </c>
      <c r="AG21">
        <f t="shared" si="7"/>
        <v>0.45018613780966565</v>
      </c>
      <c r="AH21">
        <v>131.31</v>
      </c>
      <c r="AI21">
        <v>84.606999999999999</v>
      </c>
      <c r="AJ21">
        <v>72.555000000000007</v>
      </c>
      <c r="AK21">
        <f t="shared" si="8"/>
        <v>0.45519149172190027</v>
      </c>
      <c r="AL21">
        <v>139.58600000000001</v>
      </c>
      <c r="AM21">
        <v>91.302999999999997</v>
      </c>
      <c r="AN21">
        <v>73.980999999999995</v>
      </c>
      <c r="AO21">
        <f t="shared" si="9"/>
        <v>0.45785416735001805</v>
      </c>
      <c r="AP21">
        <v>92.296999999999997</v>
      </c>
      <c r="AQ21">
        <v>56.901000000000003</v>
      </c>
      <c r="AR21">
        <v>38.988</v>
      </c>
      <c r="AS21">
        <f t="shared" si="10"/>
        <v>0.49045625073066007</v>
      </c>
      <c r="AT21">
        <v>66473</v>
      </c>
      <c r="AU21">
        <v>809.93799999999999</v>
      </c>
      <c r="AV21">
        <v>18.998999999999999</v>
      </c>
      <c r="AW21">
        <v>18.498999999999999</v>
      </c>
      <c r="AX21">
        <v>12.916</v>
      </c>
      <c r="AY21">
        <v>18.385000000000002</v>
      </c>
      <c r="AZ21">
        <v>768.93700000000001</v>
      </c>
      <c r="BA21">
        <v>606.11599999999999</v>
      </c>
      <c r="BB21">
        <v>780.99400000000003</v>
      </c>
      <c r="BC21">
        <v>722.77200000000005</v>
      </c>
      <c r="BE21">
        <v>23</v>
      </c>
    </row>
    <row r="22" spans="1:57" x14ac:dyDescent="0.55000000000000004">
      <c r="A22">
        <v>1</v>
      </c>
      <c r="B22">
        <v>3.7719999999999998</v>
      </c>
      <c r="C22">
        <v>68.522999999999996</v>
      </c>
      <c r="D22">
        <v>34.186</v>
      </c>
      <c r="E22">
        <f t="shared" si="0"/>
        <v>102.709</v>
      </c>
      <c r="F22">
        <v>58.735999999999997</v>
      </c>
      <c r="G22">
        <v>58.276000000000003</v>
      </c>
      <c r="H22">
        <f t="shared" si="1"/>
        <v>117.012</v>
      </c>
      <c r="I22">
        <v>0.81967445664804395</v>
      </c>
      <c r="J22">
        <v>122.761</v>
      </c>
      <c r="K22">
        <v>62.155000000000001</v>
      </c>
      <c r="L22">
        <v>42.88</v>
      </c>
      <c r="M22">
        <f t="shared" si="2"/>
        <v>0.53890761909778928</v>
      </c>
      <c r="N22">
        <v>137.38800000000001</v>
      </c>
      <c r="O22">
        <v>68.887</v>
      </c>
      <c r="P22">
        <v>47.918999999999997</v>
      </c>
      <c r="Q22">
        <f t="shared" si="3"/>
        <v>0.54048482654980057</v>
      </c>
      <c r="R22">
        <v>150.971</v>
      </c>
      <c r="S22">
        <v>69.742000000000004</v>
      </c>
      <c r="T22">
        <v>45.18</v>
      </c>
      <c r="U22">
        <f t="shared" si="4"/>
        <v>0.56778854652059285</v>
      </c>
      <c r="V22">
        <v>134.69499999999999</v>
      </c>
      <c r="W22">
        <v>64.352000000000004</v>
      </c>
      <c r="X22">
        <v>45.99</v>
      </c>
      <c r="Y22">
        <f t="shared" si="5"/>
        <v>0.54969249541905907</v>
      </c>
      <c r="Z22">
        <v>118.114</v>
      </c>
      <c r="AA22">
        <v>54.213000000000001</v>
      </c>
      <c r="AB22">
        <v>40.734999999999999</v>
      </c>
      <c r="AC22">
        <f t="shared" si="6"/>
        <v>0.55436445729412098</v>
      </c>
      <c r="AD22">
        <v>108.43300000000001</v>
      </c>
      <c r="AE22">
        <v>53.706000000000003</v>
      </c>
      <c r="AF22">
        <v>41.465000000000003</v>
      </c>
      <c r="AG22">
        <f t="shared" si="7"/>
        <v>0.53256812243374396</v>
      </c>
      <c r="AH22">
        <v>104.791</v>
      </c>
      <c r="AI22">
        <v>53.287999999999997</v>
      </c>
      <c r="AJ22">
        <v>40.462000000000003</v>
      </c>
      <c r="AK22">
        <f t="shared" si="8"/>
        <v>0.52780533995497148</v>
      </c>
      <c r="AL22">
        <v>109.459</v>
      </c>
      <c r="AM22">
        <v>54.895000000000003</v>
      </c>
      <c r="AN22">
        <v>39.497</v>
      </c>
      <c r="AO22">
        <f t="shared" si="9"/>
        <v>0.5369559138782739</v>
      </c>
      <c r="AP22">
        <v>51.164999999999999</v>
      </c>
      <c r="AQ22">
        <v>26.042000000000002</v>
      </c>
      <c r="AR22">
        <v>16.356000000000002</v>
      </c>
      <c r="AS22">
        <f t="shared" si="10"/>
        <v>0.54685078503254503</v>
      </c>
      <c r="AT22">
        <v>70670</v>
      </c>
      <c r="AU22">
        <v>729.58100000000002</v>
      </c>
      <c r="AV22">
        <v>21.001999999999999</v>
      </c>
      <c r="AW22">
        <v>16.638000000000002</v>
      </c>
      <c r="AX22">
        <v>20.329000000000001</v>
      </c>
      <c r="AY22">
        <v>20.584</v>
      </c>
      <c r="AZ22">
        <v>661.69500000000005</v>
      </c>
      <c r="BA22">
        <v>617.60799999999995</v>
      </c>
      <c r="BB22">
        <v>550.56299999999999</v>
      </c>
      <c r="BC22">
        <v>649.83699999999999</v>
      </c>
      <c r="BE22">
        <v>24</v>
      </c>
    </row>
    <row r="23" spans="1:57" x14ac:dyDescent="0.55000000000000004">
      <c r="A23">
        <v>1</v>
      </c>
      <c r="B23">
        <v>6.71</v>
      </c>
      <c r="C23">
        <v>25.388000000000002</v>
      </c>
      <c r="D23">
        <v>34.417999999999999</v>
      </c>
      <c r="E23">
        <f t="shared" si="0"/>
        <v>59.805999999999997</v>
      </c>
      <c r="F23">
        <v>62.241</v>
      </c>
      <c r="G23">
        <v>81.995000000000005</v>
      </c>
      <c r="H23">
        <f t="shared" si="1"/>
        <v>144.23599999999999</v>
      </c>
      <c r="I23">
        <v>0.984480302200889</v>
      </c>
      <c r="J23">
        <v>126.41800000000001</v>
      </c>
      <c r="K23">
        <v>57.533000000000001</v>
      </c>
      <c r="L23">
        <v>35.863</v>
      </c>
      <c r="M23">
        <f t="shared" si="2"/>
        <v>0.57511350505427317</v>
      </c>
      <c r="N23">
        <v>145.91200000000001</v>
      </c>
      <c r="O23">
        <v>82.697000000000003</v>
      </c>
      <c r="P23">
        <v>58.784999999999997</v>
      </c>
      <c r="Q23">
        <f t="shared" si="3"/>
        <v>0.50770718943332149</v>
      </c>
      <c r="R23">
        <v>157.07300000000001</v>
      </c>
      <c r="S23">
        <v>96.850999999999999</v>
      </c>
      <c r="T23">
        <v>75.183999999999997</v>
      </c>
      <c r="U23">
        <f t="shared" si="4"/>
        <v>0.47726886007025049</v>
      </c>
      <c r="V23">
        <v>162.09200000000001</v>
      </c>
      <c r="W23">
        <v>93.302000000000007</v>
      </c>
      <c r="X23">
        <v>69.870999999999995</v>
      </c>
      <c r="Y23">
        <f t="shared" si="5"/>
        <v>0.49833827801946112</v>
      </c>
      <c r="Z23">
        <v>167.03399999999999</v>
      </c>
      <c r="AA23">
        <v>86.525000000000006</v>
      </c>
      <c r="AB23">
        <v>58.886000000000003</v>
      </c>
      <c r="AC23">
        <f t="shared" si="6"/>
        <v>0.53460289010865913</v>
      </c>
      <c r="AD23">
        <v>156.43799999999999</v>
      </c>
      <c r="AE23">
        <v>88.046000000000006</v>
      </c>
      <c r="AF23">
        <v>66.534000000000006</v>
      </c>
      <c r="AG23">
        <f t="shared" si="7"/>
        <v>0.50298696538464016</v>
      </c>
      <c r="AH23">
        <v>150.501</v>
      </c>
      <c r="AI23">
        <v>86.138999999999996</v>
      </c>
      <c r="AJ23">
        <v>62.207000000000001</v>
      </c>
      <c r="AK23">
        <f t="shared" si="8"/>
        <v>0.50360552389684354</v>
      </c>
      <c r="AL23">
        <v>141.13999999999999</v>
      </c>
      <c r="AM23">
        <v>78.900000000000006</v>
      </c>
      <c r="AN23">
        <v>54.014000000000003</v>
      </c>
      <c r="AO23">
        <f t="shared" si="9"/>
        <v>0.51500799112583651</v>
      </c>
      <c r="AP23">
        <v>80.117000000000004</v>
      </c>
      <c r="AQ23">
        <v>33.497999999999998</v>
      </c>
      <c r="AR23">
        <v>20.905000000000001</v>
      </c>
      <c r="AS23">
        <f t="shared" si="10"/>
        <v>0.59557686589354741</v>
      </c>
      <c r="AT23">
        <v>58833</v>
      </c>
      <c r="AU23">
        <v>684.69</v>
      </c>
      <c r="AV23">
        <v>16.675000000000001</v>
      </c>
      <c r="AW23">
        <v>15.047000000000001</v>
      </c>
      <c r="AX23">
        <v>22.100999999999999</v>
      </c>
      <c r="AY23">
        <v>21.995000000000001</v>
      </c>
      <c r="AZ23">
        <v>483.73500000000001</v>
      </c>
      <c r="BA23">
        <v>639.11199999999997</v>
      </c>
      <c r="BB23">
        <v>468.95600000000002</v>
      </c>
      <c r="BC23">
        <v>667.61699999999996</v>
      </c>
      <c r="BE23">
        <v>25</v>
      </c>
    </row>
    <row r="24" spans="1:57" x14ac:dyDescent="0.55000000000000004">
      <c r="A24">
        <v>1</v>
      </c>
      <c r="B24">
        <v>0.61599999999999999</v>
      </c>
      <c r="C24">
        <v>70.462999999999994</v>
      </c>
      <c r="D24">
        <v>77.661000000000001</v>
      </c>
      <c r="E24">
        <f t="shared" si="0"/>
        <v>148.124</v>
      </c>
      <c r="F24">
        <v>75.123999999999995</v>
      </c>
      <c r="G24">
        <v>62.65</v>
      </c>
      <c r="H24">
        <f t="shared" si="1"/>
        <v>137.774</v>
      </c>
      <c r="I24">
        <v>0.97357546244631499</v>
      </c>
      <c r="J24">
        <v>120.75700000000001</v>
      </c>
      <c r="K24">
        <v>62.722000000000001</v>
      </c>
      <c r="L24">
        <v>45.807000000000002</v>
      </c>
      <c r="M24">
        <f t="shared" si="2"/>
        <v>0.52666538733285073</v>
      </c>
      <c r="N24">
        <v>131.595</v>
      </c>
      <c r="O24">
        <v>70.254000000000005</v>
      </c>
      <c r="P24">
        <v>53.606000000000002</v>
      </c>
      <c r="Q24">
        <f t="shared" si="3"/>
        <v>0.5151396527764186</v>
      </c>
      <c r="R24">
        <v>133.53800000000001</v>
      </c>
      <c r="S24">
        <v>69.266999999999996</v>
      </c>
      <c r="T24">
        <v>54.018000000000001</v>
      </c>
      <c r="U24">
        <f t="shared" si="4"/>
        <v>0.51996121842669862</v>
      </c>
      <c r="V24">
        <v>126.542</v>
      </c>
      <c r="W24">
        <v>68.460999999999999</v>
      </c>
      <c r="X24">
        <v>55.094000000000001</v>
      </c>
      <c r="Y24">
        <f t="shared" si="5"/>
        <v>0.50597168298700113</v>
      </c>
      <c r="Z24">
        <v>138.52600000000001</v>
      </c>
      <c r="AA24">
        <v>62.738999999999997</v>
      </c>
      <c r="AB24">
        <v>45.406999999999996</v>
      </c>
      <c r="AC24">
        <f t="shared" si="6"/>
        <v>0.56157974962703505</v>
      </c>
      <c r="AD24">
        <v>139.75700000000001</v>
      </c>
      <c r="AE24">
        <v>75.388000000000005</v>
      </c>
      <c r="AF24">
        <v>60.176000000000002</v>
      </c>
      <c r="AG24">
        <f t="shared" si="7"/>
        <v>0.50761474787611549</v>
      </c>
      <c r="AH24">
        <v>130.62700000000001</v>
      </c>
      <c r="AI24">
        <v>76.266999999999996</v>
      </c>
      <c r="AJ24">
        <v>62.78</v>
      </c>
      <c r="AK24">
        <f t="shared" si="8"/>
        <v>0.48438855803674075</v>
      </c>
      <c r="AL24">
        <v>118.54600000000001</v>
      </c>
      <c r="AM24">
        <v>60.62</v>
      </c>
      <c r="AN24">
        <v>46.597999999999999</v>
      </c>
      <c r="AO24">
        <f t="shared" si="9"/>
        <v>0.5250881451427154</v>
      </c>
      <c r="AP24">
        <v>41.972999999999999</v>
      </c>
      <c r="AQ24">
        <v>21.042999999999999</v>
      </c>
      <c r="AR24">
        <v>15.265000000000001</v>
      </c>
      <c r="AS24">
        <f t="shared" si="10"/>
        <v>0.53618374829141169</v>
      </c>
      <c r="AT24">
        <v>66864</v>
      </c>
      <c r="AU24">
        <v>744.04300000000001</v>
      </c>
      <c r="AV24">
        <v>20.710999999999999</v>
      </c>
      <c r="AW24">
        <v>20.376999999999999</v>
      </c>
      <c r="AX24">
        <v>20.762</v>
      </c>
      <c r="AY24">
        <v>20.420999999999999</v>
      </c>
      <c r="AZ24">
        <v>698.524</v>
      </c>
      <c r="BA24">
        <v>720.05600000000004</v>
      </c>
      <c r="BB24">
        <v>736.91200000000003</v>
      </c>
      <c r="BC24">
        <v>668.56299999999999</v>
      </c>
      <c r="BE24">
        <v>26</v>
      </c>
    </row>
    <row r="25" spans="1:57" x14ac:dyDescent="0.55000000000000004">
      <c r="A25">
        <v>0</v>
      </c>
      <c r="B25">
        <v>1.252</v>
      </c>
      <c r="C25">
        <v>69.647000000000006</v>
      </c>
      <c r="D25">
        <v>46.887999999999998</v>
      </c>
      <c r="E25">
        <f t="shared" si="0"/>
        <v>116.535</v>
      </c>
      <c r="F25">
        <v>67.38</v>
      </c>
      <c r="G25">
        <v>57.804000000000002</v>
      </c>
      <c r="H25">
        <f t="shared" si="1"/>
        <v>125.184</v>
      </c>
      <c r="I25">
        <v>0.65348151373604602</v>
      </c>
      <c r="J25">
        <v>154.75800000000001</v>
      </c>
      <c r="K25">
        <v>87.75</v>
      </c>
      <c r="L25">
        <v>61.006</v>
      </c>
      <c r="M25">
        <f t="shared" si="2"/>
        <v>0.50988751754449546</v>
      </c>
      <c r="N25">
        <v>156.87899999999999</v>
      </c>
      <c r="O25">
        <v>91.622</v>
      </c>
      <c r="P25">
        <v>72.212000000000003</v>
      </c>
      <c r="Q25">
        <f t="shared" si="3"/>
        <v>0.48915697212149184</v>
      </c>
      <c r="R25">
        <v>146.137</v>
      </c>
      <c r="S25">
        <v>83.325000000000003</v>
      </c>
      <c r="T25">
        <v>63.692999999999998</v>
      </c>
      <c r="U25">
        <f t="shared" si="4"/>
        <v>0.49849738193106041</v>
      </c>
      <c r="V25">
        <v>140.666</v>
      </c>
      <c r="W25">
        <v>74.052000000000007</v>
      </c>
      <c r="X25">
        <v>55.472999999999999</v>
      </c>
      <c r="Y25">
        <f t="shared" si="5"/>
        <v>0.52061689693587121</v>
      </c>
      <c r="Z25">
        <v>149.68199999999999</v>
      </c>
      <c r="AA25">
        <v>75.116</v>
      </c>
      <c r="AB25">
        <v>51.935000000000002</v>
      </c>
      <c r="AC25">
        <f t="shared" si="6"/>
        <v>0.54088959394072977</v>
      </c>
      <c r="AD25">
        <v>146.60599999999999</v>
      </c>
      <c r="AE25">
        <v>77.463999999999999</v>
      </c>
      <c r="AF25">
        <v>56.957000000000001</v>
      </c>
      <c r="AG25">
        <f t="shared" si="7"/>
        <v>0.52167941158678699</v>
      </c>
      <c r="AH25">
        <v>152.744</v>
      </c>
      <c r="AI25">
        <v>90.483000000000004</v>
      </c>
      <c r="AJ25">
        <v>70.456000000000003</v>
      </c>
      <c r="AK25">
        <f t="shared" si="8"/>
        <v>0.48693744959082896</v>
      </c>
      <c r="AL25">
        <v>161.73599999999999</v>
      </c>
      <c r="AM25">
        <v>98.881</v>
      </c>
      <c r="AN25">
        <v>76.778000000000006</v>
      </c>
      <c r="AO25">
        <f t="shared" si="9"/>
        <v>0.47936691415106919</v>
      </c>
      <c r="AP25">
        <v>92.546999999999997</v>
      </c>
      <c r="AQ25">
        <v>38.512</v>
      </c>
      <c r="AR25">
        <v>22.475999999999999</v>
      </c>
      <c r="AS25">
        <f t="shared" si="10"/>
        <v>0.60277461165206625</v>
      </c>
      <c r="AT25">
        <v>47165</v>
      </c>
      <c r="AU25">
        <v>732.17499999999995</v>
      </c>
      <c r="AV25">
        <v>21.178000000000001</v>
      </c>
      <c r="AW25">
        <v>18.896000000000001</v>
      </c>
      <c r="AX25">
        <v>20.768000000000001</v>
      </c>
      <c r="AY25">
        <v>20.016999999999999</v>
      </c>
      <c r="AZ25">
        <v>680.75300000000004</v>
      </c>
      <c r="BA25">
        <v>670.52200000000005</v>
      </c>
      <c r="BB25">
        <v>592.24300000000005</v>
      </c>
      <c r="BC25">
        <v>639.56200000000001</v>
      </c>
      <c r="BE25">
        <v>27</v>
      </c>
    </row>
    <row r="26" spans="1:57" x14ac:dyDescent="0.55000000000000004">
      <c r="A26">
        <v>0</v>
      </c>
      <c r="B26">
        <v>4.9169999999999998</v>
      </c>
      <c r="C26">
        <v>58.735999999999997</v>
      </c>
      <c r="D26">
        <v>70.462999999999994</v>
      </c>
      <c r="E26">
        <f t="shared" si="0"/>
        <v>129.19899999999998</v>
      </c>
      <c r="F26">
        <v>66.570999999999998</v>
      </c>
      <c r="G26">
        <v>80.096000000000004</v>
      </c>
      <c r="H26">
        <f t="shared" si="1"/>
        <v>146.667</v>
      </c>
      <c r="I26">
        <v>0.88108149750962095</v>
      </c>
      <c r="J26">
        <v>124.214</v>
      </c>
      <c r="K26">
        <v>91.072999999999993</v>
      </c>
      <c r="L26">
        <v>80.643000000000001</v>
      </c>
      <c r="M26">
        <f t="shared" si="2"/>
        <v>0.41974115500287235</v>
      </c>
      <c r="N26">
        <v>147.58600000000001</v>
      </c>
      <c r="O26">
        <v>108.80800000000001</v>
      </c>
      <c r="P26">
        <v>97.287999999999997</v>
      </c>
      <c r="Q26">
        <f t="shared" si="3"/>
        <v>0.41728445326592817</v>
      </c>
      <c r="R26">
        <v>154.28</v>
      </c>
      <c r="S26">
        <v>117.134</v>
      </c>
      <c r="T26">
        <v>107.024</v>
      </c>
      <c r="U26">
        <f t="shared" si="4"/>
        <v>0.40767576194779598</v>
      </c>
      <c r="V26">
        <v>135.62899999999999</v>
      </c>
      <c r="W26">
        <v>98.566000000000003</v>
      </c>
      <c r="X26">
        <v>88.555000000000007</v>
      </c>
      <c r="Y26">
        <f t="shared" si="5"/>
        <v>0.42022927962819517</v>
      </c>
      <c r="Z26">
        <v>120.92400000000001</v>
      </c>
      <c r="AA26">
        <v>81.850999999999999</v>
      </c>
      <c r="AB26">
        <v>66.391999999999996</v>
      </c>
      <c r="AC26">
        <f t="shared" si="6"/>
        <v>0.44925269442390781</v>
      </c>
      <c r="AD26">
        <v>96.634</v>
      </c>
      <c r="AE26">
        <v>62.975999999999999</v>
      </c>
      <c r="AF26">
        <v>49.472000000000001</v>
      </c>
      <c r="AG26">
        <f t="shared" si="7"/>
        <v>0.46218230168068025</v>
      </c>
      <c r="AH26">
        <v>85.506</v>
      </c>
      <c r="AI26">
        <v>57.767000000000003</v>
      </c>
      <c r="AJ26">
        <v>46.837000000000003</v>
      </c>
      <c r="AK26">
        <f t="shared" si="8"/>
        <v>0.44977118510336117</v>
      </c>
      <c r="AL26">
        <v>100.643</v>
      </c>
      <c r="AM26">
        <v>71.334000000000003</v>
      </c>
      <c r="AN26">
        <v>62.069000000000003</v>
      </c>
      <c r="AO26">
        <f t="shared" si="9"/>
        <v>0.43001375797920066</v>
      </c>
      <c r="AP26">
        <v>93.569000000000003</v>
      </c>
      <c r="AQ26">
        <v>73.495000000000005</v>
      </c>
      <c r="AR26">
        <v>65.057000000000002</v>
      </c>
      <c r="AS26">
        <f t="shared" si="10"/>
        <v>0.40310441536957015</v>
      </c>
      <c r="AT26">
        <v>61679</v>
      </c>
      <c r="AU26">
        <v>746.74800000000005</v>
      </c>
      <c r="AV26">
        <v>20.43</v>
      </c>
      <c r="AW26">
        <v>20.585000000000001</v>
      </c>
      <c r="AX26">
        <v>20.491</v>
      </c>
      <c r="AY26">
        <v>19.95</v>
      </c>
      <c r="AZ26">
        <v>672.76099999999997</v>
      </c>
      <c r="BA26">
        <v>708.53099999999995</v>
      </c>
      <c r="BB26">
        <v>681.31600000000003</v>
      </c>
      <c r="BC26">
        <v>724.80600000000004</v>
      </c>
      <c r="BE26">
        <v>28</v>
      </c>
    </row>
    <row r="27" spans="1:57" x14ac:dyDescent="0.55000000000000004">
      <c r="A27">
        <v>1</v>
      </c>
      <c r="B27">
        <v>6.633</v>
      </c>
      <c r="C27">
        <v>69.647000000000006</v>
      </c>
      <c r="D27">
        <v>75.75</v>
      </c>
      <c r="E27">
        <f t="shared" si="0"/>
        <v>145.39699999999999</v>
      </c>
      <c r="F27">
        <v>77.661000000000001</v>
      </c>
      <c r="G27">
        <v>99.751999999999995</v>
      </c>
      <c r="H27">
        <f t="shared" si="1"/>
        <v>177.41300000000001</v>
      </c>
      <c r="I27">
        <v>0.84887168133903701</v>
      </c>
      <c r="J27">
        <v>126.73699999999999</v>
      </c>
      <c r="K27">
        <v>77.722999999999999</v>
      </c>
      <c r="L27">
        <v>55.61</v>
      </c>
      <c r="M27">
        <f t="shared" si="2"/>
        <v>0.4873187987849425</v>
      </c>
      <c r="N27">
        <v>130.06700000000001</v>
      </c>
      <c r="O27">
        <v>87.269000000000005</v>
      </c>
      <c r="P27">
        <v>67.337000000000003</v>
      </c>
      <c r="Q27">
        <f t="shared" si="3"/>
        <v>0.45689967085041433</v>
      </c>
      <c r="R27">
        <v>123.655</v>
      </c>
      <c r="S27">
        <v>82.563999999999993</v>
      </c>
      <c r="T27">
        <v>67.760000000000005</v>
      </c>
      <c r="U27">
        <f t="shared" si="4"/>
        <v>0.45133021143956292</v>
      </c>
      <c r="V27">
        <v>137.59800000000001</v>
      </c>
      <c r="W27">
        <v>89.938999999999993</v>
      </c>
      <c r="X27">
        <v>71.558999999999997</v>
      </c>
      <c r="Y27">
        <f t="shared" si="5"/>
        <v>0.46004627276860943</v>
      </c>
      <c r="Z27">
        <v>153.46899999999999</v>
      </c>
      <c r="AA27">
        <v>92.977000000000004</v>
      </c>
      <c r="AB27">
        <v>72.668000000000006</v>
      </c>
      <c r="AC27">
        <f t="shared" si="6"/>
        <v>0.48092217828111578</v>
      </c>
      <c r="AD27">
        <v>158.262</v>
      </c>
      <c r="AE27">
        <v>101.953</v>
      </c>
      <c r="AF27">
        <v>81.671000000000006</v>
      </c>
      <c r="AG27">
        <f t="shared" si="7"/>
        <v>0.46290868886119929</v>
      </c>
      <c r="AH27">
        <v>153.11799999999999</v>
      </c>
      <c r="AI27">
        <v>96.549000000000007</v>
      </c>
      <c r="AJ27">
        <v>75.474000000000004</v>
      </c>
      <c r="AK27">
        <f t="shared" si="8"/>
        <v>0.47092799739190072</v>
      </c>
      <c r="AL27">
        <v>155.61500000000001</v>
      </c>
      <c r="AM27">
        <v>103.54900000000001</v>
      </c>
      <c r="AN27">
        <v>78.415999999999997</v>
      </c>
      <c r="AO27">
        <f t="shared" si="9"/>
        <v>0.46097221399372007</v>
      </c>
      <c r="AP27">
        <v>109.678</v>
      </c>
      <c r="AQ27">
        <v>60.581000000000003</v>
      </c>
      <c r="AR27">
        <v>37.642000000000003</v>
      </c>
      <c r="AS27">
        <f t="shared" si="10"/>
        <v>0.52754917003766211</v>
      </c>
      <c r="AT27">
        <v>55195</v>
      </c>
      <c r="AU27">
        <v>692.63599999999997</v>
      </c>
      <c r="AV27">
        <v>22.193000000000001</v>
      </c>
      <c r="AW27">
        <v>22.042999999999999</v>
      </c>
      <c r="AX27">
        <v>21.364999999999998</v>
      </c>
      <c r="AY27">
        <v>20.152000000000001</v>
      </c>
      <c r="AZ27">
        <v>680.29399999999998</v>
      </c>
      <c r="BA27">
        <v>715.76499999999999</v>
      </c>
      <c r="BB27">
        <v>647.27099999999996</v>
      </c>
      <c r="BC27">
        <v>752.86099999999999</v>
      </c>
      <c r="BE27">
        <v>29</v>
      </c>
    </row>
    <row r="28" spans="1:57" x14ac:dyDescent="0.55000000000000004">
      <c r="A28">
        <v>1</v>
      </c>
      <c r="B28">
        <v>5.3070000000000004</v>
      </c>
      <c r="C28">
        <v>63.825000000000003</v>
      </c>
      <c r="D28">
        <v>57.529000000000003</v>
      </c>
      <c r="E28">
        <f t="shared" si="0"/>
        <v>121.35400000000001</v>
      </c>
      <c r="F28">
        <v>74.055000000000007</v>
      </c>
      <c r="G28">
        <v>62.241</v>
      </c>
      <c r="H28">
        <f t="shared" si="1"/>
        <v>136.29599999999999</v>
      </c>
      <c r="I28">
        <v>0.91304920122483402</v>
      </c>
      <c r="J28">
        <v>99.372</v>
      </c>
      <c r="K28">
        <v>48.744999999999997</v>
      </c>
      <c r="L28">
        <v>33.738</v>
      </c>
      <c r="M28">
        <f t="shared" si="2"/>
        <v>0.54643534684226447</v>
      </c>
      <c r="N28">
        <v>125.746</v>
      </c>
      <c r="O28">
        <v>71.488</v>
      </c>
      <c r="P28">
        <v>52.939</v>
      </c>
      <c r="Q28">
        <f t="shared" si="3"/>
        <v>0.50263617576636965</v>
      </c>
      <c r="R28">
        <v>121.73099999999999</v>
      </c>
      <c r="S28">
        <v>69.106999999999999</v>
      </c>
      <c r="T28">
        <v>53.182000000000002</v>
      </c>
      <c r="U28">
        <f t="shared" si="4"/>
        <v>0.4988566510941726</v>
      </c>
      <c r="V28">
        <v>126.819</v>
      </c>
      <c r="W28">
        <v>70.906000000000006</v>
      </c>
      <c r="X28">
        <v>56.215000000000003</v>
      </c>
      <c r="Y28">
        <f t="shared" si="5"/>
        <v>0.49940537134756235</v>
      </c>
      <c r="Z28">
        <v>133.66800000000001</v>
      </c>
      <c r="AA28">
        <v>74.37</v>
      </c>
      <c r="AB28">
        <v>54.249000000000002</v>
      </c>
      <c r="AC28">
        <f t="shared" si="6"/>
        <v>0.50962495281885867</v>
      </c>
      <c r="AD28">
        <v>137.91300000000001</v>
      </c>
      <c r="AE28">
        <v>80.302999999999997</v>
      </c>
      <c r="AF28">
        <v>63.676000000000002</v>
      </c>
      <c r="AG28">
        <f t="shared" si="7"/>
        <v>0.48924056021455031</v>
      </c>
      <c r="AH28">
        <v>126.40900000000001</v>
      </c>
      <c r="AI28">
        <v>67.290999999999997</v>
      </c>
      <c r="AJ28">
        <v>50.84</v>
      </c>
      <c r="AK28">
        <f t="shared" si="8"/>
        <v>0.51692565633434207</v>
      </c>
      <c r="AL28">
        <v>118.131</v>
      </c>
      <c r="AM28">
        <v>63.043999999999997</v>
      </c>
      <c r="AN28">
        <v>43.860999999999997</v>
      </c>
      <c r="AO28">
        <f t="shared" si="9"/>
        <v>0.52494267583853249</v>
      </c>
      <c r="AP28">
        <v>40.317</v>
      </c>
      <c r="AQ28">
        <v>21.745999999999999</v>
      </c>
      <c r="AR28">
        <v>15.768000000000001</v>
      </c>
      <c r="AS28">
        <f t="shared" si="10"/>
        <v>0.51800696380619549</v>
      </c>
      <c r="AT28">
        <v>59766</v>
      </c>
      <c r="AU28">
        <v>735.15200000000004</v>
      </c>
      <c r="AV28">
        <v>20.959</v>
      </c>
      <c r="AW28">
        <v>19.707000000000001</v>
      </c>
      <c r="AX28">
        <v>20.559000000000001</v>
      </c>
      <c r="AY28">
        <v>19.959</v>
      </c>
      <c r="AZ28">
        <v>686.92899999999997</v>
      </c>
      <c r="BA28">
        <v>733.48500000000001</v>
      </c>
      <c r="BB28">
        <v>611.202</v>
      </c>
      <c r="BC28">
        <v>632.56899999999996</v>
      </c>
      <c r="BE28">
        <v>30</v>
      </c>
    </row>
    <row r="29" spans="1:57" x14ac:dyDescent="0.55000000000000004">
      <c r="A29">
        <v>1</v>
      </c>
      <c r="B29">
        <v>0.63</v>
      </c>
      <c r="C29">
        <v>60.69</v>
      </c>
      <c r="D29">
        <v>53.841999999999999</v>
      </c>
      <c r="E29">
        <f t="shared" si="0"/>
        <v>114.532</v>
      </c>
      <c r="F29">
        <v>66.570999999999998</v>
      </c>
      <c r="G29">
        <v>64.983000000000004</v>
      </c>
      <c r="H29">
        <f t="shared" si="1"/>
        <v>131.554</v>
      </c>
      <c r="I29">
        <v>0.86462122410248299</v>
      </c>
      <c r="J29">
        <v>175.017</v>
      </c>
      <c r="K29">
        <v>109.265</v>
      </c>
      <c r="L29">
        <v>80.369</v>
      </c>
      <c r="M29">
        <f t="shared" si="2"/>
        <v>0.4799575484504362</v>
      </c>
      <c r="N29">
        <v>163.67599999999999</v>
      </c>
      <c r="O29">
        <v>103.048</v>
      </c>
      <c r="P29">
        <v>84.192999999999998</v>
      </c>
      <c r="Q29">
        <f t="shared" si="3"/>
        <v>0.46642368423302377</v>
      </c>
      <c r="R29">
        <v>147.53899999999999</v>
      </c>
      <c r="S29">
        <v>89.367000000000004</v>
      </c>
      <c r="T29">
        <v>73.152000000000001</v>
      </c>
      <c r="U29">
        <f t="shared" si="4"/>
        <v>0.47584322933128637</v>
      </c>
      <c r="V29">
        <v>141.70099999999999</v>
      </c>
      <c r="W29">
        <v>75.290000000000006</v>
      </c>
      <c r="X29">
        <v>57.728999999999999</v>
      </c>
      <c r="Y29">
        <f t="shared" si="5"/>
        <v>0.51580154338963313</v>
      </c>
      <c r="Z29">
        <v>147.255</v>
      </c>
      <c r="AA29">
        <v>71.863</v>
      </c>
      <c r="AB29">
        <v>51.914999999999999</v>
      </c>
      <c r="AC29">
        <f t="shared" si="6"/>
        <v>0.54331022421623931</v>
      </c>
      <c r="AD29">
        <v>150.84700000000001</v>
      </c>
      <c r="AE29">
        <v>80.971999999999994</v>
      </c>
      <c r="AF29">
        <v>59.57</v>
      </c>
      <c r="AG29">
        <f t="shared" si="7"/>
        <v>0.5176825480714784</v>
      </c>
      <c r="AH29">
        <v>160.042</v>
      </c>
      <c r="AI29">
        <v>102.05200000000001</v>
      </c>
      <c r="AJ29">
        <v>85.147000000000006</v>
      </c>
      <c r="AK29">
        <f t="shared" si="8"/>
        <v>0.46089603474244117</v>
      </c>
      <c r="AL29">
        <v>176.334</v>
      </c>
      <c r="AM29">
        <v>111.217</v>
      </c>
      <c r="AN29">
        <v>89.028000000000006</v>
      </c>
      <c r="AO29">
        <f t="shared" si="9"/>
        <v>0.46825234545739408</v>
      </c>
      <c r="AP29">
        <v>101.467</v>
      </c>
      <c r="AQ29">
        <v>44.491</v>
      </c>
      <c r="AR29">
        <v>26.241</v>
      </c>
      <c r="AS29">
        <f t="shared" si="10"/>
        <v>0.58924267852891132</v>
      </c>
      <c r="AT29">
        <v>39204</v>
      </c>
      <c r="AU29">
        <v>728.04399999999998</v>
      </c>
      <c r="AV29">
        <v>20.841999999999999</v>
      </c>
      <c r="AW29">
        <v>19.777999999999999</v>
      </c>
      <c r="AX29">
        <v>21.045000000000002</v>
      </c>
      <c r="AY29">
        <v>21.266999999999999</v>
      </c>
      <c r="AZ29">
        <v>644.745</v>
      </c>
      <c r="BA29">
        <v>671.476</v>
      </c>
      <c r="BB29">
        <v>609.73400000000004</v>
      </c>
      <c r="BC29">
        <v>658.24</v>
      </c>
      <c r="BE29">
        <v>31</v>
      </c>
    </row>
    <row r="30" spans="1:57" x14ac:dyDescent="0.55000000000000004">
      <c r="A30">
        <v>1</v>
      </c>
      <c r="B30">
        <v>10.685</v>
      </c>
      <c r="C30">
        <v>67.713999999999999</v>
      </c>
      <c r="D30">
        <v>67.38</v>
      </c>
      <c r="E30">
        <f t="shared" si="0"/>
        <v>135.09399999999999</v>
      </c>
      <c r="F30">
        <v>90.894999999999996</v>
      </c>
      <c r="G30">
        <v>93.521000000000001</v>
      </c>
      <c r="H30">
        <f t="shared" si="1"/>
        <v>184.416</v>
      </c>
      <c r="I30">
        <v>0.95833732330561205</v>
      </c>
      <c r="J30">
        <v>77.34</v>
      </c>
      <c r="K30">
        <v>38.174999999999997</v>
      </c>
      <c r="L30">
        <v>30.372</v>
      </c>
      <c r="M30">
        <f t="shared" si="2"/>
        <v>0.53013633839889784</v>
      </c>
      <c r="N30">
        <v>114.828</v>
      </c>
      <c r="O30">
        <v>70.245999999999995</v>
      </c>
      <c r="P30">
        <v>55.347000000000001</v>
      </c>
      <c r="Q30">
        <f t="shared" si="3"/>
        <v>0.47761218861913057</v>
      </c>
      <c r="R30">
        <v>129.01400000000001</v>
      </c>
      <c r="S30">
        <v>82.061999999999998</v>
      </c>
      <c r="T30">
        <v>66.123999999999995</v>
      </c>
      <c r="U30">
        <f t="shared" si="4"/>
        <v>0.4654184704184704</v>
      </c>
      <c r="V30">
        <v>137.59899999999999</v>
      </c>
      <c r="W30">
        <v>85.156999999999996</v>
      </c>
      <c r="X30">
        <v>66.12</v>
      </c>
      <c r="Y30">
        <f t="shared" si="5"/>
        <v>0.47632548221382187</v>
      </c>
      <c r="Z30">
        <v>141.07400000000001</v>
      </c>
      <c r="AA30">
        <v>80.665999999999997</v>
      </c>
      <c r="AB30">
        <v>57.2</v>
      </c>
      <c r="AC30">
        <f t="shared" si="6"/>
        <v>0.5057503405750341</v>
      </c>
      <c r="AD30">
        <v>121.276</v>
      </c>
      <c r="AE30">
        <v>69.016999999999996</v>
      </c>
      <c r="AF30">
        <v>52.122999999999998</v>
      </c>
      <c r="AG30">
        <f t="shared" si="7"/>
        <v>0.50028050953732428</v>
      </c>
      <c r="AH30">
        <v>96.141999999999996</v>
      </c>
      <c r="AI30">
        <v>53.228999999999999</v>
      </c>
      <c r="AJ30">
        <v>41.116999999999997</v>
      </c>
      <c r="AK30">
        <f t="shared" si="8"/>
        <v>0.50471420771912145</v>
      </c>
      <c r="AL30">
        <v>71.882999999999996</v>
      </c>
      <c r="AM30">
        <v>39.207000000000001</v>
      </c>
      <c r="AN30">
        <v>32.033999999999999</v>
      </c>
      <c r="AO30">
        <f t="shared" si="9"/>
        <v>0.50224281043011654</v>
      </c>
      <c r="AP30">
        <v>57.006</v>
      </c>
      <c r="AQ30">
        <v>31.088999999999999</v>
      </c>
      <c r="AR30">
        <v>24.004999999999999</v>
      </c>
      <c r="AS30">
        <f t="shared" si="10"/>
        <v>0.50852809991079395</v>
      </c>
      <c r="AT30">
        <v>55487</v>
      </c>
      <c r="AU30">
        <v>647.22199999999998</v>
      </c>
      <c r="AV30">
        <v>23.495999999999999</v>
      </c>
      <c r="AW30">
        <v>23.303999999999998</v>
      </c>
      <c r="AX30">
        <v>19.748999999999999</v>
      </c>
      <c r="AY30">
        <v>22.803999999999998</v>
      </c>
      <c r="AZ30">
        <v>647.91399999999999</v>
      </c>
      <c r="BA30">
        <v>742.27800000000002</v>
      </c>
      <c r="BB30">
        <v>549.26900000000001</v>
      </c>
      <c r="BC30">
        <v>666.86099999999999</v>
      </c>
      <c r="BE30">
        <v>32</v>
      </c>
    </row>
    <row r="31" spans="1:57" x14ac:dyDescent="0.55000000000000004">
      <c r="A31">
        <v>1</v>
      </c>
      <c r="B31">
        <v>6.0090000000000003</v>
      </c>
      <c r="C31">
        <v>78.518000000000001</v>
      </c>
      <c r="D31">
        <v>88.238</v>
      </c>
      <c r="E31">
        <f t="shared" si="0"/>
        <v>166.756</v>
      </c>
      <c r="F31">
        <v>73.465000000000003</v>
      </c>
      <c r="G31">
        <v>69.027000000000001</v>
      </c>
      <c r="H31">
        <f t="shared" si="1"/>
        <v>142.49200000000002</v>
      </c>
      <c r="I31">
        <v>0.91263114895872</v>
      </c>
      <c r="J31">
        <v>110.343</v>
      </c>
      <c r="K31">
        <v>71.819000000000003</v>
      </c>
      <c r="L31">
        <v>57.555</v>
      </c>
      <c r="M31">
        <f t="shared" si="2"/>
        <v>0.46030527663870313</v>
      </c>
      <c r="N31">
        <v>128.86099999999999</v>
      </c>
      <c r="O31">
        <v>86.408000000000001</v>
      </c>
      <c r="P31">
        <v>71.911000000000001</v>
      </c>
      <c r="Q31">
        <f t="shared" si="3"/>
        <v>0.44871160944355454</v>
      </c>
      <c r="R31">
        <v>134.965</v>
      </c>
      <c r="S31">
        <v>98.066000000000003</v>
      </c>
      <c r="T31">
        <v>86.126999999999995</v>
      </c>
      <c r="U31">
        <f t="shared" si="4"/>
        <v>0.42287832358894339</v>
      </c>
      <c r="V31">
        <v>129.65600000000001</v>
      </c>
      <c r="W31">
        <v>91.542000000000002</v>
      </c>
      <c r="X31">
        <v>79.438000000000002</v>
      </c>
      <c r="Y31">
        <f t="shared" si="5"/>
        <v>0.43127236924386964</v>
      </c>
      <c r="Z31">
        <v>120.467</v>
      </c>
      <c r="AA31">
        <v>77.341999999999999</v>
      </c>
      <c r="AB31">
        <v>65.412000000000006</v>
      </c>
      <c r="AC31">
        <f t="shared" si="6"/>
        <v>0.45766485196849793</v>
      </c>
      <c r="AD31">
        <v>103.185</v>
      </c>
      <c r="AE31">
        <v>68.933999999999997</v>
      </c>
      <c r="AF31">
        <v>60.929000000000002</v>
      </c>
      <c r="AG31">
        <f t="shared" si="7"/>
        <v>0.44276286430263295</v>
      </c>
      <c r="AH31">
        <v>103.49</v>
      </c>
      <c r="AI31">
        <v>71.936999999999998</v>
      </c>
      <c r="AJ31">
        <v>64.326999999999998</v>
      </c>
      <c r="AK31">
        <f t="shared" si="8"/>
        <v>0.43165077537809587</v>
      </c>
      <c r="AL31">
        <v>107.821</v>
      </c>
      <c r="AM31">
        <v>74.647999999999996</v>
      </c>
      <c r="AN31">
        <v>62.656999999999996</v>
      </c>
      <c r="AO31">
        <f t="shared" si="9"/>
        <v>0.43985950082814557</v>
      </c>
      <c r="AP31">
        <v>62.646000000000001</v>
      </c>
      <c r="AQ31">
        <v>42.752000000000002</v>
      </c>
      <c r="AR31">
        <v>34.865000000000002</v>
      </c>
      <c r="AS31">
        <f t="shared" si="10"/>
        <v>0.44663239771001617</v>
      </c>
      <c r="AT31">
        <v>52926</v>
      </c>
      <c r="AU31">
        <v>687.779</v>
      </c>
      <c r="AV31">
        <v>21.42</v>
      </c>
      <c r="AW31">
        <v>21.550999999999998</v>
      </c>
      <c r="AX31">
        <v>22.337</v>
      </c>
      <c r="AY31">
        <v>21.852</v>
      </c>
      <c r="AZ31">
        <v>712.04499999999996</v>
      </c>
      <c r="BA31">
        <v>690.83100000000002</v>
      </c>
      <c r="BB31">
        <v>701.65499999999997</v>
      </c>
      <c r="BC31">
        <v>615.37599999999998</v>
      </c>
      <c r="BE31">
        <v>33</v>
      </c>
    </row>
    <row r="32" spans="1:57" x14ac:dyDescent="0.55000000000000004">
      <c r="A32">
        <v>0</v>
      </c>
      <c r="B32">
        <v>2.0099999999999998</v>
      </c>
      <c r="C32">
        <v>85.668000000000006</v>
      </c>
      <c r="D32">
        <v>59.49</v>
      </c>
      <c r="E32">
        <f t="shared" si="0"/>
        <v>145.15800000000002</v>
      </c>
      <c r="F32">
        <v>78.340999999999994</v>
      </c>
      <c r="G32">
        <v>73.811000000000007</v>
      </c>
      <c r="H32">
        <f t="shared" si="1"/>
        <v>152.15199999999999</v>
      </c>
      <c r="I32">
        <v>0.94392855330593095</v>
      </c>
      <c r="J32">
        <v>140.83600000000001</v>
      </c>
      <c r="K32">
        <v>68.114000000000004</v>
      </c>
      <c r="L32">
        <v>43.975999999999999</v>
      </c>
      <c r="M32">
        <f t="shared" si="2"/>
        <v>0.55682689798597218</v>
      </c>
      <c r="N32">
        <v>154.37</v>
      </c>
      <c r="O32">
        <v>86.284999999999997</v>
      </c>
      <c r="P32">
        <v>61.966000000000001</v>
      </c>
      <c r="Q32">
        <f t="shared" si="3"/>
        <v>0.51011000558454311</v>
      </c>
      <c r="R32">
        <v>158.93100000000001</v>
      </c>
      <c r="S32">
        <v>99.36</v>
      </c>
      <c r="T32">
        <v>81.682000000000002</v>
      </c>
      <c r="U32">
        <f t="shared" si="4"/>
        <v>0.46748124115738604</v>
      </c>
      <c r="V32">
        <v>152.14699999999999</v>
      </c>
      <c r="W32">
        <v>86.728999999999999</v>
      </c>
      <c r="X32">
        <v>68.073999999999998</v>
      </c>
      <c r="Y32">
        <f t="shared" si="5"/>
        <v>0.49567356246945754</v>
      </c>
      <c r="Z32">
        <v>166.494</v>
      </c>
      <c r="AA32">
        <v>89.331000000000003</v>
      </c>
      <c r="AB32">
        <v>65.417000000000002</v>
      </c>
      <c r="AC32">
        <f t="shared" si="6"/>
        <v>0.51828216733801935</v>
      </c>
      <c r="AD32">
        <v>171.79900000000001</v>
      </c>
      <c r="AE32">
        <v>96.692999999999998</v>
      </c>
      <c r="AF32">
        <v>76.835999999999999</v>
      </c>
      <c r="AG32">
        <f t="shared" si="7"/>
        <v>0.49749513506000093</v>
      </c>
      <c r="AH32">
        <v>177.77500000000001</v>
      </c>
      <c r="AI32">
        <v>100.779</v>
      </c>
      <c r="AJ32">
        <v>79.638999999999996</v>
      </c>
      <c r="AK32">
        <f t="shared" si="8"/>
        <v>0.49631064817012061</v>
      </c>
      <c r="AL32">
        <v>178.559</v>
      </c>
      <c r="AM32">
        <v>104.605</v>
      </c>
      <c r="AN32">
        <v>76.37</v>
      </c>
      <c r="AO32">
        <f t="shared" si="9"/>
        <v>0.49664009523438674</v>
      </c>
      <c r="AP32">
        <v>86.653999999999996</v>
      </c>
      <c r="AQ32">
        <v>33.061999999999998</v>
      </c>
      <c r="AR32">
        <v>21.03</v>
      </c>
      <c r="AS32">
        <f t="shared" si="10"/>
        <v>0.61567646682676602</v>
      </c>
      <c r="AT32">
        <v>56432</v>
      </c>
      <c r="AU32">
        <v>684.42100000000005</v>
      </c>
      <c r="AV32">
        <v>21.882000000000001</v>
      </c>
      <c r="AW32">
        <v>22.184000000000001</v>
      </c>
      <c r="AX32">
        <v>21.847000000000001</v>
      </c>
      <c r="AY32">
        <v>21.952999999999999</v>
      </c>
      <c r="AZ32">
        <v>706.04200000000003</v>
      </c>
      <c r="BA32">
        <v>671.86900000000003</v>
      </c>
      <c r="BB32">
        <v>605.15099999999995</v>
      </c>
      <c r="BC32">
        <v>669.72199999999998</v>
      </c>
      <c r="BE32">
        <v>34</v>
      </c>
    </row>
    <row r="33" spans="1:57" x14ac:dyDescent="0.55000000000000004">
      <c r="A33">
        <v>0</v>
      </c>
      <c r="B33">
        <v>1.492</v>
      </c>
      <c r="C33">
        <v>71.287999999999997</v>
      </c>
      <c r="D33">
        <v>66.570999999999998</v>
      </c>
      <c r="E33">
        <f t="shared" si="0"/>
        <v>137.85899999999998</v>
      </c>
      <c r="F33">
        <v>82.875</v>
      </c>
      <c r="G33">
        <v>77.661000000000001</v>
      </c>
      <c r="H33">
        <f t="shared" si="1"/>
        <v>160.536</v>
      </c>
      <c r="I33">
        <v>0.97360865462981405</v>
      </c>
      <c r="J33">
        <v>149.934</v>
      </c>
      <c r="K33">
        <v>102.68300000000001</v>
      </c>
      <c r="L33">
        <v>82.900999999999996</v>
      </c>
      <c r="M33">
        <f t="shared" si="2"/>
        <v>0.44687319309247187</v>
      </c>
      <c r="N33">
        <v>161.39099999999999</v>
      </c>
      <c r="O33">
        <v>113.399</v>
      </c>
      <c r="P33">
        <v>97.378</v>
      </c>
      <c r="Q33">
        <f t="shared" si="3"/>
        <v>0.43365093183723485</v>
      </c>
      <c r="R33">
        <v>154.17500000000001</v>
      </c>
      <c r="S33">
        <v>106.227</v>
      </c>
      <c r="T33">
        <v>93.703000000000003</v>
      </c>
      <c r="U33">
        <f t="shared" si="4"/>
        <v>0.43539345674305646</v>
      </c>
      <c r="V33">
        <v>134.95699999999999</v>
      </c>
      <c r="W33">
        <v>90.091999999999999</v>
      </c>
      <c r="X33">
        <v>79.218999999999994</v>
      </c>
      <c r="Y33">
        <f t="shared" si="5"/>
        <v>0.44354647876214393</v>
      </c>
      <c r="Z33">
        <v>117.315</v>
      </c>
      <c r="AA33">
        <v>64.852000000000004</v>
      </c>
      <c r="AB33">
        <v>53.036000000000001</v>
      </c>
      <c r="AC33">
        <f t="shared" si="6"/>
        <v>0.49878190329204986</v>
      </c>
      <c r="AD33">
        <v>107.417</v>
      </c>
      <c r="AE33">
        <v>64.757000000000005</v>
      </c>
      <c r="AF33">
        <v>56.293999999999997</v>
      </c>
      <c r="AG33">
        <f t="shared" si="7"/>
        <v>0.47016212336082075</v>
      </c>
      <c r="AH33">
        <v>117.604</v>
      </c>
      <c r="AI33">
        <v>74.728999999999999</v>
      </c>
      <c r="AJ33">
        <v>64.813999999999993</v>
      </c>
      <c r="AK33">
        <f t="shared" si="8"/>
        <v>0.45734152060883465</v>
      </c>
      <c r="AL33">
        <v>140.19300000000001</v>
      </c>
      <c r="AM33">
        <v>93.566999999999993</v>
      </c>
      <c r="AN33">
        <v>76.887</v>
      </c>
      <c r="AO33">
        <f t="shared" si="9"/>
        <v>0.45129359047407513</v>
      </c>
      <c r="AP33">
        <v>71.72</v>
      </c>
      <c r="AQ33">
        <v>46.856000000000002</v>
      </c>
      <c r="AR33">
        <v>38.067999999999998</v>
      </c>
      <c r="AS33">
        <f t="shared" si="10"/>
        <v>0.45785347667322079</v>
      </c>
      <c r="AT33">
        <v>66863</v>
      </c>
      <c r="AU33">
        <v>768.26</v>
      </c>
      <c r="AV33">
        <v>19.904</v>
      </c>
      <c r="AW33">
        <v>19.823</v>
      </c>
      <c r="AX33">
        <v>19.064</v>
      </c>
      <c r="AY33">
        <v>19.829999999999998</v>
      </c>
      <c r="AZ33">
        <v>734.62900000000002</v>
      </c>
      <c r="BA33">
        <v>786.048</v>
      </c>
      <c r="BB33">
        <v>699.49699999999996</v>
      </c>
      <c r="BC33">
        <v>750.09299999999996</v>
      </c>
      <c r="BE33">
        <v>35</v>
      </c>
    </row>
    <row r="34" spans="1:57" x14ac:dyDescent="0.55000000000000004">
      <c r="A34">
        <v>0</v>
      </c>
      <c r="B34">
        <v>1.2729999999999999</v>
      </c>
      <c r="C34">
        <v>56.792999999999999</v>
      </c>
      <c r="D34">
        <v>67.38</v>
      </c>
      <c r="E34">
        <f t="shared" si="0"/>
        <v>124.173</v>
      </c>
      <c r="F34">
        <v>67.38</v>
      </c>
      <c r="G34">
        <v>77.661000000000001</v>
      </c>
      <c r="H34">
        <f t="shared" si="1"/>
        <v>145.041</v>
      </c>
      <c r="I34">
        <v>0.960130212263827</v>
      </c>
      <c r="J34">
        <v>115.191</v>
      </c>
      <c r="K34">
        <v>67.757999999999996</v>
      </c>
      <c r="L34">
        <v>46.442999999999998</v>
      </c>
      <c r="M34">
        <f t="shared" si="2"/>
        <v>0.50215787821720026</v>
      </c>
      <c r="N34">
        <v>128.26599999999999</v>
      </c>
      <c r="O34">
        <v>76.036000000000001</v>
      </c>
      <c r="P34">
        <v>55.774999999999999</v>
      </c>
      <c r="Q34">
        <f t="shared" si="3"/>
        <v>0.4931847106818365</v>
      </c>
      <c r="R34">
        <v>121.794</v>
      </c>
      <c r="S34">
        <v>68.346000000000004</v>
      </c>
      <c r="T34">
        <v>52.853999999999999</v>
      </c>
      <c r="U34">
        <f t="shared" si="4"/>
        <v>0.50122225240129392</v>
      </c>
      <c r="V34">
        <v>124.54900000000001</v>
      </c>
      <c r="W34">
        <v>68.162999999999997</v>
      </c>
      <c r="X34">
        <v>51.17</v>
      </c>
      <c r="Y34">
        <f t="shared" si="5"/>
        <v>0.51069369613173587</v>
      </c>
      <c r="Z34">
        <v>134.62299999999999</v>
      </c>
      <c r="AA34">
        <v>73.444999999999993</v>
      </c>
      <c r="AB34">
        <v>53.575000000000003</v>
      </c>
      <c r="AC34">
        <f t="shared" si="6"/>
        <v>0.51452933959632019</v>
      </c>
      <c r="AD34">
        <v>130.916</v>
      </c>
      <c r="AE34">
        <v>71.856999999999999</v>
      </c>
      <c r="AF34">
        <v>55.704999999999998</v>
      </c>
      <c r="AG34">
        <f t="shared" si="7"/>
        <v>0.50648797963463044</v>
      </c>
      <c r="AH34">
        <v>131.02099999999999</v>
      </c>
      <c r="AI34">
        <v>76.649000000000001</v>
      </c>
      <c r="AJ34">
        <v>58.805999999999997</v>
      </c>
      <c r="AK34">
        <f t="shared" si="8"/>
        <v>0.49168030141551206</v>
      </c>
      <c r="AL34">
        <v>128.30600000000001</v>
      </c>
      <c r="AM34">
        <v>75.843999999999994</v>
      </c>
      <c r="AN34">
        <v>55.706000000000003</v>
      </c>
      <c r="AO34">
        <f t="shared" si="9"/>
        <v>0.49375808139892868</v>
      </c>
      <c r="AP34">
        <v>84.906000000000006</v>
      </c>
      <c r="AQ34">
        <v>50.45</v>
      </c>
      <c r="AR34">
        <v>35.079000000000001</v>
      </c>
      <c r="AS34">
        <f t="shared" si="10"/>
        <v>0.49817232375979115</v>
      </c>
      <c r="AT34">
        <v>64087</v>
      </c>
      <c r="AU34">
        <v>720.178</v>
      </c>
      <c r="AV34">
        <v>21.007000000000001</v>
      </c>
      <c r="AW34">
        <v>21.137</v>
      </c>
      <c r="AX34">
        <v>21.163</v>
      </c>
      <c r="AY34">
        <v>21.145</v>
      </c>
      <c r="AZ34">
        <v>622.47199999999998</v>
      </c>
      <c r="BA34">
        <v>670.77300000000002</v>
      </c>
      <c r="BB34">
        <v>659.22400000000005</v>
      </c>
      <c r="BC34">
        <v>706.04200000000003</v>
      </c>
      <c r="BE34">
        <v>36</v>
      </c>
    </row>
    <row r="35" spans="1:57" x14ac:dyDescent="0.55000000000000004">
      <c r="A35">
        <v>0</v>
      </c>
      <c r="B35">
        <v>7.5119999999999996</v>
      </c>
      <c r="C35">
        <v>55.582000000000001</v>
      </c>
      <c r="D35">
        <v>57.994999999999997</v>
      </c>
      <c r="E35">
        <f t="shared" si="0"/>
        <v>113.577</v>
      </c>
      <c r="F35">
        <v>44.37</v>
      </c>
      <c r="G35">
        <v>64.230999999999995</v>
      </c>
      <c r="H35">
        <f t="shared" si="1"/>
        <v>108.601</v>
      </c>
      <c r="I35">
        <v>0.90613206909145005</v>
      </c>
      <c r="J35">
        <v>94.933999999999997</v>
      </c>
      <c r="K35">
        <v>47.869</v>
      </c>
      <c r="L35">
        <v>32.667000000000002</v>
      </c>
      <c r="M35">
        <f t="shared" si="2"/>
        <v>0.54102695617484464</v>
      </c>
      <c r="N35">
        <v>132.76400000000001</v>
      </c>
      <c r="O35">
        <v>75.504999999999995</v>
      </c>
      <c r="P35">
        <v>52.524999999999999</v>
      </c>
      <c r="Q35">
        <f t="shared" si="3"/>
        <v>0.5090761290520488</v>
      </c>
      <c r="R35">
        <v>140.11099999999999</v>
      </c>
      <c r="S35">
        <v>74.591999999999999</v>
      </c>
      <c r="T35">
        <v>51.963000000000001</v>
      </c>
      <c r="U35">
        <f t="shared" si="4"/>
        <v>0.52541756354390878</v>
      </c>
      <c r="V35">
        <v>139.25700000000001</v>
      </c>
      <c r="W35">
        <v>77.507000000000005</v>
      </c>
      <c r="X35">
        <v>58.192</v>
      </c>
      <c r="Y35">
        <f t="shared" si="5"/>
        <v>0.50647012612927156</v>
      </c>
      <c r="Z35">
        <v>127.578</v>
      </c>
      <c r="AA35">
        <v>69.361000000000004</v>
      </c>
      <c r="AB35">
        <v>50.058</v>
      </c>
      <c r="AC35">
        <f t="shared" si="6"/>
        <v>0.5165163949359709</v>
      </c>
      <c r="AD35">
        <v>107.458</v>
      </c>
      <c r="AE35">
        <v>57.222000000000001</v>
      </c>
      <c r="AF35">
        <v>43.401000000000003</v>
      </c>
      <c r="AG35">
        <f t="shared" si="7"/>
        <v>0.51642389261873978</v>
      </c>
      <c r="AH35">
        <v>84.811000000000007</v>
      </c>
      <c r="AI35">
        <v>41.216999999999999</v>
      </c>
      <c r="AJ35">
        <v>31.577000000000002</v>
      </c>
      <c r="AK35">
        <f t="shared" si="8"/>
        <v>0.53812379048888037</v>
      </c>
      <c r="AL35">
        <v>67.980999999999995</v>
      </c>
      <c r="AM35">
        <v>35.130000000000003</v>
      </c>
      <c r="AN35">
        <v>26.925000000000001</v>
      </c>
      <c r="AO35">
        <f t="shared" si="9"/>
        <v>0.52278599772370726</v>
      </c>
      <c r="AP35">
        <v>42.314999999999998</v>
      </c>
      <c r="AQ35">
        <v>24.545999999999999</v>
      </c>
      <c r="AR35">
        <v>18.445</v>
      </c>
      <c r="AS35">
        <f t="shared" si="10"/>
        <v>0.49603779335568432</v>
      </c>
      <c r="AT35">
        <v>62238</v>
      </c>
      <c r="AU35">
        <v>734.30200000000002</v>
      </c>
      <c r="AV35">
        <v>20.765000000000001</v>
      </c>
      <c r="AW35">
        <v>19.792999999999999</v>
      </c>
      <c r="AX35">
        <v>19.388999999999999</v>
      </c>
      <c r="AY35">
        <v>19.962</v>
      </c>
      <c r="AZ35">
        <v>658.59199999999998</v>
      </c>
      <c r="BA35">
        <v>610.01</v>
      </c>
      <c r="BB35">
        <v>601.77099999999996</v>
      </c>
      <c r="BC35">
        <v>630.83399999999995</v>
      </c>
      <c r="BE35">
        <v>37</v>
      </c>
    </row>
    <row r="36" spans="1:57" x14ac:dyDescent="0.55000000000000004">
      <c r="A36">
        <v>1</v>
      </c>
      <c r="B36">
        <v>2.8</v>
      </c>
      <c r="C36">
        <v>77.661000000000001</v>
      </c>
      <c r="D36">
        <v>82.875</v>
      </c>
      <c r="E36">
        <f t="shared" si="0"/>
        <v>160.536</v>
      </c>
      <c r="F36">
        <v>106.18899999999999</v>
      </c>
      <c r="G36">
        <v>65.772000000000006</v>
      </c>
      <c r="H36">
        <f t="shared" si="1"/>
        <v>171.96100000000001</v>
      </c>
      <c r="I36">
        <v>0.94646155444249302</v>
      </c>
      <c r="J36">
        <v>98.462000000000003</v>
      </c>
      <c r="K36">
        <v>48.24</v>
      </c>
      <c r="L36">
        <v>35.649000000000001</v>
      </c>
      <c r="M36">
        <f t="shared" si="2"/>
        <v>0.53995865117273834</v>
      </c>
      <c r="N36">
        <v>109.36499999999999</v>
      </c>
      <c r="O36">
        <v>59.48</v>
      </c>
      <c r="P36">
        <v>45.508000000000003</v>
      </c>
      <c r="Q36">
        <f t="shared" si="3"/>
        <v>0.51020979412464484</v>
      </c>
      <c r="R36">
        <v>115.136</v>
      </c>
      <c r="S36">
        <v>67.709000000000003</v>
      </c>
      <c r="T36">
        <v>53.292999999999999</v>
      </c>
      <c r="U36">
        <f t="shared" si="4"/>
        <v>0.48757929685184087</v>
      </c>
      <c r="V36">
        <v>119.664</v>
      </c>
      <c r="W36">
        <v>68.646000000000001</v>
      </c>
      <c r="X36">
        <v>53.87</v>
      </c>
      <c r="Y36">
        <f t="shared" si="5"/>
        <v>0.4941118176562887</v>
      </c>
      <c r="Z36">
        <v>136.07</v>
      </c>
      <c r="AA36">
        <v>77.948999999999998</v>
      </c>
      <c r="AB36">
        <v>59.430999999999997</v>
      </c>
      <c r="AC36">
        <f t="shared" si="6"/>
        <v>0.49760468092887183</v>
      </c>
      <c r="AD36">
        <v>154.06800000000001</v>
      </c>
      <c r="AE36">
        <v>101.953</v>
      </c>
      <c r="AF36">
        <v>85.334999999999994</v>
      </c>
      <c r="AG36">
        <f t="shared" si="7"/>
        <v>0.4513411218786253</v>
      </c>
      <c r="AH36">
        <v>140.858</v>
      </c>
      <c r="AI36">
        <v>90.245000000000005</v>
      </c>
      <c r="AJ36">
        <v>74.638000000000005</v>
      </c>
      <c r="AK36">
        <f t="shared" si="8"/>
        <v>0.46071020896772108</v>
      </c>
      <c r="AL36">
        <v>118.45099999999999</v>
      </c>
      <c r="AM36">
        <v>70.456000000000003</v>
      </c>
      <c r="AN36">
        <v>53.738</v>
      </c>
      <c r="AO36">
        <f t="shared" si="9"/>
        <v>0.48816583898287624</v>
      </c>
      <c r="AP36">
        <v>43.116999999999997</v>
      </c>
      <c r="AQ36">
        <v>21.462</v>
      </c>
      <c r="AR36">
        <v>15.478999999999999</v>
      </c>
      <c r="AS36">
        <f t="shared" si="10"/>
        <v>0.5385720352744261</v>
      </c>
      <c r="AT36">
        <v>70544</v>
      </c>
      <c r="AU36">
        <v>736.88</v>
      </c>
      <c r="AV36">
        <v>20.439</v>
      </c>
      <c r="AW36">
        <v>20.154</v>
      </c>
      <c r="AX36">
        <v>16.565999999999999</v>
      </c>
      <c r="AY36">
        <v>20.795999999999999</v>
      </c>
      <c r="AZ36">
        <v>740.04300000000001</v>
      </c>
      <c r="BA36">
        <v>856.45799999999997</v>
      </c>
      <c r="BB36">
        <v>737.57399999999996</v>
      </c>
      <c r="BC36">
        <v>660.303</v>
      </c>
      <c r="BE36">
        <v>38</v>
      </c>
    </row>
    <row r="37" spans="1:57" x14ac:dyDescent="0.55000000000000004">
      <c r="A37">
        <v>1</v>
      </c>
      <c r="B37">
        <v>6.2709999999999999</v>
      </c>
      <c r="C37">
        <v>75.963999999999999</v>
      </c>
      <c r="D37">
        <v>64.611999999999995</v>
      </c>
      <c r="E37">
        <f t="shared" si="0"/>
        <v>140.57599999999999</v>
      </c>
      <c r="F37">
        <v>64.230999999999995</v>
      </c>
      <c r="G37">
        <v>74.899000000000001</v>
      </c>
      <c r="H37">
        <f t="shared" si="1"/>
        <v>139.13</v>
      </c>
      <c r="I37">
        <v>0.85525952714086695</v>
      </c>
      <c r="J37">
        <v>128.96</v>
      </c>
      <c r="K37">
        <v>71.337999999999994</v>
      </c>
      <c r="L37">
        <v>51.125</v>
      </c>
      <c r="M37">
        <f t="shared" si="2"/>
        <v>0.51292045676012143</v>
      </c>
      <c r="N37">
        <v>146.13</v>
      </c>
      <c r="O37">
        <v>92.248999999999995</v>
      </c>
      <c r="P37">
        <v>72.986000000000004</v>
      </c>
      <c r="Q37">
        <f t="shared" si="3"/>
        <v>0.46932057231866137</v>
      </c>
      <c r="R37">
        <v>142.899</v>
      </c>
      <c r="S37">
        <v>86.177000000000007</v>
      </c>
      <c r="T37">
        <v>68.986999999999995</v>
      </c>
      <c r="U37">
        <f t="shared" si="4"/>
        <v>0.47942549058420536</v>
      </c>
      <c r="V37">
        <v>140.80500000000001</v>
      </c>
      <c r="W37">
        <v>78.683000000000007</v>
      </c>
      <c r="X37">
        <v>60.64</v>
      </c>
      <c r="Y37">
        <f t="shared" si="5"/>
        <v>0.50264521932830708</v>
      </c>
      <c r="Z37">
        <v>136.06800000000001</v>
      </c>
      <c r="AA37">
        <v>73.965999999999994</v>
      </c>
      <c r="AB37">
        <v>55.575000000000003</v>
      </c>
      <c r="AC37">
        <f t="shared" si="6"/>
        <v>0.51228685774954918</v>
      </c>
      <c r="AD37">
        <v>127.133</v>
      </c>
      <c r="AE37">
        <v>69.233000000000004</v>
      </c>
      <c r="AF37">
        <v>53.954000000000001</v>
      </c>
      <c r="AG37">
        <f t="shared" si="7"/>
        <v>0.50788191115372328</v>
      </c>
      <c r="AH37">
        <v>118.229</v>
      </c>
      <c r="AI37">
        <v>67.051000000000002</v>
      </c>
      <c r="AJ37">
        <v>53.564999999999998</v>
      </c>
      <c r="AK37">
        <f t="shared" si="8"/>
        <v>0.49500303544139507</v>
      </c>
      <c r="AL37">
        <v>129.12299999999999</v>
      </c>
      <c r="AM37">
        <v>75.066000000000003</v>
      </c>
      <c r="AN37">
        <v>56.814</v>
      </c>
      <c r="AO37">
        <f t="shared" si="9"/>
        <v>0.49471845151205157</v>
      </c>
      <c r="AP37">
        <v>58.156999999999996</v>
      </c>
      <c r="AQ37">
        <v>28.952999999999999</v>
      </c>
      <c r="AR37">
        <v>20.059999999999999</v>
      </c>
      <c r="AS37">
        <f t="shared" si="10"/>
        <v>0.54266119249790046</v>
      </c>
      <c r="AT37">
        <v>63739</v>
      </c>
      <c r="AU37">
        <v>732.38199999999995</v>
      </c>
      <c r="AV37">
        <v>20.568999999999999</v>
      </c>
      <c r="AW37">
        <v>20.481999999999999</v>
      </c>
      <c r="AX37">
        <v>20.591000000000001</v>
      </c>
      <c r="AY37">
        <v>20.878</v>
      </c>
      <c r="AZ37">
        <v>744.17200000000003</v>
      </c>
      <c r="BA37">
        <v>690.50699999999995</v>
      </c>
      <c r="BB37">
        <v>635.44600000000003</v>
      </c>
      <c r="BC37">
        <v>682.04399999999998</v>
      </c>
      <c r="BE37">
        <v>40</v>
      </c>
    </row>
    <row r="38" spans="1:57" x14ac:dyDescent="0.55000000000000004">
      <c r="A38">
        <v>0</v>
      </c>
      <c r="B38">
        <v>0.93400000000000005</v>
      </c>
      <c r="C38">
        <v>72.387</v>
      </c>
      <c r="D38">
        <v>79.215999999999994</v>
      </c>
      <c r="E38">
        <f t="shared" si="0"/>
        <v>151.60300000000001</v>
      </c>
      <c r="F38">
        <v>63.048000000000002</v>
      </c>
      <c r="G38">
        <v>60.69</v>
      </c>
      <c r="H38">
        <f t="shared" si="1"/>
        <v>123.738</v>
      </c>
      <c r="I38">
        <v>0.98420706800951396</v>
      </c>
      <c r="J38">
        <v>61.386000000000003</v>
      </c>
      <c r="K38">
        <v>34.146999999999998</v>
      </c>
      <c r="L38">
        <v>26.995000000000001</v>
      </c>
      <c r="M38">
        <f t="shared" si="2"/>
        <v>0.50099569078088269</v>
      </c>
      <c r="N38">
        <v>96.271000000000001</v>
      </c>
      <c r="O38">
        <v>55.957000000000001</v>
      </c>
      <c r="P38">
        <v>46.095999999999997</v>
      </c>
      <c r="Q38">
        <f t="shared" si="3"/>
        <v>0.48542284342792602</v>
      </c>
      <c r="R38">
        <v>95.215000000000003</v>
      </c>
      <c r="S38">
        <v>52.731000000000002</v>
      </c>
      <c r="T38">
        <v>44.142000000000003</v>
      </c>
      <c r="U38">
        <f t="shared" si="4"/>
        <v>0.49568426970971641</v>
      </c>
      <c r="V38">
        <v>94.647000000000006</v>
      </c>
      <c r="W38">
        <v>50.334000000000003</v>
      </c>
      <c r="X38">
        <v>40.67</v>
      </c>
      <c r="Y38">
        <f t="shared" si="5"/>
        <v>0.50981142035324345</v>
      </c>
      <c r="Z38">
        <v>100.313</v>
      </c>
      <c r="AA38">
        <v>55.252000000000002</v>
      </c>
      <c r="AB38">
        <v>43.570999999999998</v>
      </c>
      <c r="AC38">
        <f t="shared" si="6"/>
        <v>0.50374116181905837</v>
      </c>
      <c r="AD38">
        <v>87.902000000000001</v>
      </c>
      <c r="AE38">
        <v>48.348999999999997</v>
      </c>
      <c r="AF38">
        <v>39.109000000000002</v>
      </c>
      <c r="AG38">
        <f t="shared" si="7"/>
        <v>0.50126596715328464</v>
      </c>
      <c r="AH38">
        <v>81.575000000000003</v>
      </c>
      <c r="AI38">
        <v>45.073999999999998</v>
      </c>
      <c r="AJ38">
        <v>36.313000000000002</v>
      </c>
      <c r="AK38">
        <f t="shared" si="8"/>
        <v>0.50057682159030947</v>
      </c>
      <c r="AL38">
        <v>71.91</v>
      </c>
      <c r="AM38">
        <v>41.914999999999999</v>
      </c>
      <c r="AN38">
        <v>34.601999999999997</v>
      </c>
      <c r="AO38">
        <f t="shared" si="9"/>
        <v>0.48448058641621805</v>
      </c>
      <c r="AP38">
        <v>42.792999999999999</v>
      </c>
      <c r="AQ38">
        <v>24.748000000000001</v>
      </c>
      <c r="AR38">
        <v>18.359000000000002</v>
      </c>
      <c r="AS38">
        <f t="shared" si="10"/>
        <v>0.49817229336437713</v>
      </c>
      <c r="AT38">
        <v>52352</v>
      </c>
      <c r="AU38">
        <v>736.09799999999996</v>
      </c>
      <c r="AV38">
        <v>20.988</v>
      </c>
      <c r="AW38">
        <v>20.164999999999999</v>
      </c>
      <c r="AX38">
        <v>20.995999999999999</v>
      </c>
      <c r="AY38">
        <v>20.492000000000001</v>
      </c>
      <c r="AZ38">
        <v>707.12900000000002</v>
      </c>
      <c r="BA38">
        <v>664.048</v>
      </c>
      <c r="BB38">
        <v>728.65899999999999</v>
      </c>
      <c r="BC38">
        <v>645.22900000000004</v>
      </c>
      <c r="BE38">
        <v>41</v>
      </c>
    </row>
    <row r="39" spans="1:57" x14ac:dyDescent="0.55000000000000004">
      <c r="A39">
        <v>0</v>
      </c>
      <c r="B39">
        <v>2.7120000000000002</v>
      </c>
      <c r="C39">
        <v>69.647000000000006</v>
      </c>
      <c r="D39">
        <v>90.881</v>
      </c>
      <c r="E39">
        <f t="shared" si="0"/>
        <v>160.52800000000002</v>
      </c>
      <c r="F39">
        <v>80.248000000000005</v>
      </c>
      <c r="G39">
        <v>84.644000000000005</v>
      </c>
      <c r="H39">
        <f t="shared" si="1"/>
        <v>164.892</v>
      </c>
      <c r="I39">
        <v>0.99176694795960296</v>
      </c>
      <c r="J39">
        <v>165.017</v>
      </c>
      <c r="K39">
        <v>105.057</v>
      </c>
      <c r="L39">
        <v>77.006</v>
      </c>
      <c r="M39">
        <f t="shared" si="2"/>
        <v>0.4754437017402327</v>
      </c>
      <c r="N39">
        <v>161.62799999999999</v>
      </c>
      <c r="O39">
        <v>105.066</v>
      </c>
      <c r="P39">
        <v>82.272000000000006</v>
      </c>
      <c r="Q39">
        <f t="shared" si="3"/>
        <v>0.46316260036794415</v>
      </c>
      <c r="R39">
        <v>152.76900000000001</v>
      </c>
      <c r="S39">
        <v>98.138999999999996</v>
      </c>
      <c r="T39">
        <v>80.775999999999996</v>
      </c>
      <c r="U39">
        <f t="shared" si="4"/>
        <v>0.46058597942620083</v>
      </c>
      <c r="V39">
        <v>127.401</v>
      </c>
      <c r="W39">
        <v>73.290999999999997</v>
      </c>
      <c r="X39">
        <v>56.978000000000002</v>
      </c>
      <c r="Y39">
        <f t="shared" si="5"/>
        <v>0.49443474211200367</v>
      </c>
      <c r="Z39">
        <v>133.69900000000001</v>
      </c>
      <c r="AA39">
        <v>70.215999999999994</v>
      </c>
      <c r="AB39">
        <v>51.05</v>
      </c>
      <c r="AC39">
        <f t="shared" si="6"/>
        <v>0.52438177789108309</v>
      </c>
      <c r="AD39">
        <v>136.97499999999999</v>
      </c>
      <c r="AE39">
        <v>81.444000000000003</v>
      </c>
      <c r="AF39">
        <v>63.963000000000001</v>
      </c>
      <c r="AG39">
        <f t="shared" si="7"/>
        <v>0.48506986989255685</v>
      </c>
      <c r="AH39">
        <v>157.24199999999999</v>
      </c>
      <c r="AI39">
        <v>101.09699999999999</v>
      </c>
      <c r="AJ39">
        <v>83.289000000000001</v>
      </c>
      <c r="AK39">
        <f t="shared" si="8"/>
        <v>0.46027257718922338</v>
      </c>
      <c r="AL39">
        <v>165.57</v>
      </c>
      <c r="AM39">
        <v>107.66</v>
      </c>
      <c r="AN39">
        <v>83.200999999999993</v>
      </c>
      <c r="AO39">
        <f t="shared" si="9"/>
        <v>0.46452188502122421</v>
      </c>
      <c r="AP39">
        <v>84.313999999999993</v>
      </c>
      <c r="AQ39">
        <v>38.548999999999999</v>
      </c>
      <c r="AR39">
        <v>22.827999999999999</v>
      </c>
      <c r="AS39">
        <f t="shared" si="10"/>
        <v>0.57871797159742189</v>
      </c>
      <c r="AT39">
        <v>59790</v>
      </c>
      <c r="AU39">
        <v>760.85199999999998</v>
      </c>
      <c r="AV39">
        <v>20.321000000000002</v>
      </c>
      <c r="AW39">
        <v>19.053000000000001</v>
      </c>
      <c r="AX39">
        <v>19.475000000000001</v>
      </c>
      <c r="AY39">
        <v>19.353999999999999</v>
      </c>
      <c r="AZ39">
        <v>725.86500000000001</v>
      </c>
      <c r="BA39">
        <v>773.25300000000004</v>
      </c>
      <c r="BB39">
        <v>796.16099999999994</v>
      </c>
      <c r="BC39">
        <v>768.17700000000002</v>
      </c>
      <c r="BE39">
        <v>42</v>
      </c>
    </row>
    <row r="40" spans="1:57" x14ac:dyDescent="0.55000000000000004">
      <c r="A40">
        <v>0</v>
      </c>
      <c r="B40">
        <v>0</v>
      </c>
      <c r="C40">
        <v>68.522999999999996</v>
      </c>
      <c r="D40">
        <v>80.248000000000005</v>
      </c>
      <c r="E40">
        <f t="shared" si="0"/>
        <v>148.77100000000002</v>
      </c>
      <c r="F40">
        <v>71.287999999999997</v>
      </c>
      <c r="G40">
        <v>50.648000000000003</v>
      </c>
      <c r="H40">
        <f t="shared" si="1"/>
        <v>121.93600000000001</v>
      </c>
      <c r="I40">
        <v>0.87609861083936602</v>
      </c>
      <c r="J40">
        <v>163.91200000000001</v>
      </c>
      <c r="K40">
        <v>113.8</v>
      </c>
      <c r="L40">
        <v>87.930999999999997</v>
      </c>
      <c r="M40">
        <f t="shared" si="2"/>
        <v>0.44828425540759709</v>
      </c>
      <c r="N40">
        <v>155.62700000000001</v>
      </c>
      <c r="O40">
        <v>98.32</v>
      </c>
      <c r="P40">
        <v>76.638000000000005</v>
      </c>
      <c r="Q40">
        <f t="shared" si="3"/>
        <v>0.47076243628718784</v>
      </c>
      <c r="R40">
        <v>142.34100000000001</v>
      </c>
      <c r="S40">
        <v>87.641000000000005</v>
      </c>
      <c r="T40">
        <v>69.950999999999993</v>
      </c>
      <c r="U40">
        <f t="shared" si="4"/>
        <v>0.47457598863746242</v>
      </c>
      <c r="V40">
        <v>118.556</v>
      </c>
      <c r="W40">
        <v>63.116999999999997</v>
      </c>
      <c r="X40">
        <v>49.448999999999998</v>
      </c>
      <c r="Y40">
        <f t="shared" si="5"/>
        <v>0.51295852406953901</v>
      </c>
      <c r="Z40">
        <v>123.779</v>
      </c>
      <c r="AA40">
        <v>63.408000000000001</v>
      </c>
      <c r="AB40">
        <v>46.472000000000001</v>
      </c>
      <c r="AC40">
        <f t="shared" si="6"/>
        <v>0.52974206001052815</v>
      </c>
      <c r="AD40">
        <v>128.96799999999999</v>
      </c>
      <c r="AE40">
        <v>71.284000000000006</v>
      </c>
      <c r="AF40">
        <v>54.792000000000002</v>
      </c>
      <c r="AG40">
        <f t="shared" si="7"/>
        <v>0.50566960994965571</v>
      </c>
      <c r="AH40">
        <v>145.666</v>
      </c>
      <c r="AI40">
        <v>88.611999999999995</v>
      </c>
      <c r="AJ40">
        <v>69.471999999999994</v>
      </c>
      <c r="AK40">
        <f t="shared" si="8"/>
        <v>0.47955884773662549</v>
      </c>
      <c r="AL40">
        <v>152.21700000000001</v>
      </c>
      <c r="AM40">
        <v>95.382999999999996</v>
      </c>
      <c r="AN40">
        <v>71.257999999999996</v>
      </c>
      <c r="AO40">
        <f t="shared" si="9"/>
        <v>0.47738178123177094</v>
      </c>
      <c r="AP40">
        <v>88.787999999999997</v>
      </c>
      <c r="AQ40">
        <v>38.719000000000001</v>
      </c>
      <c r="AR40">
        <v>20.69</v>
      </c>
      <c r="AS40">
        <f t="shared" si="10"/>
        <v>0.59912143970525711</v>
      </c>
      <c r="AT40">
        <v>44936</v>
      </c>
      <c r="AU40">
        <v>656</v>
      </c>
      <c r="AV40">
        <v>23.542999999999999</v>
      </c>
      <c r="AW40">
        <v>22.7</v>
      </c>
      <c r="AX40">
        <v>23.44</v>
      </c>
      <c r="AY40">
        <v>22.122</v>
      </c>
      <c r="AZ40">
        <v>610.84900000000005</v>
      </c>
      <c r="BA40">
        <v>623.44799999999998</v>
      </c>
      <c r="BB40">
        <v>663.38499999999999</v>
      </c>
      <c r="BC40">
        <v>531.09699999999998</v>
      </c>
      <c r="BE40">
        <v>43</v>
      </c>
    </row>
    <row r="41" spans="1:57" x14ac:dyDescent="0.55000000000000004">
      <c r="A41">
        <v>1</v>
      </c>
      <c r="B41">
        <v>2.0699999999999998</v>
      </c>
      <c r="C41">
        <v>78.518000000000001</v>
      </c>
      <c r="D41">
        <v>84.725999999999999</v>
      </c>
      <c r="E41">
        <f t="shared" si="0"/>
        <v>163.244</v>
      </c>
      <c r="F41">
        <v>84.805999999999997</v>
      </c>
      <c r="G41">
        <v>75.75</v>
      </c>
      <c r="H41">
        <f t="shared" si="1"/>
        <v>160.55599999999998</v>
      </c>
      <c r="I41">
        <v>0.89053661818665397</v>
      </c>
      <c r="J41">
        <v>146.32300000000001</v>
      </c>
      <c r="K41">
        <v>85.346999999999994</v>
      </c>
      <c r="L41">
        <v>59.109000000000002</v>
      </c>
      <c r="M41">
        <f t="shared" si="2"/>
        <v>0.50321034187475711</v>
      </c>
      <c r="N41">
        <v>162.98400000000001</v>
      </c>
      <c r="O41">
        <v>104.887</v>
      </c>
      <c r="P41">
        <v>83.744</v>
      </c>
      <c r="Q41">
        <f t="shared" si="3"/>
        <v>0.46352971289620754</v>
      </c>
      <c r="R41">
        <v>157.113</v>
      </c>
      <c r="S41">
        <v>90.23</v>
      </c>
      <c r="T41">
        <v>72.245000000000005</v>
      </c>
      <c r="U41">
        <f t="shared" si="4"/>
        <v>0.49161107425810729</v>
      </c>
      <c r="V41">
        <v>148.53100000000001</v>
      </c>
      <c r="W41">
        <v>79.718999999999994</v>
      </c>
      <c r="X41">
        <v>61.066000000000003</v>
      </c>
      <c r="Y41">
        <f t="shared" si="5"/>
        <v>0.51338674667145956</v>
      </c>
      <c r="Z41">
        <v>148.268</v>
      </c>
      <c r="AA41">
        <v>83.018000000000001</v>
      </c>
      <c r="AB41">
        <v>60.723999999999997</v>
      </c>
      <c r="AC41">
        <f t="shared" si="6"/>
        <v>0.50774973459813022</v>
      </c>
      <c r="AD41">
        <v>152.44399999999999</v>
      </c>
      <c r="AE41">
        <v>94.504999999999995</v>
      </c>
      <c r="AF41">
        <v>73.972999999999999</v>
      </c>
      <c r="AG41">
        <f t="shared" si="7"/>
        <v>0.47501885193286841</v>
      </c>
      <c r="AH41">
        <v>159.684</v>
      </c>
      <c r="AI41">
        <v>100.90900000000001</v>
      </c>
      <c r="AJ41">
        <v>81.665000000000006</v>
      </c>
      <c r="AK41">
        <f t="shared" si="8"/>
        <v>0.46656031414897525</v>
      </c>
      <c r="AL41">
        <v>161.036</v>
      </c>
      <c r="AM41">
        <v>99.438999999999993</v>
      </c>
      <c r="AN41">
        <v>75.778000000000006</v>
      </c>
      <c r="AO41">
        <f t="shared" si="9"/>
        <v>0.47891319928744125</v>
      </c>
      <c r="AP41">
        <v>79.22</v>
      </c>
      <c r="AQ41">
        <v>35.488</v>
      </c>
      <c r="AR41">
        <v>20.359000000000002</v>
      </c>
      <c r="AS41">
        <f t="shared" si="10"/>
        <v>0.58652372526227725</v>
      </c>
      <c r="AT41">
        <v>45708</v>
      </c>
      <c r="AU41">
        <v>664.43399999999997</v>
      </c>
      <c r="AV41">
        <v>22.515000000000001</v>
      </c>
      <c r="AW41">
        <v>22.311</v>
      </c>
      <c r="AX41">
        <v>22.158000000000001</v>
      </c>
      <c r="AY41">
        <v>22.876999999999999</v>
      </c>
      <c r="AZ41">
        <v>673.01099999999997</v>
      </c>
      <c r="BA41">
        <v>701.81500000000005</v>
      </c>
      <c r="BB41">
        <v>682.12599999999998</v>
      </c>
      <c r="BC41">
        <v>641.86</v>
      </c>
      <c r="BE41">
        <v>45</v>
      </c>
    </row>
    <row r="42" spans="1:57" x14ac:dyDescent="0.55000000000000004">
      <c r="A42">
        <v>0</v>
      </c>
      <c r="B42">
        <v>6.3049999999999997</v>
      </c>
      <c r="C42">
        <v>76.808999999999997</v>
      </c>
      <c r="D42">
        <v>92.643000000000001</v>
      </c>
      <c r="E42">
        <f t="shared" si="0"/>
        <v>169.452</v>
      </c>
      <c r="F42">
        <v>89.105000000000004</v>
      </c>
      <c r="G42">
        <v>71.003</v>
      </c>
      <c r="H42">
        <f t="shared" si="1"/>
        <v>160.108</v>
      </c>
      <c r="I42">
        <v>0.95371973946763999</v>
      </c>
      <c r="J42">
        <v>23.651</v>
      </c>
      <c r="K42">
        <v>15.881</v>
      </c>
      <c r="L42">
        <v>14.88</v>
      </c>
      <c r="M42">
        <f t="shared" si="2"/>
        <v>0.43466514739395723</v>
      </c>
      <c r="N42">
        <v>71.295000000000002</v>
      </c>
      <c r="O42">
        <v>36.414999999999999</v>
      </c>
      <c r="P42">
        <v>29.471</v>
      </c>
      <c r="Q42">
        <f t="shared" si="3"/>
        <v>0.51971482931309732</v>
      </c>
      <c r="R42">
        <v>98.05</v>
      </c>
      <c r="S42">
        <v>54.780999999999999</v>
      </c>
      <c r="T42">
        <v>44.628</v>
      </c>
      <c r="U42">
        <f t="shared" si="4"/>
        <v>0.49655877929089076</v>
      </c>
      <c r="V42">
        <v>95.522000000000006</v>
      </c>
      <c r="W42">
        <v>48.393000000000001</v>
      </c>
      <c r="X42">
        <v>38.359000000000002</v>
      </c>
      <c r="Y42">
        <f t="shared" si="5"/>
        <v>0.52405718862810924</v>
      </c>
      <c r="Z42">
        <v>97.18</v>
      </c>
      <c r="AA42">
        <v>45.164000000000001</v>
      </c>
      <c r="AB42">
        <v>35.186</v>
      </c>
      <c r="AC42">
        <f t="shared" si="6"/>
        <v>0.54740043936236138</v>
      </c>
      <c r="AD42">
        <v>81.225999999999999</v>
      </c>
      <c r="AE42">
        <v>43.648000000000003</v>
      </c>
      <c r="AF42">
        <v>36.886000000000003</v>
      </c>
      <c r="AG42">
        <f t="shared" si="7"/>
        <v>0.5021389713155292</v>
      </c>
      <c r="AH42">
        <v>44.194000000000003</v>
      </c>
      <c r="AI42">
        <v>25.46</v>
      </c>
      <c r="AJ42">
        <v>22.853000000000002</v>
      </c>
      <c r="AK42">
        <f t="shared" si="8"/>
        <v>0.47773681991633066</v>
      </c>
      <c r="AL42">
        <v>16.332000000000001</v>
      </c>
      <c r="AM42">
        <v>12.154</v>
      </c>
      <c r="AN42">
        <v>12.298999999999999</v>
      </c>
      <c r="AO42">
        <f t="shared" si="9"/>
        <v>0.40044133872747339</v>
      </c>
      <c r="AP42">
        <v>20.081</v>
      </c>
      <c r="AQ42">
        <v>13.67</v>
      </c>
      <c r="AR42">
        <v>12.398</v>
      </c>
      <c r="AS42">
        <f t="shared" si="10"/>
        <v>0.43513402240568594</v>
      </c>
      <c r="AT42">
        <v>76096</v>
      </c>
      <c r="AU42">
        <v>728.40599999999995</v>
      </c>
      <c r="AV42">
        <v>20.535</v>
      </c>
      <c r="AW42">
        <v>20.047999999999998</v>
      </c>
      <c r="AX42">
        <v>18.710999999999999</v>
      </c>
      <c r="AY42">
        <v>20.678000000000001</v>
      </c>
      <c r="AZ42">
        <v>744.17200000000003</v>
      </c>
      <c r="BA42">
        <v>794.54100000000005</v>
      </c>
      <c r="BB42">
        <v>757.69100000000003</v>
      </c>
      <c r="BC42">
        <v>660.678</v>
      </c>
      <c r="BE42">
        <v>47</v>
      </c>
    </row>
    <row r="43" spans="1:57" x14ac:dyDescent="0.55000000000000004">
      <c r="A43">
        <v>1</v>
      </c>
      <c r="B43">
        <v>6.1029999999999998</v>
      </c>
      <c r="C43">
        <v>70.462999999999994</v>
      </c>
      <c r="D43">
        <v>56.31</v>
      </c>
      <c r="E43">
        <f t="shared" si="0"/>
        <v>126.773</v>
      </c>
      <c r="F43">
        <v>61.875999999999998</v>
      </c>
      <c r="G43">
        <v>52.430999999999997</v>
      </c>
      <c r="H43">
        <f t="shared" si="1"/>
        <v>114.30699999999999</v>
      </c>
      <c r="I43">
        <v>0.83845184930722505</v>
      </c>
      <c r="J43">
        <v>119.19499999999999</v>
      </c>
      <c r="K43">
        <v>64.510999999999996</v>
      </c>
      <c r="L43">
        <v>45.746000000000002</v>
      </c>
      <c r="M43">
        <f t="shared" si="2"/>
        <v>0.51947684047208131</v>
      </c>
      <c r="N43">
        <v>138.30000000000001</v>
      </c>
      <c r="O43">
        <v>90.45</v>
      </c>
      <c r="P43">
        <v>73.584000000000003</v>
      </c>
      <c r="Q43">
        <f t="shared" si="3"/>
        <v>0.4574411081783723</v>
      </c>
      <c r="R43">
        <v>120.008</v>
      </c>
      <c r="S43">
        <v>66.325000000000003</v>
      </c>
      <c r="T43">
        <v>53.584000000000003</v>
      </c>
      <c r="U43">
        <f t="shared" si="4"/>
        <v>0.50020632135280119</v>
      </c>
      <c r="V43">
        <v>130.37299999999999</v>
      </c>
      <c r="W43">
        <v>71.713999999999999</v>
      </c>
      <c r="X43">
        <v>57.188000000000002</v>
      </c>
      <c r="Y43">
        <f t="shared" si="5"/>
        <v>0.50283675633979363</v>
      </c>
      <c r="Z43">
        <v>127.929</v>
      </c>
      <c r="AA43">
        <v>67.884</v>
      </c>
      <c r="AB43">
        <v>52.759</v>
      </c>
      <c r="AC43">
        <f t="shared" si="6"/>
        <v>0.51465571343514149</v>
      </c>
      <c r="AD43">
        <v>130.97399999999999</v>
      </c>
      <c r="AE43">
        <v>77.429000000000002</v>
      </c>
      <c r="AF43">
        <v>62.889000000000003</v>
      </c>
      <c r="AG43">
        <f t="shared" si="7"/>
        <v>0.48277870338970558</v>
      </c>
      <c r="AH43">
        <v>125.80200000000001</v>
      </c>
      <c r="AI43">
        <v>72.114999999999995</v>
      </c>
      <c r="AJ43">
        <v>57.44</v>
      </c>
      <c r="AK43">
        <f t="shared" si="8"/>
        <v>0.4926514644203997</v>
      </c>
      <c r="AL43">
        <v>131.143</v>
      </c>
      <c r="AM43">
        <v>79.527000000000001</v>
      </c>
      <c r="AN43">
        <v>62.146000000000001</v>
      </c>
      <c r="AO43">
        <f t="shared" si="9"/>
        <v>0.48070127851738897</v>
      </c>
      <c r="AP43">
        <v>50.304000000000002</v>
      </c>
      <c r="AQ43">
        <v>28.689</v>
      </c>
      <c r="AR43">
        <v>19.582999999999998</v>
      </c>
      <c r="AS43">
        <f t="shared" si="10"/>
        <v>0.51030676838175626</v>
      </c>
      <c r="AT43">
        <v>45200</v>
      </c>
      <c r="AU43">
        <v>639.625</v>
      </c>
      <c r="AV43">
        <v>23.867000000000001</v>
      </c>
      <c r="AW43">
        <v>22.844999999999999</v>
      </c>
      <c r="AX43">
        <v>24.265000000000001</v>
      </c>
      <c r="AY43">
        <v>22.492000000000001</v>
      </c>
      <c r="AZ43">
        <v>632.58199999999999</v>
      </c>
      <c r="BA43">
        <v>593.41700000000003</v>
      </c>
      <c r="BB43">
        <v>513.77800000000002</v>
      </c>
      <c r="BC43">
        <v>496.161</v>
      </c>
      <c r="BE43">
        <v>50</v>
      </c>
    </row>
    <row r="44" spans="1:57" x14ac:dyDescent="0.55000000000000004">
      <c r="A44">
        <v>1</v>
      </c>
      <c r="B44">
        <v>2.4</v>
      </c>
      <c r="C44">
        <v>66.915000000000006</v>
      </c>
      <c r="D44">
        <v>53.13</v>
      </c>
      <c r="E44">
        <f t="shared" si="0"/>
        <v>120.04500000000002</v>
      </c>
      <c r="F44">
        <v>86.531999999999996</v>
      </c>
      <c r="G44">
        <v>84.644000000000005</v>
      </c>
      <c r="H44">
        <f t="shared" si="1"/>
        <v>171.17599999999999</v>
      </c>
      <c r="I44">
        <v>0.91940479643651296</v>
      </c>
      <c r="J44">
        <v>151.81399999999999</v>
      </c>
      <c r="K44">
        <v>111.577</v>
      </c>
      <c r="L44">
        <v>88.989000000000004</v>
      </c>
      <c r="M44">
        <f t="shared" si="2"/>
        <v>0.43082467790453488</v>
      </c>
      <c r="N44">
        <v>163.75399999999999</v>
      </c>
      <c r="O44">
        <v>120.208</v>
      </c>
      <c r="P44">
        <v>101.55500000000001</v>
      </c>
      <c r="Q44">
        <f t="shared" si="3"/>
        <v>0.42476466666839591</v>
      </c>
      <c r="R44">
        <v>147.429</v>
      </c>
      <c r="S44">
        <v>105.78700000000001</v>
      </c>
      <c r="T44">
        <v>91.177999999999997</v>
      </c>
      <c r="U44">
        <f t="shared" si="4"/>
        <v>0.42808237077300998</v>
      </c>
      <c r="V44">
        <v>135.79900000000001</v>
      </c>
      <c r="W44">
        <v>94.546999999999997</v>
      </c>
      <c r="X44">
        <v>80.914000000000001</v>
      </c>
      <c r="Y44">
        <f t="shared" si="5"/>
        <v>0.43628799074728525</v>
      </c>
      <c r="Z44">
        <v>126.20399999999999</v>
      </c>
      <c r="AA44">
        <v>85.79</v>
      </c>
      <c r="AB44">
        <v>71.361999999999995</v>
      </c>
      <c r="AC44">
        <f t="shared" si="6"/>
        <v>0.44539025113285052</v>
      </c>
      <c r="AD44">
        <v>116.417</v>
      </c>
      <c r="AE44">
        <v>84.516999999999996</v>
      </c>
      <c r="AF44">
        <v>71.778999999999996</v>
      </c>
      <c r="AG44">
        <f t="shared" si="7"/>
        <v>0.42688467363125343</v>
      </c>
      <c r="AH44">
        <v>118.024</v>
      </c>
      <c r="AI44">
        <v>84.733000000000004</v>
      </c>
      <c r="AJ44">
        <v>71.040000000000006</v>
      </c>
      <c r="AK44">
        <f t="shared" si="8"/>
        <v>0.43106389040055221</v>
      </c>
      <c r="AL44">
        <v>132.31</v>
      </c>
      <c r="AM44">
        <v>97.350999999999999</v>
      </c>
      <c r="AN44">
        <v>81.102999999999994</v>
      </c>
      <c r="AO44">
        <f t="shared" si="9"/>
        <v>0.42575716620972825</v>
      </c>
      <c r="AP44">
        <v>119.66500000000001</v>
      </c>
      <c r="AQ44">
        <v>84.72</v>
      </c>
      <c r="AR44">
        <v>57.988</v>
      </c>
      <c r="AS44">
        <f t="shared" si="10"/>
        <v>0.45608732605870272</v>
      </c>
      <c r="AT44">
        <v>64959</v>
      </c>
      <c r="AU44">
        <v>668.58699999999999</v>
      </c>
      <c r="AV44">
        <v>23.346</v>
      </c>
      <c r="AW44">
        <v>21.77</v>
      </c>
      <c r="AX44">
        <v>21.725000000000001</v>
      </c>
      <c r="AY44">
        <v>21.896000000000001</v>
      </c>
      <c r="AZ44">
        <v>626.16300000000001</v>
      </c>
      <c r="BA44">
        <v>714.4</v>
      </c>
      <c r="BB44">
        <v>542.71900000000005</v>
      </c>
      <c r="BC44">
        <v>683.16899999999998</v>
      </c>
      <c r="BE44">
        <v>51</v>
      </c>
    </row>
    <row r="45" spans="1:57" x14ac:dyDescent="0.55000000000000004">
      <c r="A45">
        <v>1</v>
      </c>
      <c r="B45">
        <v>0</v>
      </c>
      <c r="C45">
        <v>54.161999999999999</v>
      </c>
      <c r="D45">
        <v>52.430999999999997</v>
      </c>
      <c r="E45">
        <f t="shared" si="0"/>
        <v>106.59299999999999</v>
      </c>
      <c r="F45">
        <v>72.962000000000003</v>
      </c>
      <c r="G45">
        <v>30.963999999999999</v>
      </c>
      <c r="H45">
        <f t="shared" si="1"/>
        <v>103.926</v>
      </c>
      <c r="I45">
        <v>0.97262910905073197</v>
      </c>
      <c r="J45">
        <v>163.98</v>
      </c>
      <c r="K45">
        <v>94.994</v>
      </c>
      <c r="L45">
        <v>69.105000000000004</v>
      </c>
      <c r="M45">
        <f t="shared" si="2"/>
        <v>0.49981864124189596</v>
      </c>
      <c r="N45">
        <v>163.18199999999999</v>
      </c>
      <c r="O45">
        <v>94.977999999999994</v>
      </c>
      <c r="P45">
        <v>72.102000000000004</v>
      </c>
      <c r="Q45">
        <f t="shared" si="3"/>
        <v>0.49409862472824612</v>
      </c>
      <c r="R45">
        <v>149.899</v>
      </c>
      <c r="S45">
        <v>76.867999999999995</v>
      </c>
      <c r="T45">
        <v>54.136000000000003</v>
      </c>
      <c r="U45">
        <f t="shared" si="4"/>
        <v>0.53363260627333986</v>
      </c>
      <c r="V45">
        <v>147.52199999999999</v>
      </c>
      <c r="W45">
        <v>72.629000000000005</v>
      </c>
      <c r="X45">
        <v>49.814</v>
      </c>
      <c r="Y45">
        <f t="shared" si="5"/>
        <v>0.54644861370918441</v>
      </c>
      <c r="Z45">
        <v>151.905</v>
      </c>
      <c r="AA45">
        <v>79.415000000000006</v>
      </c>
      <c r="AB45">
        <v>54.11</v>
      </c>
      <c r="AC45">
        <f t="shared" si="6"/>
        <v>0.53219703605087065</v>
      </c>
      <c r="AD45">
        <v>154.68299999999999</v>
      </c>
      <c r="AE45">
        <v>79.55</v>
      </c>
      <c r="AF45">
        <v>56.637</v>
      </c>
      <c r="AG45">
        <f t="shared" si="7"/>
        <v>0.53179427235534771</v>
      </c>
      <c r="AH45">
        <v>162.511</v>
      </c>
      <c r="AI45">
        <v>91.085999999999999</v>
      </c>
      <c r="AJ45">
        <v>67.262</v>
      </c>
      <c r="AK45">
        <f t="shared" si="8"/>
        <v>0.50648727322593412</v>
      </c>
      <c r="AL45">
        <v>165.256</v>
      </c>
      <c r="AM45">
        <v>93.998000000000005</v>
      </c>
      <c r="AN45">
        <v>70.7</v>
      </c>
      <c r="AO45">
        <f t="shared" si="9"/>
        <v>0.50084557241312422</v>
      </c>
      <c r="AP45">
        <v>86.673000000000002</v>
      </c>
      <c r="AQ45">
        <v>33.027000000000001</v>
      </c>
      <c r="AR45">
        <v>21.521000000000001</v>
      </c>
      <c r="AS45">
        <f t="shared" si="10"/>
        <v>0.61374016612260218</v>
      </c>
      <c r="AT45">
        <v>52992</v>
      </c>
      <c r="AU45">
        <v>740</v>
      </c>
      <c r="AV45">
        <v>20.297999999999998</v>
      </c>
      <c r="AW45">
        <v>19.728999999999999</v>
      </c>
      <c r="AX45">
        <v>20.48</v>
      </c>
      <c r="AY45">
        <v>14.243</v>
      </c>
      <c r="AZ45">
        <v>622.66499999999996</v>
      </c>
      <c r="BA45">
        <v>708.80200000000002</v>
      </c>
      <c r="BB45">
        <v>616.16899999999998</v>
      </c>
      <c r="BC45">
        <v>536.49199999999996</v>
      </c>
      <c r="BE45">
        <v>52</v>
      </c>
    </row>
    <row r="46" spans="1:57" x14ac:dyDescent="0.55000000000000004">
      <c r="A46">
        <v>1</v>
      </c>
      <c r="B46">
        <v>6.0720000000000001</v>
      </c>
      <c r="C46">
        <v>74.055000000000007</v>
      </c>
      <c r="D46">
        <v>84.725999999999999</v>
      </c>
      <c r="E46">
        <f t="shared" si="0"/>
        <v>158.78100000000001</v>
      </c>
      <c r="F46">
        <v>66.570999999999998</v>
      </c>
      <c r="G46">
        <v>73.811000000000007</v>
      </c>
      <c r="H46">
        <f t="shared" si="1"/>
        <v>140.38200000000001</v>
      </c>
      <c r="I46">
        <v>0.85193799167909801</v>
      </c>
      <c r="J46">
        <v>160.44200000000001</v>
      </c>
      <c r="K46">
        <v>92.375</v>
      </c>
      <c r="L46">
        <v>63.033999999999999</v>
      </c>
      <c r="M46">
        <f t="shared" si="2"/>
        <v>0.50796736435851086</v>
      </c>
      <c r="N46">
        <v>167.61099999999999</v>
      </c>
      <c r="O46">
        <v>104.30500000000001</v>
      </c>
      <c r="P46">
        <v>82.882000000000005</v>
      </c>
      <c r="Q46">
        <f t="shared" si="3"/>
        <v>0.47241247132170977</v>
      </c>
      <c r="R46">
        <v>159.27799999999999</v>
      </c>
      <c r="S46">
        <v>94.938999999999993</v>
      </c>
      <c r="T46">
        <v>75.582999999999998</v>
      </c>
      <c r="U46">
        <f t="shared" si="4"/>
        <v>0.4829533050333536</v>
      </c>
      <c r="V46">
        <v>135.893</v>
      </c>
      <c r="W46">
        <v>77.087999999999994</v>
      </c>
      <c r="X46">
        <v>59.436999999999998</v>
      </c>
      <c r="Y46">
        <f t="shared" si="5"/>
        <v>0.4988400179136474</v>
      </c>
      <c r="Z46">
        <v>130.25899999999999</v>
      </c>
      <c r="AA46">
        <v>68.77</v>
      </c>
      <c r="AB46">
        <v>49.545000000000002</v>
      </c>
      <c r="AC46">
        <f t="shared" si="6"/>
        <v>0.52402503882143736</v>
      </c>
      <c r="AD46">
        <v>134.11099999999999</v>
      </c>
      <c r="AE46">
        <v>77.942999999999998</v>
      </c>
      <c r="AF46">
        <v>60.865000000000002</v>
      </c>
      <c r="AG46">
        <f t="shared" si="7"/>
        <v>0.49139488273077359</v>
      </c>
      <c r="AH46">
        <v>146.02699999999999</v>
      </c>
      <c r="AI46">
        <v>86.387</v>
      </c>
      <c r="AJ46">
        <v>66.715000000000003</v>
      </c>
      <c r="AK46">
        <f t="shared" si="8"/>
        <v>0.48817399850900439</v>
      </c>
      <c r="AL46">
        <v>157.60400000000001</v>
      </c>
      <c r="AM46">
        <v>90.816999999999993</v>
      </c>
      <c r="AN46">
        <v>65.593999999999994</v>
      </c>
      <c r="AO46">
        <f t="shared" si="9"/>
        <v>0.5018995907838798</v>
      </c>
      <c r="AP46">
        <v>79.653000000000006</v>
      </c>
      <c r="AQ46">
        <v>34.237000000000002</v>
      </c>
      <c r="AR46">
        <v>19.373000000000001</v>
      </c>
      <c r="AS46">
        <f t="shared" si="10"/>
        <v>0.59771279349857054</v>
      </c>
      <c r="AT46">
        <v>70138</v>
      </c>
      <c r="AU46">
        <v>756.24300000000005</v>
      </c>
      <c r="AV46">
        <v>19.951000000000001</v>
      </c>
      <c r="AW46">
        <v>19.96</v>
      </c>
      <c r="AX46">
        <v>20.209</v>
      </c>
      <c r="AY46">
        <v>19.95</v>
      </c>
      <c r="AZ46">
        <v>756.71900000000005</v>
      </c>
      <c r="BA46">
        <v>722.70600000000002</v>
      </c>
      <c r="BB46">
        <v>749.923</v>
      </c>
      <c r="BC46">
        <v>700.44600000000003</v>
      </c>
      <c r="BE46">
        <v>53</v>
      </c>
    </row>
    <row r="47" spans="1:57" x14ac:dyDescent="0.55000000000000004">
      <c r="A47">
        <v>0</v>
      </c>
      <c r="B47">
        <v>4.2969999999999997</v>
      </c>
      <c r="C47">
        <v>69.340999999999994</v>
      </c>
      <c r="D47">
        <v>55.582000000000001</v>
      </c>
      <c r="E47">
        <f t="shared" si="0"/>
        <v>124.923</v>
      </c>
      <c r="F47">
        <v>54.567</v>
      </c>
      <c r="G47">
        <v>73.811000000000007</v>
      </c>
      <c r="H47">
        <f t="shared" si="1"/>
        <v>128.37800000000001</v>
      </c>
      <c r="I47">
        <v>0.76380099134511503</v>
      </c>
      <c r="J47">
        <v>159.21600000000001</v>
      </c>
      <c r="K47">
        <v>94.917000000000002</v>
      </c>
      <c r="L47">
        <v>69.623999999999995</v>
      </c>
      <c r="M47">
        <f t="shared" si="2"/>
        <v>0.49177623958709776</v>
      </c>
      <c r="N47">
        <v>161.21199999999999</v>
      </c>
      <c r="O47">
        <v>97.106999999999999</v>
      </c>
      <c r="P47">
        <v>76.27</v>
      </c>
      <c r="Q47">
        <f t="shared" si="3"/>
        <v>0.4818209803669577</v>
      </c>
      <c r="R47">
        <v>144.97399999999999</v>
      </c>
      <c r="S47">
        <v>89.387</v>
      </c>
      <c r="T47">
        <v>73.960999999999999</v>
      </c>
      <c r="U47">
        <f t="shared" si="4"/>
        <v>0.4702032290916639</v>
      </c>
      <c r="V47">
        <v>137.053</v>
      </c>
      <c r="W47">
        <v>73.09</v>
      </c>
      <c r="X47">
        <v>57.33</v>
      </c>
      <c r="Y47">
        <f t="shared" si="5"/>
        <v>0.51239938236756599</v>
      </c>
      <c r="Z47">
        <v>141.21600000000001</v>
      </c>
      <c r="AA47">
        <v>73.991</v>
      </c>
      <c r="AB47">
        <v>54.249000000000002</v>
      </c>
      <c r="AC47">
        <f t="shared" si="6"/>
        <v>0.52407814262810992</v>
      </c>
      <c r="AD47">
        <v>143.279</v>
      </c>
      <c r="AE47">
        <v>77.691999999999993</v>
      </c>
      <c r="AF47">
        <v>59.832999999999998</v>
      </c>
      <c r="AG47">
        <f t="shared" si="7"/>
        <v>0.51024558054728564</v>
      </c>
      <c r="AH47">
        <v>152.90199999999999</v>
      </c>
      <c r="AI47">
        <v>96.087999999999994</v>
      </c>
      <c r="AJ47">
        <v>78.593000000000004</v>
      </c>
      <c r="AK47">
        <f t="shared" si="8"/>
        <v>0.46675804299978935</v>
      </c>
      <c r="AL47">
        <v>163.90299999999999</v>
      </c>
      <c r="AM47">
        <v>101.291</v>
      </c>
      <c r="AN47">
        <v>80.194000000000003</v>
      </c>
      <c r="AO47">
        <f t="shared" si="9"/>
        <v>0.47454746545913584</v>
      </c>
      <c r="AP47">
        <v>101.095</v>
      </c>
      <c r="AQ47">
        <v>47.204000000000001</v>
      </c>
      <c r="AR47">
        <v>27.483000000000001</v>
      </c>
      <c r="AS47">
        <f t="shared" si="10"/>
        <v>0.57511576839494372</v>
      </c>
      <c r="AT47">
        <v>67444</v>
      </c>
      <c r="AU47">
        <v>693.95100000000002</v>
      </c>
      <c r="AV47">
        <v>21.960999999999999</v>
      </c>
      <c r="AW47">
        <v>21.074000000000002</v>
      </c>
      <c r="AX47">
        <v>21.248000000000001</v>
      </c>
      <c r="AY47">
        <v>21.841000000000001</v>
      </c>
      <c r="AZ47">
        <v>669.04100000000005</v>
      </c>
      <c r="BA47">
        <v>602.93899999999996</v>
      </c>
      <c r="BB47">
        <v>568.18299999999999</v>
      </c>
      <c r="BC47">
        <v>650.24300000000005</v>
      </c>
      <c r="BE47">
        <v>54</v>
      </c>
    </row>
    <row r="48" spans="1:57" x14ac:dyDescent="0.55000000000000004">
      <c r="A48">
        <v>0</v>
      </c>
      <c r="B48">
        <v>2.8</v>
      </c>
      <c r="C48">
        <v>80.394999999999996</v>
      </c>
      <c r="D48">
        <v>72.120999999999995</v>
      </c>
      <c r="E48">
        <f t="shared" si="0"/>
        <v>152.51599999999999</v>
      </c>
      <c r="F48">
        <v>67.036000000000001</v>
      </c>
      <c r="G48">
        <v>54.36</v>
      </c>
      <c r="H48">
        <f t="shared" si="1"/>
        <v>121.396</v>
      </c>
      <c r="I48">
        <v>0.94984446155386504</v>
      </c>
      <c r="J48">
        <v>162.80099999999999</v>
      </c>
      <c r="K48">
        <v>98.384</v>
      </c>
      <c r="L48">
        <v>70.075999999999993</v>
      </c>
      <c r="M48">
        <f t="shared" si="2"/>
        <v>0.49145839685323656</v>
      </c>
      <c r="N48">
        <v>162.08000000000001</v>
      </c>
      <c r="O48">
        <v>103.965</v>
      </c>
      <c r="P48">
        <v>82.125</v>
      </c>
      <c r="Q48">
        <f t="shared" si="3"/>
        <v>0.46551971737944109</v>
      </c>
      <c r="R48">
        <v>154.95500000000001</v>
      </c>
      <c r="S48">
        <v>100.449</v>
      </c>
      <c r="T48">
        <v>82.63</v>
      </c>
      <c r="U48">
        <f t="shared" si="4"/>
        <v>0.4584006342557258</v>
      </c>
      <c r="V48">
        <v>139.369</v>
      </c>
      <c r="W48">
        <v>77.956000000000003</v>
      </c>
      <c r="X48">
        <v>57.198999999999998</v>
      </c>
      <c r="Y48">
        <f t="shared" si="5"/>
        <v>0.50767510308752606</v>
      </c>
      <c r="Z48">
        <v>150.88399999999999</v>
      </c>
      <c r="AA48">
        <v>85.570999999999998</v>
      </c>
      <c r="AB48">
        <v>63.023000000000003</v>
      </c>
      <c r="AC48">
        <f t="shared" si="6"/>
        <v>0.50382331924214796</v>
      </c>
      <c r="AD48">
        <v>160.87299999999999</v>
      </c>
      <c r="AE48">
        <v>96.176000000000002</v>
      </c>
      <c r="AF48">
        <v>75.873999999999995</v>
      </c>
      <c r="AG48">
        <f t="shared" si="7"/>
        <v>0.48321383623240205</v>
      </c>
      <c r="AH48">
        <v>175.48599999999999</v>
      </c>
      <c r="AI48">
        <v>115.71</v>
      </c>
      <c r="AJ48">
        <v>93.042000000000002</v>
      </c>
      <c r="AK48">
        <f t="shared" si="8"/>
        <v>0.45671172554510492</v>
      </c>
      <c r="AL48">
        <v>176.07300000000001</v>
      </c>
      <c r="AM48">
        <v>117.267</v>
      </c>
      <c r="AN48">
        <v>93.198999999999998</v>
      </c>
      <c r="AO48">
        <f t="shared" si="9"/>
        <v>0.4555116042624418</v>
      </c>
      <c r="AP48">
        <v>90.188999999999993</v>
      </c>
      <c r="AQ48">
        <v>43.505000000000003</v>
      </c>
      <c r="AR48">
        <v>30.896999999999998</v>
      </c>
      <c r="AS48">
        <f t="shared" si="10"/>
        <v>0.54795827232351713</v>
      </c>
      <c r="AT48">
        <v>62583</v>
      </c>
      <c r="AU48">
        <v>736.88</v>
      </c>
      <c r="AV48">
        <v>20.736999999999998</v>
      </c>
      <c r="AW48">
        <v>20.609000000000002</v>
      </c>
      <c r="AX48">
        <v>20.257000000000001</v>
      </c>
      <c r="AY48">
        <v>20.209</v>
      </c>
      <c r="AZ48">
        <v>727.351</v>
      </c>
      <c r="BA48">
        <v>666.70500000000004</v>
      </c>
      <c r="BB48">
        <v>714.83699999999999</v>
      </c>
      <c r="BC48">
        <v>634.476</v>
      </c>
      <c r="BE48">
        <v>56</v>
      </c>
    </row>
    <row r="49" spans="1:57" x14ac:dyDescent="0.55000000000000004">
      <c r="A49">
        <v>0</v>
      </c>
      <c r="B49">
        <v>5.0599999999999996</v>
      </c>
      <c r="C49">
        <v>61.875999999999998</v>
      </c>
      <c r="D49">
        <v>72.962000000000003</v>
      </c>
      <c r="E49">
        <f t="shared" si="0"/>
        <v>134.83799999999999</v>
      </c>
      <c r="F49">
        <v>52.594999999999999</v>
      </c>
      <c r="G49">
        <v>70.168000000000006</v>
      </c>
      <c r="H49">
        <f t="shared" si="1"/>
        <v>122.76300000000001</v>
      </c>
      <c r="I49">
        <v>0.74107550192262095</v>
      </c>
      <c r="J49">
        <v>160.16399999999999</v>
      </c>
      <c r="K49">
        <v>96.641000000000005</v>
      </c>
      <c r="L49">
        <v>69.263999999999996</v>
      </c>
      <c r="M49">
        <f t="shared" si="2"/>
        <v>0.49119664856211409</v>
      </c>
      <c r="N49">
        <v>158.136</v>
      </c>
      <c r="O49">
        <v>103.217</v>
      </c>
      <c r="P49">
        <v>83.271000000000001</v>
      </c>
      <c r="Q49">
        <f t="shared" si="3"/>
        <v>0.45886531408143366</v>
      </c>
      <c r="R49">
        <v>137.363</v>
      </c>
      <c r="S49">
        <v>86.265000000000001</v>
      </c>
      <c r="T49">
        <v>70.534999999999997</v>
      </c>
      <c r="U49">
        <f t="shared" si="4"/>
        <v>0.46696219442961895</v>
      </c>
      <c r="V49">
        <v>130.25899999999999</v>
      </c>
      <c r="W49">
        <v>67.046000000000006</v>
      </c>
      <c r="X49">
        <v>50.881999999999998</v>
      </c>
      <c r="Y49">
        <f t="shared" si="5"/>
        <v>0.52484215531031031</v>
      </c>
      <c r="Z49">
        <v>137.33199999999999</v>
      </c>
      <c r="AA49">
        <v>65.808999999999997</v>
      </c>
      <c r="AB49">
        <v>48.125</v>
      </c>
      <c r="AC49">
        <f t="shared" si="6"/>
        <v>0.54656021905072716</v>
      </c>
      <c r="AD49">
        <v>140.643</v>
      </c>
      <c r="AE49">
        <v>75.653999999999996</v>
      </c>
      <c r="AF49">
        <v>57.15</v>
      </c>
      <c r="AG49">
        <f t="shared" si="7"/>
        <v>0.51433367343580294</v>
      </c>
      <c r="AH49">
        <v>149.33199999999999</v>
      </c>
      <c r="AI49">
        <v>95.825000000000003</v>
      </c>
      <c r="AJ49">
        <v>78.873000000000005</v>
      </c>
      <c r="AK49">
        <f t="shared" si="8"/>
        <v>0.46085856247878287</v>
      </c>
      <c r="AL49">
        <v>164.721</v>
      </c>
      <c r="AM49">
        <v>106.65900000000001</v>
      </c>
      <c r="AN49">
        <v>85.397999999999996</v>
      </c>
      <c r="AO49">
        <f t="shared" si="9"/>
        <v>0.46169046297697725</v>
      </c>
      <c r="AP49">
        <v>85.635999999999996</v>
      </c>
      <c r="AQ49">
        <v>37.89</v>
      </c>
      <c r="AR49">
        <v>21.17</v>
      </c>
      <c r="AS49">
        <f t="shared" si="10"/>
        <v>0.59183391386078399</v>
      </c>
      <c r="AT49">
        <v>49467</v>
      </c>
      <c r="AU49">
        <v>771.005</v>
      </c>
      <c r="AV49">
        <v>19.917999999999999</v>
      </c>
      <c r="AW49">
        <v>19.64</v>
      </c>
      <c r="AX49">
        <v>18.902999999999999</v>
      </c>
      <c r="AY49">
        <v>19.571000000000002</v>
      </c>
      <c r="AZ49">
        <v>710.44799999999998</v>
      </c>
      <c r="BA49">
        <v>669.72199999999998</v>
      </c>
      <c r="BB49">
        <v>715.02700000000004</v>
      </c>
      <c r="BC49">
        <v>702.40700000000004</v>
      </c>
      <c r="BE49">
        <v>57</v>
      </c>
    </row>
    <row r="50" spans="1:57" x14ac:dyDescent="0.55000000000000004">
      <c r="A50">
        <v>0</v>
      </c>
      <c r="B50">
        <v>0.65100000000000002</v>
      </c>
      <c r="C50">
        <v>84.725999999999999</v>
      </c>
      <c r="D50">
        <v>60.69</v>
      </c>
      <c r="E50">
        <f t="shared" si="0"/>
        <v>145.416</v>
      </c>
      <c r="F50">
        <v>66.570999999999998</v>
      </c>
      <c r="G50">
        <v>74.667000000000002</v>
      </c>
      <c r="H50">
        <f t="shared" si="1"/>
        <v>141.238</v>
      </c>
      <c r="I50">
        <v>0.97020653906012599</v>
      </c>
      <c r="J50">
        <v>144.81100000000001</v>
      </c>
      <c r="K50">
        <v>80.141000000000005</v>
      </c>
      <c r="L50">
        <v>56.009</v>
      </c>
      <c r="M50">
        <f t="shared" si="2"/>
        <v>0.5154131712230523</v>
      </c>
      <c r="N50">
        <v>167.12799999999999</v>
      </c>
      <c r="O50">
        <v>103</v>
      </c>
      <c r="P50">
        <v>80</v>
      </c>
      <c r="Q50">
        <f t="shared" si="3"/>
        <v>0.47733400356441069</v>
      </c>
      <c r="R50">
        <v>156.28200000000001</v>
      </c>
      <c r="S50">
        <v>92.222999999999999</v>
      </c>
      <c r="T50">
        <v>70.33</v>
      </c>
      <c r="U50">
        <f t="shared" si="4"/>
        <v>0.49016575971897697</v>
      </c>
      <c r="V50">
        <v>139.845</v>
      </c>
      <c r="W50">
        <v>78.215000000000003</v>
      </c>
      <c r="X50">
        <v>57.207999999999998</v>
      </c>
      <c r="Y50">
        <f t="shared" si="5"/>
        <v>0.50803217228301145</v>
      </c>
      <c r="Z50">
        <v>141.51900000000001</v>
      </c>
      <c r="AA50">
        <v>69.317999999999998</v>
      </c>
      <c r="AB50">
        <v>48.093000000000004</v>
      </c>
      <c r="AC50">
        <f t="shared" si="6"/>
        <v>0.54655312246553123</v>
      </c>
      <c r="AD50">
        <v>140.108</v>
      </c>
      <c r="AE50">
        <v>70.611999999999995</v>
      </c>
      <c r="AF50">
        <v>52.311999999999998</v>
      </c>
      <c r="AG50">
        <f t="shared" si="7"/>
        <v>0.53266522704461816</v>
      </c>
      <c r="AH50">
        <v>153.75700000000001</v>
      </c>
      <c r="AI50">
        <v>87.659000000000006</v>
      </c>
      <c r="AJ50">
        <v>66.39</v>
      </c>
      <c r="AK50">
        <f t="shared" si="8"/>
        <v>0.49952567526299035</v>
      </c>
      <c r="AL50">
        <v>153.673</v>
      </c>
      <c r="AM50">
        <v>90.747</v>
      </c>
      <c r="AN50">
        <v>67.831999999999994</v>
      </c>
      <c r="AO50">
        <f t="shared" si="9"/>
        <v>0.49214416560982793</v>
      </c>
      <c r="AP50">
        <v>77.283000000000001</v>
      </c>
      <c r="AQ50">
        <v>35.097999999999999</v>
      </c>
      <c r="AR50">
        <v>25.446999999999999</v>
      </c>
      <c r="AS50">
        <f t="shared" si="10"/>
        <v>0.56072060829439596</v>
      </c>
      <c r="AT50">
        <v>79279</v>
      </c>
      <c r="AU50">
        <v>704.04499999999996</v>
      </c>
      <c r="AV50">
        <v>20.984999999999999</v>
      </c>
      <c r="AW50">
        <v>21.629000000000001</v>
      </c>
      <c r="AX50">
        <v>21.791</v>
      </c>
      <c r="AY50">
        <v>21.274999999999999</v>
      </c>
      <c r="AZ50">
        <v>725.19200000000001</v>
      </c>
      <c r="BA50">
        <v>643.29200000000003</v>
      </c>
      <c r="BB50">
        <v>622.47199999999998</v>
      </c>
      <c r="BC50">
        <v>685.58900000000006</v>
      </c>
      <c r="BE50">
        <v>58</v>
      </c>
    </row>
    <row r="51" spans="1:57" x14ac:dyDescent="0.55000000000000004">
      <c r="A51">
        <v>1</v>
      </c>
      <c r="B51">
        <v>0.34899999999999998</v>
      </c>
      <c r="C51">
        <v>51.203000000000003</v>
      </c>
      <c r="D51">
        <v>56.792999999999999</v>
      </c>
      <c r="E51">
        <f t="shared" si="0"/>
        <v>107.99600000000001</v>
      </c>
      <c r="F51">
        <v>77.471000000000004</v>
      </c>
      <c r="G51">
        <v>75.75</v>
      </c>
      <c r="H51">
        <f t="shared" si="1"/>
        <v>153.221</v>
      </c>
      <c r="I51">
        <v>0.97400728354834099</v>
      </c>
      <c r="J51">
        <v>163.953</v>
      </c>
      <c r="K51">
        <v>119.63500000000001</v>
      </c>
      <c r="L51">
        <v>99.844999999999999</v>
      </c>
      <c r="M51">
        <f t="shared" si="2"/>
        <v>0.42759230426176154</v>
      </c>
      <c r="N51">
        <v>167.64</v>
      </c>
      <c r="O51">
        <v>125.879</v>
      </c>
      <c r="P51">
        <v>108.31399999999999</v>
      </c>
      <c r="Q51">
        <f t="shared" si="3"/>
        <v>0.41718823491350882</v>
      </c>
      <c r="R51">
        <v>155.89699999999999</v>
      </c>
      <c r="S51">
        <v>113.498</v>
      </c>
      <c r="T51">
        <v>98.587000000000003</v>
      </c>
      <c r="U51">
        <f t="shared" si="4"/>
        <v>0.42365387437429003</v>
      </c>
      <c r="V51">
        <v>162.78299999999999</v>
      </c>
      <c r="W51">
        <v>116.664</v>
      </c>
      <c r="X51">
        <v>99.881</v>
      </c>
      <c r="Y51">
        <f t="shared" si="5"/>
        <v>0.4291352075248861</v>
      </c>
      <c r="Z51">
        <v>166.62799999999999</v>
      </c>
      <c r="AA51">
        <v>120.97799999999999</v>
      </c>
      <c r="AB51">
        <v>103.009</v>
      </c>
      <c r="AC51">
        <f t="shared" si="6"/>
        <v>0.42657860041217049</v>
      </c>
      <c r="AD51">
        <v>156.535</v>
      </c>
      <c r="AE51">
        <v>113.476</v>
      </c>
      <c r="AF51">
        <v>101.70099999999999</v>
      </c>
      <c r="AG51">
        <f t="shared" si="7"/>
        <v>0.42111903839531678</v>
      </c>
      <c r="AH51">
        <v>170.286</v>
      </c>
      <c r="AI51">
        <v>123.211</v>
      </c>
      <c r="AJ51">
        <v>108.51300000000001</v>
      </c>
      <c r="AK51">
        <f t="shared" si="8"/>
        <v>0.42358647794830978</v>
      </c>
      <c r="AL51">
        <v>171.40700000000001</v>
      </c>
      <c r="AM51">
        <v>124.46</v>
      </c>
      <c r="AN51">
        <v>106.52800000000001</v>
      </c>
      <c r="AO51">
        <f t="shared" si="9"/>
        <v>0.42596702245306228</v>
      </c>
      <c r="AP51">
        <v>119.435</v>
      </c>
      <c r="AQ51">
        <v>89.254000000000005</v>
      </c>
      <c r="AR51">
        <v>72.02</v>
      </c>
      <c r="AS51">
        <f t="shared" si="10"/>
        <v>0.42547620489546112</v>
      </c>
      <c r="AT51">
        <v>72483</v>
      </c>
      <c r="AU51">
        <v>656.01199999999994</v>
      </c>
      <c r="AV51">
        <v>22.471</v>
      </c>
      <c r="AW51">
        <v>23.28</v>
      </c>
      <c r="AX51">
        <v>22.806000000000001</v>
      </c>
      <c r="AY51">
        <v>23.036000000000001</v>
      </c>
      <c r="AZ51">
        <v>531.09699999999998</v>
      </c>
      <c r="BA51">
        <v>649.23299999999995</v>
      </c>
      <c r="BB51">
        <v>558.85599999999999</v>
      </c>
      <c r="BC51">
        <v>644.98099999999999</v>
      </c>
      <c r="BE51">
        <v>59</v>
      </c>
    </row>
    <row r="52" spans="1:57" x14ac:dyDescent="0.55000000000000004">
      <c r="A52">
        <v>1</v>
      </c>
      <c r="B52">
        <v>2.3039999999999998</v>
      </c>
      <c r="C52">
        <v>82.117000000000004</v>
      </c>
      <c r="D52">
        <v>71.846999999999994</v>
      </c>
      <c r="E52">
        <f t="shared" si="0"/>
        <v>153.964</v>
      </c>
      <c r="F52">
        <v>65.41</v>
      </c>
      <c r="G52">
        <v>80.394999999999996</v>
      </c>
      <c r="H52">
        <f t="shared" si="1"/>
        <v>145.80500000000001</v>
      </c>
      <c r="I52">
        <v>0.95937219882625502</v>
      </c>
      <c r="J52">
        <v>109.642</v>
      </c>
      <c r="K52">
        <v>59.615000000000002</v>
      </c>
      <c r="L52">
        <v>43.194000000000003</v>
      </c>
      <c r="M52">
        <f t="shared" si="2"/>
        <v>0.51608135523014709</v>
      </c>
      <c r="N52">
        <v>139.47900000000001</v>
      </c>
      <c r="O52">
        <v>88.474999999999994</v>
      </c>
      <c r="P52">
        <v>68.959999999999994</v>
      </c>
      <c r="Q52">
        <f t="shared" si="3"/>
        <v>0.46976228806994624</v>
      </c>
      <c r="R52">
        <v>143.24</v>
      </c>
      <c r="S52">
        <v>90.177000000000007</v>
      </c>
      <c r="T52">
        <v>75.716999999999999</v>
      </c>
      <c r="U52">
        <f t="shared" si="4"/>
        <v>0.46335893172540066</v>
      </c>
      <c r="V52">
        <v>148.453</v>
      </c>
      <c r="W52">
        <v>100.05800000000001</v>
      </c>
      <c r="X52">
        <v>82.655000000000001</v>
      </c>
      <c r="Y52">
        <f t="shared" si="5"/>
        <v>0.44827367543769586</v>
      </c>
      <c r="Z52">
        <v>142.804</v>
      </c>
      <c r="AA52">
        <v>84.754000000000005</v>
      </c>
      <c r="AB52">
        <v>66.772999999999996</v>
      </c>
      <c r="AC52">
        <f t="shared" si="6"/>
        <v>0.48518164923164736</v>
      </c>
      <c r="AD52">
        <v>139.631</v>
      </c>
      <c r="AE52">
        <v>86.465999999999994</v>
      </c>
      <c r="AF52">
        <v>68.325999999999993</v>
      </c>
      <c r="AG52">
        <f t="shared" si="7"/>
        <v>0.47425303050373102</v>
      </c>
      <c r="AH52">
        <v>136.328</v>
      </c>
      <c r="AI52">
        <v>87.364999999999995</v>
      </c>
      <c r="AJ52">
        <v>71.703000000000003</v>
      </c>
      <c r="AK52">
        <f t="shared" si="8"/>
        <v>0.46150929599588358</v>
      </c>
      <c r="AL52">
        <v>124.217</v>
      </c>
      <c r="AM52">
        <v>73.108000000000004</v>
      </c>
      <c r="AN52">
        <v>55.966999999999999</v>
      </c>
      <c r="AO52">
        <f t="shared" si="9"/>
        <v>0.49041027746632349</v>
      </c>
      <c r="AP52">
        <v>42.917999999999999</v>
      </c>
      <c r="AQ52">
        <v>25.102</v>
      </c>
      <c r="AR52">
        <v>19.106000000000002</v>
      </c>
      <c r="AS52">
        <f t="shared" si="10"/>
        <v>0.49259692858618548</v>
      </c>
      <c r="AT52">
        <v>65855</v>
      </c>
      <c r="AU52">
        <v>696.56299999999999</v>
      </c>
      <c r="AV52">
        <v>21.271000000000001</v>
      </c>
      <c r="AW52">
        <v>21.626999999999999</v>
      </c>
      <c r="AX52">
        <v>21.875</v>
      </c>
      <c r="AY52">
        <v>21.890999999999998</v>
      </c>
      <c r="AZ52">
        <v>720.1</v>
      </c>
      <c r="BA52">
        <v>644.54600000000005</v>
      </c>
      <c r="BB52">
        <v>652.77300000000002</v>
      </c>
      <c r="BC52">
        <v>692.04600000000005</v>
      </c>
      <c r="BE52">
        <v>60</v>
      </c>
    </row>
    <row r="53" spans="1:57" x14ac:dyDescent="0.55000000000000004">
      <c r="A53">
        <v>0</v>
      </c>
      <c r="B53">
        <v>1.232</v>
      </c>
      <c r="C53">
        <v>73.216999999999999</v>
      </c>
      <c r="D53">
        <v>65.772000000000006</v>
      </c>
      <c r="E53">
        <f t="shared" si="0"/>
        <v>138.989</v>
      </c>
      <c r="F53">
        <v>63.825000000000003</v>
      </c>
      <c r="G53">
        <v>53.13</v>
      </c>
      <c r="H53">
        <f t="shared" si="1"/>
        <v>116.95500000000001</v>
      </c>
      <c r="I53">
        <v>0.78762406414604702</v>
      </c>
      <c r="J53">
        <v>144.267</v>
      </c>
      <c r="K53">
        <v>79.959999999999994</v>
      </c>
      <c r="L53">
        <v>47.517000000000003</v>
      </c>
      <c r="M53">
        <f t="shared" si="2"/>
        <v>0.53089304639660861</v>
      </c>
      <c r="N53">
        <v>129.93100000000001</v>
      </c>
      <c r="O53">
        <v>73.674000000000007</v>
      </c>
      <c r="P53">
        <v>52.177</v>
      </c>
      <c r="Q53">
        <f t="shared" si="3"/>
        <v>0.50797554167220527</v>
      </c>
      <c r="R53">
        <v>115.652</v>
      </c>
      <c r="S53">
        <v>63.878</v>
      </c>
      <c r="T53">
        <v>50.021000000000001</v>
      </c>
      <c r="U53">
        <f t="shared" si="4"/>
        <v>0.5038183235969349</v>
      </c>
      <c r="V53">
        <v>107.961</v>
      </c>
      <c r="W53">
        <v>52.759</v>
      </c>
      <c r="X53">
        <v>39.343000000000004</v>
      </c>
      <c r="Y53">
        <f t="shared" si="5"/>
        <v>0.53963501497028443</v>
      </c>
      <c r="Z53">
        <v>125.318</v>
      </c>
      <c r="AA53">
        <v>61.747999999999998</v>
      </c>
      <c r="AB53">
        <v>44.093000000000004</v>
      </c>
      <c r="AC53">
        <f t="shared" si="6"/>
        <v>0.54212901076748043</v>
      </c>
      <c r="AD53">
        <v>132.90199999999999</v>
      </c>
      <c r="AE53">
        <v>75.436000000000007</v>
      </c>
      <c r="AF53">
        <v>56.889000000000003</v>
      </c>
      <c r="AG53">
        <f t="shared" si="7"/>
        <v>0.50108774747668983</v>
      </c>
      <c r="AH53">
        <v>132.79599999999999</v>
      </c>
      <c r="AI53">
        <v>75.438999999999993</v>
      </c>
      <c r="AJ53">
        <v>56.68</v>
      </c>
      <c r="AK53">
        <f t="shared" si="8"/>
        <v>0.50127776834078863</v>
      </c>
      <c r="AL53">
        <v>138.56399999999999</v>
      </c>
      <c r="AM53">
        <v>73.924000000000007</v>
      </c>
      <c r="AN53">
        <v>48.878999999999998</v>
      </c>
      <c r="AO53">
        <f t="shared" si="9"/>
        <v>0.5301510902294474</v>
      </c>
      <c r="AP53">
        <v>80.224000000000004</v>
      </c>
      <c r="AQ53">
        <v>41.326999999999998</v>
      </c>
      <c r="AR53">
        <v>24.183</v>
      </c>
      <c r="AS53">
        <f t="shared" si="10"/>
        <v>0.55048238571644226</v>
      </c>
      <c r="AT53">
        <v>63303</v>
      </c>
      <c r="AU53">
        <v>744.17200000000003</v>
      </c>
      <c r="AV53">
        <v>20.629000000000001</v>
      </c>
      <c r="AW53">
        <v>20.634</v>
      </c>
      <c r="AX53">
        <v>20.632000000000001</v>
      </c>
      <c r="AY53">
        <v>19.315000000000001</v>
      </c>
      <c r="AZ53">
        <v>719.75599999999997</v>
      </c>
      <c r="BA53">
        <v>676.67399999999998</v>
      </c>
      <c r="BB53">
        <v>674.29399999999998</v>
      </c>
      <c r="BC53">
        <v>618.553</v>
      </c>
      <c r="BE53">
        <v>61</v>
      </c>
    </row>
    <row r="54" spans="1:57" x14ac:dyDescent="0.55000000000000004">
      <c r="A54">
        <v>0</v>
      </c>
      <c r="B54">
        <v>6.9950000000000001</v>
      </c>
      <c r="C54">
        <v>80.394999999999996</v>
      </c>
      <c r="D54">
        <v>66.570999999999998</v>
      </c>
      <c r="E54">
        <f t="shared" si="0"/>
        <v>146.96600000000001</v>
      </c>
      <c r="F54">
        <v>68.522999999999996</v>
      </c>
      <c r="G54">
        <v>91.762</v>
      </c>
      <c r="H54">
        <f t="shared" si="1"/>
        <v>160.285</v>
      </c>
      <c r="I54">
        <v>0.97179311133997004</v>
      </c>
      <c r="J54">
        <v>157.02199999999999</v>
      </c>
      <c r="K54">
        <v>95.289000000000001</v>
      </c>
      <c r="L54">
        <v>67.328000000000003</v>
      </c>
      <c r="M54">
        <f t="shared" si="2"/>
        <v>0.49124793908127601</v>
      </c>
      <c r="N54">
        <v>164.33199999999999</v>
      </c>
      <c r="O54">
        <v>102.217</v>
      </c>
      <c r="P54">
        <v>79.007999999999996</v>
      </c>
      <c r="Q54">
        <f t="shared" si="3"/>
        <v>0.47555685458549535</v>
      </c>
      <c r="R54">
        <v>163.78700000000001</v>
      </c>
      <c r="S54">
        <v>106.88200000000001</v>
      </c>
      <c r="T54">
        <v>87.319000000000003</v>
      </c>
      <c r="U54">
        <f t="shared" si="4"/>
        <v>0.45752092248902199</v>
      </c>
      <c r="V54">
        <v>147.96700000000001</v>
      </c>
      <c r="W54">
        <v>85.001000000000005</v>
      </c>
      <c r="X54">
        <v>66.328000000000003</v>
      </c>
      <c r="Y54">
        <f t="shared" si="5"/>
        <v>0.49438348658184533</v>
      </c>
      <c r="Z54">
        <v>149.227</v>
      </c>
      <c r="AA54">
        <v>86.313999999999993</v>
      </c>
      <c r="AB54">
        <v>66.924999999999997</v>
      </c>
      <c r="AC54">
        <f t="shared" si="6"/>
        <v>0.49336784960954289</v>
      </c>
      <c r="AD54">
        <v>148.57900000000001</v>
      </c>
      <c r="AE54">
        <v>88.346000000000004</v>
      </c>
      <c r="AF54">
        <v>70.989000000000004</v>
      </c>
      <c r="AG54">
        <f t="shared" si="7"/>
        <v>0.48253408419233945</v>
      </c>
      <c r="AH54">
        <v>160.68600000000001</v>
      </c>
      <c r="AI54">
        <v>102.681</v>
      </c>
      <c r="AJ54">
        <v>86.290999999999997</v>
      </c>
      <c r="AK54">
        <f t="shared" si="8"/>
        <v>0.45955190500431853</v>
      </c>
      <c r="AL54">
        <v>167.881</v>
      </c>
      <c r="AM54">
        <v>107.94</v>
      </c>
      <c r="AN54">
        <v>85.182000000000002</v>
      </c>
      <c r="AO54">
        <f t="shared" si="9"/>
        <v>0.46504045672750638</v>
      </c>
      <c r="AP54">
        <v>86.54</v>
      </c>
      <c r="AQ54">
        <v>44.152999999999999</v>
      </c>
      <c r="AR54">
        <v>30.239000000000001</v>
      </c>
      <c r="AS54">
        <f t="shared" si="10"/>
        <v>0.53774264906917202</v>
      </c>
      <c r="AT54">
        <v>59688</v>
      </c>
      <c r="AU54">
        <v>656.89</v>
      </c>
      <c r="AV54">
        <v>22.219000000000001</v>
      </c>
      <c r="AW54">
        <v>23.271000000000001</v>
      </c>
      <c r="AX54">
        <v>23.236000000000001</v>
      </c>
      <c r="AY54">
        <v>22.25</v>
      </c>
      <c r="AZ54">
        <v>696.60900000000004</v>
      </c>
      <c r="BA54">
        <v>643.51499999999999</v>
      </c>
      <c r="BB54">
        <v>570.88</v>
      </c>
      <c r="BC54">
        <v>684.10500000000002</v>
      </c>
      <c r="BE54">
        <v>62</v>
      </c>
    </row>
    <row r="55" spans="1:57" x14ac:dyDescent="0.55000000000000004">
      <c r="A55">
        <v>0</v>
      </c>
      <c r="B55">
        <v>8.3829999999999991</v>
      </c>
      <c r="C55">
        <v>83.088999999999999</v>
      </c>
      <c r="D55">
        <v>74.667000000000002</v>
      </c>
      <c r="E55">
        <f t="shared" si="0"/>
        <v>157.756</v>
      </c>
      <c r="F55">
        <v>79.38</v>
      </c>
      <c r="G55">
        <v>67.38</v>
      </c>
      <c r="H55">
        <f t="shared" si="1"/>
        <v>146.76</v>
      </c>
      <c r="I55">
        <v>0.96450769019909199</v>
      </c>
      <c r="J55">
        <v>84.644000000000005</v>
      </c>
      <c r="K55">
        <v>38.963999999999999</v>
      </c>
      <c r="L55">
        <v>27.045999999999999</v>
      </c>
      <c r="M55">
        <f t="shared" si="2"/>
        <v>0.56184369482390117</v>
      </c>
      <c r="N55">
        <v>129.52000000000001</v>
      </c>
      <c r="O55">
        <v>74.027000000000001</v>
      </c>
      <c r="P55">
        <v>52.570999999999998</v>
      </c>
      <c r="Q55">
        <f t="shared" si="3"/>
        <v>0.50570440187725962</v>
      </c>
      <c r="R55">
        <v>136.74100000000001</v>
      </c>
      <c r="S55">
        <v>70.405000000000001</v>
      </c>
      <c r="T55">
        <v>50.936999999999998</v>
      </c>
      <c r="U55">
        <f t="shared" si="4"/>
        <v>0.52983342568088565</v>
      </c>
      <c r="V55">
        <v>130.46899999999999</v>
      </c>
      <c r="W55">
        <v>77.328999999999994</v>
      </c>
      <c r="X55">
        <v>60.988999999999997</v>
      </c>
      <c r="Y55">
        <f t="shared" si="5"/>
        <v>0.4853992194562981</v>
      </c>
      <c r="Z55">
        <v>128.15600000000001</v>
      </c>
      <c r="AA55">
        <v>69.585999999999999</v>
      </c>
      <c r="AB55">
        <v>51.067</v>
      </c>
      <c r="AC55">
        <f t="shared" si="6"/>
        <v>0.51507783078586378</v>
      </c>
      <c r="AD55">
        <v>120.746</v>
      </c>
      <c r="AE55">
        <v>67.052999999999997</v>
      </c>
      <c r="AF55">
        <v>50.884</v>
      </c>
      <c r="AG55">
        <f t="shared" si="7"/>
        <v>0.50588437383475149</v>
      </c>
      <c r="AH55">
        <v>106.34</v>
      </c>
      <c r="AI55">
        <v>52.348999999999997</v>
      </c>
      <c r="AJ55">
        <v>38.984999999999999</v>
      </c>
      <c r="AK55">
        <f t="shared" si="8"/>
        <v>0.53795643331950593</v>
      </c>
      <c r="AL55">
        <v>78.260000000000005</v>
      </c>
      <c r="AM55">
        <v>38.825000000000003</v>
      </c>
      <c r="AN55">
        <v>29.372</v>
      </c>
      <c r="AO55">
        <f t="shared" si="9"/>
        <v>0.53435479355715332</v>
      </c>
      <c r="AP55">
        <v>43.106999999999999</v>
      </c>
      <c r="AQ55">
        <v>26.062999999999999</v>
      </c>
      <c r="AR55">
        <v>20.459</v>
      </c>
      <c r="AS55">
        <f t="shared" si="10"/>
        <v>0.48094924633768082</v>
      </c>
      <c r="AT55">
        <v>85329</v>
      </c>
      <c r="AU55">
        <v>768.20799999999997</v>
      </c>
      <c r="AV55">
        <v>20.177</v>
      </c>
      <c r="AW55">
        <v>19.102</v>
      </c>
      <c r="AX55">
        <v>19.817</v>
      </c>
      <c r="AY55">
        <v>19.689</v>
      </c>
      <c r="AZ55">
        <v>743.69899999999996</v>
      </c>
      <c r="BA55">
        <v>726.41600000000005</v>
      </c>
      <c r="BB55">
        <v>780.04100000000005</v>
      </c>
      <c r="BC55">
        <v>748</v>
      </c>
      <c r="BE55">
        <v>63</v>
      </c>
    </row>
    <row r="56" spans="1:57" x14ac:dyDescent="0.55000000000000004">
      <c r="A56">
        <v>0</v>
      </c>
      <c r="B56">
        <v>3.7240000000000002</v>
      </c>
      <c r="C56">
        <v>84.725999999999999</v>
      </c>
      <c r="D56">
        <v>85.668000000000006</v>
      </c>
      <c r="E56">
        <f t="shared" si="0"/>
        <v>170.39400000000001</v>
      </c>
      <c r="F56">
        <v>98.004999999999995</v>
      </c>
      <c r="G56">
        <v>68.198999999999998</v>
      </c>
      <c r="H56">
        <f t="shared" si="1"/>
        <v>166.20400000000001</v>
      </c>
      <c r="I56">
        <v>0.99996914923884295</v>
      </c>
      <c r="J56">
        <v>95.805999999999997</v>
      </c>
      <c r="K56">
        <v>41.377000000000002</v>
      </c>
      <c r="L56">
        <v>29.175000000000001</v>
      </c>
      <c r="M56">
        <f t="shared" si="2"/>
        <v>0.57590257156253377</v>
      </c>
      <c r="N56">
        <v>128.54300000000001</v>
      </c>
      <c r="O56">
        <v>69.12</v>
      </c>
      <c r="P56">
        <v>54.088999999999999</v>
      </c>
      <c r="Q56">
        <f t="shared" si="3"/>
        <v>0.51059375893736691</v>
      </c>
      <c r="R56">
        <v>150.642</v>
      </c>
      <c r="S56">
        <v>91.760999999999996</v>
      </c>
      <c r="T56">
        <v>73.882999999999996</v>
      </c>
      <c r="U56">
        <f t="shared" si="4"/>
        <v>0.47628412259790187</v>
      </c>
      <c r="V56">
        <v>143.48599999999999</v>
      </c>
      <c r="W56">
        <v>72.647000000000006</v>
      </c>
      <c r="X56">
        <v>54.28</v>
      </c>
      <c r="Y56">
        <f t="shared" si="5"/>
        <v>0.53061798064442167</v>
      </c>
      <c r="Z56">
        <v>152.792</v>
      </c>
      <c r="AA56">
        <v>71.558000000000007</v>
      </c>
      <c r="AB56">
        <v>49.29</v>
      </c>
      <c r="AC56">
        <f t="shared" si="6"/>
        <v>0.55836865955269688</v>
      </c>
      <c r="AD56">
        <v>145.86099999999999</v>
      </c>
      <c r="AE56">
        <v>72.775999999999996</v>
      </c>
      <c r="AF56">
        <v>51.698</v>
      </c>
      <c r="AG56">
        <f t="shared" si="7"/>
        <v>0.53955647622394431</v>
      </c>
      <c r="AH56">
        <v>137.20400000000001</v>
      </c>
      <c r="AI56">
        <v>69.033000000000001</v>
      </c>
      <c r="AJ56">
        <v>53.058999999999997</v>
      </c>
      <c r="AK56">
        <f t="shared" si="8"/>
        <v>0.52914044181167463</v>
      </c>
      <c r="AL56">
        <v>125.077</v>
      </c>
      <c r="AM56">
        <v>67.406000000000006</v>
      </c>
      <c r="AN56">
        <v>50.152000000000001</v>
      </c>
      <c r="AO56">
        <f t="shared" si="9"/>
        <v>0.51549446699775381</v>
      </c>
      <c r="AP56">
        <v>50.429000000000002</v>
      </c>
      <c r="AQ56">
        <v>23.440999999999999</v>
      </c>
      <c r="AR56">
        <v>16.818999999999999</v>
      </c>
      <c r="AS56">
        <f t="shared" si="10"/>
        <v>0.55606523393134777</v>
      </c>
      <c r="AT56">
        <v>66839</v>
      </c>
      <c r="AU56">
        <v>677.43</v>
      </c>
      <c r="AV56">
        <v>22.053000000000001</v>
      </c>
      <c r="AW56">
        <v>21.427</v>
      </c>
      <c r="AX56">
        <v>20.305</v>
      </c>
      <c r="AY56">
        <v>22.364999999999998</v>
      </c>
      <c r="AZ56">
        <v>686.84799999999996</v>
      </c>
      <c r="BA56">
        <v>742.89200000000005</v>
      </c>
      <c r="BB56">
        <v>724.70699999999999</v>
      </c>
      <c r="BC56">
        <v>645.79899999999998</v>
      </c>
      <c r="BE56">
        <v>64</v>
      </c>
    </row>
    <row r="57" spans="1:57" x14ac:dyDescent="0.55000000000000004">
      <c r="A57">
        <v>1</v>
      </c>
      <c r="B57">
        <v>1.2589999999999999</v>
      </c>
      <c r="C57">
        <v>23.085000000000001</v>
      </c>
      <c r="D57">
        <v>24.59</v>
      </c>
      <c r="E57">
        <f t="shared" si="0"/>
        <v>47.674999999999997</v>
      </c>
      <c r="F57">
        <v>81.119</v>
      </c>
      <c r="G57">
        <v>90.881</v>
      </c>
      <c r="H57">
        <f t="shared" si="1"/>
        <v>172</v>
      </c>
      <c r="I57">
        <v>0.98343905258881903</v>
      </c>
      <c r="J57">
        <v>145.09100000000001</v>
      </c>
      <c r="K57">
        <v>91.275999999999996</v>
      </c>
      <c r="L57">
        <v>70.03</v>
      </c>
      <c r="M57">
        <f t="shared" si="2"/>
        <v>0.47353923178099</v>
      </c>
      <c r="N57">
        <v>162.529</v>
      </c>
      <c r="O57">
        <v>112.455</v>
      </c>
      <c r="P57">
        <v>93.908000000000001</v>
      </c>
      <c r="Q57">
        <f t="shared" si="3"/>
        <v>0.44058694685707467</v>
      </c>
      <c r="R57">
        <v>154.39599999999999</v>
      </c>
      <c r="S57">
        <v>107.956</v>
      </c>
      <c r="T57">
        <v>94.045000000000002</v>
      </c>
      <c r="U57">
        <f t="shared" si="4"/>
        <v>0.43321352312168732</v>
      </c>
      <c r="V57">
        <v>151.00700000000001</v>
      </c>
      <c r="W57">
        <v>99.156000000000006</v>
      </c>
      <c r="X57">
        <v>84.596000000000004</v>
      </c>
      <c r="Y57">
        <f t="shared" si="5"/>
        <v>0.45109168088087248</v>
      </c>
      <c r="Z57">
        <v>140.97900000000001</v>
      </c>
      <c r="AA57">
        <v>83.138000000000005</v>
      </c>
      <c r="AB57">
        <v>67.762</v>
      </c>
      <c r="AC57">
        <f t="shared" si="6"/>
        <v>0.48300494382946357</v>
      </c>
      <c r="AD57">
        <v>128.791</v>
      </c>
      <c r="AE57">
        <v>80.744</v>
      </c>
      <c r="AF57">
        <v>68.552000000000007</v>
      </c>
      <c r="AG57">
        <f t="shared" si="7"/>
        <v>0.46313204141150072</v>
      </c>
      <c r="AH57">
        <v>123.81100000000001</v>
      </c>
      <c r="AI57">
        <v>76.381</v>
      </c>
      <c r="AJ57">
        <v>65.275999999999996</v>
      </c>
      <c r="AK57">
        <f t="shared" si="8"/>
        <v>0.46638766254313135</v>
      </c>
      <c r="AL57">
        <v>137.56100000000001</v>
      </c>
      <c r="AM57">
        <v>88.947000000000003</v>
      </c>
      <c r="AN57">
        <v>71.950999999999993</v>
      </c>
      <c r="AO57">
        <f t="shared" si="9"/>
        <v>0.46090417779326476</v>
      </c>
      <c r="AP57">
        <v>76.447000000000003</v>
      </c>
      <c r="AQ57">
        <v>43.225999999999999</v>
      </c>
      <c r="AR57">
        <v>34.801000000000002</v>
      </c>
      <c r="AS57">
        <f t="shared" si="10"/>
        <v>0.49488587076142271</v>
      </c>
      <c r="AT57">
        <v>50629</v>
      </c>
      <c r="AU57">
        <v>728.17600000000004</v>
      </c>
      <c r="AV57">
        <v>12.666</v>
      </c>
      <c r="AW57">
        <v>11.851000000000001</v>
      </c>
      <c r="AX57">
        <v>20.312000000000001</v>
      </c>
      <c r="AY57">
        <v>19.693999999999999</v>
      </c>
      <c r="AZ57">
        <v>498.654</v>
      </c>
      <c r="BA57">
        <v>739.81600000000003</v>
      </c>
      <c r="BB57">
        <v>500.52800000000002</v>
      </c>
      <c r="BC57">
        <v>771.596</v>
      </c>
      <c r="BE57">
        <v>65</v>
      </c>
    </row>
    <row r="58" spans="1:57" x14ac:dyDescent="0.55000000000000004">
      <c r="A58">
        <v>1</v>
      </c>
      <c r="B58">
        <v>4.5999999999999996</v>
      </c>
      <c r="C58">
        <v>77.661000000000001</v>
      </c>
      <c r="D58">
        <v>73.811000000000007</v>
      </c>
      <c r="E58">
        <f t="shared" ref="E58:E110" si="11">C58+D58</f>
        <v>151.47200000000001</v>
      </c>
      <c r="F58">
        <v>59.49</v>
      </c>
      <c r="G58">
        <v>84.644000000000005</v>
      </c>
      <c r="H58">
        <f t="shared" ref="H58:H110" si="12">F58+G58</f>
        <v>144.13400000000001</v>
      </c>
      <c r="I58">
        <v>0.97357546244631499</v>
      </c>
      <c r="J58">
        <v>95.856999999999999</v>
      </c>
      <c r="K58">
        <v>46.558999999999997</v>
      </c>
      <c r="L58">
        <v>36.033000000000001</v>
      </c>
      <c r="M58">
        <f t="shared" ref="M58:M110" si="13">J58/(J58+K58+L58)</f>
        <v>0.53716748202567677</v>
      </c>
      <c r="N58">
        <v>143.62799999999999</v>
      </c>
      <c r="O58">
        <v>86.25</v>
      </c>
      <c r="P58">
        <v>69.471999999999994</v>
      </c>
      <c r="Q58">
        <f t="shared" ref="Q58:Q110" si="14">N58/(N58+O58+P58)</f>
        <v>0.47979956572573912</v>
      </c>
      <c r="R58">
        <v>156.48599999999999</v>
      </c>
      <c r="S58">
        <v>90.058999999999997</v>
      </c>
      <c r="T58">
        <v>74.387</v>
      </c>
      <c r="U58">
        <f t="shared" ref="U58:U110" si="15">R58/(R58+S58+T58)</f>
        <v>0.48759861902209806</v>
      </c>
      <c r="V58">
        <v>146.27699999999999</v>
      </c>
      <c r="W58">
        <v>85.853999999999999</v>
      </c>
      <c r="X58">
        <v>71.319000000000003</v>
      </c>
      <c r="Y58">
        <f t="shared" ref="Y58:Y110" si="16">V58/(V58+W58+X58)</f>
        <v>0.48204646564508152</v>
      </c>
      <c r="Z58">
        <v>132.137</v>
      </c>
      <c r="AA58">
        <v>70.213999999999999</v>
      </c>
      <c r="AB58">
        <v>55.225999999999999</v>
      </c>
      <c r="AC58">
        <f t="shared" ref="AC58:AC110" si="17">Z58/(Z58+AA58+AB58)</f>
        <v>0.51299999611766578</v>
      </c>
      <c r="AD58">
        <v>104.271</v>
      </c>
      <c r="AE58">
        <v>55.000999999999998</v>
      </c>
      <c r="AF58">
        <v>45.72</v>
      </c>
      <c r="AG58">
        <f t="shared" ref="AG58:AG110" si="18">AD58/(AD58+AE58+AF58)</f>
        <v>0.50865887449266312</v>
      </c>
      <c r="AH58">
        <v>74.257999999999996</v>
      </c>
      <c r="AI58">
        <v>41.834000000000003</v>
      </c>
      <c r="AJ58">
        <v>35.328000000000003</v>
      </c>
      <c r="AK58">
        <f t="shared" ref="AK58:AK110" si="19">AH58/(AH58+AI58+AJ58)</f>
        <v>0.49041077796856419</v>
      </c>
      <c r="AL58">
        <v>58.750999999999998</v>
      </c>
      <c r="AM58">
        <v>32.976999999999997</v>
      </c>
      <c r="AN58">
        <v>28.477</v>
      </c>
      <c r="AO58">
        <f t="shared" ref="AO58:AO110" si="20">AL58/(AL58+AM58+AN58)</f>
        <v>0.48875670729171</v>
      </c>
      <c r="AP58">
        <v>53.756</v>
      </c>
      <c r="AQ58">
        <v>30.135999999999999</v>
      </c>
      <c r="AR58">
        <v>23.309000000000001</v>
      </c>
      <c r="AS58">
        <f t="shared" ref="AS58:AS110" si="21">AP58/(AP58+AQ58+AR58)</f>
        <v>0.50145054617027829</v>
      </c>
      <c r="AT58">
        <v>66864</v>
      </c>
      <c r="AU58">
        <v>698.24900000000002</v>
      </c>
      <c r="AV58">
        <v>21.388999999999999</v>
      </c>
      <c r="AW58">
        <v>21.702999999999999</v>
      </c>
      <c r="AX58">
        <v>21.802</v>
      </c>
      <c r="AY58">
        <v>21.173999999999999</v>
      </c>
      <c r="AZ58">
        <v>712</v>
      </c>
      <c r="BA58">
        <v>629.67899999999997</v>
      </c>
      <c r="BB58">
        <v>652.87099999999998</v>
      </c>
      <c r="BC58">
        <v>701.13099999999997</v>
      </c>
      <c r="BE58">
        <v>66</v>
      </c>
    </row>
    <row r="59" spans="1:57" x14ac:dyDescent="0.55000000000000004">
      <c r="A59">
        <v>1</v>
      </c>
      <c r="B59">
        <v>6.7290000000000001</v>
      </c>
      <c r="C59">
        <v>56.792999999999999</v>
      </c>
      <c r="D59">
        <v>67.713999999999999</v>
      </c>
      <c r="E59">
        <f t="shared" si="11"/>
        <v>124.50700000000001</v>
      </c>
      <c r="F59">
        <v>72.698999999999998</v>
      </c>
      <c r="G59">
        <v>49.97</v>
      </c>
      <c r="H59">
        <f t="shared" si="12"/>
        <v>122.669</v>
      </c>
      <c r="I59">
        <v>0.89815219788640999</v>
      </c>
      <c r="J59">
        <v>116.944</v>
      </c>
      <c r="K59">
        <v>68.073999999999998</v>
      </c>
      <c r="L59">
        <v>49.820999999999998</v>
      </c>
      <c r="M59">
        <f t="shared" si="13"/>
        <v>0.49797520854713229</v>
      </c>
      <c r="N59">
        <v>136.40700000000001</v>
      </c>
      <c r="O59">
        <v>83.76</v>
      </c>
      <c r="P59">
        <v>65.278999999999996</v>
      </c>
      <c r="Q59">
        <f t="shared" si="14"/>
        <v>0.47787322295635604</v>
      </c>
      <c r="R59">
        <v>141.77099999999999</v>
      </c>
      <c r="S59">
        <v>90.350999999999999</v>
      </c>
      <c r="T59">
        <v>73.960999999999999</v>
      </c>
      <c r="U59">
        <f t="shared" si="15"/>
        <v>0.46317828824207813</v>
      </c>
      <c r="V59">
        <v>132.95699999999999</v>
      </c>
      <c r="W59">
        <v>79.697000000000003</v>
      </c>
      <c r="X59">
        <v>63.103000000000002</v>
      </c>
      <c r="Y59">
        <f t="shared" si="16"/>
        <v>0.48215276493434434</v>
      </c>
      <c r="Z59">
        <v>126.589</v>
      </c>
      <c r="AA59">
        <v>66.527000000000001</v>
      </c>
      <c r="AB59">
        <v>48.959000000000003</v>
      </c>
      <c r="AC59">
        <f t="shared" si="17"/>
        <v>0.52293297531756688</v>
      </c>
      <c r="AD59">
        <v>120.253</v>
      </c>
      <c r="AE59">
        <v>67.819000000000003</v>
      </c>
      <c r="AF59">
        <v>53.076999999999998</v>
      </c>
      <c r="AG59">
        <f t="shared" si="18"/>
        <v>0.49866679936470815</v>
      </c>
      <c r="AH59">
        <v>110.14400000000001</v>
      </c>
      <c r="AI59">
        <v>60.082000000000001</v>
      </c>
      <c r="AJ59">
        <v>47.694000000000003</v>
      </c>
      <c r="AK59">
        <f t="shared" si="19"/>
        <v>0.50543318649045521</v>
      </c>
      <c r="AL59">
        <v>113.989</v>
      </c>
      <c r="AM59">
        <v>65.745000000000005</v>
      </c>
      <c r="AN59">
        <v>50.243000000000002</v>
      </c>
      <c r="AO59">
        <f t="shared" si="20"/>
        <v>0.4956539132174087</v>
      </c>
      <c r="AP59">
        <v>48.238</v>
      </c>
      <c r="AQ59">
        <v>24.791</v>
      </c>
      <c r="AR59">
        <v>17.177</v>
      </c>
      <c r="AS59">
        <f t="shared" si="21"/>
        <v>0.53475378577921651</v>
      </c>
      <c r="AT59">
        <v>50479</v>
      </c>
      <c r="AU59">
        <v>716.93799999999999</v>
      </c>
      <c r="AV59">
        <v>21.428000000000001</v>
      </c>
      <c r="AW59">
        <v>21.38</v>
      </c>
      <c r="AX59">
        <v>20.553000000000001</v>
      </c>
      <c r="AY59">
        <v>18.765999999999998</v>
      </c>
      <c r="AZ59">
        <v>644.23599999999999</v>
      </c>
      <c r="BA59">
        <v>715.59799999999996</v>
      </c>
      <c r="BB59">
        <v>632.56899999999996</v>
      </c>
      <c r="BC59">
        <v>556.23</v>
      </c>
      <c r="BE59">
        <v>67</v>
      </c>
    </row>
    <row r="60" spans="1:57" x14ac:dyDescent="0.55000000000000004">
      <c r="A60">
        <v>0</v>
      </c>
      <c r="B60">
        <v>3.968</v>
      </c>
      <c r="C60">
        <v>69.647000000000006</v>
      </c>
      <c r="D60">
        <v>61.875999999999998</v>
      </c>
      <c r="E60">
        <f t="shared" si="11"/>
        <v>131.523</v>
      </c>
      <c r="F60">
        <v>61.113</v>
      </c>
      <c r="G60">
        <v>64.611999999999995</v>
      </c>
      <c r="H60">
        <f t="shared" si="12"/>
        <v>125.72499999999999</v>
      </c>
      <c r="I60">
        <v>0.96231460720383399</v>
      </c>
      <c r="J60">
        <v>147.08199999999999</v>
      </c>
      <c r="K60">
        <v>95.087999999999994</v>
      </c>
      <c r="L60">
        <v>67.111999999999995</v>
      </c>
      <c r="M60">
        <f t="shared" si="13"/>
        <v>0.47555952173097693</v>
      </c>
      <c r="N60">
        <v>144.20500000000001</v>
      </c>
      <c r="O60">
        <v>91.77</v>
      </c>
      <c r="P60">
        <v>73.210999999999999</v>
      </c>
      <c r="Q60">
        <f t="shared" si="14"/>
        <v>0.46640210100069213</v>
      </c>
      <c r="R60">
        <v>125.479</v>
      </c>
      <c r="S60">
        <v>75.581000000000003</v>
      </c>
      <c r="T60">
        <v>60.445</v>
      </c>
      <c r="U60">
        <f t="shared" si="15"/>
        <v>0.47983403759010346</v>
      </c>
      <c r="V60">
        <v>116.142</v>
      </c>
      <c r="W60">
        <v>62.517000000000003</v>
      </c>
      <c r="X60">
        <v>49.512999999999998</v>
      </c>
      <c r="Y60">
        <f t="shared" si="16"/>
        <v>0.50901074627912279</v>
      </c>
      <c r="Z60">
        <v>118.414</v>
      </c>
      <c r="AA60">
        <v>61.206000000000003</v>
      </c>
      <c r="AB60">
        <v>45.688000000000002</v>
      </c>
      <c r="AC60">
        <f t="shared" si="17"/>
        <v>0.52556500434960141</v>
      </c>
      <c r="AD60">
        <v>122.673</v>
      </c>
      <c r="AE60">
        <v>67.325999999999993</v>
      </c>
      <c r="AF60">
        <v>51.287999999999997</v>
      </c>
      <c r="AG60">
        <f t="shared" si="18"/>
        <v>0.50841114523368447</v>
      </c>
      <c r="AH60">
        <v>135.86099999999999</v>
      </c>
      <c r="AI60">
        <v>83.046999999999997</v>
      </c>
      <c r="AJ60">
        <v>66.406999999999996</v>
      </c>
      <c r="AK60">
        <f t="shared" si="19"/>
        <v>0.47617896009673516</v>
      </c>
      <c r="AL60">
        <v>146.822</v>
      </c>
      <c r="AM60">
        <v>95.346000000000004</v>
      </c>
      <c r="AN60">
        <v>73.569000000000003</v>
      </c>
      <c r="AO60">
        <f t="shared" si="20"/>
        <v>0.46501360309371403</v>
      </c>
      <c r="AP60">
        <v>70.126999999999995</v>
      </c>
      <c r="AQ60">
        <v>36.488999999999997</v>
      </c>
      <c r="AR60">
        <v>23.998999999999999</v>
      </c>
      <c r="AS60">
        <f t="shared" si="21"/>
        <v>0.53689851854687443</v>
      </c>
      <c r="AT60">
        <v>44653</v>
      </c>
      <c r="AU60">
        <v>693.66300000000001</v>
      </c>
      <c r="AV60">
        <v>22.291</v>
      </c>
      <c r="AW60">
        <v>21.917000000000002</v>
      </c>
      <c r="AX60">
        <v>22.434000000000001</v>
      </c>
      <c r="AY60">
        <v>21.927</v>
      </c>
      <c r="AZ60">
        <v>669.04100000000005</v>
      </c>
      <c r="BA60">
        <v>629.67899999999997</v>
      </c>
      <c r="BB60">
        <v>597.05899999999997</v>
      </c>
      <c r="BC60">
        <v>609.70799999999997</v>
      </c>
      <c r="BE60">
        <v>68</v>
      </c>
    </row>
    <row r="61" spans="1:57" x14ac:dyDescent="0.55000000000000004">
      <c r="A61">
        <v>0</v>
      </c>
      <c r="B61">
        <v>5.032</v>
      </c>
      <c r="C61">
        <v>82.117000000000004</v>
      </c>
      <c r="D61">
        <v>91.736000000000004</v>
      </c>
      <c r="E61">
        <f t="shared" si="11"/>
        <v>173.85300000000001</v>
      </c>
      <c r="F61">
        <v>97.125</v>
      </c>
      <c r="G61">
        <v>79.38</v>
      </c>
      <c r="H61">
        <f t="shared" si="12"/>
        <v>176.505</v>
      </c>
      <c r="I61">
        <v>0.88295202843413501</v>
      </c>
      <c r="J61">
        <v>90.123999999999995</v>
      </c>
      <c r="K61">
        <v>43.665999999999997</v>
      </c>
      <c r="L61">
        <v>31.065000000000001</v>
      </c>
      <c r="M61">
        <f t="shared" si="13"/>
        <v>0.54668648205999215</v>
      </c>
      <c r="N61">
        <v>95.891000000000005</v>
      </c>
      <c r="O61">
        <v>51.421999999999997</v>
      </c>
      <c r="P61">
        <v>41.003</v>
      </c>
      <c r="Q61">
        <f t="shared" si="14"/>
        <v>0.5092026168780136</v>
      </c>
      <c r="R61">
        <v>114.05800000000001</v>
      </c>
      <c r="S61">
        <v>69.656999999999996</v>
      </c>
      <c r="T61">
        <v>59.869</v>
      </c>
      <c r="U61">
        <f t="shared" si="15"/>
        <v>0.46824914608512874</v>
      </c>
      <c r="V61">
        <v>123.63200000000001</v>
      </c>
      <c r="W61">
        <v>71.203999999999994</v>
      </c>
      <c r="X61">
        <v>55.936</v>
      </c>
      <c r="Y61">
        <f t="shared" si="16"/>
        <v>0.49300559871117988</v>
      </c>
      <c r="Z61">
        <v>133.59</v>
      </c>
      <c r="AA61">
        <v>76.432000000000002</v>
      </c>
      <c r="AB61">
        <v>56.771000000000001</v>
      </c>
      <c r="AC61">
        <f t="shared" si="17"/>
        <v>0.5007252813979377</v>
      </c>
      <c r="AD61">
        <v>130.75899999999999</v>
      </c>
      <c r="AE61">
        <v>77.266000000000005</v>
      </c>
      <c r="AF61">
        <v>63.201999999999998</v>
      </c>
      <c r="AG61">
        <f t="shared" si="18"/>
        <v>0.4821017081632728</v>
      </c>
      <c r="AH61">
        <v>117.349</v>
      </c>
      <c r="AI61">
        <v>67.813999999999993</v>
      </c>
      <c r="AJ61">
        <v>56.503</v>
      </c>
      <c r="AK61">
        <f t="shared" si="19"/>
        <v>0.48558340850595449</v>
      </c>
      <c r="AL61">
        <v>103.566</v>
      </c>
      <c r="AM61">
        <v>55.816000000000003</v>
      </c>
      <c r="AN61">
        <v>43.192999999999998</v>
      </c>
      <c r="AO61">
        <f t="shared" si="20"/>
        <v>0.51124768604220661</v>
      </c>
      <c r="AP61">
        <v>38.917000000000002</v>
      </c>
      <c r="AQ61">
        <v>22.309000000000001</v>
      </c>
      <c r="AR61">
        <v>17.594999999999999</v>
      </c>
      <c r="AS61">
        <f t="shared" si="21"/>
        <v>0.49373897819109125</v>
      </c>
      <c r="AT61">
        <v>51225</v>
      </c>
      <c r="AU61">
        <v>638.46100000000001</v>
      </c>
      <c r="AV61">
        <v>22.742000000000001</v>
      </c>
      <c r="AW61">
        <v>22.931000000000001</v>
      </c>
      <c r="AX61">
        <v>20.004000000000001</v>
      </c>
      <c r="AY61">
        <v>23.817</v>
      </c>
      <c r="AZ61">
        <v>678.12699999999995</v>
      </c>
      <c r="BA61">
        <v>737.27099999999996</v>
      </c>
      <c r="BB61">
        <v>676.75699999999995</v>
      </c>
      <c r="BC61">
        <v>621.08299999999997</v>
      </c>
      <c r="BE61">
        <v>70</v>
      </c>
    </row>
    <row r="62" spans="1:57" x14ac:dyDescent="0.55000000000000004">
      <c r="A62">
        <v>0</v>
      </c>
      <c r="B62">
        <v>3.2149999999999999</v>
      </c>
      <c r="C62">
        <v>67.713999999999999</v>
      </c>
      <c r="D62">
        <v>90</v>
      </c>
      <c r="E62">
        <f t="shared" si="11"/>
        <v>157.714</v>
      </c>
      <c r="F62">
        <v>69.647000000000006</v>
      </c>
      <c r="G62">
        <v>72.120999999999995</v>
      </c>
      <c r="H62">
        <f t="shared" si="12"/>
        <v>141.768</v>
      </c>
      <c r="I62">
        <v>0.93137357555450795</v>
      </c>
      <c r="J62">
        <v>132.999</v>
      </c>
      <c r="K62">
        <v>75.852000000000004</v>
      </c>
      <c r="L62">
        <v>53.604999999999997</v>
      </c>
      <c r="M62">
        <f t="shared" si="13"/>
        <v>0.50674779772609502</v>
      </c>
      <c r="N62">
        <v>149.339</v>
      </c>
      <c r="O62">
        <v>89.991</v>
      </c>
      <c r="P62">
        <v>71.757999999999996</v>
      </c>
      <c r="Q62">
        <f t="shared" si="14"/>
        <v>0.48005387543074635</v>
      </c>
      <c r="R62">
        <v>141.23500000000001</v>
      </c>
      <c r="S62">
        <v>82.387</v>
      </c>
      <c r="T62">
        <v>65.313999999999993</v>
      </c>
      <c r="U62">
        <f t="shared" si="15"/>
        <v>0.48881067087521113</v>
      </c>
      <c r="V62">
        <v>129.53100000000001</v>
      </c>
      <c r="W62">
        <v>70.426000000000002</v>
      </c>
      <c r="X62">
        <v>54.057000000000002</v>
      </c>
      <c r="Y62">
        <f t="shared" si="16"/>
        <v>0.50993646019510741</v>
      </c>
      <c r="Z62">
        <v>131.73500000000001</v>
      </c>
      <c r="AA62">
        <v>68.959999999999994</v>
      </c>
      <c r="AB62">
        <v>50.378999999999998</v>
      </c>
      <c r="AC62">
        <f t="shared" si="17"/>
        <v>0.52468594916239841</v>
      </c>
      <c r="AD62">
        <v>126.36799999999999</v>
      </c>
      <c r="AE62">
        <v>69.92</v>
      </c>
      <c r="AF62">
        <v>54.686999999999998</v>
      </c>
      <c r="AG62">
        <f t="shared" si="18"/>
        <v>0.50350831756151004</v>
      </c>
      <c r="AH62">
        <v>121.084</v>
      </c>
      <c r="AI62">
        <v>64.010000000000005</v>
      </c>
      <c r="AJ62">
        <v>50.594000000000001</v>
      </c>
      <c r="AK62">
        <f t="shared" si="19"/>
        <v>0.51374698754285331</v>
      </c>
      <c r="AL62">
        <v>130.70500000000001</v>
      </c>
      <c r="AM62">
        <v>71.156000000000006</v>
      </c>
      <c r="AN62">
        <v>53.113</v>
      </c>
      <c r="AO62">
        <f t="shared" si="20"/>
        <v>0.51262089467945748</v>
      </c>
      <c r="AP62">
        <v>77.875</v>
      </c>
      <c r="AQ62">
        <v>43.62</v>
      </c>
      <c r="AR62">
        <v>30.638999999999999</v>
      </c>
      <c r="AS62">
        <f t="shared" si="21"/>
        <v>0.51188425992874698</v>
      </c>
      <c r="AT62">
        <v>86471</v>
      </c>
      <c r="AU62">
        <v>713.12300000000005</v>
      </c>
      <c r="AV62">
        <v>21.678000000000001</v>
      </c>
      <c r="AW62">
        <v>20.385999999999999</v>
      </c>
      <c r="AX62">
        <v>21.7</v>
      </c>
      <c r="AY62">
        <v>21.433</v>
      </c>
      <c r="AZ62">
        <v>674.68499999999995</v>
      </c>
      <c r="BA62">
        <v>683.62599999999998</v>
      </c>
      <c r="BB62">
        <v>745.21400000000006</v>
      </c>
      <c r="BC62">
        <v>665.34799999999996</v>
      </c>
      <c r="BE62">
        <v>71</v>
      </c>
    </row>
    <row r="63" spans="1:57" x14ac:dyDescent="0.55000000000000004">
      <c r="A63">
        <v>1</v>
      </c>
      <c r="B63">
        <v>2.847</v>
      </c>
      <c r="C63">
        <v>74.055000000000007</v>
      </c>
      <c r="D63">
        <v>71.287999999999997</v>
      </c>
      <c r="E63">
        <f t="shared" si="11"/>
        <v>145.34300000000002</v>
      </c>
      <c r="F63">
        <v>55.081000000000003</v>
      </c>
      <c r="G63">
        <v>65.41</v>
      </c>
      <c r="H63">
        <f t="shared" si="12"/>
        <v>120.491</v>
      </c>
      <c r="I63">
        <v>0.95136397764244596</v>
      </c>
      <c r="J63">
        <v>147.464</v>
      </c>
      <c r="K63">
        <v>88.102000000000004</v>
      </c>
      <c r="L63">
        <v>62.658999999999999</v>
      </c>
      <c r="M63">
        <f t="shared" si="13"/>
        <v>0.49447229440858409</v>
      </c>
      <c r="N63">
        <v>159.976</v>
      </c>
      <c r="O63">
        <v>102.738</v>
      </c>
      <c r="P63">
        <v>79.290000000000006</v>
      </c>
      <c r="Q63">
        <f t="shared" si="14"/>
        <v>0.467760610987006</v>
      </c>
      <c r="R63">
        <v>163.703</v>
      </c>
      <c r="S63">
        <v>107.867</v>
      </c>
      <c r="T63">
        <v>87.034000000000006</v>
      </c>
      <c r="U63">
        <f t="shared" si="15"/>
        <v>0.4565007640740204</v>
      </c>
      <c r="V63">
        <v>161.447</v>
      </c>
      <c r="W63">
        <v>104.38800000000001</v>
      </c>
      <c r="X63">
        <v>81.287000000000006</v>
      </c>
      <c r="Y63">
        <f t="shared" si="16"/>
        <v>0.46510160692782354</v>
      </c>
      <c r="Z63">
        <v>160.25399999999999</v>
      </c>
      <c r="AA63">
        <v>95.444999999999993</v>
      </c>
      <c r="AB63">
        <v>69.968999999999994</v>
      </c>
      <c r="AC63">
        <f t="shared" si="17"/>
        <v>0.4920778215851726</v>
      </c>
      <c r="AD63">
        <v>151.21100000000001</v>
      </c>
      <c r="AE63">
        <v>92.307000000000002</v>
      </c>
      <c r="AF63">
        <v>74.231999999999999</v>
      </c>
      <c r="AG63">
        <f t="shared" si="18"/>
        <v>0.47588040912667195</v>
      </c>
      <c r="AH63">
        <v>149.137</v>
      </c>
      <c r="AI63">
        <v>96.057000000000002</v>
      </c>
      <c r="AJ63">
        <v>78.787000000000006</v>
      </c>
      <c r="AK63">
        <f t="shared" si="19"/>
        <v>0.46032637716409297</v>
      </c>
      <c r="AL63">
        <v>151.79499999999999</v>
      </c>
      <c r="AM63">
        <v>94.054000000000002</v>
      </c>
      <c r="AN63">
        <v>72.974999999999994</v>
      </c>
      <c r="AO63">
        <f t="shared" si="20"/>
        <v>0.47610907585376261</v>
      </c>
      <c r="AP63">
        <v>92.070999999999998</v>
      </c>
      <c r="AQ63">
        <v>46.981000000000002</v>
      </c>
      <c r="AR63">
        <v>30.195</v>
      </c>
      <c r="AS63">
        <f t="shared" si="21"/>
        <v>0.54400373418731207</v>
      </c>
      <c r="AT63">
        <v>78268</v>
      </c>
      <c r="AU63">
        <v>724.89400000000001</v>
      </c>
      <c r="AV63">
        <v>20.984999999999999</v>
      </c>
      <c r="AW63">
        <v>21.173999999999999</v>
      </c>
      <c r="AX63">
        <v>20.448</v>
      </c>
      <c r="AY63">
        <v>20.834</v>
      </c>
      <c r="AZ63">
        <v>712.77499999999998</v>
      </c>
      <c r="BA63">
        <v>627.12</v>
      </c>
      <c r="BB63">
        <v>674.19899999999996</v>
      </c>
      <c r="BC63">
        <v>647.654</v>
      </c>
      <c r="BE63">
        <v>72</v>
      </c>
    </row>
    <row r="64" spans="1:57" x14ac:dyDescent="0.55000000000000004">
      <c r="A64">
        <v>1</v>
      </c>
      <c r="B64">
        <v>2.2029999999999998</v>
      </c>
      <c r="C64">
        <v>72.387</v>
      </c>
      <c r="D64">
        <v>85.668000000000006</v>
      </c>
      <c r="E64">
        <f t="shared" si="11"/>
        <v>158.05500000000001</v>
      </c>
      <c r="F64">
        <v>88.263999999999996</v>
      </c>
      <c r="G64">
        <v>63.825000000000003</v>
      </c>
      <c r="H64">
        <f t="shared" si="12"/>
        <v>152.089</v>
      </c>
      <c r="I64">
        <v>0.92881498863386303</v>
      </c>
      <c r="J64">
        <v>135.42699999999999</v>
      </c>
      <c r="K64">
        <v>74.914000000000001</v>
      </c>
      <c r="L64">
        <v>54.374000000000002</v>
      </c>
      <c r="M64">
        <f t="shared" si="13"/>
        <v>0.51159548948869527</v>
      </c>
      <c r="N64">
        <v>150.476</v>
      </c>
      <c r="O64">
        <v>96.444000000000003</v>
      </c>
      <c r="P64">
        <v>79.798000000000002</v>
      </c>
      <c r="Q64">
        <f t="shared" si="14"/>
        <v>0.46056844128575714</v>
      </c>
      <c r="R64">
        <v>159.66</v>
      </c>
      <c r="S64">
        <v>115.614</v>
      </c>
      <c r="T64">
        <v>102.57599999999999</v>
      </c>
      <c r="U64">
        <f t="shared" si="15"/>
        <v>0.4225486304088924</v>
      </c>
      <c r="V64">
        <v>152.24799999999999</v>
      </c>
      <c r="W64">
        <v>98.893000000000001</v>
      </c>
      <c r="X64">
        <v>84.284999999999997</v>
      </c>
      <c r="Y64">
        <f t="shared" si="16"/>
        <v>0.45389445063888906</v>
      </c>
      <c r="Z64">
        <v>152.791</v>
      </c>
      <c r="AA64">
        <v>87.046999999999997</v>
      </c>
      <c r="AB64">
        <v>70.626999999999995</v>
      </c>
      <c r="AC64">
        <f t="shared" si="17"/>
        <v>0.49213598956404109</v>
      </c>
      <c r="AD64">
        <v>154.22200000000001</v>
      </c>
      <c r="AE64">
        <v>100.212</v>
      </c>
      <c r="AF64">
        <v>86.085999999999999</v>
      </c>
      <c r="AG64">
        <f t="shared" si="18"/>
        <v>0.45290144484905437</v>
      </c>
      <c r="AH64">
        <v>154.57599999999999</v>
      </c>
      <c r="AI64">
        <v>103.623</v>
      </c>
      <c r="AJ64">
        <v>88.771000000000001</v>
      </c>
      <c r="AK64">
        <f t="shared" si="19"/>
        <v>0.4455024930109231</v>
      </c>
      <c r="AL64">
        <v>156.77000000000001</v>
      </c>
      <c r="AM64">
        <v>101.536</v>
      </c>
      <c r="AN64">
        <v>79.448999999999998</v>
      </c>
      <c r="AO64">
        <f t="shared" si="20"/>
        <v>0.46415301031812994</v>
      </c>
      <c r="AP64">
        <v>67.433000000000007</v>
      </c>
      <c r="AQ64">
        <v>31.765999999999998</v>
      </c>
      <c r="AR64">
        <v>22.832000000000001</v>
      </c>
      <c r="AS64">
        <f t="shared" si="21"/>
        <v>0.55258909621325736</v>
      </c>
      <c r="AT64">
        <v>78141</v>
      </c>
      <c r="AU64">
        <v>728.53800000000001</v>
      </c>
      <c r="AV64">
        <v>21.167000000000002</v>
      </c>
      <c r="AW64">
        <v>20.638000000000002</v>
      </c>
      <c r="AX64">
        <v>19.873000000000001</v>
      </c>
      <c r="AY64">
        <v>20.974</v>
      </c>
      <c r="AZ64">
        <v>705.90700000000004</v>
      </c>
      <c r="BA64">
        <v>776.95799999999997</v>
      </c>
      <c r="BB64">
        <v>746.298</v>
      </c>
      <c r="BC64">
        <v>646.38099999999997</v>
      </c>
      <c r="BE64">
        <v>73</v>
      </c>
    </row>
    <row r="65" spans="1:57" x14ac:dyDescent="0.55000000000000004">
      <c r="A65">
        <v>1</v>
      </c>
      <c r="B65">
        <v>0.626</v>
      </c>
      <c r="C65">
        <v>71.287999999999997</v>
      </c>
      <c r="D65">
        <v>64.611999999999995</v>
      </c>
      <c r="E65">
        <f t="shared" si="11"/>
        <v>135.89999999999998</v>
      </c>
      <c r="F65">
        <v>85.533000000000001</v>
      </c>
      <c r="G65">
        <v>86.478999999999999</v>
      </c>
      <c r="H65">
        <f t="shared" si="12"/>
        <v>172.012</v>
      </c>
      <c r="I65">
        <v>0.89027063760515002</v>
      </c>
      <c r="J65">
        <v>117.07599999999999</v>
      </c>
      <c r="K65">
        <v>70.775000000000006</v>
      </c>
      <c r="L65">
        <v>51.183</v>
      </c>
      <c r="M65">
        <f t="shared" si="13"/>
        <v>0.48978806362274824</v>
      </c>
      <c r="N65">
        <v>135.93899999999999</v>
      </c>
      <c r="O65">
        <v>85.320999999999998</v>
      </c>
      <c r="P65">
        <v>64.884</v>
      </c>
      <c r="Q65">
        <f t="shared" si="14"/>
        <v>0.47507199172444642</v>
      </c>
      <c r="R65">
        <v>123.126</v>
      </c>
      <c r="S65">
        <v>74.944000000000003</v>
      </c>
      <c r="T65">
        <v>61.213999999999999</v>
      </c>
      <c r="U65">
        <f t="shared" si="15"/>
        <v>0.4748692553339196</v>
      </c>
      <c r="V65">
        <v>118.82299999999999</v>
      </c>
      <c r="W65">
        <v>70.957999999999998</v>
      </c>
      <c r="X65">
        <v>55.465000000000003</v>
      </c>
      <c r="Y65">
        <f t="shared" si="16"/>
        <v>0.48450535380801313</v>
      </c>
      <c r="Z65">
        <v>108.837</v>
      </c>
      <c r="AA65">
        <v>56.238999999999997</v>
      </c>
      <c r="AB65">
        <v>43.305999999999997</v>
      </c>
      <c r="AC65">
        <f t="shared" si="17"/>
        <v>0.52229559174976725</v>
      </c>
      <c r="AD65">
        <v>87.802000000000007</v>
      </c>
      <c r="AE65">
        <v>46.158999999999999</v>
      </c>
      <c r="AF65">
        <v>38.052</v>
      </c>
      <c r="AG65">
        <f t="shared" si="18"/>
        <v>0.51043816455733004</v>
      </c>
      <c r="AH65">
        <v>78.165000000000006</v>
      </c>
      <c r="AI65">
        <v>43.427999999999997</v>
      </c>
      <c r="AJ65">
        <v>35.97</v>
      </c>
      <c r="AK65">
        <f t="shared" si="19"/>
        <v>0.4960872793739648</v>
      </c>
      <c r="AL65">
        <v>91.200999999999993</v>
      </c>
      <c r="AM65">
        <v>49.351999999999997</v>
      </c>
      <c r="AN65">
        <v>37.158000000000001</v>
      </c>
      <c r="AO65">
        <f t="shared" si="20"/>
        <v>0.51319839514717713</v>
      </c>
      <c r="AP65">
        <v>158.751</v>
      </c>
      <c r="AQ65">
        <v>123.026</v>
      </c>
      <c r="AR65">
        <v>97.635000000000005</v>
      </c>
      <c r="AS65">
        <f t="shared" si="21"/>
        <v>0.41841322889102089</v>
      </c>
      <c r="AT65">
        <v>47434</v>
      </c>
      <c r="AU65">
        <v>732.04399999999998</v>
      </c>
      <c r="AV65">
        <v>20.949000000000002</v>
      </c>
      <c r="AW65">
        <v>20.856000000000002</v>
      </c>
      <c r="AX65">
        <v>19.829999999999998</v>
      </c>
      <c r="AY65">
        <v>19.895</v>
      </c>
      <c r="AZ65">
        <v>691.01700000000005</v>
      </c>
      <c r="BA65">
        <v>753.95500000000004</v>
      </c>
      <c r="BB65">
        <v>666.28499999999997</v>
      </c>
      <c r="BC65">
        <v>764.51300000000003</v>
      </c>
      <c r="BE65">
        <v>74</v>
      </c>
    </row>
    <row r="66" spans="1:57" x14ac:dyDescent="0.55000000000000004">
      <c r="A66">
        <v>0</v>
      </c>
      <c r="B66">
        <v>0.66600000000000004</v>
      </c>
      <c r="C66">
        <v>77.661000000000001</v>
      </c>
      <c r="D66">
        <v>76.808999999999997</v>
      </c>
      <c r="E66">
        <f t="shared" si="11"/>
        <v>154.47</v>
      </c>
      <c r="F66">
        <v>69.027000000000001</v>
      </c>
      <c r="G66">
        <v>87.356999999999999</v>
      </c>
      <c r="H66">
        <f t="shared" si="12"/>
        <v>156.38400000000001</v>
      </c>
      <c r="I66">
        <v>0.94046120952962697</v>
      </c>
      <c r="J66">
        <v>126.087</v>
      </c>
      <c r="K66">
        <v>68.081999999999994</v>
      </c>
      <c r="L66">
        <v>48.92</v>
      </c>
      <c r="M66">
        <f t="shared" si="13"/>
        <v>0.51868657158489284</v>
      </c>
      <c r="N66">
        <v>156.18</v>
      </c>
      <c r="O66">
        <v>95.722999999999999</v>
      </c>
      <c r="P66">
        <v>72.56</v>
      </c>
      <c r="Q66">
        <f t="shared" si="14"/>
        <v>0.48134918311178776</v>
      </c>
      <c r="R66">
        <v>154.25</v>
      </c>
      <c r="S66">
        <v>89.834000000000003</v>
      </c>
      <c r="T66">
        <v>73.222999999999999</v>
      </c>
      <c r="U66">
        <f t="shared" si="15"/>
        <v>0.48612227275162539</v>
      </c>
      <c r="V66">
        <v>149.137</v>
      </c>
      <c r="W66">
        <v>88.727999999999994</v>
      </c>
      <c r="X66">
        <v>71.254999999999995</v>
      </c>
      <c r="Y66">
        <f t="shared" si="16"/>
        <v>0.48245665113871633</v>
      </c>
      <c r="Z66">
        <v>140.136</v>
      </c>
      <c r="AA66">
        <v>70.278999999999996</v>
      </c>
      <c r="AB66">
        <v>50.61</v>
      </c>
      <c r="AC66">
        <f t="shared" si="17"/>
        <v>0.53686811608083518</v>
      </c>
      <c r="AD66">
        <v>122.28100000000001</v>
      </c>
      <c r="AE66">
        <v>60.414999999999999</v>
      </c>
      <c r="AF66">
        <v>47.354999999999997</v>
      </c>
      <c r="AG66">
        <f t="shared" si="18"/>
        <v>0.53153865881913143</v>
      </c>
      <c r="AH66">
        <v>110.28700000000001</v>
      </c>
      <c r="AI66">
        <v>55.710999999999999</v>
      </c>
      <c r="AJ66">
        <v>44.344999999999999</v>
      </c>
      <c r="AK66">
        <f t="shared" si="19"/>
        <v>0.52431980146712753</v>
      </c>
      <c r="AL66">
        <v>121.926</v>
      </c>
      <c r="AM66">
        <v>68.209000000000003</v>
      </c>
      <c r="AN66">
        <v>51.970999999999997</v>
      </c>
      <c r="AO66">
        <f t="shared" si="20"/>
        <v>0.50360585859086515</v>
      </c>
      <c r="AP66">
        <v>65.787999999999997</v>
      </c>
      <c r="AQ66">
        <v>30.462</v>
      </c>
      <c r="AR66">
        <v>23.128</v>
      </c>
      <c r="AS66">
        <f t="shared" si="21"/>
        <v>0.55108981554390257</v>
      </c>
      <c r="AT66">
        <v>79175</v>
      </c>
      <c r="AU66">
        <v>688.04700000000003</v>
      </c>
      <c r="AV66">
        <v>22.004999999999999</v>
      </c>
      <c r="AW66">
        <v>22.215</v>
      </c>
      <c r="AX66">
        <v>21.925999999999998</v>
      </c>
      <c r="AY66">
        <v>21.111000000000001</v>
      </c>
      <c r="AZ66">
        <v>684.923</v>
      </c>
      <c r="BA66">
        <v>645.53899999999999</v>
      </c>
      <c r="BB66">
        <v>675.19500000000005</v>
      </c>
      <c r="BC66">
        <v>721.44299999999998</v>
      </c>
      <c r="BE66">
        <v>75</v>
      </c>
    </row>
    <row r="67" spans="1:57" x14ac:dyDescent="0.55000000000000004">
      <c r="A67">
        <v>0</v>
      </c>
      <c r="B67">
        <v>2.5209999999999999</v>
      </c>
      <c r="C67">
        <v>74.899000000000001</v>
      </c>
      <c r="D67">
        <v>76.608000000000004</v>
      </c>
      <c r="E67">
        <f t="shared" si="11"/>
        <v>151.50700000000001</v>
      </c>
      <c r="F67">
        <v>81.254000000000005</v>
      </c>
      <c r="G67">
        <v>63.825000000000003</v>
      </c>
      <c r="H67">
        <f t="shared" si="12"/>
        <v>145.07900000000001</v>
      </c>
      <c r="I67">
        <v>0.96071499738001498</v>
      </c>
      <c r="J67">
        <v>119.6</v>
      </c>
      <c r="K67">
        <v>55.843000000000004</v>
      </c>
      <c r="L67">
        <v>35.289000000000001</v>
      </c>
      <c r="M67">
        <f t="shared" si="13"/>
        <v>0.56754550803864634</v>
      </c>
      <c r="N67">
        <v>122.188</v>
      </c>
      <c r="O67">
        <v>63.506</v>
      </c>
      <c r="P67">
        <v>45.683</v>
      </c>
      <c r="Q67">
        <f t="shared" si="14"/>
        <v>0.52809051893662717</v>
      </c>
      <c r="R67">
        <v>133.98099999999999</v>
      </c>
      <c r="S67">
        <v>77.703000000000003</v>
      </c>
      <c r="T67">
        <v>61.167000000000002</v>
      </c>
      <c r="U67">
        <f t="shared" si="15"/>
        <v>0.4910408977793741</v>
      </c>
      <c r="V67">
        <v>138.77799999999999</v>
      </c>
      <c r="W67">
        <v>75.808999999999997</v>
      </c>
      <c r="X67">
        <v>59.055</v>
      </c>
      <c r="Y67">
        <f t="shared" si="16"/>
        <v>0.50715167993217414</v>
      </c>
      <c r="Z67">
        <v>143.672</v>
      </c>
      <c r="AA67">
        <v>72.599000000000004</v>
      </c>
      <c r="AB67">
        <v>53.41</v>
      </c>
      <c r="AC67">
        <f t="shared" si="17"/>
        <v>0.5327479503561614</v>
      </c>
      <c r="AD67">
        <v>142.91</v>
      </c>
      <c r="AE67">
        <v>80.554000000000002</v>
      </c>
      <c r="AF67">
        <v>63.281999999999996</v>
      </c>
      <c r="AG67">
        <f t="shared" si="18"/>
        <v>0.49838533057130702</v>
      </c>
      <c r="AH67">
        <v>144.99299999999999</v>
      </c>
      <c r="AI67">
        <v>83.224999999999994</v>
      </c>
      <c r="AJ67">
        <v>62.54</v>
      </c>
      <c r="AK67">
        <f t="shared" si="19"/>
        <v>0.49867243549618584</v>
      </c>
      <c r="AL67">
        <v>142.14099999999999</v>
      </c>
      <c r="AM67">
        <v>75.308000000000007</v>
      </c>
      <c r="AN67">
        <v>50.235999999999997</v>
      </c>
      <c r="AO67">
        <f t="shared" si="20"/>
        <v>0.53100098996955369</v>
      </c>
      <c r="AP67">
        <v>58.645000000000003</v>
      </c>
      <c r="AQ67">
        <v>25.24</v>
      </c>
      <c r="AR67">
        <v>17.068000000000001</v>
      </c>
      <c r="AS67">
        <f t="shared" si="21"/>
        <v>0.58091389062236887</v>
      </c>
      <c r="AT67">
        <v>55412</v>
      </c>
      <c r="AU67">
        <v>636.61599999999999</v>
      </c>
      <c r="AV67">
        <v>23.721</v>
      </c>
      <c r="AW67">
        <v>23.771000000000001</v>
      </c>
      <c r="AX67">
        <v>23.27</v>
      </c>
      <c r="AY67">
        <v>24.321999999999999</v>
      </c>
      <c r="AZ67">
        <v>633.26499999999999</v>
      </c>
      <c r="BA67">
        <v>661.93700000000001</v>
      </c>
      <c r="BB67">
        <v>618.02300000000002</v>
      </c>
      <c r="BC67">
        <v>560.05700000000002</v>
      </c>
      <c r="BE67">
        <v>77</v>
      </c>
    </row>
    <row r="68" spans="1:57" x14ac:dyDescent="0.55000000000000004">
      <c r="A68">
        <v>0</v>
      </c>
      <c r="B68">
        <v>1.232</v>
      </c>
      <c r="C68">
        <v>73.216999999999999</v>
      </c>
      <c r="D68">
        <v>57.051000000000002</v>
      </c>
      <c r="E68">
        <f t="shared" si="11"/>
        <v>130.268</v>
      </c>
      <c r="F68">
        <v>64.983000000000004</v>
      </c>
      <c r="G68">
        <v>92.643000000000001</v>
      </c>
      <c r="H68">
        <f t="shared" si="12"/>
        <v>157.626</v>
      </c>
      <c r="I68">
        <v>0.80633099212311898</v>
      </c>
      <c r="J68">
        <v>161.78899999999999</v>
      </c>
      <c r="K68">
        <v>107.286</v>
      </c>
      <c r="L68">
        <v>83.147999999999996</v>
      </c>
      <c r="M68">
        <f t="shared" si="13"/>
        <v>0.45933684058110913</v>
      </c>
      <c r="N68">
        <v>170.786</v>
      </c>
      <c r="O68">
        <v>117.351</v>
      </c>
      <c r="P68">
        <v>95.825000000000003</v>
      </c>
      <c r="Q68">
        <f t="shared" si="14"/>
        <v>0.44479922492329971</v>
      </c>
      <c r="R68">
        <v>163.12799999999999</v>
      </c>
      <c r="S68">
        <v>111.319</v>
      </c>
      <c r="T68">
        <v>93.254000000000005</v>
      </c>
      <c r="U68">
        <f t="shared" si="15"/>
        <v>0.44364306868896192</v>
      </c>
      <c r="V68">
        <v>148.12100000000001</v>
      </c>
      <c r="W68">
        <v>92.533000000000001</v>
      </c>
      <c r="X68">
        <v>75.394000000000005</v>
      </c>
      <c r="Y68">
        <f t="shared" si="16"/>
        <v>0.46866615197691491</v>
      </c>
      <c r="Z68">
        <v>142.70400000000001</v>
      </c>
      <c r="AA68">
        <v>83.477000000000004</v>
      </c>
      <c r="AB68">
        <v>65.98</v>
      </c>
      <c r="AC68">
        <f t="shared" si="17"/>
        <v>0.48844301600829682</v>
      </c>
      <c r="AD68">
        <v>150.26300000000001</v>
      </c>
      <c r="AE68">
        <v>93.119</v>
      </c>
      <c r="AF68">
        <v>79.164000000000001</v>
      </c>
      <c r="AG68">
        <f t="shared" si="18"/>
        <v>0.46586533393686486</v>
      </c>
      <c r="AH68">
        <v>161.75700000000001</v>
      </c>
      <c r="AI68">
        <v>109.033</v>
      </c>
      <c r="AJ68">
        <v>94.373000000000005</v>
      </c>
      <c r="AK68">
        <f t="shared" si="19"/>
        <v>0.44297204262206191</v>
      </c>
      <c r="AL68">
        <v>170.654</v>
      </c>
      <c r="AM68">
        <v>114.002</v>
      </c>
      <c r="AN68">
        <v>93.263000000000005</v>
      </c>
      <c r="AO68">
        <f t="shared" si="20"/>
        <v>0.45156237183100084</v>
      </c>
      <c r="AP68">
        <v>85.971000000000004</v>
      </c>
      <c r="AQ68">
        <v>50.848999999999997</v>
      </c>
      <c r="AR68">
        <v>40.420999999999999</v>
      </c>
      <c r="AS68">
        <f t="shared" si="21"/>
        <v>0.4850514271528597</v>
      </c>
      <c r="AT68">
        <v>64356</v>
      </c>
      <c r="AU68">
        <v>744.17200000000003</v>
      </c>
      <c r="AV68">
        <v>20.629000000000001</v>
      </c>
      <c r="AW68">
        <v>19.553000000000001</v>
      </c>
      <c r="AX68">
        <v>20.818999999999999</v>
      </c>
      <c r="AY68">
        <v>19.12</v>
      </c>
      <c r="AZ68">
        <v>719.75599999999997</v>
      </c>
      <c r="BA68">
        <v>681.88</v>
      </c>
      <c r="BB68">
        <v>636.25199999999995</v>
      </c>
      <c r="BC68">
        <v>794.4</v>
      </c>
      <c r="BE68">
        <v>78</v>
      </c>
    </row>
    <row r="69" spans="1:57" x14ac:dyDescent="0.55000000000000004">
      <c r="A69">
        <v>1</v>
      </c>
      <c r="B69">
        <v>6.407</v>
      </c>
      <c r="C69">
        <v>59.930999999999997</v>
      </c>
      <c r="D69">
        <v>59.036000000000001</v>
      </c>
      <c r="E69">
        <f t="shared" si="11"/>
        <v>118.967</v>
      </c>
      <c r="F69">
        <v>66.125</v>
      </c>
      <c r="G69">
        <v>74.899000000000001</v>
      </c>
      <c r="H69">
        <f t="shared" si="12"/>
        <v>141.024</v>
      </c>
      <c r="I69">
        <v>0.79527932781733002</v>
      </c>
      <c r="J69">
        <v>157.91399999999999</v>
      </c>
      <c r="K69">
        <v>73.649000000000001</v>
      </c>
      <c r="L69">
        <v>46.896999999999998</v>
      </c>
      <c r="M69">
        <f t="shared" si="13"/>
        <v>0.56709760827407885</v>
      </c>
      <c r="N69">
        <v>180.76300000000001</v>
      </c>
      <c r="O69">
        <v>93.478999999999999</v>
      </c>
      <c r="P69">
        <v>67.283000000000001</v>
      </c>
      <c r="Q69">
        <f t="shared" si="14"/>
        <v>0.52928189737208109</v>
      </c>
      <c r="R69">
        <v>183.13</v>
      </c>
      <c r="S69">
        <v>96.647000000000006</v>
      </c>
      <c r="T69">
        <v>71.272000000000006</v>
      </c>
      <c r="U69">
        <f t="shared" si="15"/>
        <v>0.52166506670009027</v>
      </c>
      <c r="V69">
        <v>166.63200000000001</v>
      </c>
      <c r="W69">
        <v>90.162000000000006</v>
      </c>
      <c r="X69">
        <v>68.111000000000004</v>
      </c>
      <c r="Y69">
        <f t="shared" si="16"/>
        <v>0.51286376017605151</v>
      </c>
      <c r="Z69">
        <v>150.93899999999999</v>
      </c>
      <c r="AA69">
        <v>72.370999999999995</v>
      </c>
      <c r="AB69">
        <v>49.99</v>
      </c>
      <c r="AC69">
        <f t="shared" si="17"/>
        <v>0.55228320526893515</v>
      </c>
      <c r="AD69">
        <v>133.196</v>
      </c>
      <c r="AE69">
        <v>60.112000000000002</v>
      </c>
      <c r="AF69">
        <v>45.003999999999998</v>
      </c>
      <c r="AG69">
        <f t="shared" si="18"/>
        <v>0.55891436436268427</v>
      </c>
      <c r="AH69">
        <v>124.746</v>
      </c>
      <c r="AI69">
        <v>52.122999999999998</v>
      </c>
      <c r="AJ69">
        <v>39.186999999999998</v>
      </c>
      <c r="AK69">
        <f t="shared" si="19"/>
        <v>0.57737808716258754</v>
      </c>
      <c r="AL69">
        <v>143.51300000000001</v>
      </c>
      <c r="AM69">
        <v>68.497</v>
      </c>
      <c r="AN69">
        <v>48.015000000000001</v>
      </c>
      <c r="AO69">
        <f t="shared" si="20"/>
        <v>0.55192000769156824</v>
      </c>
      <c r="AP69">
        <v>89.24</v>
      </c>
      <c r="AQ69">
        <v>33.494999999999997</v>
      </c>
      <c r="AR69">
        <v>19.603000000000002</v>
      </c>
      <c r="AS69">
        <f t="shared" si="21"/>
        <v>0.62695836670460448</v>
      </c>
      <c r="AT69">
        <v>60732</v>
      </c>
      <c r="AU69">
        <v>752.702</v>
      </c>
      <c r="AV69">
        <v>20.454000000000001</v>
      </c>
      <c r="AW69">
        <v>18.856999999999999</v>
      </c>
      <c r="AX69">
        <v>20.728000000000002</v>
      </c>
      <c r="AY69">
        <v>20.285</v>
      </c>
      <c r="AZ69">
        <v>690.50699999999995</v>
      </c>
      <c r="BA69">
        <v>719.15499999999997</v>
      </c>
      <c r="BB69">
        <v>630.83399999999995</v>
      </c>
      <c r="BC69">
        <v>700.44600000000003</v>
      </c>
      <c r="BE69">
        <v>79</v>
      </c>
    </row>
    <row r="70" spans="1:57" x14ac:dyDescent="0.55000000000000004">
      <c r="A70">
        <v>1</v>
      </c>
      <c r="B70">
        <v>2.8620000000000001</v>
      </c>
      <c r="C70">
        <v>60.69</v>
      </c>
      <c r="D70">
        <v>59.930999999999997</v>
      </c>
      <c r="E70">
        <f t="shared" si="11"/>
        <v>120.621</v>
      </c>
      <c r="F70">
        <v>72.120999999999995</v>
      </c>
      <c r="G70">
        <v>66.218000000000004</v>
      </c>
      <c r="H70">
        <f t="shared" si="12"/>
        <v>138.339</v>
      </c>
      <c r="I70">
        <v>0.93191528395680201</v>
      </c>
      <c r="J70">
        <v>182.447</v>
      </c>
      <c r="K70">
        <v>109.006</v>
      </c>
      <c r="L70">
        <v>75.796000000000006</v>
      </c>
      <c r="M70">
        <f t="shared" si="13"/>
        <v>0.49679372850572778</v>
      </c>
      <c r="N70">
        <v>178.977</v>
      </c>
      <c r="O70">
        <v>108.28</v>
      </c>
      <c r="P70">
        <v>80.900999999999996</v>
      </c>
      <c r="Q70">
        <f t="shared" si="14"/>
        <v>0.48614181954486929</v>
      </c>
      <c r="R70">
        <v>168.30500000000001</v>
      </c>
      <c r="S70">
        <v>106.425</v>
      </c>
      <c r="T70">
        <v>86.513000000000005</v>
      </c>
      <c r="U70">
        <f t="shared" si="15"/>
        <v>0.46590522169287707</v>
      </c>
      <c r="V70">
        <v>159.54900000000001</v>
      </c>
      <c r="W70">
        <v>90.948999999999998</v>
      </c>
      <c r="X70">
        <v>70.893000000000001</v>
      </c>
      <c r="Y70">
        <f t="shared" si="16"/>
        <v>0.49643269413269203</v>
      </c>
      <c r="Z70">
        <v>157.39099999999999</v>
      </c>
      <c r="AA70">
        <v>79.512</v>
      </c>
      <c r="AB70">
        <v>55.097000000000001</v>
      </c>
      <c r="AC70">
        <f t="shared" si="17"/>
        <v>0.5390102739726027</v>
      </c>
      <c r="AD70">
        <v>168.20099999999999</v>
      </c>
      <c r="AE70">
        <v>100.253</v>
      </c>
      <c r="AF70">
        <v>79.084999999999994</v>
      </c>
      <c r="AG70">
        <f t="shared" si="18"/>
        <v>0.4839773377951827</v>
      </c>
      <c r="AH70">
        <v>178.309</v>
      </c>
      <c r="AI70">
        <v>112.3</v>
      </c>
      <c r="AJ70">
        <v>89.817999999999998</v>
      </c>
      <c r="AK70">
        <f t="shared" si="19"/>
        <v>0.46870753127406839</v>
      </c>
      <c r="AL70">
        <v>190.36500000000001</v>
      </c>
      <c r="AM70">
        <v>119.711</v>
      </c>
      <c r="AN70">
        <v>89.122</v>
      </c>
      <c r="AO70">
        <f t="shared" si="20"/>
        <v>0.47686862158628046</v>
      </c>
      <c r="AP70">
        <v>107.65600000000001</v>
      </c>
      <c r="AQ70">
        <v>43.587000000000003</v>
      </c>
      <c r="AR70">
        <v>24.867000000000001</v>
      </c>
      <c r="AS70">
        <f t="shared" si="21"/>
        <v>0.61129975583442175</v>
      </c>
      <c r="AT70">
        <v>58802</v>
      </c>
      <c r="AU70">
        <v>720.899</v>
      </c>
      <c r="AV70">
        <v>21.172000000000001</v>
      </c>
      <c r="AW70">
        <v>20.946000000000002</v>
      </c>
      <c r="AX70">
        <v>21.067</v>
      </c>
      <c r="AY70">
        <v>20.85</v>
      </c>
      <c r="AZ70">
        <v>648.19799999999998</v>
      </c>
      <c r="BA70">
        <v>700.18299999999999</v>
      </c>
      <c r="BB70">
        <v>618.553</v>
      </c>
      <c r="BC70">
        <v>647.654</v>
      </c>
      <c r="BE70">
        <v>80</v>
      </c>
    </row>
    <row r="71" spans="1:57" x14ac:dyDescent="0.55000000000000004">
      <c r="A71">
        <v>1</v>
      </c>
      <c r="B71">
        <v>0.93400000000000005</v>
      </c>
      <c r="C71">
        <v>57.994999999999997</v>
      </c>
      <c r="D71">
        <v>48.731000000000002</v>
      </c>
      <c r="E71">
        <f t="shared" si="11"/>
        <v>106.726</v>
      </c>
      <c r="F71">
        <v>81.119</v>
      </c>
      <c r="G71">
        <v>90.881</v>
      </c>
      <c r="H71">
        <f t="shared" si="12"/>
        <v>172</v>
      </c>
      <c r="I71">
        <v>0.81252156849477197</v>
      </c>
      <c r="J71">
        <v>145.983</v>
      </c>
      <c r="K71">
        <v>96.343000000000004</v>
      </c>
      <c r="L71">
        <v>71.915999999999997</v>
      </c>
      <c r="M71">
        <f t="shared" si="13"/>
        <v>0.46455597914982721</v>
      </c>
      <c r="N71">
        <v>144.69399999999999</v>
      </c>
      <c r="O71">
        <v>98.394999999999996</v>
      </c>
      <c r="P71">
        <v>79.72</v>
      </c>
      <c r="Q71">
        <f t="shared" si="14"/>
        <v>0.44823409508408996</v>
      </c>
      <c r="R71">
        <v>119.285</v>
      </c>
      <c r="S71">
        <v>74.212999999999994</v>
      </c>
      <c r="T71">
        <v>63.277000000000001</v>
      </c>
      <c r="U71">
        <f t="shared" si="15"/>
        <v>0.4645506766624477</v>
      </c>
      <c r="V71">
        <v>112.321</v>
      </c>
      <c r="W71">
        <v>66.611000000000004</v>
      </c>
      <c r="X71">
        <v>54.884</v>
      </c>
      <c r="Y71">
        <f t="shared" si="16"/>
        <v>0.48038200978547224</v>
      </c>
      <c r="Z71">
        <v>119.997</v>
      </c>
      <c r="AA71">
        <v>63.71</v>
      </c>
      <c r="AB71">
        <v>49.408999999999999</v>
      </c>
      <c r="AC71">
        <f t="shared" si="17"/>
        <v>0.51475231215360595</v>
      </c>
      <c r="AD71">
        <v>129.828</v>
      </c>
      <c r="AE71">
        <v>76.864000000000004</v>
      </c>
      <c r="AF71">
        <v>63.308</v>
      </c>
      <c r="AG71">
        <f t="shared" si="18"/>
        <v>0.48084444444444446</v>
      </c>
      <c r="AH71">
        <v>131.14099999999999</v>
      </c>
      <c r="AI71">
        <v>83.813000000000002</v>
      </c>
      <c r="AJ71">
        <v>69.045000000000002</v>
      </c>
      <c r="AK71">
        <f t="shared" si="19"/>
        <v>0.46176571044264231</v>
      </c>
      <c r="AL71">
        <v>144.71299999999999</v>
      </c>
      <c r="AM71">
        <v>94.42</v>
      </c>
      <c r="AN71">
        <v>73.775999999999996</v>
      </c>
      <c r="AO71">
        <f t="shared" si="20"/>
        <v>0.46247631100415776</v>
      </c>
      <c r="AP71">
        <v>69.694999999999993</v>
      </c>
      <c r="AQ71">
        <v>36.07</v>
      </c>
      <c r="AR71">
        <v>22.542999999999999</v>
      </c>
      <c r="AS71">
        <f t="shared" si="21"/>
        <v>0.54318514823705455</v>
      </c>
      <c r="AT71">
        <v>55750</v>
      </c>
      <c r="AU71">
        <v>736.09799999999996</v>
      </c>
      <c r="AV71">
        <v>20.515000000000001</v>
      </c>
      <c r="AW71">
        <v>19.309999999999999</v>
      </c>
      <c r="AX71">
        <v>20.253</v>
      </c>
      <c r="AY71">
        <v>19.248000000000001</v>
      </c>
      <c r="AZ71">
        <v>632.58199999999999</v>
      </c>
      <c r="BA71">
        <v>737.53099999999995</v>
      </c>
      <c r="BB71">
        <v>601.13199999999995</v>
      </c>
      <c r="BC71">
        <v>788.40599999999995</v>
      </c>
      <c r="BE71">
        <v>81</v>
      </c>
    </row>
    <row r="72" spans="1:57" x14ac:dyDescent="0.55000000000000004">
      <c r="A72">
        <v>0</v>
      </c>
      <c r="B72">
        <v>5.3769999999999998</v>
      </c>
      <c r="C72">
        <v>85.731999999999999</v>
      </c>
      <c r="D72">
        <v>55.814</v>
      </c>
      <c r="E72">
        <f t="shared" si="11"/>
        <v>141.54599999999999</v>
      </c>
      <c r="F72">
        <v>74.899000000000001</v>
      </c>
      <c r="G72">
        <v>75.75</v>
      </c>
      <c r="H72">
        <f t="shared" si="12"/>
        <v>150.649</v>
      </c>
      <c r="I72">
        <v>0.960130212263827</v>
      </c>
      <c r="J72">
        <v>130.37299999999999</v>
      </c>
      <c r="K72">
        <v>71.069000000000003</v>
      </c>
      <c r="L72">
        <v>49.591000000000001</v>
      </c>
      <c r="M72">
        <f t="shared" si="13"/>
        <v>0.51934606207152045</v>
      </c>
      <c r="N72">
        <v>147.06200000000001</v>
      </c>
      <c r="O72">
        <v>84.552000000000007</v>
      </c>
      <c r="P72">
        <v>61.356999999999999</v>
      </c>
      <c r="Q72">
        <f t="shared" si="14"/>
        <v>0.50196777155418115</v>
      </c>
      <c r="R72">
        <v>151.185</v>
      </c>
      <c r="S72">
        <v>92.843999999999994</v>
      </c>
      <c r="T72">
        <v>73.388999999999996</v>
      </c>
      <c r="U72">
        <f t="shared" si="15"/>
        <v>0.4762962402888305</v>
      </c>
      <c r="V72">
        <v>160.79400000000001</v>
      </c>
      <c r="W72">
        <v>94.855999999999995</v>
      </c>
      <c r="X72">
        <v>74.177999999999997</v>
      </c>
      <c r="Y72">
        <f t="shared" si="16"/>
        <v>0.48750864086736123</v>
      </c>
      <c r="Z72">
        <v>165.518</v>
      </c>
      <c r="AA72">
        <v>93.724000000000004</v>
      </c>
      <c r="AB72">
        <v>65.855000000000004</v>
      </c>
      <c r="AC72">
        <f t="shared" si="17"/>
        <v>0.50913419687047246</v>
      </c>
      <c r="AD72">
        <v>154.02699999999999</v>
      </c>
      <c r="AE72">
        <v>84.637</v>
      </c>
      <c r="AF72">
        <v>61.113999999999997</v>
      </c>
      <c r="AG72">
        <f t="shared" si="18"/>
        <v>0.51380354795882288</v>
      </c>
      <c r="AH72">
        <v>136.49</v>
      </c>
      <c r="AI72">
        <v>73.763000000000005</v>
      </c>
      <c r="AJ72">
        <v>55.965000000000003</v>
      </c>
      <c r="AK72">
        <f t="shared" si="19"/>
        <v>0.51270011794844828</v>
      </c>
      <c r="AL72">
        <v>130.72999999999999</v>
      </c>
      <c r="AM72">
        <v>69.623000000000005</v>
      </c>
      <c r="AN72">
        <v>49.783000000000001</v>
      </c>
      <c r="AO72">
        <f t="shared" si="20"/>
        <v>0.5226356861867143</v>
      </c>
      <c r="AP72">
        <v>77.012</v>
      </c>
      <c r="AQ72">
        <v>30.954999999999998</v>
      </c>
      <c r="AR72">
        <v>18.375</v>
      </c>
      <c r="AS72">
        <f t="shared" si="21"/>
        <v>0.60955185132418355</v>
      </c>
      <c r="AT72">
        <v>64087</v>
      </c>
      <c r="AU72">
        <v>683.005</v>
      </c>
      <c r="AV72">
        <v>22.553000000000001</v>
      </c>
      <c r="AW72">
        <v>21.867999999999999</v>
      </c>
      <c r="AX72">
        <v>22.452999999999999</v>
      </c>
      <c r="AY72">
        <v>21.780999999999999</v>
      </c>
      <c r="AZ72">
        <v>690.80799999999999</v>
      </c>
      <c r="BA72">
        <v>640.22500000000002</v>
      </c>
      <c r="BB72">
        <v>602.88599999999997</v>
      </c>
      <c r="BC72">
        <v>692.32399999999996</v>
      </c>
      <c r="BE72">
        <v>82</v>
      </c>
    </row>
    <row r="73" spans="1:57" x14ac:dyDescent="0.55000000000000004">
      <c r="A73">
        <v>0</v>
      </c>
      <c r="B73">
        <v>1.0880000000000001</v>
      </c>
      <c r="C73">
        <v>74.055000000000007</v>
      </c>
      <c r="D73">
        <v>61.46</v>
      </c>
      <c r="E73">
        <f t="shared" si="11"/>
        <v>135.51500000000001</v>
      </c>
      <c r="F73">
        <v>85.600999999999999</v>
      </c>
      <c r="G73">
        <v>56.07</v>
      </c>
      <c r="H73">
        <f t="shared" si="12"/>
        <v>141.67099999999999</v>
      </c>
      <c r="I73">
        <v>0.96474432382086595</v>
      </c>
      <c r="J73">
        <v>127.44499999999999</v>
      </c>
      <c r="K73">
        <v>67.201999999999998</v>
      </c>
      <c r="L73">
        <v>44.892000000000003</v>
      </c>
      <c r="M73">
        <f t="shared" si="13"/>
        <v>0.53204279887617467</v>
      </c>
      <c r="N73">
        <v>145.13300000000001</v>
      </c>
      <c r="O73">
        <v>86.281999999999996</v>
      </c>
      <c r="P73">
        <v>67.790999999999997</v>
      </c>
      <c r="Q73">
        <f t="shared" si="14"/>
        <v>0.48506046001751302</v>
      </c>
      <c r="R73">
        <v>137.88900000000001</v>
      </c>
      <c r="S73">
        <v>83.216999999999999</v>
      </c>
      <c r="T73">
        <v>67.700999999999993</v>
      </c>
      <c r="U73">
        <f t="shared" si="15"/>
        <v>0.47744341376767185</v>
      </c>
      <c r="V73">
        <v>124.471</v>
      </c>
      <c r="W73">
        <v>67.093999999999994</v>
      </c>
      <c r="X73">
        <v>52.451999999999998</v>
      </c>
      <c r="Y73">
        <f t="shared" si="16"/>
        <v>0.51009151001774466</v>
      </c>
      <c r="Z73">
        <v>132.202</v>
      </c>
      <c r="AA73">
        <v>72.316999999999993</v>
      </c>
      <c r="AB73">
        <v>54.046999999999997</v>
      </c>
      <c r="AC73">
        <f t="shared" si="17"/>
        <v>0.51128918728680484</v>
      </c>
      <c r="AD73">
        <v>140.32</v>
      </c>
      <c r="AE73">
        <v>83.120999999999995</v>
      </c>
      <c r="AF73">
        <v>66.307000000000002</v>
      </c>
      <c r="AG73">
        <f t="shared" si="18"/>
        <v>0.48428289410108094</v>
      </c>
      <c r="AH73">
        <v>147.209</v>
      </c>
      <c r="AI73">
        <v>93.099000000000004</v>
      </c>
      <c r="AJ73">
        <v>77.697000000000003</v>
      </c>
      <c r="AK73">
        <f t="shared" si="19"/>
        <v>0.46291410512413328</v>
      </c>
      <c r="AL73">
        <v>153.81</v>
      </c>
      <c r="AM73">
        <v>98.173000000000002</v>
      </c>
      <c r="AN73">
        <v>76.248000000000005</v>
      </c>
      <c r="AO73">
        <f t="shared" si="20"/>
        <v>0.46860290466165599</v>
      </c>
      <c r="AP73">
        <v>63.87</v>
      </c>
      <c r="AQ73">
        <v>29.709</v>
      </c>
      <c r="AR73">
        <v>20.344000000000001</v>
      </c>
      <c r="AS73">
        <f t="shared" si="21"/>
        <v>0.56064183703027481</v>
      </c>
      <c r="AT73">
        <v>52001</v>
      </c>
      <c r="AU73">
        <v>632.11400000000003</v>
      </c>
      <c r="AV73">
        <v>24.286000000000001</v>
      </c>
      <c r="AW73">
        <v>24.2</v>
      </c>
      <c r="AX73">
        <v>23.146999999999998</v>
      </c>
      <c r="AY73">
        <v>24.521999999999998</v>
      </c>
      <c r="AZ73">
        <v>609.26199999999994</v>
      </c>
      <c r="BA73">
        <v>660.33900000000006</v>
      </c>
      <c r="BB73">
        <v>561.84</v>
      </c>
      <c r="BC73">
        <v>536.73099999999999</v>
      </c>
      <c r="BE73">
        <v>84</v>
      </c>
    </row>
    <row r="74" spans="1:57" x14ac:dyDescent="0.55000000000000004">
      <c r="A74">
        <v>0</v>
      </c>
      <c r="B74">
        <v>6.1890000000000001</v>
      </c>
      <c r="C74">
        <v>70.462999999999994</v>
      </c>
      <c r="D74">
        <v>72.962000000000003</v>
      </c>
      <c r="E74">
        <f t="shared" si="11"/>
        <v>143.42500000000001</v>
      </c>
      <c r="F74">
        <v>69.647000000000006</v>
      </c>
      <c r="G74">
        <v>97.765000000000001</v>
      </c>
      <c r="H74">
        <f t="shared" si="12"/>
        <v>167.41200000000001</v>
      </c>
      <c r="I74">
        <v>0.84349890810773298</v>
      </c>
      <c r="J74">
        <v>91.606999999999999</v>
      </c>
      <c r="K74">
        <v>47.773000000000003</v>
      </c>
      <c r="L74">
        <v>35.304000000000002</v>
      </c>
      <c r="M74">
        <f t="shared" si="13"/>
        <v>0.52441551601749448</v>
      </c>
      <c r="N74">
        <v>118.06699999999999</v>
      </c>
      <c r="O74">
        <v>71.742999999999995</v>
      </c>
      <c r="P74">
        <v>57.28</v>
      </c>
      <c r="Q74">
        <f t="shared" si="14"/>
        <v>0.47782994050750738</v>
      </c>
      <c r="R74">
        <v>127.166</v>
      </c>
      <c r="S74">
        <v>84.53</v>
      </c>
      <c r="T74">
        <v>73.984999999999999</v>
      </c>
      <c r="U74">
        <f t="shared" si="15"/>
        <v>0.44513285797795443</v>
      </c>
      <c r="V74">
        <v>108.384</v>
      </c>
      <c r="W74">
        <v>60.131</v>
      </c>
      <c r="X74">
        <v>51.174999999999997</v>
      </c>
      <c r="Y74">
        <f t="shared" si="16"/>
        <v>0.49334972006008465</v>
      </c>
      <c r="Z74">
        <v>98.599000000000004</v>
      </c>
      <c r="AA74">
        <v>49.969000000000001</v>
      </c>
      <c r="AB74">
        <v>41.011000000000003</v>
      </c>
      <c r="AC74">
        <f t="shared" si="17"/>
        <v>0.52009452523749988</v>
      </c>
      <c r="AD74">
        <v>89.585999999999999</v>
      </c>
      <c r="AE74">
        <v>48.65</v>
      </c>
      <c r="AF74">
        <v>40.883000000000003</v>
      </c>
      <c r="AG74">
        <f t="shared" si="18"/>
        <v>0.50014794633735116</v>
      </c>
      <c r="AH74">
        <v>84.138999999999996</v>
      </c>
      <c r="AI74">
        <v>45.85</v>
      </c>
      <c r="AJ74">
        <v>38.802999999999997</v>
      </c>
      <c r="AK74">
        <f t="shared" si="19"/>
        <v>0.4984774159912792</v>
      </c>
      <c r="AL74">
        <v>85.572999999999993</v>
      </c>
      <c r="AM74">
        <v>48.286999999999999</v>
      </c>
      <c r="AN74">
        <v>39.116</v>
      </c>
      <c r="AO74">
        <f t="shared" si="20"/>
        <v>0.49471024882064563</v>
      </c>
      <c r="AP74">
        <v>46.737000000000002</v>
      </c>
      <c r="AQ74">
        <v>26.343</v>
      </c>
      <c r="AR74">
        <v>18.805</v>
      </c>
      <c r="AS74">
        <f t="shared" si="21"/>
        <v>0.5086466779126082</v>
      </c>
      <c r="AT74">
        <v>55136</v>
      </c>
      <c r="AU74">
        <v>667.89200000000005</v>
      </c>
      <c r="AV74">
        <v>22.866</v>
      </c>
      <c r="AW74">
        <v>22.852</v>
      </c>
      <c r="AX74">
        <v>23.036000000000001</v>
      </c>
      <c r="AY74">
        <v>21.527000000000001</v>
      </c>
      <c r="AZ74">
        <v>658.92</v>
      </c>
      <c r="BA74">
        <v>655.42700000000002</v>
      </c>
      <c r="BB74">
        <v>613.77499999999998</v>
      </c>
      <c r="BC74">
        <v>725.85400000000004</v>
      </c>
      <c r="BE74">
        <v>85</v>
      </c>
    </row>
    <row r="75" spans="1:57" x14ac:dyDescent="0.55000000000000004">
      <c r="A75">
        <v>1</v>
      </c>
      <c r="B75">
        <v>1.54</v>
      </c>
      <c r="C75">
        <v>74.055000000000007</v>
      </c>
      <c r="D75">
        <v>61.113</v>
      </c>
      <c r="E75">
        <f t="shared" si="11"/>
        <v>135.16800000000001</v>
      </c>
      <c r="F75">
        <v>64.983000000000004</v>
      </c>
      <c r="G75">
        <v>80.394999999999996</v>
      </c>
      <c r="H75">
        <f t="shared" si="12"/>
        <v>145.37799999999999</v>
      </c>
      <c r="I75">
        <v>0.97265726918222095</v>
      </c>
      <c r="J75">
        <v>78.281000000000006</v>
      </c>
      <c r="K75">
        <v>42.04</v>
      </c>
      <c r="L75">
        <v>33.5</v>
      </c>
      <c r="M75">
        <f t="shared" si="13"/>
        <v>0.5089097067370516</v>
      </c>
      <c r="N75">
        <v>125.125</v>
      </c>
      <c r="O75">
        <v>80.078999999999994</v>
      </c>
      <c r="P75">
        <v>64.185000000000002</v>
      </c>
      <c r="Q75">
        <f t="shared" si="14"/>
        <v>0.46447702021983078</v>
      </c>
      <c r="R75">
        <v>127.45099999999999</v>
      </c>
      <c r="S75">
        <v>84.218999999999994</v>
      </c>
      <c r="T75">
        <v>72.69</v>
      </c>
      <c r="U75">
        <f t="shared" si="15"/>
        <v>0.44820298213532139</v>
      </c>
      <c r="V75">
        <v>129.81399999999999</v>
      </c>
      <c r="W75">
        <v>82.751000000000005</v>
      </c>
      <c r="X75">
        <v>68.084000000000003</v>
      </c>
      <c r="Y75">
        <f t="shared" si="16"/>
        <v>0.4625493053600761</v>
      </c>
      <c r="Z75">
        <v>124.36499999999999</v>
      </c>
      <c r="AA75">
        <v>72.626000000000005</v>
      </c>
      <c r="AB75">
        <v>57.256999999999998</v>
      </c>
      <c r="AC75">
        <f t="shared" si="17"/>
        <v>0.48914839054781156</v>
      </c>
      <c r="AD75">
        <v>104.91500000000001</v>
      </c>
      <c r="AE75">
        <v>61.521999999999998</v>
      </c>
      <c r="AF75">
        <v>50.744</v>
      </c>
      <c r="AG75">
        <f t="shared" si="18"/>
        <v>0.48307632803974565</v>
      </c>
      <c r="AH75">
        <v>95.343999999999994</v>
      </c>
      <c r="AI75">
        <v>58.136000000000003</v>
      </c>
      <c r="AJ75">
        <v>49.420999999999999</v>
      </c>
      <c r="AK75">
        <f t="shared" si="19"/>
        <v>0.4699040418726374</v>
      </c>
      <c r="AL75">
        <v>85.537000000000006</v>
      </c>
      <c r="AM75">
        <v>48.832999999999998</v>
      </c>
      <c r="AN75">
        <v>41.286000000000001</v>
      </c>
      <c r="AO75">
        <f t="shared" si="20"/>
        <v>0.48695746231270209</v>
      </c>
      <c r="AP75">
        <v>38.624000000000002</v>
      </c>
      <c r="AQ75">
        <v>25.079000000000001</v>
      </c>
      <c r="AR75">
        <v>21.363</v>
      </c>
      <c r="AS75">
        <f t="shared" si="21"/>
        <v>0.45404744551289589</v>
      </c>
      <c r="AT75">
        <v>61451</v>
      </c>
      <c r="AU75">
        <v>744.26900000000001</v>
      </c>
      <c r="AV75">
        <v>20.495999999999999</v>
      </c>
      <c r="AW75">
        <v>20.530999999999999</v>
      </c>
      <c r="AX75">
        <v>20.821999999999999</v>
      </c>
      <c r="AY75">
        <v>20.463999999999999</v>
      </c>
      <c r="AZ75">
        <v>724.96100000000001</v>
      </c>
      <c r="BA75">
        <v>683.39200000000005</v>
      </c>
      <c r="BB75">
        <v>651.46</v>
      </c>
      <c r="BC75">
        <v>740</v>
      </c>
      <c r="BE75">
        <v>86</v>
      </c>
    </row>
    <row r="76" spans="1:57" x14ac:dyDescent="0.55000000000000004">
      <c r="A76">
        <v>1</v>
      </c>
      <c r="B76">
        <v>3.6909999999999998</v>
      </c>
      <c r="C76">
        <v>69.340999999999994</v>
      </c>
      <c r="D76">
        <v>78.340999999999994</v>
      </c>
      <c r="E76">
        <f t="shared" si="11"/>
        <v>147.68199999999999</v>
      </c>
      <c r="F76">
        <v>102.529</v>
      </c>
      <c r="G76">
        <v>69.340999999999994</v>
      </c>
      <c r="H76">
        <f t="shared" si="12"/>
        <v>171.87</v>
      </c>
      <c r="I76">
        <v>0.97263268493739896</v>
      </c>
      <c r="J76">
        <v>160.61799999999999</v>
      </c>
      <c r="K76">
        <v>92.064999999999998</v>
      </c>
      <c r="L76">
        <v>65.447999999999993</v>
      </c>
      <c r="M76">
        <f t="shared" si="13"/>
        <v>0.50488006513040229</v>
      </c>
      <c r="N76">
        <v>169.304</v>
      </c>
      <c r="O76">
        <v>103.324</v>
      </c>
      <c r="P76">
        <v>78.668000000000006</v>
      </c>
      <c r="Q76">
        <f t="shared" si="14"/>
        <v>0.48194115503734741</v>
      </c>
      <c r="R76">
        <v>156.37200000000001</v>
      </c>
      <c r="S76">
        <v>97.290999999999997</v>
      </c>
      <c r="T76">
        <v>78.415999999999997</v>
      </c>
      <c r="U76">
        <f t="shared" si="15"/>
        <v>0.47088795136097139</v>
      </c>
      <c r="V76">
        <v>138.90199999999999</v>
      </c>
      <c r="W76">
        <v>79.263999999999996</v>
      </c>
      <c r="X76">
        <v>62.545999999999999</v>
      </c>
      <c r="Y76">
        <f t="shared" si="16"/>
        <v>0.49482031405853683</v>
      </c>
      <c r="Z76">
        <v>136.59299999999999</v>
      </c>
      <c r="AA76">
        <v>72.754999999999995</v>
      </c>
      <c r="AB76">
        <v>56.755000000000003</v>
      </c>
      <c r="AC76">
        <f t="shared" si="17"/>
        <v>0.51330875638380624</v>
      </c>
      <c r="AD76">
        <v>143.589</v>
      </c>
      <c r="AE76">
        <v>84.884</v>
      </c>
      <c r="AF76">
        <v>71.111999999999995</v>
      </c>
      <c r="AG76">
        <f t="shared" si="18"/>
        <v>0.47929302201378565</v>
      </c>
      <c r="AH76">
        <v>149.61199999999999</v>
      </c>
      <c r="AI76">
        <v>90.343999999999994</v>
      </c>
      <c r="AJ76">
        <v>74.438000000000002</v>
      </c>
      <c r="AK76">
        <f t="shared" si="19"/>
        <v>0.47587422151822234</v>
      </c>
      <c r="AL76">
        <v>166.37799999999999</v>
      </c>
      <c r="AM76">
        <v>103.813</v>
      </c>
      <c r="AN76">
        <v>82.075999999999993</v>
      </c>
      <c r="AO76">
        <f t="shared" si="20"/>
        <v>0.47230651749951036</v>
      </c>
      <c r="AP76">
        <v>69.194000000000003</v>
      </c>
      <c r="AQ76">
        <v>33.713000000000001</v>
      </c>
      <c r="AR76">
        <v>25.994</v>
      </c>
      <c r="AS76">
        <f t="shared" si="21"/>
        <v>0.5367995593517505</v>
      </c>
      <c r="AT76">
        <v>61450</v>
      </c>
      <c r="AU76">
        <v>745.54700000000003</v>
      </c>
      <c r="AV76">
        <v>20.434000000000001</v>
      </c>
      <c r="AW76">
        <v>20.117000000000001</v>
      </c>
      <c r="AX76">
        <v>16.864999999999998</v>
      </c>
      <c r="AY76">
        <v>20.422999999999998</v>
      </c>
      <c r="AZ76">
        <v>714.4</v>
      </c>
      <c r="BA76">
        <v>854.4</v>
      </c>
      <c r="BB76">
        <v>721.44299999999998</v>
      </c>
      <c r="BC76">
        <v>680.82299999999998</v>
      </c>
      <c r="BE76">
        <v>87</v>
      </c>
    </row>
    <row r="77" spans="1:57" x14ac:dyDescent="0.55000000000000004">
      <c r="A77">
        <v>1</v>
      </c>
      <c r="B77">
        <v>0.626</v>
      </c>
      <c r="C77">
        <v>57.994999999999997</v>
      </c>
      <c r="D77">
        <v>69.647000000000006</v>
      </c>
      <c r="E77">
        <f t="shared" si="11"/>
        <v>127.642</v>
      </c>
      <c r="F77">
        <v>70.168000000000006</v>
      </c>
      <c r="G77">
        <v>76.808999999999997</v>
      </c>
      <c r="H77">
        <f t="shared" si="12"/>
        <v>146.977</v>
      </c>
      <c r="I77">
        <v>0.85109431191706797</v>
      </c>
      <c r="J77">
        <v>176.57599999999999</v>
      </c>
      <c r="K77">
        <v>114.637</v>
      </c>
      <c r="L77">
        <v>88.676000000000002</v>
      </c>
      <c r="M77">
        <f t="shared" si="13"/>
        <v>0.46480945749942748</v>
      </c>
      <c r="N77">
        <v>174.935</v>
      </c>
      <c r="O77">
        <v>118.068</v>
      </c>
      <c r="P77">
        <v>96.125</v>
      </c>
      <c r="Q77">
        <f t="shared" si="14"/>
        <v>0.44955644415205281</v>
      </c>
      <c r="R77">
        <v>170.25899999999999</v>
      </c>
      <c r="S77">
        <v>116.913</v>
      </c>
      <c r="T77">
        <v>97.018000000000001</v>
      </c>
      <c r="U77">
        <f t="shared" si="15"/>
        <v>0.44316353887399468</v>
      </c>
      <c r="V77">
        <v>148.83699999999999</v>
      </c>
      <c r="W77">
        <v>93.887</v>
      </c>
      <c r="X77">
        <v>76.974999999999994</v>
      </c>
      <c r="Y77">
        <f t="shared" si="16"/>
        <v>0.46555353629507756</v>
      </c>
      <c r="Z77">
        <v>147.14599999999999</v>
      </c>
      <c r="AA77">
        <v>84.218000000000004</v>
      </c>
      <c r="AB77">
        <v>65.438999999999993</v>
      </c>
      <c r="AC77">
        <f t="shared" si="17"/>
        <v>0.49576992146305793</v>
      </c>
      <c r="AD77">
        <v>157.43700000000001</v>
      </c>
      <c r="AE77">
        <v>98.373000000000005</v>
      </c>
      <c r="AF77">
        <v>82.119</v>
      </c>
      <c r="AG77">
        <f t="shared" si="18"/>
        <v>0.46588780483474346</v>
      </c>
      <c r="AH77">
        <v>171.238</v>
      </c>
      <c r="AI77">
        <v>110.985</v>
      </c>
      <c r="AJ77">
        <v>92.323999999999998</v>
      </c>
      <c r="AK77">
        <f t="shared" si="19"/>
        <v>0.45718694850045516</v>
      </c>
      <c r="AL77">
        <v>178.81399999999999</v>
      </c>
      <c r="AM77">
        <v>115.489</v>
      </c>
      <c r="AN77">
        <v>94.527000000000001</v>
      </c>
      <c r="AO77">
        <f t="shared" si="20"/>
        <v>0.45987706709873211</v>
      </c>
      <c r="AP77">
        <v>116.101</v>
      </c>
      <c r="AQ77">
        <v>62.85</v>
      </c>
      <c r="AR77">
        <v>37.985999999999997</v>
      </c>
      <c r="AS77">
        <f t="shared" si="21"/>
        <v>0.53518302548666208</v>
      </c>
      <c r="AT77">
        <v>63337</v>
      </c>
      <c r="AU77">
        <v>732.04399999999998</v>
      </c>
      <c r="AV77">
        <v>20.774000000000001</v>
      </c>
      <c r="AW77">
        <v>21.181999999999999</v>
      </c>
      <c r="AX77">
        <v>20.744</v>
      </c>
      <c r="AY77">
        <v>20.882999999999999</v>
      </c>
      <c r="AZ77">
        <v>635.83600000000001</v>
      </c>
      <c r="BA77">
        <v>691.54899999999998</v>
      </c>
      <c r="BB77">
        <v>683.52</v>
      </c>
      <c r="BC77">
        <v>716.30200000000002</v>
      </c>
      <c r="BE77">
        <v>88</v>
      </c>
    </row>
    <row r="78" spans="1:57" x14ac:dyDescent="0.55000000000000004">
      <c r="A78">
        <v>0</v>
      </c>
      <c r="B78">
        <v>6.0720000000000001</v>
      </c>
      <c r="C78">
        <v>53.652999999999999</v>
      </c>
      <c r="D78">
        <v>53.652999999999999</v>
      </c>
      <c r="E78">
        <f t="shared" si="11"/>
        <v>107.306</v>
      </c>
      <c r="F78">
        <v>58.735999999999997</v>
      </c>
      <c r="G78">
        <v>70.462999999999994</v>
      </c>
      <c r="H78">
        <f t="shared" si="12"/>
        <v>129.19899999999998</v>
      </c>
      <c r="I78">
        <v>0.83987357193134404</v>
      </c>
      <c r="J78">
        <v>144.59899999999999</v>
      </c>
      <c r="K78">
        <v>81.546999999999997</v>
      </c>
      <c r="L78">
        <v>53.712000000000003</v>
      </c>
      <c r="M78">
        <f t="shared" si="13"/>
        <v>0.51668703413874173</v>
      </c>
      <c r="N78">
        <v>140.828</v>
      </c>
      <c r="O78">
        <v>82.474999999999994</v>
      </c>
      <c r="P78">
        <v>64.061999999999998</v>
      </c>
      <c r="Q78">
        <f t="shared" si="14"/>
        <v>0.49006663998747235</v>
      </c>
      <c r="R78">
        <v>125.373</v>
      </c>
      <c r="S78">
        <v>75.786000000000001</v>
      </c>
      <c r="T78">
        <v>61.101999999999997</v>
      </c>
      <c r="U78">
        <f t="shared" si="15"/>
        <v>0.47804667869031242</v>
      </c>
      <c r="V78">
        <v>110.486</v>
      </c>
      <c r="W78">
        <v>59.393999999999998</v>
      </c>
      <c r="X78">
        <v>47.466000000000001</v>
      </c>
      <c r="Y78">
        <f t="shared" si="16"/>
        <v>0.50834153837659768</v>
      </c>
      <c r="Z78">
        <v>111.711</v>
      </c>
      <c r="AA78">
        <v>59.579000000000001</v>
      </c>
      <c r="AB78">
        <v>46.292999999999999</v>
      </c>
      <c r="AC78">
        <f t="shared" si="17"/>
        <v>0.51341786812388834</v>
      </c>
      <c r="AD78">
        <v>106.288</v>
      </c>
      <c r="AE78">
        <v>57.942</v>
      </c>
      <c r="AF78">
        <v>46.195</v>
      </c>
      <c r="AG78">
        <f t="shared" si="18"/>
        <v>0.50511108470951649</v>
      </c>
      <c r="AH78">
        <v>119.25700000000001</v>
      </c>
      <c r="AI78">
        <v>75.415999999999997</v>
      </c>
      <c r="AJ78">
        <v>62.119</v>
      </c>
      <c r="AK78">
        <f t="shared" si="19"/>
        <v>0.46441088507430134</v>
      </c>
      <c r="AL78">
        <v>137.21600000000001</v>
      </c>
      <c r="AM78">
        <v>82.331000000000003</v>
      </c>
      <c r="AN78">
        <v>63.308999999999997</v>
      </c>
      <c r="AO78">
        <f t="shared" si="20"/>
        <v>0.4851090307435586</v>
      </c>
      <c r="AP78">
        <v>80.34</v>
      </c>
      <c r="AQ78">
        <v>38.216999999999999</v>
      </c>
      <c r="AR78">
        <v>21.574000000000002</v>
      </c>
      <c r="AS78">
        <f t="shared" si="21"/>
        <v>0.57332067850796753</v>
      </c>
      <c r="AT78">
        <v>57601</v>
      </c>
      <c r="AU78">
        <v>756.24300000000005</v>
      </c>
      <c r="AV78">
        <v>20.029</v>
      </c>
      <c r="AW78">
        <v>18.561</v>
      </c>
      <c r="AX78">
        <v>20.193999999999999</v>
      </c>
      <c r="AY78">
        <v>20.271000000000001</v>
      </c>
      <c r="AZ78">
        <v>663.68700000000001</v>
      </c>
      <c r="BA78">
        <v>686.92899999999997</v>
      </c>
      <c r="BB78">
        <v>610.44200000000001</v>
      </c>
      <c r="BC78">
        <v>684.923</v>
      </c>
      <c r="BE78">
        <v>89</v>
      </c>
    </row>
    <row r="79" spans="1:57" x14ac:dyDescent="0.55000000000000004">
      <c r="A79">
        <v>0</v>
      </c>
      <c r="B79">
        <v>0</v>
      </c>
      <c r="C79">
        <v>61.875999999999998</v>
      </c>
      <c r="D79">
        <v>52.957999999999998</v>
      </c>
      <c r="E79">
        <f t="shared" si="11"/>
        <v>114.834</v>
      </c>
      <c r="F79">
        <v>84.644000000000005</v>
      </c>
      <c r="G79">
        <v>72.120999999999995</v>
      </c>
      <c r="H79">
        <f t="shared" si="12"/>
        <v>156.76499999999999</v>
      </c>
      <c r="I79">
        <v>0.96832956624690503</v>
      </c>
      <c r="J79">
        <v>154.20699999999999</v>
      </c>
      <c r="K79">
        <v>74.465999999999994</v>
      </c>
      <c r="L79">
        <v>45.237000000000002</v>
      </c>
      <c r="M79">
        <f t="shared" si="13"/>
        <v>0.56298419188784632</v>
      </c>
      <c r="N79">
        <v>174.77699999999999</v>
      </c>
      <c r="O79">
        <v>100.429</v>
      </c>
      <c r="P79">
        <v>73.132999999999996</v>
      </c>
      <c r="Q79">
        <f t="shared" si="14"/>
        <v>0.50174399076761422</v>
      </c>
      <c r="R79">
        <v>159.559</v>
      </c>
      <c r="S79">
        <v>88.760999999999996</v>
      </c>
      <c r="T79">
        <v>64.087999999999994</v>
      </c>
      <c r="U79">
        <f t="shared" si="15"/>
        <v>0.51073916160917776</v>
      </c>
      <c r="V79">
        <v>147.244</v>
      </c>
      <c r="W79">
        <v>73.751999999999995</v>
      </c>
      <c r="X79">
        <v>50.935000000000002</v>
      </c>
      <c r="Y79">
        <f t="shared" si="16"/>
        <v>0.54147559491194464</v>
      </c>
      <c r="Z79">
        <v>157.696</v>
      </c>
      <c r="AA79">
        <v>80.882000000000005</v>
      </c>
      <c r="AB79">
        <v>53.354999999999997</v>
      </c>
      <c r="AC79">
        <f t="shared" si="17"/>
        <v>0.54017873964231522</v>
      </c>
      <c r="AD79">
        <v>174.934</v>
      </c>
      <c r="AE79">
        <v>98.447000000000003</v>
      </c>
      <c r="AF79">
        <v>71.183000000000007</v>
      </c>
      <c r="AG79">
        <f t="shared" si="18"/>
        <v>0.50769668334474882</v>
      </c>
      <c r="AH79">
        <v>176.512</v>
      </c>
      <c r="AI79">
        <v>106.087</v>
      </c>
      <c r="AJ79">
        <v>81.141999999999996</v>
      </c>
      <c r="AK79">
        <f t="shared" si="19"/>
        <v>0.48526836402825091</v>
      </c>
      <c r="AL79">
        <v>171.595</v>
      </c>
      <c r="AM79">
        <v>101.904</v>
      </c>
      <c r="AN79">
        <v>74.207999999999998</v>
      </c>
      <c r="AO79">
        <f t="shared" si="20"/>
        <v>0.49350458863353341</v>
      </c>
      <c r="AP79">
        <v>76.198999999999998</v>
      </c>
      <c r="AQ79">
        <v>33.036000000000001</v>
      </c>
      <c r="AR79">
        <v>24.195</v>
      </c>
      <c r="AS79">
        <f t="shared" si="21"/>
        <v>0.5710784681106198</v>
      </c>
      <c r="AT79">
        <v>51470</v>
      </c>
      <c r="AU79">
        <v>652</v>
      </c>
      <c r="AV79">
        <v>23.72</v>
      </c>
      <c r="AW79">
        <v>23.311</v>
      </c>
      <c r="AX79">
        <v>22.178000000000001</v>
      </c>
      <c r="AY79">
        <v>23.44</v>
      </c>
      <c r="AZ79">
        <v>576.72199999999998</v>
      </c>
      <c r="BA79">
        <v>678.17399999999998</v>
      </c>
      <c r="BB79">
        <v>535.73099999999999</v>
      </c>
      <c r="BC79">
        <v>623.44799999999998</v>
      </c>
      <c r="BE79">
        <v>90</v>
      </c>
    </row>
    <row r="80" spans="1:57" x14ac:dyDescent="0.55000000000000004">
      <c r="A80">
        <v>0</v>
      </c>
      <c r="B80">
        <v>5.194</v>
      </c>
      <c r="C80">
        <v>80.394999999999996</v>
      </c>
      <c r="D80">
        <v>46.847999999999999</v>
      </c>
      <c r="E80">
        <f t="shared" si="11"/>
        <v>127.24299999999999</v>
      </c>
      <c r="F80">
        <v>84.805999999999997</v>
      </c>
      <c r="G80">
        <v>61.875999999999998</v>
      </c>
      <c r="H80">
        <f t="shared" si="12"/>
        <v>146.68199999999999</v>
      </c>
      <c r="I80">
        <v>0.92006317036257101</v>
      </c>
      <c r="J80">
        <v>147.34800000000001</v>
      </c>
      <c r="K80">
        <v>83.789000000000001</v>
      </c>
      <c r="L80">
        <v>57.716000000000001</v>
      </c>
      <c r="M80">
        <f t="shared" si="13"/>
        <v>0.51011414110291398</v>
      </c>
      <c r="N80">
        <v>172.92500000000001</v>
      </c>
      <c r="O80">
        <v>112.82</v>
      </c>
      <c r="P80">
        <v>92.887</v>
      </c>
      <c r="Q80">
        <f t="shared" si="14"/>
        <v>0.4567099452766803</v>
      </c>
      <c r="R80">
        <v>168.512</v>
      </c>
      <c r="S80">
        <v>112.173</v>
      </c>
      <c r="T80">
        <v>93.905000000000001</v>
      </c>
      <c r="U80">
        <f t="shared" si="15"/>
        <v>0.44985717718038387</v>
      </c>
      <c r="V80">
        <v>153.012</v>
      </c>
      <c r="W80">
        <v>90.512</v>
      </c>
      <c r="X80">
        <v>71.114999999999995</v>
      </c>
      <c r="Y80">
        <f t="shared" si="16"/>
        <v>0.48630970731536777</v>
      </c>
      <c r="Z80">
        <v>148.001</v>
      </c>
      <c r="AA80">
        <v>76.998999999999995</v>
      </c>
      <c r="AB80">
        <v>56.073</v>
      </c>
      <c r="AC80">
        <f t="shared" si="17"/>
        <v>0.52655715774905454</v>
      </c>
      <c r="AD80">
        <v>156.24700000000001</v>
      </c>
      <c r="AE80">
        <v>92.462999999999994</v>
      </c>
      <c r="AF80">
        <v>72.998000000000005</v>
      </c>
      <c r="AG80">
        <f t="shared" si="18"/>
        <v>0.48567956034664977</v>
      </c>
      <c r="AH80">
        <v>159.78100000000001</v>
      </c>
      <c r="AI80">
        <v>95.655000000000001</v>
      </c>
      <c r="AJ80">
        <v>78.358000000000004</v>
      </c>
      <c r="AK80">
        <f t="shared" si="19"/>
        <v>0.47868146221921309</v>
      </c>
      <c r="AL80">
        <v>164.20500000000001</v>
      </c>
      <c r="AM80">
        <v>100.44799999999999</v>
      </c>
      <c r="AN80">
        <v>78.998999999999995</v>
      </c>
      <c r="AO80">
        <f t="shared" si="20"/>
        <v>0.47782349586209305</v>
      </c>
      <c r="AP80">
        <v>94.566000000000003</v>
      </c>
      <c r="AQ80">
        <v>43.817</v>
      </c>
      <c r="AR80">
        <v>25.451000000000001</v>
      </c>
      <c r="AS80">
        <f t="shared" si="21"/>
        <v>0.5772061965159857</v>
      </c>
      <c r="AT80">
        <v>66755</v>
      </c>
      <c r="AU80">
        <v>662.72199999999998</v>
      </c>
      <c r="AV80">
        <v>22.257000000000001</v>
      </c>
      <c r="AW80">
        <v>20.571000000000002</v>
      </c>
      <c r="AX80">
        <v>21.800999999999998</v>
      </c>
      <c r="AY80">
        <v>22.986000000000001</v>
      </c>
      <c r="AZ80">
        <v>694.15800000000002</v>
      </c>
      <c r="BA80">
        <v>713.77300000000002</v>
      </c>
      <c r="BB80">
        <v>497.81900000000002</v>
      </c>
      <c r="BC80">
        <v>562.92100000000005</v>
      </c>
      <c r="BE80">
        <v>91</v>
      </c>
    </row>
    <row r="81" spans="1:57" x14ac:dyDescent="0.55000000000000004">
      <c r="A81">
        <v>0</v>
      </c>
      <c r="B81">
        <v>2.476</v>
      </c>
      <c r="C81">
        <v>70.462999999999994</v>
      </c>
      <c r="D81">
        <v>51.892000000000003</v>
      </c>
      <c r="E81">
        <f t="shared" si="11"/>
        <v>122.35499999999999</v>
      </c>
      <c r="F81">
        <v>82.875</v>
      </c>
      <c r="G81">
        <v>88.238</v>
      </c>
      <c r="H81">
        <f t="shared" si="12"/>
        <v>171.113</v>
      </c>
      <c r="I81">
        <v>0.91522841696546298</v>
      </c>
      <c r="J81">
        <v>89.149000000000001</v>
      </c>
      <c r="K81">
        <v>40.031999999999996</v>
      </c>
      <c r="L81">
        <v>25.268000000000001</v>
      </c>
      <c r="M81">
        <f t="shared" si="13"/>
        <v>0.57720671548537061</v>
      </c>
      <c r="N81">
        <v>125.837</v>
      </c>
      <c r="O81">
        <v>60.951999999999998</v>
      </c>
      <c r="P81">
        <v>38.646000000000001</v>
      </c>
      <c r="Q81">
        <f t="shared" si="14"/>
        <v>0.55819637589549098</v>
      </c>
      <c r="R81">
        <v>128.64099999999999</v>
      </c>
      <c r="S81">
        <v>61.598999999999997</v>
      </c>
      <c r="T81">
        <v>42.610999999999997</v>
      </c>
      <c r="U81">
        <f t="shared" si="15"/>
        <v>0.55246058638356721</v>
      </c>
      <c r="V81">
        <v>112.122</v>
      </c>
      <c r="W81">
        <v>58.408000000000001</v>
      </c>
      <c r="X81">
        <v>42.545000000000002</v>
      </c>
      <c r="Y81">
        <f t="shared" si="16"/>
        <v>0.52620908130939814</v>
      </c>
      <c r="Z81">
        <v>117.81100000000001</v>
      </c>
      <c r="AA81">
        <v>55.633000000000003</v>
      </c>
      <c r="AB81">
        <v>39.076999999999998</v>
      </c>
      <c r="AC81">
        <f t="shared" si="17"/>
        <v>0.55434992306642639</v>
      </c>
      <c r="AD81">
        <v>120.628</v>
      </c>
      <c r="AE81">
        <v>63.174999999999997</v>
      </c>
      <c r="AF81">
        <v>45.954000000000001</v>
      </c>
      <c r="AG81">
        <f t="shared" si="18"/>
        <v>0.52502426476668829</v>
      </c>
      <c r="AH81">
        <v>117.67400000000001</v>
      </c>
      <c r="AI81">
        <v>60.192</v>
      </c>
      <c r="AJ81">
        <v>42.978999999999999</v>
      </c>
      <c r="AK81">
        <f t="shared" si="19"/>
        <v>0.53283524643981073</v>
      </c>
      <c r="AL81">
        <v>91.712999999999994</v>
      </c>
      <c r="AM81">
        <v>41.869</v>
      </c>
      <c r="AN81">
        <v>28.263000000000002</v>
      </c>
      <c r="AO81">
        <f t="shared" si="20"/>
        <v>0.56667181562606195</v>
      </c>
      <c r="AP81">
        <v>38.744999999999997</v>
      </c>
      <c r="AQ81">
        <v>20.698</v>
      </c>
      <c r="AR81">
        <v>14.023</v>
      </c>
      <c r="AS81">
        <f t="shared" si="21"/>
        <v>0.52738681839218138</v>
      </c>
      <c r="AT81">
        <v>74976</v>
      </c>
      <c r="AU81">
        <v>740.69200000000001</v>
      </c>
      <c r="AV81">
        <v>20.806000000000001</v>
      </c>
      <c r="AW81">
        <v>19.664999999999999</v>
      </c>
      <c r="AX81">
        <v>20.033000000000001</v>
      </c>
      <c r="AY81">
        <v>19.271000000000001</v>
      </c>
      <c r="AZ81">
        <v>686.84799999999996</v>
      </c>
      <c r="BA81">
        <v>742.59</v>
      </c>
      <c r="BB81">
        <v>626.17600000000004</v>
      </c>
      <c r="BC81">
        <v>788.09100000000001</v>
      </c>
      <c r="BE81">
        <v>92</v>
      </c>
    </row>
    <row r="82" spans="1:57" x14ac:dyDescent="0.55000000000000004">
      <c r="A82">
        <v>1</v>
      </c>
      <c r="B82">
        <v>0.94399999999999995</v>
      </c>
      <c r="C82">
        <v>66.915000000000006</v>
      </c>
      <c r="D82">
        <v>69.027000000000001</v>
      </c>
      <c r="E82">
        <f t="shared" si="11"/>
        <v>135.94200000000001</v>
      </c>
      <c r="F82">
        <v>82.875</v>
      </c>
      <c r="G82">
        <v>47.49</v>
      </c>
      <c r="H82">
        <f t="shared" si="12"/>
        <v>130.36500000000001</v>
      </c>
      <c r="I82">
        <v>0.98459403856274796</v>
      </c>
      <c r="J82">
        <v>146.935</v>
      </c>
      <c r="K82">
        <v>82.679000000000002</v>
      </c>
      <c r="L82">
        <v>51.771999999999998</v>
      </c>
      <c r="M82">
        <f t="shared" si="13"/>
        <v>0.52218305104020812</v>
      </c>
      <c r="N82">
        <v>140.91200000000001</v>
      </c>
      <c r="O82">
        <v>73.028000000000006</v>
      </c>
      <c r="P82">
        <v>49.674999999999997</v>
      </c>
      <c r="Q82">
        <f t="shared" si="14"/>
        <v>0.53453710904159479</v>
      </c>
      <c r="R82">
        <v>129.44300000000001</v>
      </c>
      <c r="S82">
        <v>70.316999999999993</v>
      </c>
      <c r="T82">
        <v>51.755000000000003</v>
      </c>
      <c r="U82">
        <f t="shared" si="15"/>
        <v>0.51465320159831429</v>
      </c>
      <c r="V82">
        <v>129.58099999999999</v>
      </c>
      <c r="W82">
        <v>66.387</v>
      </c>
      <c r="X82">
        <v>45.460999999999999</v>
      </c>
      <c r="Y82">
        <f t="shared" si="16"/>
        <v>0.53672508273653952</v>
      </c>
      <c r="Z82">
        <v>142.54499999999999</v>
      </c>
      <c r="AA82">
        <v>70.817999999999998</v>
      </c>
      <c r="AB82">
        <v>45.777000000000001</v>
      </c>
      <c r="AC82">
        <f t="shared" si="17"/>
        <v>0.55006946052326922</v>
      </c>
      <c r="AD82">
        <v>143.06200000000001</v>
      </c>
      <c r="AE82">
        <v>77.668000000000006</v>
      </c>
      <c r="AF82">
        <v>55.088000000000001</v>
      </c>
      <c r="AG82">
        <f t="shared" si="18"/>
        <v>0.51868260954687506</v>
      </c>
      <c r="AH82">
        <v>140.59700000000001</v>
      </c>
      <c r="AI82">
        <v>80.421999999999997</v>
      </c>
      <c r="AJ82">
        <v>57.792000000000002</v>
      </c>
      <c r="AK82">
        <f t="shared" si="19"/>
        <v>0.50427350427350426</v>
      </c>
      <c r="AL82">
        <v>145.20599999999999</v>
      </c>
      <c r="AM82">
        <v>84.049000000000007</v>
      </c>
      <c r="AN82">
        <v>57.009</v>
      </c>
      <c r="AO82">
        <f t="shared" si="20"/>
        <v>0.50724506050359108</v>
      </c>
      <c r="AP82">
        <v>67.263999999999996</v>
      </c>
      <c r="AQ82">
        <v>32.148000000000003</v>
      </c>
      <c r="AR82">
        <v>20.478000000000002</v>
      </c>
      <c r="AS82">
        <f t="shared" si="21"/>
        <v>0.56104762699140864</v>
      </c>
      <c r="AT82">
        <v>57091</v>
      </c>
      <c r="AU82">
        <v>728.09900000000005</v>
      </c>
      <c r="AV82">
        <v>21.338999999999999</v>
      </c>
      <c r="AW82">
        <v>20.67</v>
      </c>
      <c r="AX82">
        <v>20.263999999999999</v>
      </c>
      <c r="AY82">
        <v>19.338000000000001</v>
      </c>
      <c r="AZ82">
        <v>665.73299999999995</v>
      </c>
      <c r="BA82">
        <v>737.53099999999995</v>
      </c>
      <c r="BB82">
        <v>684.10500000000002</v>
      </c>
      <c r="BC82">
        <v>588.49</v>
      </c>
      <c r="BE82">
        <v>93</v>
      </c>
    </row>
    <row r="83" spans="1:57" x14ac:dyDescent="0.55000000000000004">
      <c r="A83">
        <v>1</v>
      </c>
      <c r="B83">
        <v>2.9609999999999999</v>
      </c>
      <c r="C83">
        <v>67.713999999999999</v>
      </c>
      <c r="D83">
        <v>61.113</v>
      </c>
      <c r="E83">
        <f t="shared" si="11"/>
        <v>128.827</v>
      </c>
      <c r="F83">
        <v>81.119</v>
      </c>
      <c r="G83">
        <v>90</v>
      </c>
      <c r="H83">
        <f t="shared" si="12"/>
        <v>171.119</v>
      </c>
      <c r="I83">
        <v>0.822339313157473</v>
      </c>
      <c r="J83">
        <v>109.35599999999999</v>
      </c>
      <c r="K83">
        <v>52.167000000000002</v>
      </c>
      <c r="L83">
        <v>34.118000000000002</v>
      </c>
      <c r="M83">
        <f t="shared" si="13"/>
        <v>0.55896258964123058</v>
      </c>
      <c r="N83">
        <v>135.691</v>
      </c>
      <c r="O83">
        <v>75.647999999999996</v>
      </c>
      <c r="P83">
        <v>52.247</v>
      </c>
      <c r="Q83">
        <f t="shared" si="14"/>
        <v>0.51478834232470616</v>
      </c>
      <c r="R83">
        <v>134.56399999999999</v>
      </c>
      <c r="S83">
        <v>74.811999999999998</v>
      </c>
      <c r="T83">
        <v>58.457999999999998</v>
      </c>
      <c r="U83">
        <f t="shared" si="15"/>
        <v>0.50241567538101961</v>
      </c>
      <c r="V83">
        <v>135.18199999999999</v>
      </c>
      <c r="W83">
        <v>69.625</v>
      </c>
      <c r="X83">
        <v>53.393999999999998</v>
      </c>
      <c r="Y83">
        <f t="shared" si="16"/>
        <v>0.5235533557189942</v>
      </c>
      <c r="Z83">
        <v>124.801</v>
      </c>
      <c r="AA83">
        <v>55.277999999999999</v>
      </c>
      <c r="AB83">
        <v>40.021000000000001</v>
      </c>
      <c r="AC83">
        <f t="shared" si="17"/>
        <v>0.56701953657428439</v>
      </c>
      <c r="AD83">
        <v>109.44799999999999</v>
      </c>
      <c r="AE83">
        <v>51.462000000000003</v>
      </c>
      <c r="AF83">
        <v>37.738999999999997</v>
      </c>
      <c r="AG83">
        <f t="shared" si="18"/>
        <v>0.55096174659827124</v>
      </c>
      <c r="AH83">
        <v>98.122</v>
      </c>
      <c r="AI83">
        <v>50.46</v>
      </c>
      <c r="AJ83">
        <v>38.064999999999998</v>
      </c>
      <c r="AK83">
        <f t="shared" si="19"/>
        <v>0.52570895862242628</v>
      </c>
      <c r="AL83">
        <v>95.546999999999997</v>
      </c>
      <c r="AM83">
        <v>49.908000000000001</v>
      </c>
      <c r="AN83">
        <v>36.213999999999999</v>
      </c>
      <c r="AO83">
        <f t="shared" si="20"/>
        <v>0.52594003379773102</v>
      </c>
      <c r="AP83">
        <v>76.637</v>
      </c>
      <c r="AQ83">
        <v>33.200000000000003</v>
      </c>
      <c r="AR83">
        <v>17.132000000000001</v>
      </c>
      <c r="AS83">
        <f t="shared" si="21"/>
        <v>0.60358827745355159</v>
      </c>
      <c r="AT83">
        <v>46644</v>
      </c>
      <c r="AU83">
        <v>696.93</v>
      </c>
      <c r="AV83">
        <v>22.202999999999999</v>
      </c>
      <c r="AW83">
        <v>21.998999999999999</v>
      </c>
      <c r="AX83">
        <v>21.033999999999999</v>
      </c>
      <c r="AY83">
        <v>20.800999999999998</v>
      </c>
      <c r="AZ83">
        <v>658.495</v>
      </c>
      <c r="BA83">
        <v>718.053</v>
      </c>
      <c r="BB83">
        <v>600.86599999999999</v>
      </c>
      <c r="BC83">
        <v>731.15800000000002</v>
      </c>
      <c r="BE83">
        <v>94</v>
      </c>
    </row>
    <row r="84" spans="1:57" x14ac:dyDescent="0.55000000000000004">
      <c r="A84">
        <v>1</v>
      </c>
      <c r="B84">
        <v>0.34100000000000003</v>
      </c>
      <c r="C84">
        <v>68.522999999999996</v>
      </c>
      <c r="D84">
        <v>64.230999999999995</v>
      </c>
      <c r="E84">
        <f t="shared" si="11"/>
        <v>132.75399999999999</v>
      </c>
      <c r="F84">
        <v>57.051000000000002</v>
      </c>
      <c r="G84">
        <v>46.887999999999998</v>
      </c>
      <c r="H84">
        <f t="shared" si="12"/>
        <v>103.93899999999999</v>
      </c>
      <c r="I84">
        <v>0.904548328922406</v>
      </c>
      <c r="J84">
        <v>111.86199999999999</v>
      </c>
      <c r="K84">
        <v>55.503999999999998</v>
      </c>
      <c r="L84">
        <v>37.591000000000001</v>
      </c>
      <c r="M84">
        <f t="shared" si="13"/>
        <v>0.54578277394770613</v>
      </c>
      <c r="N84">
        <v>111.768</v>
      </c>
      <c r="O84">
        <v>55.957000000000001</v>
      </c>
      <c r="P84">
        <v>42.357999999999997</v>
      </c>
      <c r="Q84">
        <f t="shared" si="14"/>
        <v>0.53201829753002383</v>
      </c>
      <c r="R84">
        <v>110.742</v>
      </c>
      <c r="S84">
        <v>53.813000000000002</v>
      </c>
      <c r="T84">
        <v>42.723999999999997</v>
      </c>
      <c r="U84">
        <f t="shared" si="15"/>
        <v>0.53426541038889619</v>
      </c>
      <c r="V84">
        <v>114.56</v>
      </c>
      <c r="W84">
        <v>51.811</v>
      </c>
      <c r="X84">
        <v>39.668999999999997</v>
      </c>
      <c r="Y84">
        <f t="shared" si="16"/>
        <v>0.55600854203067362</v>
      </c>
      <c r="Z84">
        <v>132.233</v>
      </c>
      <c r="AA84">
        <v>60.066000000000003</v>
      </c>
      <c r="AB84">
        <v>43.744</v>
      </c>
      <c r="AC84">
        <f t="shared" si="17"/>
        <v>0.56020725037387253</v>
      </c>
      <c r="AD84">
        <v>126.66200000000001</v>
      </c>
      <c r="AE84">
        <v>62.962000000000003</v>
      </c>
      <c r="AF84">
        <v>48.502000000000002</v>
      </c>
      <c r="AG84">
        <f t="shared" si="18"/>
        <v>0.53191167701133013</v>
      </c>
      <c r="AH84">
        <v>121.44499999999999</v>
      </c>
      <c r="AI84">
        <v>59.167999999999999</v>
      </c>
      <c r="AJ84">
        <v>44.774000000000001</v>
      </c>
      <c r="AK84">
        <f t="shared" si="19"/>
        <v>0.53882877007103336</v>
      </c>
      <c r="AL84">
        <v>118.352</v>
      </c>
      <c r="AM84">
        <v>59.542999999999999</v>
      </c>
      <c r="AN84">
        <v>44.17</v>
      </c>
      <c r="AO84">
        <f t="shared" si="20"/>
        <v>0.53296106995699455</v>
      </c>
      <c r="AP84">
        <v>76.28</v>
      </c>
      <c r="AQ84">
        <v>28.734999999999999</v>
      </c>
      <c r="AR84">
        <v>14.377000000000001</v>
      </c>
      <c r="AS84">
        <f t="shared" si="21"/>
        <v>0.63890377914768159</v>
      </c>
      <c r="AT84">
        <v>46625</v>
      </c>
      <c r="AU84">
        <v>672.01199999999994</v>
      </c>
      <c r="AV84">
        <v>22.960999999999999</v>
      </c>
      <c r="AW84">
        <v>22.510999999999999</v>
      </c>
      <c r="AX84">
        <v>22.068000000000001</v>
      </c>
      <c r="AY84">
        <v>20.82</v>
      </c>
      <c r="AZ84">
        <v>624</v>
      </c>
      <c r="BA84">
        <v>572.68499999999995</v>
      </c>
      <c r="BB84">
        <v>607.697</v>
      </c>
      <c r="BC84">
        <v>531.86500000000001</v>
      </c>
      <c r="BE84">
        <v>95</v>
      </c>
    </row>
    <row r="85" spans="1:57" x14ac:dyDescent="0.55000000000000004">
      <c r="A85">
        <v>1</v>
      </c>
      <c r="B85">
        <v>1.92</v>
      </c>
      <c r="C85">
        <v>69.340999999999994</v>
      </c>
      <c r="D85">
        <v>101.65900000000001</v>
      </c>
      <c r="E85">
        <f t="shared" si="11"/>
        <v>171</v>
      </c>
      <c r="F85">
        <v>80.980999999999995</v>
      </c>
      <c r="G85">
        <v>75.963999999999999</v>
      </c>
      <c r="H85">
        <f t="shared" si="12"/>
        <v>156.94499999999999</v>
      </c>
      <c r="I85">
        <v>0.86871668311944705</v>
      </c>
      <c r="J85">
        <v>117.955</v>
      </c>
      <c r="K85">
        <v>61.79</v>
      </c>
      <c r="L85">
        <v>43.704000000000001</v>
      </c>
      <c r="M85">
        <f t="shared" si="13"/>
        <v>0.52788332013121564</v>
      </c>
      <c r="N85">
        <v>136.05799999999999</v>
      </c>
      <c r="O85">
        <v>77.724999999999994</v>
      </c>
      <c r="P85">
        <v>54.444000000000003</v>
      </c>
      <c r="Q85">
        <f t="shared" si="14"/>
        <v>0.50724945661696996</v>
      </c>
      <c r="R85">
        <v>150.26499999999999</v>
      </c>
      <c r="S85">
        <v>93.457999999999998</v>
      </c>
      <c r="T85">
        <v>74.680999999999997</v>
      </c>
      <c r="U85">
        <f t="shared" si="15"/>
        <v>0.47193188527782309</v>
      </c>
      <c r="V85">
        <v>143.52500000000001</v>
      </c>
      <c r="W85">
        <v>86.135000000000005</v>
      </c>
      <c r="X85">
        <v>66.718000000000004</v>
      </c>
      <c r="Y85">
        <f t="shared" si="16"/>
        <v>0.48426333938416477</v>
      </c>
      <c r="Z85">
        <v>138.876</v>
      </c>
      <c r="AA85">
        <v>73.430999999999997</v>
      </c>
      <c r="AB85">
        <v>50.993000000000002</v>
      </c>
      <c r="AC85">
        <f t="shared" si="17"/>
        <v>0.52744398025066463</v>
      </c>
      <c r="AD85">
        <v>118.902</v>
      </c>
      <c r="AE85">
        <v>63.082999999999998</v>
      </c>
      <c r="AF85">
        <v>47.878</v>
      </c>
      <c r="AG85">
        <f t="shared" si="18"/>
        <v>0.51727333237624151</v>
      </c>
      <c r="AH85">
        <v>100.51900000000001</v>
      </c>
      <c r="AI85">
        <v>49.795999999999999</v>
      </c>
      <c r="AJ85">
        <v>39.298000000000002</v>
      </c>
      <c r="AK85">
        <f t="shared" si="19"/>
        <v>0.53012715372891106</v>
      </c>
      <c r="AL85">
        <v>110.752</v>
      </c>
      <c r="AM85">
        <v>53.674999999999997</v>
      </c>
      <c r="AN85">
        <v>40.857999999999997</v>
      </c>
      <c r="AO85">
        <f t="shared" si="20"/>
        <v>0.53950361692281457</v>
      </c>
      <c r="AP85">
        <v>61.179000000000002</v>
      </c>
      <c r="AQ85">
        <v>32.904000000000003</v>
      </c>
      <c r="AR85">
        <v>23.715</v>
      </c>
      <c r="AS85">
        <f t="shared" si="21"/>
        <v>0.51935516732032805</v>
      </c>
      <c r="AT85">
        <v>63013</v>
      </c>
      <c r="AU85">
        <v>716.40200000000004</v>
      </c>
      <c r="AV85">
        <v>21.323</v>
      </c>
      <c r="AW85">
        <v>18.454999999999998</v>
      </c>
      <c r="AX85">
        <v>20.29</v>
      </c>
      <c r="AY85">
        <v>21.507000000000001</v>
      </c>
      <c r="AZ85">
        <v>679.11699999999996</v>
      </c>
      <c r="BA85">
        <v>730.173</v>
      </c>
      <c r="BB85">
        <v>801.12900000000002</v>
      </c>
      <c r="BC85">
        <v>692.04600000000005</v>
      </c>
      <c r="BE85">
        <v>96</v>
      </c>
    </row>
    <row r="86" spans="1:57" x14ac:dyDescent="0.55000000000000004">
      <c r="A86">
        <v>0</v>
      </c>
      <c r="B86">
        <v>4.0410000000000004</v>
      </c>
      <c r="C86">
        <v>59.930999999999997</v>
      </c>
      <c r="D86">
        <v>74.290999999999997</v>
      </c>
      <c r="E86">
        <f t="shared" si="11"/>
        <v>134.22199999999998</v>
      </c>
      <c r="F86">
        <v>70.462999999999994</v>
      </c>
      <c r="G86">
        <v>66.570999999999998</v>
      </c>
      <c r="H86">
        <f t="shared" si="12"/>
        <v>137.03399999999999</v>
      </c>
      <c r="I86">
        <v>0.98045412536469501</v>
      </c>
      <c r="J86">
        <v>100.283</v>
      </c>
      <c r="K86">
        <v>51.695</v>
      </c>
      <c r="L86">
        <v>37.92</v>
      </c>
      <c r="M86">
        <f t="shared" si="13"/>
        <v>0.52808876344142641</v>
      </c>
      <c r="N86">
        <v>123.61</v>
      </c>
      <c r="O86">
        <v>67.242999999999995</v>
      </c>
      <c r="P86">
        <v>50.835999999999999</v>
      </c>
      <c r="Q86">
        <f t="shared" si="14"/>
        <v>0.5114423908411222</v>
      </c>
      <c r="R86">
        <v>119.64100000000001</v>
      </c>
      <c r="S86">
        <v>62.027999999999999</v>
      </c>
      <c r="T86">
        <v>47.478999999999999</v>
      </c>
      <c r="U86">
        <f t="shared" si="15"/>
        <v>0.52211234660568717</v>
      </c>
      <c r="V86">
        <v>106.89400000000001</v>
      </c>
      <c r="W86">
        <v>57.325000000000003</v>
      </c>
      <c r="X86">
        <v>47.133000000000003</v>
      </c>
      <c r="Y86">
        <f t="shared" si="16"/>
        <v>0.50576289791437978</v>
      </c>
      <c r="Z86">
        <v>97.284000000000006</v>
      </c>
      <c r="AA86">
        <v>46.59</v>
      </c>
      <c r="AB86">
        <v>37.591999999999999</v>
      </c>
      <c r="AC86">
        <f t="shared" si="17"/>
        <v>0.53610042652618117</v>
      </c>
      <c r="AD86">
        <v>90.41</v>
      </c>
      <c r="AE86">
        <v>44.521000000000001</v>
      </c>
      <c r="AF86">
        <v>36.981999999999999</v>
      </c>
      <c r="AG86">
        <f t="shared" si="18"/>
        <v>0.52590554524672362</v>
      </c>
      <c r="AH86">
        <v>92.825000000000003</v>
      </c>
      <c r="AI86">
        <v>47.328000000000003</v>
      </c>
      <c r="AJ86">
        <v>38.421999999999997</v>
      </c>
      <c r="AK86">
        <f t="shared" si="19"/>
        <v>0.51980960380792385</v>
      </c>
      <c r="AL86">
        <v>80.52</v>
      </c>
      <c r="AM86">
        <v>40.158999999999999</v>
      </c>
      <c r="AN86">
        <v>31.882000000000001</v>
      </c>
      <c r="AO86">
        <f t="shared" si="20"/>
        <v>0.52778888444622141</v>
      </c>
      <c r="AP86">
        <v>41.16</v>
      </c>
      <c r="AQ86">
        <v>23.85</v>
      </c>
      <c r="AR86">
        <v>17.923999999999999</v>
      </c>
      <c r="AS86">
        <f t="shared" si="21"/>
        <v>0.4962982612679962</v>
      </c>
      <c r="AT86">
        <v>58623</v>
      </c>
      <c r="AU86">
        <v>737.83500000000004</v>
      </c>
      <c r="AV86">
        <v>20.83</v>
      </c>
      <c r="AW86">
        <v>21.12</v>
      </c>
      <c r="AX86">
        <v>20.800999999999998</v>
      </c>
      <c r="AY86">
        <v>20.606999999999999</v>
      </c>
      <c r="AZ86">
        <v>665.745</v>
      </c>
      <c r="BA86">
        <v>714.07600000000002</v>
      </c>
      <c r="BB86">
        <v>694.63099999999997</v>
      </c>
      <c r="BC86">
        <v>659.36900000000003</v>
      </c>
      <c r="BE86">
        <v>97</v>
      </c>
    </row>
    <row r="87" spans="1:57" x14ac:dyDescent="0.55000000000000004">
      <c r="A87">
        <v>0</v>
      </c>
      <c r="B87">
        <v>0.61599999999999999</v>
      </c>
      <c r="C87">
        <v>83.088999999999999</v>
      </c>
      <c r="D87">
        <v>99.751999999999995</v>
      </c>
      <c r="E87">
        <f t="shared" si="11"/>
        <v>182.84100000000001</v>
      </c>
      <c r="F87">
        <v>81.384</v>
      </c>
      <c r="G87">
        <v>94.399000000000001</v>
      </c>
      <c r="H87">
        <f t="shared" si="12"/>
        <v>175.78300000000002</v>
      </c>
      <c r="I87">
        <v>0.94099328907060098</v>
      </c>
      <c r="J87">
        <v>145.48099999999999</v>
      </c>
      <c r="K87">
        <v>80.314999999999998</v>
      </c>
      <c r="L87">
        <v>53.055999999999997</v>
      </c>
      <c r="M87">
        <f t="shared" si="13"/>
        <v>0.52171402751280249</v>
      </c>
      <c r="N87">
        <v>146.613</v>
      </c>
      <c r="O87">
        <v>84.849000000000004</v>
      </c>
      <c r="P87">
        <v>58.277999999999999</v>
      </c>
      <c r="Q87">
        <f t="shared" si="14"/>
        <v>0.50601573824808443</v>
      </c>
      <c r="R87">
        <v>158.697</v>
      </c>
      <c r="S87">
        <v>99.216999999999999</v>
      </c>
      <c r="T87">
        <v>76.968000000000004</v>
      </c>
      <c r="U87">
        <f t="shared" si="15"/>
        <v>0.47388931026451109</v>
      </c>
      <c r="V87">
        <v>144.94399999999999</v>
      </c>
      <c r="W87">
        <v>82.046000000000006</v>
      </c>
      <c r="X87">
        <v>59.877000000000002</v>
      </c>
      <c r="Y87">
        <f t="shared" si="16"/>
        <v>0.50526550631477296</v>
      </c>
      <c r="Z87">
        <v>146.93100000000001</v>
      </c>
      <c r="AA87">
        <v>77.438000000000002</v>
      </c>
      <c r="AB87">
        <v>54.177999999999997</v>
      </c>
      <c r="AC87">
        <f t="shared" si="17"/>
        <v>0.52749087227649194</v>
      </c>
      <c r="AD87">
        <v>159.084</v>
      </c>
      <c r="AE87">
        <v>98.197999999999993</v>
      </c>
      <c r="AF87">
        <v>74.230999999999995</v>
      </c>
      <c r="AG87">
        <f t="shared" si="18"/>
        <v>0.47987258418221912</v>
      </c>
      <c r="AH87">
        <v>172.49199999999999</v>
      </c>
      <c r="AI87">
        <v>113.682</v>
      </c>
      <c r="AJ87">
        <v>91.218999999999994</v>
      </c>
      <c r="AK87">
        <f t="shared" si="19"/>
        <v>0.45706200167994637</v>
      </c>
      <c r="AL87">
        <v>164.73099999999999</v>
      </c>
      <c r="AM87">
        <v>107.324</v>
      </c>
      <c r="AN87">
        <v>77.44</v>
      </c>
      <c r="AO87">
        <f t="shared" si="20"/>
        <v>0.47134007639594272</v>
      </c>
      <c r="AP87">
        <v>80.379000000000005</v>
      </c>
      <c r="AQ87">
        <v>36.502000000000002</v>
      </c>
      <c r="AR87">
        <v>27.626999999999999</v>
      </c>
      <c r="AS87">
        <f t="shared" si="21"/>
        <v>0.55622526088521052</v>
      </c>
      <c r="AT87">
        <v>83224</v>
      </c>
      <c r="AU87">
        <v>744.04300000000001</v>
      </c>
      <c r="AV87">
        <v>20.292000000000002</v>
      </c>
      <c r="AW87">
        <v>18.085999999999999</v>
      </c>
      <c r="AX87">
        <v>20.509</v>
      </c>
      <c r="AY87">
        <v>18.870999999999999</v>
      </c>
      <c r="AZ87">
        <v>762.18600000000004</v>
      </c>
      <c r="BA87">
        <v>754.71799999999996</v>
      </c>
      <c r="BB87">
        <v>826.10400000000004</v>
      </c>
      <c r="BC87">
        <v>804.48699999999997</v>
      </c>
      <c r="BE87">
        <v>98</v>
      </c>
    </row>
    <row r="88" spans="1:57" x14ac:dyDescent="0.55000000000000004">
      <c r="A88">
        <v>0</v>
      </c>
      <c r="B88">
        <v>4.1079999999999997</v>
      </c>
      <c r="C88">
        <v>54.36</v>
      </c>
      <c r="D88">
        <v>67.38</v>
      </c>
      <c r="E88">
        <f t="shared" si="11"/>
        <v>121.74</v>
      </c>
      <c r="F88">
        <v>67.38</v>
      </c>
      <c r="G88">
        <v>63.033999999999999</v>
      </c>
      <c r="H88">
        <f t="shared" si="12"/>
        <v>130.41399999999999</v>
      </c>
      <c r="I88">
        <v>0.87011766667842505</v>
      </c>
      <c r="J88">
        <v>123.42400000000001</v>
      </c>
      <c r="K88">
        <v>69.436000000000007</v>
      </c>
      <c r="L88">
        <v>49.436999999999998</v>
      </c>
      <c r="M88">
        <f t="shared" si="13"/>
        <v>0.50939136679364583</v>
      </c>
      <c r="N88">
        <v>131.29499999999999</v>
      </c>
      <c r="O88">
        <v>69.718999999999994</v>
      </c>
      <c r="P88">
        <v>51.247999999999998</v>
      </c>
      <c r="Q88">
        <f t="shared" si="14"/>
        <v>0.52047078037912964</v>
      </c>
      <c r="R88">
        <v>125.696</v>
      </c>
      <c r="S88">
        <v>68.66</v>
      </c>
      <c r="T88">
        <v>52.052999999999997</v>
      </c>
      <c r="U88">
        <f t="shared" si="15"/>
        <v>0.51011123782004719</v>
      </c>
      <c r="V88">
        <v>122.598</v>
      </c>
      <c r="W88">
        <v>65.759</v>
      </c>
      <c r="X88">
        <v>51.96</v>
      </c>
      <c r="Y88">
        <f t="shared" si="16"/>
        <v>0.51015117532259469</v>
      </c>
      <c r="Z88">
        <v>124.252</v>
      </c>
      <c r="AA88">
        <v>61.747</v>
      </c>
      <c r="AB88">
        <v>45.65</v>
      </c>
      <c r="AC88">
        <f t="shared" si="17"/>
        <v>0.53638047217989282</v>
      </c>
      <c r="AD88">
        <v>116.806</v>
      </c>
      <c r="AE88">
        <v>60.247999999999998</v>
      </c>
      <c r="AF88">
        <v>44.039000000000001</v>
      </c>
      <c r="AG88">
        <f t="shared" si="18"/>
        <v>0.52831161547403127</v>
      </c>
      <c r="AH88">
        <v>106.905</v>
      </c>
      <c r="AI88">
        <v>56.857999999999997</v>
      </c>
      <c r="AJ88">
        <v>41.588999999999999</v>
      </c>
      <c r="AK88">
        <f t="shared" si="19"/>
        <v>0.52059390704741126</v>
      </c>
      <c r="AL88">
        <v>118.14100000000001</v>
      </c>
      <c r="AM88">
        <v>66.269000000000005</v>
      </c>
      <c r="AN88">
        <v>48.377000000000002</v>
      </c>
      <c r="AO88">
        <f t="shared" si="20"/>
        <v>0.50750686249661703</v>
      </c>
      <c r="AP88">
        <v>62.941000000000003</v>
      </c>
      <c r="AQ88">
        <v>30.436</v>
      </c>
      <c r="AR88">
        <v>21.114000000000001</v>
      </c>
      <c r="AS88">
        <f t="shared" si="21"/>
        <v>0.54974626826562778</v>
      </c>
      <c r="AT88">
        <v>66444</v>
      </c>
      <c r="AU88">
        <v>725.86500000000001</v>
      </c>
      <c r="AV88">
        <v>20.667000000000002</v>
      </c>
      <c r="AW88">
        <v>20.875</v>
      </c>
      <c r="AX88">
        <v>20.969000000000001</v>
      </c>
      <c r="AY88">
        <v>20.251999999999999</v>
      </c>
      <c r="AZ88">
        <v>629.98400000000004</v>
      </c>
      <c r="BA88">
        <v>688.94100000000003</v>
      </c>
      <c r="BB88">
        <v>651.70500000000004</v>
      </c>
      <c r="BC88">
        <v>632.96100000000001</v>
      </c>
      <c r="BE88">
        <v>99</v>
      </c>
    </row>
    <row r="89" spans="1:57" x14ac:dyDescent="0.55000000000000004">
      <c r="A89">
        <v>0</v>
      </c>
      <c r="B89">
        <v>11.753</v>
      </c>
      <c r="C89">
        <v>64.983000000000004</v>
      </c>
      <c r="D89">
        <v>106.18899999999999</v>
      </c>
      <c r="E89">
        <f t="shared" si="11"/>
        <v>171.172</v>
      </c>
      <c r="F89">
        <v>82.983000000000004</v>
      </c>
      <c r="G89">
        <v>90</v>
      </c>
      <c r="H89">
        <f t="shared" si="12"/>
        <v>172.983</v>
      </c>
      <c r="I89">
        <v>0.99966047056540996</v>
      </c>
      <c r="J89">
        <v>103.623</v>
      </c>
      <c r="K89">
        <v>61.945</v>
      </c>
      <c r="L89">
        <v>45.212000000000003</v>
      </c>
      <c r="M89">
        <f t="shared" si="13"/>
        <v>0.49161685169370906</v>
      </c>
      <c r="N89">
        <v>147.12100000000001</v>
      </c>
      <c r="O89">
        <v>97.600999999999999</v>
      </c>
      <c r="P89">
        <v>72.129000000000005</v>
      </c>
      <c r="Q89">
        <f t="shared" si="14"/>
        <v>0.46432234709690046</v>
      </c>
      <c r="R89">
        <v>163.66999999999999</v>
      </c>
      <c r="S89">
        <v>109.893</v>
      </c>
      <c r="T89">
        <v>88.494</v>
      </c>
      <c r="U89">
        <f t="shared" si="15"/>
        <v>0.45205589175185118</v>
      </c>
      <c r="V89">
        <v>159.792</v>
      </c>
      <c r="W89">
        <v>102.117</v>
      </c>
      <c r="X89">
        <v>80.456999999999994</v>
      </c>
      <c r="Y89">
        <f t="shared" si="16"/>
        <v>0.46672858870331752</v>
      </c>
      <c r="Z89">
        <v>140.625</v>
      </c>
      <c r="AA89">
        <v>78.893000000000001</v>
      </c>
      <c r="AB89">
        <v>58.540999999999997</v>
      </c>
      <c r="AC89">
        <f t="shared" si="17"/>
        <v>0.50573799085805538</v>
      </c>
      <c r="AD89">
        <v>116.81</v>
      </c>
      <c r="AE89">
        <v>65.61</v>
      </c>
      <c r="AF89">
        <v>51.505000000000003</v>
      </c>
      <c r="AG89">
        <f t="shared" si="18"/>
        <v>0.49934808165010153</v>
      </c>
      <c r="AH89">
        <v>107.40900000000001</v>
      </c>
      <c r="AI89">
        <v>64.78</v>
      </c>
      <c r="AJ89">
        <v>54.057000000000002</v>
      </c>
      <c r="AK89">
        <f t="shared" si="19"/>
        <v>0.47474430487168828</v>
      </c>
      <c r="AL89">
        <v>108.069</v>
      </c>
      <c r="AM89">
        <v>66.001999999999995</v>
      </c>
      <c r="AN89">
        <v>52.344999999999999</v>
      </c>
      <c r="AO89">
        <f t="shared" si="20"/>
        <v>0.47730284078863688</v>
      </c>
      <c r="AP89">
        <v>76.81</v>
      </c>
      <c r="AQ89">
        <v>48.829000000000001</v>
      </c>
      <c r="AR89">
        <v>37.83</v>
      </c>
      <c r="AS89">
        <f t="shared" si="21"/>
        <v>0.4698750221754584</v>
      </c>
      <c r="AT89">
        <v>56399</v>
      </c>
      <c r="AU89">
        <v>608.76300000000003</v>
      </c>
      <c r="AV89">
        <v>25.193000000000001</v>
      </c>
      <c r="AW89">
        <v>22.268999999999998</v>
      </c>
      <c r="AX89">
        <v>22.495999999999999</v>
      </c>
      <c r="AY89">
        <v>24.606999999999999</v>
      </c>
      <c r="AZ89">
        <v>605.601</v>
      </c>
      <c r="BA89">
        <v>682.31399999999996</v>
      </c>
      <c r="BB89">
        <v>679.41200000000003</v>
      </c>
      <c r="BC89">
        <v>611.32000000000005</v>
      </c>
      <c r="BE89">
        <v>100</v>
      </c>
    </row>
    <row r="90" spans="1:57" x14ac:dyDescent="0.55000000000000004">
      <c r="A90">
        <v>1</v>
      </c>
      <c r="B90">
        <v>8.3870000000000005</v>
      </c>
      <c r="C90">
        <v>60.69</v>
      </c>
      <c r="D90">
        <v>62.65</v>
      </c>
      <c r="E90">
        <f t="shared" si="11"/>
        <v>123.34</v>
      </c>
      <c r="F90">
        <v>72.962000000000003</v>
      </c>
      <c r="G90">
        <v>79.38</v>
      </c>
      <c r="H90">
        <f t="shared" si="12"/>
        <v>152.34199999999998</v>
      </c>
      <c r="I90">
        <v>0.84482055541214396</v>
      </c>
      <c r="J90">
        <v>150.51499999999999</v>
      </c>
      <c r="K90">
        <v>101.944</v>
      </c>
      <c r="L90">
        <v>78.873000000000005</v>
      </c>
      <c r="M90">
        <f t="shared" si="13"/>
        <v>0.45427245180061082</v>
      </c>
      <c r="N90">
        <v>172.28700000000001</v>
      </c>
      <c r="O90">
        <v>120.072</v>
      </c>
      <c r="P90">
        <v>97.613</v>
      </c>
      <c r="Q90">
        <f t="shared" si="14"/>
        <v>0.44179325695178112</v>
      </c>
      <c r="R90">
        <v>171.52699999999999</v>
      </c>
      <c r="S90">
        <v>118.414</v>
      </c>
      <c r="T90">
        <v>100.422</v>
      </c>
      <c r="U90">
        <f t="shared" si="15"/>
        <v>0.43940383694151341</v>
      </c>
      <c r="V90">
        <v>161.67699999999999</v>
      </c>
      <c r="W90">
        <v>108.867</v>
      </c>
      <c r="X90">
        <v>93.677000000000007</v>
      </c>
      <c r="Y90">
        <f t="shared" si="16"/>
        <v>0.44389807287333788</v>
      </c>
      <c r="Z90">
        <v>148.71199999999999</v>
      </c>
      <c r="AA90">
        <v>94.058999999999997</v>
      </c>
      <c r="AB90">
        <v>79.605999999999995</v>
      </c>
      <c r="AC90">
        <f t="shared" si="17"/>
        <v>0.46129841769108842</v>
      </c>
      <c r="AD90">
        <v>141.46899999999999</v>
      </c>
      <c r="AE90">
        <v>93.885000000000005</v>
      </c>
      <c r="AF90">
        <v>83.147999999999996</v>
      </c>
      <c r="AG90">
        <f t="shared" si="18"/>
        <v>0.44416989532247841</v>
      </c>
      <c r="AH90">
        <v>146.50399999999999</v>
      </c>
      <c r="AI90">
        <v>98.966999999999999</v>
      </c>
      <c r="AJ90">
        <v>85.364999999999995</v>
      </c>
      <c r="AK90">
        <f t="shared" si="19"/>
        <v>0.44282967996227734</v>
      </c>
      <c r="AL90">
        <v>158.54599999999999</v>
      </c>
      <c r="AM90">
        <v>108.872</v>
      </c>
      <c r="AN90">
        <v>90.254999999999995</v>
      </c>
      <c r="AO90">
        <f t="shared" si="20"/>
        <v>0.44327080881140035</v>
      </c>
      <c r="AP90">
        <v>108.447</v>
      </c>
      <c r="AQ90">
        <v>74.614000000000004</v>
      </c>
      <c r="AR90">
        <v>60.097000000000001</v>
      </c>
      <c r="AS90">
        <f t="shared" si="21"/>
        <v>0.44599396277317627</v>
      </c>
      <c r="AT90">
        <v>47407</v>
      </c>
      <c r="AU90">
        <v>630.74599999999998</v>
      </c>
      <c r="AV90">
        <v>24.442</v>
      </c>
      <c r="AW90">
        <v>23.911000000000001</v>
      </c>
      <c r="AX90">
        <v>23.43</v>
      </c>
      <c r="AY90">
        <v>24.28</v>
      </c>
      <c r="AZ90">
        <v>590.26800000000003</v>
      </c>
      <c r="BA90">
        <v>644.90599999999995</v>
      </c>
      <c r="BB90">
        <v>523.08299999999997</v>
      </c>
      <c r="BC90">
        <v>598.89200000000005</v>
      </c>
      <c r="BE90">
        <v>101</v>
      </c>
    </row>
    <row r="91" spans="1:57" x14ac:dyDescent="0.55000000000000004">
      <c r="A91">
        <v>1</v>
      </c>
      <c r="B91">
        <v>3.18</v>
      </c>
      <c r="C91">
        <v>69.340999999999994</v>
      </c>
      <c r="D91">
        <v>93.521000000000001</v>
      </c>
      <c r="E91">
        <f t="shared" si="11"/>
        <v>162.86199999999999</v>
      </c>
      <c r="F91">
        <v>71.846999999999994</v>
      </c>
      <c r="G91">
        <v>86.424000000000007</v>
      </c>
      <c r="H91">
        <f t="shared" si="12"/>
        <v>158.27100000000002</v>
      </c>
      <c r="I91">
        <v>0.97313977266446805</v>
      </c>
      <c r="J91">
        <v>169.73400000000001</v>
      </c>
      <c r="K91">
        <v>98.837000000000003</v>
      </c>
      <c r="L91">
        <v>68.105000000000004</v>
      </c>
      <c r="M91">
        <f t="shared" si="13"/>
        <v>0.50414641970321605</v>
      </c>
      <c r="N91">
        <v>183.744</v>
      </c>
      <c r="O91">
        <v>123.21599999999999</v>
      </c>
      <c r="P91">
        <v>99.944999999999993</v>
      </c>
      <c r="Q91">
        <f t="shared" si="14"/>
        <v>0.45156486157702663</v>
      </c>
      <c r="R91">
        <v>172.94</v>
      </c>
      <c r="S91">
        <v>116.879</v>
      </c>
      <c r="T91">
        <v>98.941999999999993</v>
      </c>
      <c r="U91">
        <f t="shared" si="15"/>
        <v>0.4448491489629875</v>
      </c>
      <c r="V91">
        <v>168.048</v>
      </c>
      <c r="W91">
        <v>102.691</v>
      </c>
      <c r="X91">
        <v>83.778000000000006</v>
      </c>
      <c r="Y91">
        <f t="shared" si="16"/>
        <v>0.47401958157154656</v>
      </c>
      <c r="Z91">
        <v>166.92400000000001</v>
      </c>
      <c r="AA91">
        <v>95.62</v>
      </c>
      <c r="AB91">
        <v>72.914000000000001</v>
      </c>
      <c r="AC91">
        <f t="shared" si="17"/>
        <v>0.49760029571511194</v>
      </c>
      <c r="AD91">
        <v>165.04400000000001</v>
      </c>
      <c r="AE91">
        <v>101.264</v>
      </c>
      <c r="AF91">
        <v>83.337000000000003</v>
      </c>
      <c r="AG91">
        <f t="shared" si="18"/>
        <v>0.47203306210585028</v>
      </c>
      <c r="AH91">
        <v>169.28</v>
      </c>
      <c r="AI91">
        <v>110.598</v>
      </c>
      <c r="AJ91">
        <v>90.76</v>
      </c>
      <c r="AK91">
        <f t="shared" si="19"/>
        <v>0.45672596981421226</v>
      </c>
      <c r="AL91">
        <v>177.87200000000001</v>
      </c>
      <c r="AM91">
        <v>118.065</v>
      </c>
      <c r="AN91">
        <v>93.293000000000006</v>
      </c>
      <c r="AO91">
        <f t="shared" si="20"/>
        <v>0.45698430234051846</v>
      </c>
      <c r="AP91">
        <v>100.02800000000001</v>
      </c>
      <c r="AQ91">
        <v>36.780999999999999</v>
      </c>
      <c r="AR91">
        <v>21.823</v>
      </c>
      <c r="AS91">
        <f t="shared" si="21"/>
        <v>0.63056634222603258</v>
      </c>
      <c r="AT91">
        <v>56299</v>
      </c>
      <c r="AU91">
        <v>721.11</v>
      </c>
      <c r="AV91">
        <v>21.154</v>
      </c>
      <c r="AW91">
        <v>19.821999999999999</v>
      </c>
      <c r="AX91">
        <v>20.748999999999999</v>
      </c>
      <c r="AY91">
        <v>20.236999999999998</v>
      </c>
      <c r="AZ91">
        <v>689.23099999999999</v>
      </c>
      <c r="BA91">
        <v>700.18299999999999</v>
      </c>
      <c r="BB91">
        <v>768.17700000000002</v>
      </c>
      <c r="BC91">
        <v>736.39099999999996</v>
      </c>
      <c r="BE91">
        <v>102</v>
      </c>
    </row>
    <row r="92" spans="1:57" x14ac:dyDescent="0.55000000000000004">
      <c r="A92">
        <v>0</v>
      </c>
      <c r="B92">
        <v>2.7930000000000001</v>
      </c>
      <c r="C92">
        <v>64.203999999999994</v>
      </c>
      <c r="D92">
        <v>84.725999999999999</v>
      </c>
      <c r="E92">
        <f t="shared" si="11"/>
        <v>148.93</v>
      </c>
      <c r="F92">
        <v>82.875</v>
      </c>
      <c r="G92">
        <v>73.811000000000007</v>
      </c>
      <c r="H92">
        <f t="shared" si="12"/>
        <v>156.68600000000001</v>
      </c>
      <c r="I92">
        <v>0.94293749273150795</v>
      </c>
      <c r="J92">
        <v>149.68600000000001</v>
      </c>
      <c r="K92">
        <v>87.102000000000004</v>
      </c>
      <c r="L92">
        <v>60.668999999999997</v>
      </c>
      <c r="M92">
        <f t="shared" si="13"/>
        <v>0.50321895265534178</v>
      </c>
      <c r="N92">
        <v>167.398</v>
      </c>
      <c r="O92">
        <v>97.831999999999994</v>
      </c>
      <c r="P92">
        <v>77.072999999999993</v>
      </c>
      <c r="Q92">
        <f t="shared" si="14"/>
        <v>0.48903456878847101</v>
      </c>
      <c r="R92">
        <v>157.40799999999999</v>
      </c>
      <c r="S92">
        <v>87.405000000000001</v>
      </c>
      <c r="T92">
        <v>69.631</v>
      </c>
      <c r="U92">
        <f t="shared" si="15"/>
        <v>0.50059152027070009</v>
      </c>
      <c r="V92">
        <v>137.22</v>
      </c>
      <c r="W92">
        <v>66.516999999999996</v>
      </c>
      <c r="X92">
        <v>49.718000000000004</v>
      </c>
      <c r="Y92">
        <f t="shared" si="16"/>
        <v>0.54139788128070077</v>
      </c>
      <c r="Z92">
        <v>143.178</v>
      </c>
      <c r="AA92">
        <v>65.48</v>
      </c>
      <c r="AB92">
        <v>45.668999999999997</v>
      </c>
      <c r="AC92">
        <f t="shared" si="17"/>
        <v>0.56296814730642042</v>
      </c>
      <c r="AD92">
        <v>150.84100000000001</v>
      </c>
      <c r="AE92">
        <v>80.528000000000006</v>
      </c>
      <c r="AF92">
        <v>61.234000000000002</v>
      </c>
      <c r="AG92">
        <f t="shared" si="18"/>
        <v>0.51551419500141826</v>
      </c>
      <c r="AH92">
        <v>155.78200000000001</v>
      </c>
      <c r="AI92">
        <v>82.879000000000005</v>
      </c>
      <c r="AJ92">
        <v>64.399000000000001</v>
      </c>
      <c r="AK92">
        <f t="shared" si="19"/>
        <v>0.51403022503794626</v>
      </c>
      <c r="AL92">
        <v>169.005</v>
      </c>
      <c r="AM92">
        <v>100.036</v>
      </c>
      <c r="AN92">
        <v>79.016999999999996</v>
      </c>
      <c r="AO92">
        <f t="shared" si="20"/>
        <v>0.48556562412011789</v>
      </c>
      <c r="AP92">
        <v>81.625</v>
      </c>
      <c r="AQ92">
        <v>36.098999999999997</v>
      </c>
      <c r="AR92">
        <v>22.829000000000001</v>
      </c>
      <c r="AS92">
        <f t="shared" si="21"/>
        <v>0.58074178423797429</v>
      </c>
      <c r="AT92">
        <v>59631</v>
      </c>
      <c r="AU92">
        <v>656.78</v>
      </c>
      <c r="AV92">
        <v>23.942</v>
      </c>
      <c r="AW92">
        <v>22.63</v>
      </c>
      <c r="AX92">
        <v>21.981999999999999</v>
      </c>
      <c r="AY92">
        <v>23.09</v>
      </c>
      <c r="AZ92">
        <v>604.63499999999999</v>
      </c>
      <c r="BA92">
        <v>687.255</v>
      </c>
      <c r="BB92">
        <v>671.86900000000003</v>
      </c>
      <c r="BC92">
        <v>622.66499999999996</v>
      </c>
      <c r="BE92">
        <v>104</v>
      </c>
    </row>
    <row r="93" spans="1:57" x14ac:dyDescent="0.55000000000000004">
      <c r="A93">
        <v>0</v>
      </c>
      <c r="B93">
        <v>6.6390000000000002</v>
      </c>
      <c r="C93">
        <v>38.796999999999997</v>
      </c>
      <c r="D93">
        <v>72.120999999999995</v>
      </c>
      <c r="E93">
        <f t="shared" si="11"/>
        <v>110.91799999999999</v>
      </c>
      <c r="F93">
        <v>97.125</v>
      </c>
      <c r="G93">
        <v>103.601</v>
      </c>
      <c r="H93">
        <f t="shared" si="12"/>
        <v>200.726</v>
      </c>
      <c r="I93">
        <v>0.98507581233171504</v>
      </c>
      <c r="J93">
        <v>122.601</v>
      </c>
      <c r="K93">
        <v>73.004999999999995</v>
      </c>
      <c r="L93">
        <v>52.003999999999998</v>
      </c>
      <c r="M93">
        <f t="shared" si="13"/>
        <v>0.49513751463995803</v>
      </c>
      <c r="N93">
        <v>150.077</v>
      </c>
      <c r="O93">
        <v>100.155</v>
      </c>
      <c r="P93">
        <v>76.271000000000001</v>
      </c>
      <c r="Q93">
        <f t="shared" si="14"/>
        <v>0.45964968162620251</v>
      </c>
      <c r="R93">
        <v>149.11600000000001</v>
      </c>
      <c r="S93">
        <v>91.415999999999997</v>
      </c>
      <c r="T93">
        <v>71.793999999999997</v>
      </c>
      <c r="U93">
        <f t="shared" si="15"/>
        <v>0.47743703694216943</v>
      </c>
      <c r="V93">
        <v>145.44900000000001</v>
      </c>
      <c r="W93">
        <v>84.884</v>
      </c>
      <c r="X93">
        <v>66.701999999999998</v>
      </c>
      <c r="Y93">
        <f t="shared" si="16"/>
        <v>0.48966956755937852</v>
      </c>
      <c r="Z93">
        <v>125.39700000000001</v>
      </c>
      <c r="AA93">
        <v>66.822000000000003</v>
      </c>
      <c r="AB93">
        <v>50.042000000000002</v>
      </c>
      <c r="AC93">
        <f t="shared" si="17"/>
        <v>0.51761117142255675</v>
      </c>
      <c r="AD93">
        <v>104.77800000000001</v>
      </c>
      <c r="AE93">
        <v>55.893999999999998</v>
      </c>
      <c r="AF93">
        <v>44.878999999999998</v>
      </c>
      <c r="AG93">
        <f t="shared" si="18"/>
        <v>0.50974210779806473</v>
      </c>
      <c r="AH93">
        <v>98.010999999999996</v>
      </c>
      <c r="AI93">
        <v>53.88</v>
      </c>
      <c r="AJ93">
        <v>43.731000000000002</v>
      </c>
      <c r="AK93">
        <f t="shared" si="19"/>
        <v>0.50102237989592169</v>
      </c>
      <c r="AL93">
        <v>100.41500000000001</v>
      </c>
      <c r="AM93">
        <v>56.640999999999998</v>
      </c>
      <c r="AN93">
        <v>43.109000000000002</v>
      </c>
      <c r="AO93">
        <f t="shared" si="20"/>
        <v>0.50166112956810627</v>
      </c>
      <c r="AP93">
        <v>99.078999999999994</v>
      </c>
      <c r="AQ93">
        <v>59.42</v>
      </c>
      <c r="AR93">
        <v>42.984000000000002</v>
      </c>
      <c r="AS93">
        <f t="shared" si="21"/>
        <v>0.49174868351176027</v>
      </c>
      <c r="AT93">
        <v>49056</v>
      </c>
      <c r="AU93">
        <v>761.10400000000004</v>
      </c>
      <c r="AV93">
        <v>17.898</v>
      </c>
      <c r="AW93">
        <v>19.956</v>
      </c>
      <c r="AX93">
        <v>16.943999999999999</v>
      </c>
      <c r="AY93">
        <v>17.733000000000001</v>
      </c>
      <c r="AZ93">
        <v>606.80100000000004</v>
      </c>
      <c r="BA93">
        <v>859.81399999999996</v>
      </c>
      <c r="BB93">
        <v>694.67700000000002</v>
      </c>
      <c r="BC93">
        <v>831.53800000000001</v>
      </c>
      <c r="BE93">
        <v>105</v>
      </c>
    </row>
    <row r="94" spans="1:57" x14ac:dyDescent="0.55000000000000004">
      <c r="A94">
        <v>0</v>
      </c>
      <c r="B94">
        <v>0.66200000000000003</v>
      </c>
      <c r="C94">
        <v>85.668000000000006</v>
      </c>
      <c r="D94">
        <v>69.340999999999994</v>
      </c>
      <c r="E94">
        <f t="shared" si="11"/>
        <v>155.00900000000001</v>
      </c>
      <c r="F94">
        <v>80.248000000000005</v>
      </c>
      <c r="G94">
        <v>59.49</v>
      </c>
      <c r="H94">
        <f t="shared" si="12"/>
        <v>139.738</v>
      </c>
      <c r="I94">
        <v>0.99966047056540996</v>
      </c>
      <c r="J94">
        <v>173.79300000000001</v>
      </c>
      <c r="K94">
        <v>105.94199999999999</v>
      </c>
      <c r="L94">
        <v>75.131</v>
      </c>
      <c r="M94">
        <f t="shared" si="13"/>
        <v>0.48974260706858369</v>
      </c>
      <c r="N94">
        <v>164.596</v>
      </c>
      <c r="O94">
        <v>100.214</v>
      </c>
      <c r="P94">
        <v>74.442999999999998</v>
      </c>
      <c r="Q94">
        <f t="shared" si="14"/>
        <v>0.4851718334104636</v>
      </c>
      <c r="R94">
        <v>162.405</v>
      </c>
      <c r="S94">
        <v>93.102999999999994</v>
      </c>
      <c r="T94">
        <v>71.745999999999995</v>
      </c>
      <c r="U94">
        <f t="shared" si="15"/>
        <v>0.49626589743746452</v>
      </c>
      <c r="V94">
        <v>139.404</v>
      </c>
      <c r="W94">
        <v>76.031000000000006</v>
      </c>
      <c r="X94">
        <v>59.734000000000002</v>
      </c>
      <c r="Y94">
        <f t="shared" si="16"/>
        <v>0.50661230007740699</v>
      </c>
      <c r="Z94">
        <v>139.57599999999999</v>
      </c>
      <c r="AA94">
        <v>67.06</v>
      </c>
      <c r="AB94">
        <v>48.509</v>
      </c>
      <c r="AC94">
        <f t="shared" si="17"/>
        <v>0.5470457974877031</v>
      </c>
      <c r="AD94">
        <v>152.70400000000001</v>
      </c>
      <c r="AE94">
        <v>86.92</v>
      </c>
      <c r="AF94">
        <v>69.149000000000001</v>
      </c>
      <c r="AG94">
        <f t="shared" si="18"/>
        <v>0.49455101320387468</v>
      </c>
      <c r="AH94">
        <v>174.31399999999999</v>
      </c>
      <c r="AI94">
        <v>103.70099999999999</v>
      </c>
      <c r="AJ94">
        <v>81.950999999999993</v>
      </c>
      <c r="AK94">
        <f t="shared" si="19"/>
        <v>0.48425129039964881</v>
      </c>
      <c r="AL94">
        <v>174.97</v>
      </c>
      <c r="AM94">
        <v>101.071</v>
      </c>
      <c r="AN94">
        <v>69.747</v>
      </c>
      <c r="AO94">
        <f t="shared" si="20"/>
        <v>0.50600367855449002</v>
      </c>
      <c r="AP94">
        <v>89.450999999999993</v>
      </c>
      <c r="AQ94">
        <v>43.457999999999998</v>
      </c>
      <c r="AR94">
        <v>26.715</v>
      </c>
      <c r="AS94">
        <f t="shared" si="21"/>
        <v>0.56038565629228687</v>
      </c>
      <c r="AT94">
        <v>56399</v>
      </c>
      <c r="AU94">
        <v>692.04600000000005</v>
      </c>
      <c r="AV94">
        <v>21.516999999999999</v>
      </c>
      <c r="AW94">
        <v>22.12</v>
      </c>
      <c r="AX94">
        <v>21.605</v>
      </c>
      <c r="AY94">
        <v>21.841000000000001</v>
      </c>
      <c r="AZ94">
        <v>719.11099999999999</v>
      </c>
      <c r="BA94">
        <v>693.83600000000001</v>
      </c>
      <c r="BB94">
        <v>650.77200000000005</v>
      </c>
      <c r="BC94">
        <v>606.15499999999997</v>
      </c>
      <c r="BE94">
        <v>106</v>
      </c>
    </row>
    <row r="95" spans="1:57" x14ac:dyDescent="0.55000000000000004">
      <c r="A95">
        <v>1</v>
      </c>
      <c r="B95">
        <v>7.3630000000000004</v>
      </c>
      <c r="C95">
        <v>56.07</v>
      </c>
      <c r="D95">
        <v>85.600999999999999</v>
      </c>
      <c r="E95">
        <f t="shared" si="11"/>
        <v>141.67099999999999</v>
      </c>
      <c r="F95">
        <v>52.430999999999997</v>
      </c>
      <c r="G95">
        <v>58.276000000000003</v>
      </c>
      <c r="H95">
        <f t="shared" si="12"/>
        <v>110.70699999999999</v>
      </c>
      <c r="I95">
        <v>0.84818259304858401</v>
      </c>
      <c r="J95">
        <v>147.94999999999999</v>
      </c>
      <c r="K95">
        <v>84.073999999999998</v>
      </c>
      <c r="L95">
        <v>56.042000000000002</v>
      </c>
      <c r="M95">
        <f t="shared" si="13"/>
        <v>0.51359757833274311</v>
      </c>
      <c r="N95">
        <v>169.78700000000001</v>
      </c>
      <c r="O95">
        <v>116.134</v>
      </c>
      <c r="P95">
        <v>95.28</v>
      </c>
      <c r="Q95">
        <f t="shared" si="14"/>
        <v>0.44540019569728306</v>
      </c>
      <c r="R95">
        <v>163.339</v>
      </c>
      <c r="S95">
        <v>105.724</v>
      </c>
      <c r="T95">
        <v>84.549000000000007</v>
      </c>
      <c r="U95">
        <f t="shared" si="15"/>
        <v>0.46191588520751564</v>
      </c>
      <c r="V95">
        <v>156.31100000000001</v>
      </c>
      <c r="W95">
        <v>97.837000000000003</v>
      </c>
      <c r="X95">
        <v>76.852000000000004</v>
      </c>
      <c r="Y95">
        <f t="shared" si="16"/>
        <v>0.47223867069486408</v>
      </c>
      <c r="Z95">
        <v>155.685</v>
      </c>
      <c r="AA95">
        <v>92.762</v>
      </c>
      <c r="AB95">
        <v>67.450999999999993</v>
      </c>
      <c r="AC95">
        <f t="shared" si="17"/>
        <v>0.49283312968109955</v>
      </c>
      <c r="AD95">
        <v>156.94800000000001</v>
      </c>
      <c r="AE95">
        <v>100.248</v>
      </c>
      <c r="AF95">
        <v>79.262</v>
      </c>
      <c r="AG95">
        <f t="shared" si="18"/>
        <v>0.46647129805206</v>
      </c>
      <c r="AH95">
        <v>165.68899999999999</v>
      </c>
      <c r="AI95">
        <v>108.41800000000001</v>
      </c>
      <c r="AJ95">
        <v>84.634</v>
      </c>
      <c r="AK95">
        <f t="shared" si="19"/>
        <v>0.4618624578735076</v>
      </c>
      <c r="AL95">
        <v>167.27500000000001</v>
      </c>
      <c r="AM95">
        <v>106.081</v>
      </c>
      <c r="AN95">
        <v>82.186999999999998</v>
      </c>
      <c r="AO95">
        <f t="shared" si="20"/>
        <v>0.47047755123852814</v>
      </c>
      <c r="AP95">
        <v>89.518000000000001</v>
      </c>
      <c r="AQ95">
        <v>37.826999999999998</v>
      </c>
      <c r="AR95">
        <v>21.954000000000001</v>
      </c>
      <c r="AS95">
        <f t="shared" si="21"/>
        <v>0.59958874473372226</v>
      </c>
      <c r="AT95">
        <v>46420</v>
      </c>
      <c r="AU95">
        <v>717.91899999999998</v>
      </c>
      <c r="AV95">
        <v>21.588000000000001</v>
      </c>
      <c r="AW95">
        <v>21.009</v>
      </c>
      <c r="AX95">
        <v>21.161000000000001</v>
      </c>
      <c r="AY95">
        <v>19.890999999999998</v>
      </c>
      <c r="AZ95">
        <v>644.54600000000005</v>
      </c>
      <c r="BA95">
        <v>628.255</v>
      </c>
      <c r="BB95">
        <v>712.101</v>
      </c>
      <c r="BC95">
        <v>590.05100000000004</v>
      </c>
      <c r="BE95">
        <v>107</v>
      </c>
    </row>
    <row r="96" spans="1:57" x14ac:dyDescent="0.55000000000000004">
      <c r="A96">
        <v>1</v>
      </c>
      <c r="B96">
        <v>1.302</v>
      </c>
      <c r="C96">
        <v>72.387</v>
      </c>
      <c r="D96">
        <v>73.216999999999999</v>
      </c>
      <c r="E96">
        <f t="shared" si="11"/>
        <v>145.60399999999998</v>
      </c>
      <c r="F96">
        <v>51.892000000000003</v>
      </c>
      <c r="G96">
        <v>57.529000000000003</v>
      </c>
      <c r="H96">
        <f t="shared" si="12"/>
        <v>109.42100000000001</v>
      </c>
      <c r="I96">
        <v>0.90660772374676701</v>
      </c>
      <c r="J96">
        <v>108.51600000000001</v>
      </c>
      <c r="K96">
        <v>56.152999999999999</v>
      </c>
      <c r="L96">
        <v>39.225000000000001</v>
      </c>
      <c r="M96">
        <f t="shared" si="13"/>
        <v>0.53221772097266229</v>
      </c>
      <c r="N96">
        <v>131.309</v>
      </c>
      <c r="O96">
        <v>72.594999999999999</v>
      </c>
      <c r="P96">
        <v>55.08</v>
      </c>
      <c r="Q96">
        <f t="shared" si="14"/>
        <v>0.50701587742872145</v>
      </c>
      <c r="R96">
        <v>137.72800000000001</v>
      </c>
      <c r="S96">
        <v>82.5</v>
      </c>
      <c r="T96">
        <v>67.132000000000005</v>
      </c>
      <c r="U96">
        <f t="shared" si="15"/>
        <v>0.47928730512249446</v>
      </c>
      <c r="V96">
        <v>137.346</v>
      </c>
      <c r="W96">
        <v>75.921999999999997</v>
      </c>
      <c r="X96">
        <v>59.908999999999999</v>
      </c>
      <c r="Y96">
        <f t="shared" si="16"/>
        <v>0.50277292744264701</v>
      </c>
      <c r="Z96">
        <v>133.06</v>
      </c>
      <c r="AA96">
        <v>65.989999999999995</v>
      </c>
      <c r="AB96">
        <v>47.097000000000001</v>
      </c>
      <c r="AC96">
        <f t="shared" si="17"/>
        <v>0.54057128463885395</v>
      </c>
      <c r="AD96">
        <v>118.857</v>
      </c>
      <c r="AE96">
        <v>60.536999999999999</v>
      </c>
      <c r="AF96">
        <v>47.53</v>
      </c>
      <c r="AG96">
        <f t="shared" si="18"/>
        <v>0.52377447956143908</v>
      </c>
      <c r="AH96">
        <v>103.173</v>
      </c>
      <c r="AI96">
        <v>53.365000000000002</v>
      </c>
      <c r="AJ96">
        <v>43.45</v>
      </c>
      <c r="AK96">
        <f t="shared" si="19"/>
        <v>0.51589595375722541</v>
      </c>
      <c r="AL96">
        <v>100.83</v>
      </c>
      <c r="AM96">
        <v>51.381999999999998</v>
      </c>
      <c r="AN96">
        <v>39.874000000000002</v>
      </c>
      <c r="AO96">
        <f t="shared" si="20"/>
        <v>0.52492112907760069</v>
      </c>
      <c r="AP96">
        <v>50.908000000000001</v>
      </c>
      <c r="AQ96">
        <v>22.123000000000001</v>
      </c>
      <c r="AR96">
        <v>15.968999999999999</v>
      </c>
      <c r="AS96">
        <f t="shared" si="21"/>
        <v>0.57200000000000006</v>
      </c>
      <c r="AT96">
        <v>63967</v>
      </c>
      <c r="AU96">
        <v>704.18200000000002</v>
      </c>
      <c r="AV96">
        <v>21.940999999999999</v>
      </c>
      <c r="AW96">
        <v>21.898</v>
      </c>
      <c r="AX96">
        <v>20.716999999999999</v>
      </c>
      <c r="AY96">
        <v>21.187000000000001</v>
      </c>
      <c r="AZ96">
        <v>679.11699999999996</v>
      </c>
      <c r="BA96">
        <v>586.80100000000004</v>
      </c>
      <c r="BB96">
        <v>670.88</v>
      </c>
      <c r="BC96">
        <v>599.76</v>
      </c>
      <c r="BE96">
        <v>108</v>
      </c>
    </row>
    <row r="97" spans="1:57" x14ac:dyDescent="0.55000000000000004">
      <c r="A97">
        <v>1</v>
      </c>
      <c r="B97">
        <v>7.907</v>
      </c>
      <c r="C97">
        <v>79.540000000000006</v>
      </c>
      <c r="D97">
        <v>93.468000000000004</v>
      </c>
      <c r="E97">
        <f t="shared" si="11"/>
        <v>173.00800000000001</v>
      </c>
      <c r="F97">
        <v>66.218000000000004</v>
      </c>
      <c r="G97">
        <v>71.846999999999994</v>
      </c>
      <c r="H97">
        <f t="shared" si="12"/>
        <v>138.065</v>
      </c>
      <c r="I97">
        <v>0.92446868288777795</v>
      </c>
      <c r="J97">
        <v>131.66300000000001</v>
      </c>
      <c r="K97">
        <v>74.596999999999994</v>
      </c>
      <c r="L97">
        <v>51.457999999999998</v>
      </c>
      <c r="M97">
        <f t="shared" si="13"/>
        <v>0.51088010926671801</v>
      </c>
      <c r="N97">
        <v>143.702</v>
      </c>
      <c r="O97">
        <v>85.093000000000004</v>
      </c>
      <c r="P97">
        <v>62.51</v>
      </c>
      <c r="Q97">
        <f t="shared" si="14"/>
        <v>0.4933042687217864</v>
      </c>
      <c r="R97">
        <v>150.44200000000001</v>
      </c>
      <c r="S97">
        <v>91.028999999999996</v>
      </c>
      <c r="T97">
        <v>72.671000000000006</v>
      </c>
      <c r="U97">
        <f t="shared" si="15"/>
        <v>0.47889807793927591</v>
      </c>
      <c r="V97">
        <v>153.54</v>
      </c>
      <c r="W97">
        <v>85.119</v>
      </c>
      <c r="X97">
        <v>61.895000000000003</v>
      </c>
      <c r="Y97">
        <f t="shared" si="16"/>
        <v>0.51085661811188676</v>
      </c>
      <c r="Z97">
        <v>157.28100000000001</v>
      </c>
      <c r="AA97">
        <v>86.914000000000001</v>
      </c>
      <c r="AB97">
        <v>59.206000000000003</v>
      </c>
      <c r="AC97">
        <f t="shared" si="17"/>
        <v>0.51839314966002092</v>
      </c>
      <c r="AD97">
        <v>138.11099999999999</v>
      </c>
      <c r="AE97">
        <v>81.412999999999997</v>
      </c>
      <c r="AF97">
        <v>58.537999999999997</v>
      </c>
      <c r="AG97">
        <f t="shared" si="18"/>
        <v>0.49669138537448476</v>
      </c>
      <c r="AH97">
        <v>129.37899999999999</v>
      </c>
      <c r="AI97">
        <v>75.858999999999995</v>
      </c>
      <c r="AJ97">
        <v>53.881999999999998</v>
      </c>
      <c r="AK97">
        <f t="shared" si="19"/>
        <v>0.49930148193886997</v>
      </c>
      <c r="AL97">
        <v>117.583</v>
      </c>
      <c r="AM97">
        <v>60.145000000000003</v>
      </c>
      <c r="AN97">
        <v>41.667999999999999</v>
      </c>
      <c r="AO97">
        <f t="shared" si="20"/>
        <v>0.53593957957300953</v>
      </c>
      <c r="AP97">
        <v>74.459000000000003</v>
      </c>
      <c r="AQ97">
        <v>31.998999999999999</v>
      </c>
      <c r="AR97">
        <v>19.175999999999998</v>
      </c>
      <c r="AS97">
        <f t="shared" si="21"/>
        <v>0.59266599805785058</v>
      </c>
      <c r="AT97">
        <v>49017</v>
      </c>
      <c r="AU97">
        <v>726.91099999999994</v>
      </c>
      <c r="AV97">
        <v>20.271000000000001</v>
      </c>
      <c r="AW97">
        <v>20.469000000000001</v>
      </c>
      <c r="AX97">
        <v>20.702999999999999</v>
      </c>
      <c r="AY97">
        <v>20.588000000000001</v>
      </c>
      <c r="AZ97">
        <v>762.35400000000004</v>
      </c>
      <c r="BA97">
        <v>701.678</v>
      </c>
      <c r="BB97">
        <v>754.05</v>
      </c>
      <c r="BC97">
        <v>656</v>
      </c>
      <c r="BE97">
        <v>109</v>
      </c>
    </row>
    <row r="98" spans="1:57" x14ac:dyDescent="0.55000000000000004">
      <c r="A98">
        <v>1</v>
      </c>
      <c r="B98">
        <v>3.5760000000000001</v>
      </c>
      <c r="C98">
        <v>78.69</v>
      </c>
      <c r="D98">
        <v>60.69</v>
      </c>
      <c r="E98">
        <f t="shared" si="11"/>
        <v>139.38</v>
      </c>
      <c r="F98">
        <v>87.356999999999999</v>
      </c>
      <c r="G98">
        <v>53.652999999999999</v>
      </c>
      <c r="H98">
        <f t="shared" si="12"/>
        <v>141.01</v>
      </c>
      <c r="I98">
        <v>0.95871218600734198</v>
      </c>
      <c r="J98">
        <v>177.69200000000001</v>
      </c>
      <c r="K98">
        <v>111.616</v>
      </c>
      <c r="L98">
        <v>81.540999999999997</v>
      </c>
      <c r="M98">
        <f t="shared" si="13"/>
        <v>0.47914919549466228</v>
      </c>
      <c r="N98">
        <v>181.62</v>
      </c>
      <c r="O98">
        <v>119.17400000000001</v>
      </c>
      <c r="P98">
        <v>97.290999999999997</v>
      </c>
      <c r="Q98">
        <f t="shared" si="14"/>
        <v>0.45623422133463964</v>
      </c>
      <c r="R98">
        <v>177.79400000000001</v>
      </c>
      <c r="S98">
        <v>112.999</v>
      </c>
      <c r="T98">
        <v>94.134</v>
      </c>
      <c r="U98">
        <f t="shared" si="15"/>
        <v>0.46189017657893577</v>
      </c>
      <c r="V98">
        <v>175.09299999999999</v>
      </c>
      <c r="W98">
        <v>103.42400000000001</v>
      </c>
      <c r="X98">
        <v>82.14</v>
      </c>
      <c r="Y98">
        <f t="shared" si="16"/>
        <v>0.48548343717160625</v>
      </c>
      <c r="Z98">
        <v>172.25800000000001</v>
      </c>
      <c r="AA98">
        <v>90.674000000000007</v>
      </c>
      <c r="AB98">
        <v>66.91</v>
      </c>
      <c r="AC98">
        <f t="shared" si="17"/>
        <v>0.52224398348300105</v>
      </c>
      <c r="AD98">
        <v>169.411</v>
      </c>
      <c r="AE98">
        <v>98.036000000000001</v>
      </c>
      <c r="AF98">
        <v>78.408000000000001</v>
      </c>
      <c r="AG98">
        <f t="shared" si="18"/>
        <v>0.48983244423240951</v>
      </c>
      <c r="AH98">
        <v>174.27799999999999</v>
      </c>
      <c r="AI98">
        <v>112.021</v>
      </c>
      <c r="AJ98">
        <v>91.546999999999997</v>
      </c>
      <c r="AK98">
        <f t="shared" si="19"/>
        <v>0.46124082298079111</v>
      </c>
      <c r="AL98">
        <v>188.87299999999999</v>
      </c>
      <c r="AM98">
        <v>126.282</v>
      </c>
      <c r="AN98">
        <v>99.894000000000005</v>
      </c>
      <c r="AO98">
        <f t="shared" si="20"/>
        <v>0.45506193244653043</v>
      </c>
      <c r="AP98">
        <v>94.081000000000003</v>
      </c>
      <c r="AQ98">
        <v>42.662999999999997</v>
      </c>
      <c r="AR98">
        <v>27.713000000000001</v>
      </c>
      <c r="AS98">
        <f t="shared" si="21"/>
        <v>0.57207051083261895</v>
      </c>
      <c r="AT98">
        <v>69581</v>
      </c>
      <c r="AU98">
        <v>705.37400000000002</v>
      </c>
      <c r="AV98">
        <v>21.905999999999999</v>
      </c>
      <c r="AW98">
        <v>21.701000000000001</v>
      </c>
      <c r="AX98">
        <v>20.911000000000001</v>
      </c>
      <c r="AY98">
        <v>21.463000000000001</v>
      </c>
      <c r="AZ98">
        <v>686.84799999999996</v>
      </c>
      <c r="BA98">
        <v>724.928</v>
      </c>
      <c r="BB98">
        <v>636.99300000000005</v>
      </c>
      <c r="BC98">
        <v>604.84699999999998</v>
      </c>
      <c r="BE98">
        <v>110</v>
      </c>
    </row>
    <row r="99" spans="1:57" x14ac:dyDescent="0.55000000000000004">
      <c r="A99">
        <v>0</v>
      </c>
      <c r="B99">
        <v>5.3070000000000004</v>
      </c>
      <c r="C99">
        <v>78.518000000000001</v>
      </c>
      <c r="D99">
        <v>59.930999999999997</v>
      </c>
      <c r="E99">
        <f t="shared" si="11"/>
        <v>138.44900000000001</v>
      </c>
      <c r="F99">
        <v>67.38</v>
      </c>
      <c r="G99">
        <v>72.120999999999995</v>
      </c>
      <c r="H99">
        <f t="shared" si="12"/>
        <v>139.50099999999998</v>
      </c>
      <c r="I99">
        <v>0.98507581233171504</v>
      </c>
      <c r="J99">
        <v>124.849</v>
      </c>
      <c r="K99">
        <v>69.239000000000004</v>
      </c>
      <c r="L99">
        <v>51.709000000000003</v>
      </c>
      <c r="M99">
        <f t="shared" si="13"/>
        <v>0.50793541011485088</v>
      </c>
      <c r="N99">
        <v>148.917</v>
      </c>
      <c r="O99">
        <v>90.277000000000001</v>
      </c>
      <c r="P99">
        <v>71.751999999999995</v>
      </c>
      <c r="Q99">
        <f t="shared" si="14"/>
        <v>0.47891595325233316</v>
      </c>
      <c r="R99">
        <v>139.85499999999999</v>
      </c>
      <c r="S99">
        <v>85.391000000000005</v>
      </c>
      <c r="T99">
        <v>70.185000000000002</v>
      </c>
      <c r="U99">
        <f t="shared" si="15"/>
        <v>0.47339311040479842</v>
      </c>
      <c r="V99">
        <v>125.649</v>
      </c>
      <c r="W99">
        <v>70.741</v>
      </c>
      <c r="X99">
        <v>56.344999999999999</v>
      </c>
      <c r="Y99">
        <f t="shared" si="16"/>
        <v>0.49715710131165058</v>
      </c>
      <c r="Z99">
        <v>109.93</v>
      </c>
      <c r="AA99">
        <v>53.887999999999998</v>
      </c>
      <c r="AB99">
        <v>43.183999999999997</v>
      </c>
      <c r="AC99">
        <f t="shared" si="17"/>
        <v>0.53105767094037737</v>
      </c>
      <c r="AD99">
        <v>91.040999999999997</v>
      </c>
      <c r="AE99">
        <v>43.335000000000001</v>
      </c>
      <c r="AF99">
        <v>36.582000000000001</v>
      </c>
      <c r="AG99">
        <f t="shared" si="18"/>
        <v>0.53253430667181412</v>
      </c>
      <c r="AH99">
        <v>88.009</v>
      </c>
      <c r="AI99">
        <v>42.63</v>
      </c>
      <c r="AJ99">
        <v>35.387999999999998</v>
      </c>
      <c r="AK99">
        <f t="shared" si="19"/>
        <v>0.53008847958464578</v>
      </c>
      <c r="AL99">
        <v>105.721</v>
      </c>
      <c r="AM99">
        <v>55.62</v>
      </c>
      <c r="AN99">
        <v>42.741999999999997</v>
      </c>
      <c r="AO99">
        <f t="shared" si="20"/>
        <v>0.51802942920282435</v>
      </c>
      <c r="AP99">
        <v>46.667000000000002</v>
      </c>
      <c r="AQ99">
        <v>23.815000000000001</v>
      </c>
      <c r="AR99">
        <v>18.931999999999999</v>
      </c>
      <c r="AS99">
        <f t="shared" si="21"/>
        <v>0.52192050461896344</v>
      </c>
      <c r="AT99">
        <v>49056</v>
      </c>
      <c r="AU99">
        <v>735.15200000000004</v>
      </c>
      <c r="AV99">
        <v>20.169</v>
      </c>
      <c r="AW99">
        <v>20.239000000000001</v>
      </c>
      <c r="AX99">
        <v>20.675000000000001</v>
      </c>
      <c r="AY99">
        <v>20.741</v>
      </c>
      <c r="AZ99">
        <v>753.24400000000003</v>
      </c>
      <c r="BA99">
        <v>703.05600000000004</v>
      </c>
      <c r="BB99">
        <v>620.96699999999998</v>
      </c>
      <c r="BC99">
        <v>676.39</v>
      </c>
      <c r="BE99">
        <v>111</v>
      </c>
    </row>
    <row r="100" spans="1:57" x14ac:dyDescent="0.55000000000000004">
      <c r="A100">
        <v>0</v>
      </c>
      <c r="B100">
        <v>3.03</v>
      </c>
      <c r="C100">
        <v>84.725999999999999</v>
      </c>
      <c r="D100">
        <v>69.027000000000001</v>
      </c>
      <c r="E100">
        <f t="shared" si="11"/>
        <v>153.75299999999999</v>
      </c>
      <c r="F100">
        <v>76.608000000000004</v>
      </c>
      <c r="G100">
        <v>75.963999999999999</v>
      </c>
      <c r="H100">
        <f t="shared" si="12"/>
        <v>152.572</v>
      </c>
      <c r="I100">
        <v>0.88044595984196505</v>
      </c>
      <c r="J100">
        <v>117.492</v>
      </c>
      <c r="K100">
        <v>60.162999999999997</v>
      </c>
      <c r="L100">
        <v>41.344999999999999</v>
      </c>
      <c r="M100">
        <f t="shared" si="13"/>
        <v>0.53649315068493153</v>
      </c>
      <c r="N100">
        <v>122.846</v>
      </c>
      <c r="O100">
        <v>71.489000000000004</v>
      </c>
      <c r="P100">
        <v>54.896000000000001</v>
      </c>
      <c r="Q100">
        <f t="shared" si="14"/>
        <v>0.49290016089491279</v>
      </c>
      <c r="R100">
        <v>133.167</v>
      </c>
      <c r="S100">
        <v>84.733000000000004</v>
      </c>
      <c r="T100">
        <v>69.838999999999999</v>
      </c>
      <c r="U100">
        <f t="shared" si="15"/>
        <v>0.46280483354706864</v>
      </c>
      <c r="V100">
        <v>132.547</v>
      </c>
      <c r="W100">
        <v>73.183000000000007</v>
      </c>
      <c r="X100">
        <v>56.606000000000002</v>
      </c>
      <c r="Y100">
        <f t="shared" si="16"/>
        <v>0.50525661746767503</v>
      </c>
      <c r="Z100">
        <v>135.11099999999999</v>
      </c>
      <c r="AA100">
        <v>70.531000000000006</v>
      </c>
      <c r="AB100">
        <v>50.828000000000003</v>
      </c>
      <c r="AC100">
        <f t="shared" si="17"/>
        <v>0.52681015323429636</v>
      </c>
      <c r="AD100">
        <v>139.30199999999999</v>
      </c>
      <c r="AE100">
        <v>79.096000000000004</v>
      </c>
      <c r="AF100">
        <v>61.353000000000002</v>
      </c>
      <c r="AG100">
        <f t="shared" si="18"/>
        <v>0.49794996264535246</v>
      </c>
      <c r="AH100">
        <v>132.648</v>
      </c>
      <c r="AI100">
        <v>79.263999999999996</v>
      </c>
      <c r="AJ100">
        <v>63.087000000000003</v>
      </c>
      <c r="AK100">
        <f t="shared" si="19"/>
        <v>0.48235811766588249</v>
      </c>
      <c r="AL100">
        <v>128.47</v>
      </c>
      <c r="AM100">
        <v>75.397999999999996</v>
      </c>
      <c r="AN100">
        <v>54.814</v>
      </c>
      <c r="AO100">
        <f t="shared" si="20"/>
        <v>0.49663293155302646</v>
      </c>
      <c r="AP100">
        <v>90.644000000000005</v>
      </c>
      <c r="AQ100">
        <v>46.35</v>
      </c>
      <c r="AR100">
        <v>31.266999999999999</v>
      </c>
      <c r="AS100">
        <f t="shared" si="21"/>
        <v>0.53871069350592238</v>
      </c>
      <c r="AT100">
        <v>60436</v>
      </c>
      <c r="AU100">
        <v>680.952</v>
      </c>
      <c r="AV100">
        <v>21.254999999999999</v>
      </c>
      <c r="AW100">
        <v>22.164000000000001</v>
      </c>
      <c r="AX100">
        <v>21.885000000000002</v>
      </c>
      <c r="AY100">
        <v>22.684000000000001</v>
      </c>
      <c r="AZ100">
        <v>719.68899999999996</v>
      </c>
      <c r="BA100">
        <v>683.62599999999998</v>
      </c>
      <c r="BB100">
        <v>622.38300000000004</v>
      </c>
      <c r="BC100">
        <v>654.10699999999997</v>
      </c>
      <c r="BE100">
        <v>112</v>
      </c>
    </row>
    <row r="101" spans="1:57" x14ac:dyDescent="0.55000000000000004">
      <c r="A101">
        <v>0</v>
      </c>
      <c r="B101">
        <v>4.5220000000000002</v>
      </c>
      <c r="C101">
        <v>77.661000000000001</v>
      </c>
      <c r="D101">
        <v>67.713999999999999</v>
      </c>
      <c r="E101">
        <f t="shared" si="11"/>
        <v>145.375</v>
      </c>
      <c r="F101">
        <v>66.218000000000004</v>
      </c>
      <c r="G101">
        <v>69.340999999999994</v>
      </c>
      <c r="H101">
        <f t="shared" si="12"/>
        <v>135.559</v>
      </c>
      <c r="I101">
        <v>0.93428002818007905</v>
      </c>
      <c r="J101">
        <v>127.117</v>
      </c>
      <c r="K101">
        <v>74.176000000000002</v>
      </c>
      <c r="L101">
        <v>55.194000000000003</v>
      </c>
      <c r="M101">
        <f t="shared" si="13"/>
        <v>0.49560796453621431</v>
      </c>
      <c r="N101">
        <v>151.22499999999999</v>
      </c>
      <c r="O101">
        <v>94.381</v>
      </c>
      <c r="P101">
        <v>74.376999999999995</v>
      </c>
      <c r="Q101">
        <f t="shared" si="14"/>
        <v>0.47260323204670246</v>
      </c>
      <c r="R101">
        <v>156.46199999999999</v>
      </c>
      <c r="S101">
        <v>105.193</v>
      </c>
      <c r="T101">
        <v>87.924000000000007</v>
      </c>
      <c r="U101">
        <f t="shared" si="15"/>
        <v>0.44757265167530091</v>
      </c>
      <c r="V101">
        <v>140.52000000000001</v>
      </c>
      <c r="W101">
        <v>85.567999999999998</v>
      </c>
      <c r="X101">
        <v>66.394000000000005</v>
      </c>
      <c r="Y101">
        <f t="shared" si="16"/>
        <v>0.48043982193776025</v>
      </c>
      <c r="Z101">
        <v>144.137</v>
      </c>
      <c r="AA101">
        <v>85.599000000000004</v>
      </c>
      <c r="AB101">
        <v>65.793000000000006</v>
      </c>
      <c r="AC101">
        <f t="shared" si="17"/>
        <v>0.48772540089128308</v>
      </c>
      <c r="AD101">
        <v>139.37799999999999</v>
      </c>
      <c r="AE101">
        <v>83.311000000000007</v>
      </c>
      <c r="AF101">
        <v>67.608999999999995</v>
      </c>
      <c r="AG101">
        <f t="shared" si="18"/>
        <v>0.48012042797401289</v>
      </c>
      <c r="AH101">
        <v>137.71700000000001</v>
      </c>
      <c r="AI101">
        <v>83.798000000000002</v>
      </c>
      <c r="AJ101">
        <v>67.995999999999995</v>
      </c>
      <c r="AK101">
        <f t="shared" si="19"/>
        <v>0.47568831581528853</v>
      </c>
      <c r="AL101">
        <v>138.86799999999999</v>
      </c>
      <c r="AM101">
        <v>87.317999999999998</v>
      </c>
      <c r="AN101">
        <v>68.158000000000001</v>
      </c>
      <c r="AO101">
        <f t="shared" si="20"/>
        <v>0.47178811186910552</v>
      </c>
      <c r="AP101">
        <v>72.861999999999995</v>
      </c>
      <c r="AQ101">
        <v>46.408000000000001</v>
      </c>
      <c r="AR101">
        <v>39.799999999999997</v>
      </c>
      <c r="AS101">
        <f t="shared" si="21"/>
        <v>0.45804991513170301</v>
      </c>
      <c r="AT101">
        <v>69618</v>
      </c>
      <c r="AU101">
        <v>710.21100000000001</v>
      </c>
      <c r="AV101">
        <v>21.05</v>
      </c>
      <c r="AW101">
        <v>21.704999999999998</v>
      </c>
      <c r="AX101">
        <v>21.279</v>
      </c>
      <c r="AY101">
        <v>21.494</v>
      </c>
      <c r="AZ101">
        <v>722.80600000000004</v>
      </c>
      <c r="BA101">
        <v>670.88</v>
      </c>
      <c r="BB101">
        <v>636.40200000000004</v>
      </c>
      <c r="BC101">
        <v>644.04999999999995</v>
      </c>
      <c r="BE101">
        <v>113</v>
      </c>
    </row>
    <row r="102" spans="1:57" x14ac:dyDescent="0.55000000000000004">
      <c r="A102">
        <v>1</v>
      </c>
      <c r="B102">
        <v>2.0209999999999999</v>
      </c>
      <c r="C102">
        <v>71.287999999999997</v>
      </c>
      <c r="D102">
        <v>74.899000000000001</v>
      </c>
      <c r="E102">
        <f t="shared" si="11"/>
        <v>146.18700000000001</v>
      </c>
      <c r="F102">
        <v>56.792999999999999</v>
      </c>
      <c r="G102">
        <v>60.69</v>
      </c>
      <c r="H102">
        <f t="shared" si="12"/>
        <v>117.483</v>
      </c>
      <c r="I102">
        <v>0.96835226508293404</v>
      </c>
      <c r="J102">
        <v>160.845</v>
      </c>
      <c r="K102">
        <v>98.311999999999998</v>
      </c>
      <c r="L102">
        <v>67.881</v>
      </c>
      <c r="M102">
        <f t="shared" si="13"/>
        <v>0.49182358013441863</v>
      </c>
      <c r="N102">
        <v>161.88200000000001</v>
      </c>
      <c r="O102">
        <v>97.384</v>
      </c>
      <c r="P102">
        <v>72.450999999999993</v>
      </c>
      <c r="Q102">
        <f t="shared" si="14"/>
        <v>0.48801237199178821</v>
      </c>
      <c r="R102">
        <v>158.53299999999999</v>
      </c>
      <c r="S102">
        <v>96.596000000000004</v>
      </c>
      <c r="T102">
        <v>78.385000000000005</v>
      </c>
      <c r="U102">
        <f t="shared" si="15"/>
        <v>0.4753413649801807</v>
      </c>
      <c r="V102">
        <v>142.05600000000001</v>
      </c>
      <c r="W102">
        <v>82.881</v>
      </c>
      <c r="X102">
        <v>66.096999999999994</v>
      </c>
      <c r="Y102">
        <f t="shared" si="16"/>
        <v>0.48810791866242437</v>
      </c>
      <c r="Z102">
        <v>143.935</v>
      </c>
      <c r="AA102">
        <v>75.081000000000003</v>
      </c>
      <c r="AB102">
        <v>53.307000000000002</v>
      </c>
      <c r="AC102">
        <f t="shared" si="17"/>
        <v>0.52854514675587438</v>
      </c>
      <c r="AD102">
        <v>149.054</v>
      </c>
      <c r="AE102">
        <v>85.308999999999997</v>
      </c>
      <c r="AF102">
        <v>66.341999999999999</v>
      </c>
      <c r="AG102">
        <f t="shared" si="18"/>
        <v>0.49568181440282005</v>
      </c>
      <c r="AH102">
        <v>162.32499999999999</v>
      </c>
      <c r="AI102">
        <v>100.06100000000001</v>
      </c>
      <c r="AJ102">
        <v>79.424999999999997</v>
      </c>
      <c r="AK102">
        <f t="shared" si="19"/>
        <v>0.47489694597306698</v>
      </c>
      <c r="AL102">
        <v>169.31399999999999</v>
      </c>
      <c r="AM102">
        <v>107.676</v>
      </c>
      <c r="AN102">
        <v>80.692999999999998</v>
      </c>
      <c r="AO102">
        <f t="shared" si="20"/>
        <v>0.47336328536721062</v>
      </c>
      <c r="AP102">
        <v>92.38</v>
      </c>
      <c r="AQ102">
        <v>38.774000000000001</v>
      </c>
      <c r="AR102">
        <v>24.266999999999999</v>
      </c>
      <c r="AS102">
        <f t="shared" si="21"/>
        <v>0.59438557209128751</v>
      </c>
      <c r="AT102">
        <v>51470</v>
      </c>
      <c r="AU102">
        <v>680.423</v>
      </c>
      <c r="AV102">
        <v>22.509</v>
      </c>
      <c r="AW102">
        <v>22.454000000000001</v>
      </c>
      <c r="AX102">
        <v>22.454999999999998</v>
      </c>
      <c r="AY102">
        <v>22.303999999999998</v>
      </c>
      <c r="AZ102">
        <v>655.13400000000001</v>
      </c>
      <c r="BA102">
        <v>588.92399999999998</v>
      </c>
      <c r="BB102">
        <v>653.09100000000001</v>
      </c>
      <c r="BC102">
        <v>588.49</v>
      </c>
      <c r="BE102">
        <v>114</v>
      </c>
    </row>
    <row r="103" spans="1:57" x14ac:dyDescent="0.55000000000000004">
      <c r="A103">
        <v>1</v>
      </c>
      <c r="B103">
        <v>3.234</v>
      </c>
      <c r="C103">
        <v>82.117000000000004</v>
      </c>
      <c r="D103">
        <v>90</v>
      </c>
      <c r="E103">
        <f t="shared" si="11"/>
        <v>172.11700000000002</v>
      </c>
      <c r="F103">
        <v>97.016999999999996</v>
      </c>
      <c r="G103">
        <v>81.995000000000005</v>
      </c>
      <c r="H103">
        <f t="shared" si="12"/>
        <v>179.012</v>
      </c>
      <c r="I103">
        <v>0.80578319430836898</v>
      </c>
      <c r="J103">
        <v>108.976</v>
      </c>
      <c r="K103">
        <v>62.155000000000001</v>
      </c>
      <c r="L103">
        <v>44.494999999999997</v>
      </c>
      <c r="M103">
        <f t="shared" si="13"/>
        <v>0.50539359817461715</v>
      </c>
      <c r="N103">
        <v>132.28700000000001</v>
      </c>
      <c r="O103">
        <v>82.844999999999999</v>
      </c>
      <c r="P103">
        <v>63.014000000000003</v>
      </c>
      <c r="Q103">
        <f t="shared" si="14"/>
        <v>0.47560274100652178</v>
      </c>
      <c r="R103">
        <v>138.21100000000001</v>
      </c>
      <c r="S103">
        <v>80.186000000000007</v>
      </c>
      <c r="T103">
        <v>64.259</v>
      </c>
      <c r="U103">
        <f t="shared" si="15"/>
        <v>0.48897246122495192</v>
      </c>
      <c r="V103">
        <v>134.161</v>
      </c>
      <c r="W103">
        <v>78.456000000000003</v>
      </c>
      <c r="X103">
        <v>63.137999999999998</v>
      </c>
      <c r="Y103">
        <f t="shared" si="16"/>
        <v>0.48652245652844012</v>
      </c>
      <c r="Z103">
        <v>128.53200000000001</v>
      </c>
      <c r="AA103">
        <v>68.772999999999996</v>
      </c>
      <c r="AB103">
        <v>52.515000000000001</v>
      </c>
      <c r="AC103">
        <f t="shared" si="17"/>
        <v>0.51449843887599078</v>
      </c>
      <c r="AD103">
        <v>126.08</v>
      </c>
      <c r="AE103">
        <v>77.87</v>
      </c>
      <c r="AF103">
        <v>64.275999999999996</v>
      </c>
      <c r="AG103">
        <f t="shared" si="18"/>
        <v>0.47005137458710194</v>
      </c>
      <c r="AH103">
        <v>118.855</v>
      </c>
      <c r="AI103">
        <v>69.944000000000003</v>
      </c>
      <c r="AJ103">
        <v>57.206000000000003</v>
      </c>
      <c r="AK103">
        <f t="shared" si="19"/>
        <v>0.48314058657344366</v>
      </c>
      <c r="AL103">
        <v>108.669</v>
      </c>
      <c r="AM103">
        <v>60.582000000000001</v>
      </c>
      <c r="AN103">
        <v>45.774999999999999</v>
      </c>
      <c r="AO103">
        <f t="shared" si="20"/>
        <v>0.50537609405374229</v>
      </c>
      <c r="AP103">
        <v>50.167000000000002</v>
      </c>
      <c r="AQ103">
        <v>26.952000000000002</v>
      </c>
      <c r="AR103">
        <v>18.853999999999999</v>
      </c>
      <c r="AS103">
        <f t="shared" si="21"/>
        <v>0.52271993164744257</v>
      </c>
      <c r="AT103">
        <v>67936</v>
      </c>
      <c r="AU103">
        <v>709.12900000000002</v>
      </c>
      <c r="AV103">
        <v>20.824000000000002</v>
      </c>
      <c r="AW103">
        <v>20.495000000000001</v>
      </c>
      <c r="AX103">
        <v>18.834</v>
      </c>
      <c r="AY103">
        <v>21.053000000000001</v>
      </c>
      <c r="AZ103">
        <v>735.92399999999998</v>
      </c>
      <c r="BA103">
        <v>798.49900000000002</v>
      </c>
      <c r="BB103">
        <v>741.39300000000003</v>
      </c>
      <c r="BC103">
        <v>705.86099999999999</v>
      </c>
      <c r="BE103">
        <v>115</v>
      </c>
    </row>
    <row r="104" spans="1:57" x14ac:dyDescent="0.55000000000000004">
      <c r="A104">
        <v>1</v>
      </c>
      <c r="B104">
        <v>2.2519999999999998</v>
      </c>
      <c r="C104">
        <v>78.518000000000001</v>
      </c>
      <c r="D104">
        <v>66.570999999999998</v>
      </c>
      <c r="E104">
        <f t="shared" si="11"/>
        <v>145.089</v>
      </c>
      <c r="F104">
        <v>70.168000000000006</v>
      </c>
      <c r="G104">
        <v>84.725999999999999</v>
      </c>
      <c r="H104">
        <f t="shared" si="12"/>
        <v>154.89400000000001</v>
      </c>
      <c r="I104">
        <v>0.92981879266592704</v>
      </c>
      <c r="J104">
        <v>118.13500000000001</v>
      </c>
      <c r="K104">
        <v>64.269000000000005</v>
      </c>
      <c r="L104">
        <v>43.805</v>
      </c>
      <c r="M104">
        <f t="shared" si="13"/>
        <v>0.5222382840647366</v>
      </c>
      <c r="N104">
        <v>132.76</v>
      </c>
      <c r="O104">
        <v>72.216999999999999</v>
      </c>
      <c r="P104">
        <v>53.277999999999999</v>
      </c>
      <c r="Q104">
        <f t="shared" si="14"/>
        <v>0.51406555536194842</v>
      </c>
      <c r="R104">
        <v>124.264</v>
      </c>
      <c r="S104">
        <v>64.382000000000005</v>
      </c>
      <c r="T104">
        <v>51.564</v>
      </c>
      <c r="U104">
        <f t="shared" si="15"/>
        <v>0.5173140169018775</v>
      </c>
      <c r="V104">
        <v>97.968000000000004</v>
      </c>
      <c r="W104">
        <v>50.75</v>
      </c>
      <c r="X104">
        <v>43.228999999999999</v>
      </c>
      <c r="Y104">
        <f t="shared" si="16"/>
        <v>0.51039088915169295</v>
      </c>
      <c r="Z104">
        <v>78.608000000000004</v>
      </c>
      <c r="AA104">
        <v>32.917999999999999</v>
      </c>
      <c r="AB104">
        <v>25.681000000000001</v>
      </c>
      <c r="AC104">
        <f t="shared" si="17"/>
        <v>0.57291537603766562</v>
      </c>
      <c r="AD104">
        <v>58.686999999999998</v>
      </c>
      <c r="AE104">
        <v>27.960999999999999</v>
      </c>
      <c r="AF104">
        <v>23.422000000000001</v>
      </c>
      <c r="AG104">
        <f t="shared" si="18"/>
        <v>0.53317888616335063</v>
      </c>
      <c r="AH104">
        <v>44.174999999999997</v>
      </c>
      <c r="AI104">
        <v>22.35</v>
      </c>
      <c r="AJ104">
        <v>19.265999999999998</v>
      </c>
      <c r="AK104">
        <f t="shared" si="19"/>
        <v>0.51491415183410849</v>
      </c>
      <c r="AL104">
        <v>80.966999999999999</v>
      </c>
      <c r="AM104">
        <v>37.049999999999997</v>
      </c>
      <c r="AN104">
        <v>28.428999999999998</v>
      </c>
      <c r="AO104">
        <f t="shared" si="20"/>
        <v>0.55287955970118674</v>
      </c>
      <c r="AP104">
        <v>44.494999999999997</v>
      </c>
      <c r="AQ104">
        <v>24.004000000000001</v>
      </c>
      <c r="AR104">
        <v>17.193000000000001</v>
      </c>
      <c r="AS104">
        <f t="shared" si="21"/>
        <v>0.51924333660084954</v>
      </c>
      <c r="AT104">
        <v>57168</v>
      </c>
      <c r="AU104">
        <v>712.55</v>
      </c>
      <c r="AV104">
        <v>21.03</v>
      </c>
      <c r="AW104">
        <v>21.475000000000001</v>
      </c>
      <c r="AX104">
        <v>21.3</v>
      </c>
      <c r="AY104">
        <v>20.887</v>
      </c>
      <c r="AZ104">
        <v>718.51</v>
      </c>
      <c r="BA104">
        <v>680.70600000000002</v>
      </c>
      <c r="BB104">
        <v>643.90099999999995</v>
      </c>
      <c r="BC104">
        <v>726.06299999999999</v>
      </c>
      <c r="BE104">
        <v>116</v>
      </c>
    </row>
    <row r="105" spans="1:57" x14ac:dyDescent="0.55000000000000004">
      <c r="A105">
        <v>1</v>
      </c>
      <c r="B105">
        <v>6.1890000000000001</v>
      </c>
      <c r="C105">
        <v>85.668000000000006</v>
      </c>
      <c r="D105">
        <v>75.123999999999995</v>
      </c>
      <c r="E105">
        <f t="shared" si="11"/>
        <v>160.792</v>
      </c>
      <c r="F105">
        <v>72.962000000000003</v>
      </c>
      <c r="G105">
        <v>91.736000000000004</v>
      </c>
      <c r="H105">
        <f t="shared" si="12"/>
        <v>164.69800000000001</v>
      </c>
      <c r="I105">
        <v>0.93373811931650996</v>
      </c>
      <c r="J105">
        <v>167.732</v>
      </c>
      <c r="K105">
        <v>97.278999999999996</v>
      </c>
      <c r="L105">
        <v>67.084999999999994</v>
      </c>
      <c r="M105">
        <f t="shared" si="13"/>
        <v>0.50507082289458483</v>
      </c>
      <c r="N105">
        <v>172.672</v>
      </c>
      <c r="O105">
        <v>111.285</v>
      </c>
      <c r="P105">
        <v>91.683999999999997</v>
      </c>
      <c r="Q105">
        <f t="shared" si="14"/>
        <v>0.45967293240088281</v>
      </c>
      <c r="R105">
        <v>166.256</v>
      </c>
      <c r="S105">
        <v>102.809</v>
      </c>
      <c r="T105">
        <v>84.82</v>
      </c>
      <c r="U105">
        <f t="shared" si="15"/>
        <v>0.46980233691736017</v>
      </c>
      <c r="V105">
        <v>157.06800000000001</v>
      </c>
      <c r="W105">
        <v>92.945999999999998</v>
      </c>
      <c r="X105">
        <v>73.497</v>
      </c>
      <c r="Y105">
        <f t="shared" si="16"/>
        <v>0.48551053905431346</v>
      </c>
      <c r="Z105">
        <v>157.482</v>
      </c>
      <c r="AA105">
        <v>86.691000000000003</v>
      </c>
      <c r="AB105">
        <v>61.792999999999999</v>
      </c>
      <c r="AC105">
        <f t="shared" si="17"/>
        <v>0.51470424818443883</v>
      </c>
      <c r="AD105">
        <v>159.31399999999999</v>
      </c>
      <c r="AE105">
        <v>98.435000000000002</v>
      </c>
      <c r="AF105">
        <v>79.662000000000006</v>
      </c>
      <c r="AG105">
        <f t="shared" si="18"/>
        <v>0.4721659934027046</v>
      </c>
      <c r="AH105">
        <v>172.869</v>
      </c>
      <c r="AI105">
        <v>107.678</v>
      </c>
      <c r="AJ105">
        <v>87.781000000000006</v>
      </c>
      <c r="AK105">
        <f t="shared" si="19"/>
        <v>0.46933439760213719</v>
      </c>
      <c r="AL105">
        <v>173.72499999999999</v>
      </c>
      <c r="AM105">
        <v>107.08499999999999</v>
      </c>
      <c r="AN105">
        <v>83.123999999999995</v>
      </c>
      <c r="AO105">
        <f t="shared" si="20"/>
        <v>0.47735303653959238</v>
      </c>
      <c r="AP105">
        <v>90.923000000000002</v>
      </c>
      <c r="AQ105">
        <v>38.69</v>
      </c>
      <c r="AR105">
        <v>24.175000000000001</v>
      </c>
      <c r="AS105">
        <f t="shared" si="21"/>
        <v>0.59122298228730452</v>
      </c>
      <c r="AT105">
        <v>45176</v>
      </c>
      <c r="AU105">
        <v>667.89200000000005</v>
      </c>
      <c r="AV105">
        <v>21.364000000000001</v>
      </c>
      <c r="AW105">
        <v>23.344999999999999</v>
      </c>
      <c r="AX105">
        <v>22.367000000000001</v>
      </c>
      <c r="AY105">
        <v>22.134</v>
      </c>
      <c r="AZ105">
        <v>726.38300000000004</v>
      </c>
      <c r="BA105">
        <v>669.43600000000004</v>
      </c>
      <c r="BB105">
        <v>623.75599999999997</v>
      </c>
      <c r="BC105">
        <v>698.89099999999996</v>
      </c>
      <c r="BE105">
        <v>117</v>
      </c>
    </row>
    <row r="106" spans="1:57" x14ac:dyDescent="0.55000000000000004">
      <c r="A106">
        <v>1</v>
      </c>
      <c r="B106">
        <v>1.9370000000000001</v>
      </c>
      <c r="C106">
        <v>67.713999999999999</v>
      </c>
      <c r="D106">
        <v>87.397000000000006</v>
      </c>
      <c r="E106">
        <f t="shared" si="11"/>
        <v>155.11099999999999</v>
      </c>
      <c r="F106">
        <v>57.994999999999997</v>
      </c>
      <c r="G106">
        <v>65.772000000000006</v>
      </c>
      <c r="H106">
        <f t="shared" si="12"/>
        <v>123.767</v>
      </c>
      <c r="I106">
        <v>0.89895693099889595</v>
      </c>
      <c r="J106">
        <v>100.15600000000001</v>
      </c>
      <c r="K106">
        <v>57.4</v>
      </c>
      <c r="L106">
        <v>43.469000000000001</v>
      </c>
      <c r="M106">
        <f t="shared" si="13"/>
        <v>0.49822658873274472</v>
      </c>
      <c r="N106">
        <v>113.777</v>
      </c>
      <c r="O106">
        <v>56.923999999999999</v>
      </c>
      <c r="P106">
        <v>38.581000000000003</v>
      </c>
      <c r="Q106">
        <f t="shared" si="14"/>
        <v>0.54365401706787975</v>
      </c>
      <c r="R106">
        <v>111.023</v>
      </c>
      <c r="S106">
        <v>58.109000000000002</v>
      </c>
      <c r="T106">
        <v>45.399000000000001</v>
      </c>
      <c r="U106">
        <f t="shared" si="15"/>
        <v>0.51751495121917113</v>
      </c>
      <c r="V106">
        <v>102.099</v>
      </c>
      <c r="W106">
        <v>54.78</v>
      </c>
      <c r="X106">
        <v>43.406999999999996</v>
      </c>
      <c r="Y106">
        <f t="shared" si="16"/>
        <v>0.50976603457056413</v>
      </c>
      <c r="Z106">
        <v>123.134</v>
      </c>
      <c r="AA106">
        <v>71.212000000000003</v>
      </c>
      <c r="AB106">
        <v>55.676000000000002</v>
      </c>
      <c r="AC106">
        <f t="shared" si="17"/>
        <v>0.49249266064586317</v>
      </c>
      <c r="AD106">
        <v>116.91200000000001</v>
      </c>
      <c r="AE106">
        <v>72.209999999999994</v>
      </c>
      <c r="AF106">
        <v>61.258000000000003</v>
      </c>
      <c r="AG106">
        <f t="shared" si="18"/>
        <v>0.46693825385414167</v>
      </c>
      <c r="AH106">
        <v>102.164</v>
      </c>
      <c r="AI106">
        <v>63.893999999999998</v>
      </c>
      <c r="AJ106">
        <v>54.835000000000001</v>
      </c>
      <c r="AK106">
        <f t="shared" si="19"/>
        <v>0.46250447049023735</v>
      </c>
      <c r="AL106">
        <v>84.792000000000002</v>
      </c>
      <c r="AM106">
        <v>51.220999999999997</v>
      </c>
      <c r="AN106">
        <v>44.551000000000002</v>
      </c>
      <c r="AO106">
        <f t="shared" si="20"/>
        <v>0.46959526815976604</v>
      </c>
      <c r="AP106">
        <v>44.667999999999999</v>
      </c>
      <c r="AQ106">
        <v>30.733000000000001</v>
      </c>
      <c r="AR106">
        <v>21.591000000000001</v>
      </c>
      <c r="AS106">
        <f t="shared" si="21"/>
        <v>0.4605328274496866</v>
      </c>
      <c r="AT106">
        <v>55369</v>
      </c>
      <c r="AU106">
        <v>828.47299999999996</v>
      </c>
      <c r="AV106">
        <v>18.55</v>
      </c>
      <c r="AW106">
        <v>18.067</v>
      </c>
      <c r="AX106">
        <v>18.18</v>
      </c>
      <c r="AY106">
        <v>18.344000000000001</v>
      </c>
      <c r="AZ106">
        <v>777.154</v>
      </c>
      <c r="BA106">
        <v>732.69899999999996</v>
      </c>
      <c r="BB106">
        <v>849.44200000000001</v>
      </c>
      <c r="BC106">
        <v>750.56200000000001</v>
      </c>
      <c r="BE106">
        <v>118</v>
      </c>
    </row>
    <row r="107" spans="1:57" x14ac:dyDescent="0.55000000000000004">
      <c r="A107">
        <v>0</v>
      </c>
      <c r="B107">
        <v>6.0259999999999998</v>
      </c>
      <c r="C107">
        <v>62.65</v>
      </c>
      <c r="D107">
        <v>76.808999999999997</v>
      </c>
      <c r="E107">
        <f t="shared" si="11"/>
        <v>139.459</v>
      </c>
      <c r="F107">
        <v>55.814</v>
      </c>
      <c r="G107">
        <v>83.852999999999994</v>
      </c>
      <c r="H107">
        <f t="shared" si="12"/>
        <v>139.667</v>
      </c>
      <c r="I107">
        <v>0.87336843116198204</v>
      </c>
      <c r="J107">
        <v>171.50700000000001</v>
      </c>
      <c r="K107">
        <v>111.61799999999999</v>
      </c>
      <c r="L107">
        <v>88.734999999999999</v>
      </c>
      <c r="M107">
        <f t="shared" si="13"/>
        <v>0.46121389770343679</v>
      </c>
      <c r="N107">
        <v>169.09</v>
      </c>
      <c r="O107">
        <v>105.07</v>
      </c>
      <c r="P107">
        <v>84.561000000000007</v>
      </c>
      <c r="Q107">
        <f t="shared" si="14"/>
        <v>0.47136911415835708</v>
      </c>
      <c r="R107">
        <v>151.864</v>
      </c>
      <c r="S107">
        <v>91.37</v>
      </c>
      <c r="T107">
        <v>75.590999999999994</v>
      </c>
      <c r="U107">
        <f t="shared" si="15"/>
        <v>0.47632400219556187</v>
      </c>
      <c r="V107">
        <v>135.393</v>
      </c>
      <c r="W107">
        <v>78.828999999999994</v>
      </c>
      <c r="X107">
        <v>63.491</v>
      </c>
      <c r="Y107">
        <f t="shared" si="16"/>
        <v>0.48752849164425149</v>
      </c>
      <c r="Z107">
        <v>141.04499999999999</v>
      </c>
      <c r="AA107">
        <v>80.307000000000002</v>
      </c>
      <c r="AB107">
        <v>62.42</v>
      </c>
      <c r="AC107">
        <f t="shared" si="17"/>
        <v>0.49703635312856798</v>
      </c>
      <c r="AD107">
        <v>147.904</v>
      </c>
      <c r="AE107">
        <v>92.024000000000001</v>
      </c>
      <c r="AF107">
        <v>74.037999999999997</v>
      </c>
      <c r="AG107">
        <f t="shared" si="18"/>
        <v>0.47108285610543815</v>
      </c>
      <c r="AH107">
        <v>155.613</v>
      </c>
      <c r="AI107">
        <v>92.084000000000003</v>
      </c>
      <c r="AJ107">
        <v>72.113</v>
      </c>
      <c r="AK107">
        <f t="shared" si="19"/>
        <v>0.48657953159688566</v>
      </c>
      <c r="AL107">
        <v>166.21100000000001</v>
      </c>
      <c r="AM107">
        <v>106.87</v>
      </c>
      <c r="AN107">
        <v>88.007000000000005</v>
      </c>
      <c r="AO107">
        <f t="shared" si="20"/>
        <v>0.46030607497341369</v>
      </c>
      <c r="AP107">
        <v>88.798000000000002</v>
      </c>
      <c r="AQ107">
        <v>42.588000000000001</v>
      </c>
      <c r="AR107">
        <v>24.599</v>
      </c>
      <c r="AS107">
        <f t="shared" si="21"/>
        <v>0.56927268647626383</v>
      </c>
      <c r="AT107">
        <v>80988</v>
      </c>
      <c r="AU107">
        <v>724</v>
      </c>
      <c r="AV107">
        <v>21.146999999999998</v>
      </c>
      <c r="AW107">
        <v>21.280999999999999</v>
      </c>
      <c r="AX107">
        <v>20.539000000000001</v>
      </c>
      <c r="AY107">
        <v>20.916</v>
      </c>
      <c r="AZ107">
        <v>674.43600000000004</v>
      </c>
      <c r="BA107">
        <v>643.98800000000006</v>
      </c>
      <c r="BB107">
        <v>684.10500000000002</v>
      </c>
      <c r="BC107">
        <v>716.04499999999996</v>
      </c>
      <c r="BE107">
        <v>119</v>
      </c>
    </row>
    <row r="108" spans="1:57" x14ac:dyDescent="0.55000000000000004">
      <c r="A108">
        <v>1</v>
      </c>
      <c r="B108">
        <v>1.0349999999999999</v>
      </c>
      <c r="C108">
        <v>68.522999999999996</v>
      </c>
      <c r="D108">
        <v>66.218000000000004</v>
      </c>
      <c r="E108">
        <f t="shared" si="11"/>
        <v>134.74099999999999</v>
      </c>
      <c r="F108">
        <v>77.844999999999999</v>
      </c>
      <c r="G108">
        <v>87.356999999999999</v>
      </c>
      <c r="H108">
        <f t="shared" si="12"/>
        <v>165.202</v>
      </c>
      <c r="I108">
        <v>0.87065686761490702</v>
      </c>
      <c r="J108">
        <v>146.15199999999999</v>
      </c>
      <c r="K108">
        <v>87.802999999999997</v>
      </c>
      <c r="L108">
        <v>62.97</v>
      </c>
      <c r="M108">
        <f t="shared" si="13"/>
        <v>0.49221857371390088</v>
      </c>
      <c r="N108">
        <v>159.172</v>
      </c>
      <c r="O108">
        <v>93.67</v>
      </c>
      <c r="P108">
        <v>70.861999999999995</v>
      </c>
      <c r="Q108">
        <f t="shared" si="14"/>
        <v>0.49172083137681344</v>
      </c>
      <c r="R108">
        <v>155.27099999999999</v>
      </c>
      <c r="S108">
        <v>97.495999999999995</v>
      </c>
      <c r="T108">
        <v>80.945999999999998</v>
      </c>
      <c r="U108">
        <f t="shared" si="15"/>
        <v>0.46528304261446213</v>
      </c>
      <c r="V108">
        <v>146.37200000000001</v>
      </c>
      <c r="W108">
        <v>86.787000000000006</v>
      </c>
      <c r="X108">
        <v>67.882999999999996</v>
      </c>
      <c r="Y108">
        <f t="shared" si="16"/>
        <v>0.4862178699317703</v>
      </c>
      <c r="Z108">
        <v>135.518</v>
      </c>
      <c r="AA108">
        <v>68.307000000000002</v>
      </c>
      <c r="AB108">
        <v>50.131999999999998</v>
      </c>
      <c r="AC108">
        <f t="shared" si="17"/>
        <v>0.5336257712919904</v>
      </c>
      <c r="AD108">
        <v>118.48399999999999</v>
      </c>
      <c r="AE108">
        <v>58.643000000000001</v>
      </c>
      <c r="AF108">
        <v>45.003</v>
      </c>
      <c r="AG108">
        <f t="shared" si="18"/>
        <v>0.53339936073470484</v>
      </c>
      <c r="AH108">
        <v>117.077</v>
      </c>
      <c r="AI108">
        <v>61.337000000000003</v>
      </c>
      <c r="AJ108">
        <v>47.683</v>
      </c>
      <c r="AK108">
        <f t="shared" si="19"/>
        <v>0.51781757387316063</v>
      </c>
      <c r="AL108">
        <v>132.59299999999999</v>
      </c>
      <c r="AM108">
        <v>74.343999999999994</v>
      </c>
      <c r="AN108">
        <v>55.548000000000002</v>
      </c>
      <c r="AO108">
        <f t="shared" si="20"/>
        <v>0.50514505590795655</v>
      </c>
      <c r="AP108">
        <v>78.924999999999997</v>
      </c>
      <c r="AQ108">
        <v>36</v>
      </c>
      <c r="AR108">
        <v>22.547999999999998</v>
      </c>
      <c r="AS108">
        <f t="shared" si="21"/>
        <v>0.5741127348643007</v>
      </c>
      <c r="AT108">
        <v>52018</v>
      </c>
      <c r="AU108">
        <v>664.10799999999995</v>
      </c>
      <c r="AV108">
        <v>23.225999999999999</v>
      </c>
      <c r="AW108">
        <v>22.837</v>
      </c>
      <c r="AX108">
        <v>23.067</v>
      </c>
      <c r="AY108">
        <v>21.861000000000001</v>
      </c>
      <c r="AZ108">
        <v>623.02499999999998</v>
      </c>
      <c r="BA108">
        <v>666.06899999999996</v>
      </c>
      <c r="BB108">
        <v>603.13800000000003</v>
      </c>
      <c r="BC108">
        <v>697.57299999999998</v>
      </c>
      <c r="BE108">
        <v>120</v>
      </c>
    </row>
    <row r="109" spans="1:57" x14ac:dyDescent="0.55000000000000004">
      <c r="A109">
        <v>1</v>
      </c>
      <c r="B109">
        <v>6.34</v>
      </c>
      <c r="C109">
        <v>57.994999999999997</v>
      </c>
      <c r="D109">
        <v>49.399000000000001</v>
      </c>
      <c r="E109">
        <f t="shared" si="11"/>
        <v>107.39400000000001</v>
      </c>
      <c r="F109">
        <v>40.600999999999999</v>
      </c>
      <c r="G109">
        <v>102.339</v>
      </c>
      <c r="H109">
        <f t="shared" si="12"/>
        <v>142.94</v>
      </c>
      <c r="I109">
        <v>0.99984417015169802</v>
      </c>
      <c r="J109">
        <v>121.06699999999999</v>
      </c>
      <c r="K109">
        <v>64.093999999999994</v>
      </c>
      <c r="L109">
        <v>48.548999999999999</v>
      </c>
      <c r="M109">
        <f t="shared" si="13"/>
        <v>0.51802233537289799</v>
      </c>
      <c r="N109">
        <v>152.744</v>
      </c>
      <c r="O109">
        <v>91.17</v>
      </c>
      <c r="P109">
        <v>73.843999999999994</v>
      </c>
      <c r="Q109">
        <f t="shared" si="14"/>
        <v>0.48069285431051306</v>
      </c>
      <c r="R109">
        <v>146.08600000000001</v>
      </c>
      <c r="S109">
        <v>83.828999999999994</v>
      </c>
      <c r="T109">
        <v>69.438000000000002</v>
      </c>
      <c r="U109">
        <f t="shared" si="15"/>
        <v>0.48800579917355097</v>
      </c>
      <c r="V109">
        <v>141.35</v>
      </c>
      <c r="W109">
        <v>77.245999999999995</v>
      </c>
      <c r="X109">
        <v>60.82</v>
      </c>
      <c r="Y109">
        <f t="shared" si="16"/>
        <v>0.50587654250293468</v>
      </c>
      <c r="Z109">
        <v>130.63499999999999</v>
      </c>
      <c r="AA109">
        <v>64.840999999999994</v>
      </c>
      <c r="AB109">
        <v>46.171999999999997</v>
      </c>
      <c r="AC109">
        <f t="shared" si="17"/>
        <v>0.5406003774084619</v>
      </c>
      <c r="AD109">
        <v>103.678</v>
      </c>
      <c r="AE109">
        <v>52.591000000000001</v>
      </c>
      <c r="AF109">
        <v>42.142000000000003</v>
      </c>
      <c r="AG109">
        <f t="shared" si="18"/>
        <v>0.52254159295603564</v>
      </c>
      <c r="AH109">
        <v>85.138999999999996</v>
      </c>
      <c r="AI109">
        <v>42.368000000000002</v>
      </c>
      <c r="AJ109">
        <v>35.290999999999997</v>
      </c>
      <c r="AK109">
        <f t="shared" si="19"/>
        <v>0.52297325519969529</v>
      </c>
      <c r="AL109">
        <v>81.161000000000001</v>
      </c>
      <c r="AM109">
        <v>40.493000000000002</v>
      </c>
      <c r="AN109">
        <v>34.195999999999998</v>
      </c>
      <c r="AO109">
        <f t="shared" si="20"/>
        <v>0.52076355470003211</v>
      </c>
      <c r="AP109">
        <v>63.24</v>
      </c>
      <c r="AQ109">
        <v>25.878</v>
      </c>
      <c r="AR109">
        <v>19.169</v>
      </c>
      <c r="AS109">
        <f t="shared" si="21"/>
        <v>0.58400362000978889</v>
      </c>
      <c r="AT109">
        <v>59794</v>
      </c>
      <c r="AU109">
        <v>760.65200000000004</v>
      </c>
      <c r="AV109">
        <v>20.225000000000001</v>
      </c>
      <c r="AW109">
        <v>17.123999999999999</v>
      </c>
      <c r="AX109">
        <v>17.888000000000002</v>
      </c>
      <c r="AY109">
        <v>18.3</v>
      </c>
      <c r="AZ109">
        <v>688.70899999999995</v>
      </c>
      <c r="BA109">
        <v>614.08799999999997</v>
      </c>
      <c r="BB109">
        <v>598.572</v>
      </c>
      <c r="BC109">
        <v>830.01700000000005</v>
      </c>
      <c r="BE109">
        <v>121</v>
      </c>
    </row>
    <row r="110" spans="1:57" x14ac:dyDescent="0.55000000000000004">
      <c r="A110">
        <v>1</v>
      </c>
      <c r="B110">
        <v>2.911</v>
      </c>
      <c r="C110">
        <v>61.113</v>
      </c>
      <c r="D110">
        <v>58.276000000000003</v>
      </c>
      <c r="E110">
        <f t="shared" si="11"/>
        <v>119.38900000000001</v>
      </c>
      <c r="F110">
        <v>66.915000000000006</v>
      </c>
      <c r="G110">
        <v>69.340999999999994</v>
      </c>
      <c r="H110">
        <f t="shared" si="12"/>
        <v>136.256</v>
      </c>
      <c r="I110">
        <v>0.82743426783489105</v>
      </c>
      <c r="J110">
        <v>116.444</v>
      </c>
      <c r="K110">
        <v>67.515000000000001</v>
      </c>
      <c r="L110">
        <v>48.768000000000001</v>
      </c>
      <c r="M110">
        <f t="shared" si="13"/>
        <v>0.50034589884285019</v>
      </c>
      <c r="N110">
        <v>141.62799999999999</v>
      </c>
      <c r="O110">
        <v>93.522000000000006</v>
      </c>
      <c r="P110">
        <v>76.263999999999996</v>
      </c>
      <c r="Q110">
        <f t="shared" si="14"/>
        <v>0.45479008650863478</v>
      </c>
      <c r="R110">
        <v>135.99600000000001</v>
      </c>
      <c r="S110">
        <v>87.381</v>
      </c>
      <c r="T110">
        <v>73.450999999999993</v>
      </c>
      <c r="U110">
        <f t="shared" si="15"/>
        <v>0.45816432412036606</v>
      </c>
      <c r="V110">
        <v>130.423</v>
      </c>
      <c r="W110">
        <v>76.694000000000003</v>
      </c>
      <c r="X110">
        <v>64.126000000000005</v>
      </c>
      <c r="Y110">
        <f t="shared" si="16"/>
        <v>0.48083452844866031</v>
      </c>
      <c r="Z110">
        <v>118.446</v>
      </c>
      <c r="AA110">
        <v>57.514000000000003</v>
      </c>
      <c r="AB110">
        <v>44.975000000000001</v>
      </c>
      <c r="AC110">
        <f t="shared" si="17"/>
        <v>0.53611243125806229</v>
      </c>
      <c r="AD110">
        <v>96.713999999999999</v>
      </c>
      <c r="AE110">
        <v>46.774000000000001</v>
      </c>
      <c r="AF110">
        <v>38.305</v>
      </c>
      <c r="AG110">
        <f t="shared" si="18"/>
        <v>0.53200068209447005</v>
      </c>
      <c r="AH110">
        <v>80.600999999999999</v>
      </c>
      <c r="AI110">
        <v>43.155000000000001</v>
      </c>
      <c r="AJ110">
        <v>36.902000000000001</v>
      </c>
      <c r="AK110">
        <f t="shared" si="19"/>
        <v>0.50169303738375925</v>
      </c>
      <c r="AL110">
        <v>90.608000000000004</v>
      </c>
      <c r="AM110">
        <v>50.478000000000002</v>
      </c>
      <c r="AN110">
        <v>40.837000000000003</v>
      </c>
      <c r="AO110">
        <f t="shared" si="20"/>
        <v>0.49805687021432143</v>
      </c>
      <c r="AP110">
        <v>62.030999999999999</v>
      </c>
      <c r="AQ110">
        <v>32.841000000000001</v>
      </c>
      <c r="AR110">
        <v>23.023</v>
      </c>
      <c r="AS110">
        <f t="shared" si="21"/>
        <v>0.52615462911913147</v>
      </c>
      <c r="AT110">
        <v>42590</v>
      </c>
      <c r="AU110">
        <v>708.91499999999996</v>
      </c>
      <c r="AV110">
        <v>21.888999999999999</v>
      </c>
      <c r="AW110">
        <v>20.742999999999999</v>
      </c>
      <c r="AX110">
        <v>21.96</v>
      </c>
      <c r="AY110">
        <v>21.568999999999999</v>
      </c>
      <c r="AZ110">
        <v>638.92399999999998</v>
      </c>
      <c r="BA110">
        <v>665.745</v>
      </c>
      <c r="BB110">
        <v>600.86599999999999</v>
      </c>
      <c r="BC110">
        <v>650.16899999999998</v>
      </c>
      <c r="BE110">
        <v>122</v>
      </c>
    </row>
  </sheetData>
  <phoneticPr fontId="1"/>
  <pageMargins left="0.7" right="0.7" top="0.75" bottom="0.75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51528-2EE7-4839-8A56-C98F44506A22}">
  <dimension ref="A1:BE110"/>
  <sheetViews>
    <sheetView zoomScale="59" zoomScaleNormal="59" workbookViewId="0"/>
  </sheetViews>
  <sheetFormatPr defaultRowHeight="18" x14ac:dyDescent="0.55000000000000004"/>
  <cols>
    <col min="1" max="1" width="4.83203125" bestFit="1" customWidth="1"/>
  </cols>
  <sheetData>
    <row r="1" spans="1:57" x14ac:dyDescent="0.55000000000000004">
      <c r="A1" t="s">
        <v>65</v>
      </c>
      <c r="B1" t="s">
        <v>1</v>
      </c>
      <c r="C1" t="s">
        <v>2</v>
      </c>
      <c r="D1" t="s">
        <v>3</v>
      </c>
      <c r="E1" t="s">
        <v>46</v>
      </c>
      <c r="F1" t="s">
        <v>4</v>
      </c>
      <c r="G1" t="s">
        <v>5</v>
      </c>
      <c r="H1" t="s">
        <v>48</v>
      </c>
      <c r="I1" t="s">
        <v>6</v>
      </c>
      <c r="J1" t="s">
        <v>7</v>
      </c>
      <c r="K1" t="s">
        <v>8</v>
      </c>
      <c r="L1" t="s">
        <v>9</v>
      </c>
      <c r="M1" t="s">
        <v>44</v>
      </c>
      <c r="N1" t="s">
        <v>10</v>
      </c>
      <c r="O1" t="s">
        <v>11</v>
      </c>
      <c r="P1" t="s">
        <v>12</v>
      </c>
      <c r="Q1" t="s">
        <v>50</v>
      </c>
      <c r="R1" t="s">
        <v>13</v>
      </c>
      <c r="S1" t="s">
        <v>14</v>
      </c>
      <c r="T1" t="s">
        <v>15</v>
      </c>
      <c r="U1" t="s">
        <v>52</v>
      </c>
      <c r="V1" t="s">
        <v>16</v>
      </c>
      <c r="W1" t="s">
        <v>17</v>
      </c>
      <c r="X1" t="s">
        <v>18</v>
      </c>
      <c r="Y1" t="s">
        <v>54</v>
      </c>
      <c r="Z1" t="s">
        <v>19</v>
      </c>
      <c r="AA1" t="s">
        <v>20</v>
      </c>
      <c r="AB1" t="s">
        <v>21</v>
      </c>
      <c r="AC1" t="s">
        <v>56</v>
      </c>
      <c r="AD1" t="s">
        <v>22</v>
      </c>
      <c r="AE1" t="s">
        <v>23</v>
      </c>
      <c r="AF1" t="s">
        <v>24</v>
      </c>
      <c r="AG1" t="s">
        <v>58</v>
      </c>
      <c r="AH1" t="s">
        <v>25</v>
      </c>
      <c r="AI1" t="s">
        <v>26</v>
      </c>
      <c r="AJ1" t="s">
        <v>27</v>
      </c>
      <c r="AK1" t="s">
        <v>60</v>
      </c>
      <c r="AL1" t="s">
        <v>28</v>
      </c>
      <c r="AM1" t="s">
        <v>29</v>
      </c>
      <c r="AN1" t="s">
        <v>30</v>
      </c>
      <c r="AO1" t="s">
        <v>62</v>
      </c>
      <c r="AP1" t="s">
        <v>31</v>
      </c>
      <c r="AQ1" t="s">
        <v>32</v>
      </c>
      <c r="AR1" t="s">
        <v>33</v>
      </c>
      <c r="AS1" t="s">
        <v>64</v>
      </c>
      <c r="AT1" t="s">
        <v>34</v>
      </c>
      <c r="AU1" t="s">
        <v>35</v>
      </c>
      <c r="AV1" t="s">
        <v>36</v>
      </c>
      <c r="AW1" t="s">
        <v>37</v>
      </c>
      <c r="AX1" t="s">
        <v>38</v>
      </c>
      <c r="AY1" t="s">
        <v>39</v>
      </c>
      <c r="AZ1" t="s">
        <v>40</v>
      </c>
      <c r="BA1" t="s">
        <v>41</v>
      </c>
      <c r="BB1" t="s">
        <v>42</v>
      </c>
      <c r="BC1" t="s">
        <v>43</v>
      </c>
      <c r="BE1" t="s">
        <v>0</v>
      </c>
    </row>
    <row r="2" spans="1:57" x14ac:dyDescent="0.55000000000000004">
      <c r="A2">
        <v>0</v>
      </c>
      <c r="B2">
        <v>3.145</v>
      </c>
      <c r="C2">
        <v>76.808999999999997</v>
      </c>
      <c r="D2">
        <v>103.392</v>
      </c>
      <c r="E2">
        <f>C2+D2</f>
        <v>180.20099999999999</v>
      </c>
      <c r="F2">
        <v>90</v>
      </c>
      <c r="G2">
        <v>82.117000000000004</v>
      </c>
      <c r="H2">
        <f>F2+G2</f>
        <v>172.11700000000002</v>
      </c>
      <c r="I2">
        <v>0.89895693099889595</v>
      </c>
      <c r="J2">
        <v>71.637</v>
      </c>
      <c r="K2">
        <v>40.159999999999997</v>
      </c>
      <c r="L2">
        <v>31.274000000000001</v>
      </c>
      <c r="M2">
        <f>J2/(J2+K2+L2)</f>
        <v>0.50070943797135692</v>
      </c>
      <c r="N2">
        <v>71.637</v>
      </c>
      <c r="O2">
        <v>40.159999999999997</v>
      </c>
      <c r="P2">
        <v>31.274000000000001</v>
      </c>
      <c r="Q2">
        <f>N2/(N2+O2+P2)</f>
        <v>0.50070943797135692</v>
      </c>
      <c r="R2">
        <v>71.637</v>
      </c>
      <c r="S2">
        <v>40.159999999999997</v>
      </c>
      <c r="T2">
        <v>31.274000000000001</v>
      </c>
      <c r="U2">
        <f>R2/(R2+S2+T2)</f>
        <v>0.50070943797135692</v>
      </c>
      <c r="V2">
        <v>71.637</v>
      </c>
      <c r="W2">
        <v>40.159999999999997</v>
      </c>
      <c r="X2">
        <v>31.274000000000001</v>
      </c>
      <c r="Y2">
        <f>V2/(V2+W2+X2)</f>
        <v>0.50070943797135692</v>
      </c>
      <c r="Z2">
        <v>71.637</v>
      </c>
      <c r="AA2">
        <v>40.159999999999997</v>
      </c>
      <c r="AB2">
        <v>31.274000000000001</v>
      </c>
      <c r="AC2">
        <f>Z2/(Z2+AA2+AB2)</f>
        <v>0.50070943797135692</v>
      </c>
      <c r="AD2">
        <v>71.637</v>
      </c>
      <c r="AE2">
        <v>40.159999999999997</v>
      </c>
      <c r="AF2">
        <v>31.274000000000001</v>
      </c>
      <c r="AG2">
        <f>AD2/(AD2+AE2+AF2)</f>
        <v>0.50070943797135692</v>
      </c>
      <c r="AH2">
        <v>71.637</v>
      </c>
      <c r="AI2">
        <v>40.159999999999997</v>
      </c>
      <c r="AJ2">
        <v>31.274000000000001</v>
      </c>
      <c r="AK2">
        <f>AH2/(AH2+AI2+AJ2)</f>
        <v>0.50070943797135692</v>
      </c>
      <c r="AL2">
        <v>71.637</v>
      </c>
      <c r="AM2">
        <v>40.159999999999997</v>
      </c>
      <c r="AN2">
        <v>31.274000000000001</v>
      </c>
      <c r="AO2">
        <f>AL2/(AL2+AM2+AN2)</f>
        <v>0.50070943797135692</v>
      </c>
      <c r="AP2">
        <v>71.637</v>
      </c>
      <c r="AQ2">
        <v>40.159999999999997</v>
      </c>
      <c r="AR2">
        <v>31.274000000000001</v>
      </c>
      <c r="AS2">
        <f>AP2/(AP2+AQ2+AR2)</f>
        <v>0.50070943797135692</v>
      </c>
      <c r="AT2">
        <v>55369</v>
      </c>
      <c r="AU2">
        <v>729.09799999999996</v>
      </c>
      <c r="AV2">
        <v>20.754000000000001</v>
      </c>
      <c r="AW2">
        <v>18.202999999999999</v>
      </c>
      <c r="AX2">
        <v>18.981000000000002</v>
      </c>
      <c r="AY2">
        <v>20.780999999999999</v>
      </c>
      <c r="AZ2">
        <v>730.64400000000001</v>
      </c>
      <c r="BA2">
        <v>785.875</v>
      </c>
      <c r="BB2">
        <v>816.02</v>
      </c>
      <c r="BC2">
        <v>726.12900000000002</v>
      </c>
      <c r="BE2">
        <v>1</v>
      </c>
    </row>
    <row r="3" spans="1:57" x14ac:dyDescent="0.55000000000000004">
      <c r="A3">
        <v>0</v>
      </c>
      <c r="B3">
        <v>3.5760000000000001</v>
      </c>
      <c r="C3">
        <v>50.527999999999999</v>
      </c>
      <c r="D3">
        <v>55.081000000000003</v>
      </c>
      <c r="E3">
        <f t="shared" ref="E3:E57" si="0">C3+D3</f>
        <v>105.60900000000001</v>
      </c>
      <c r="F3">
        <v>54.273000000000003</v>
      </c>
      <c r="G3">
        <v>41.923000000000002</v>
      </c>
      <c r="H3">
        <f t="shared" ref="H3:H57" si="1">F3+G3</f>
        <v>96.195999999999998</v>
      </c>
      <c r="I3">
        <v>0.86444050254856497</v>
      </c>
      <c r="J3">
        <v>102.762</v>
      </c>
      <c r="K3">
        <v>54.851999999999997</v>
      </c>
      <c r="L3">
        <v>40.487000000000002</v>
      </c>
      <c r="M3">
        <f t="shared" ref="M3:M57" si="2">J3/(J3+K3+L3)</f>
        <v>0.51873539255228396</v>
      </c>
      <c r="N3">
        <v>108.792</v>
      </c>
      <c r="O3">
        <v>63.119</v>
      </c>
      <c r="P3">
        <v>49.994</v>
      </c>
      <c r="Q3">
        <f t="shared" ref="Q3:Q57" si="3">N3/(N3+O3+P3)</f>
        <v>0.49026385164822783</v>
      </c>
      <c r="R3">
        <v>101.79300000000001</v>
      </c>
      <c r="S3">
        <v>56.87</v>
      </c>
      <c r="T3">
        <v>44.600999999999999</v>
      </c>
      <c r="U3">
        <f t="shared" ref="U3:U57" si="4">R3/(R3+S3+T3)</f>
        <v>0.50079207336272036</v>
      </c>
      <c r="V3">
        <v>103.67400000000001</v>
      </c>
      <c r="W3">
        <v>54.332000000000001</v>
      </c>
      <c r="X3">
        <v>43.491999999999997</v>
      </c>
      <c r="Y3">
        <f t="shared" ref="Y3:Y57" si="5">V3/(V3+W3+X3)</f>
        <v>0.51451627311437342</v>
      </c>
      <c r="Z3">
        <v>114.809</v>
      </c>
      <c r="AA3">
        <v>57.69</v>
      </c>
      <c r="AB3">
        <v>43.466000000000001</v>
      </c>
      <c r="AC3">
        <f t="shared" ref="AC3:AC57" si="6">Z3/(Z3+AA3+AB3)</f>
        <v>0.53160928854212486</v>
      </c>
      <c r="AD3">
        <v>104.619</v>
      </c>
      <c r="AE3">
        <v>54.960999999999999</v>
      </c>
      <c r="AF3">
        <v>43.963000000000001</v>
      </c>
      <c r="AG3">
        <f t="shared" ref="AG3:AG57" si="7">AD3/(AD3+AE3+AF3)</f>
        <v>0.5139896729438006</v>
      </c>
      <c r="AH3">
        <v>100.974</v>
      </c>
      <c r="AI3">
        <v>57.506</v>
      </c>
      <c r="AJ3">
        <v>45.43</v>
      </c>
      <c r="AK3">
        <f t="shared" ref="AK3:AK57" si="8">AH3/(AH3+AI3+AJ3)</f>
        <v>0.49518905399440927</v>
      </c>
      <c r="AL3">
        <v>103.52</v>
      </c>
      <c r="AM3">
        <v>56.905000000000001</v>
      </c>
      <c r="AN3">
        <v>43.783000000000001</v>
      </c>
      <c r="AO3">
        <f t="shared" ref="AO3:AO57" si="9">AL3/(AL3+AM3+AN3)</f>
        <v>0.5069341064013162</v>
      </c>
      <c r="AP3">
        <v>40.886000000000003</v>
      </c>
      <c r="AQ3">
        <v>26.372</v>
      </c>
      <c r="AR3">
        <v>25.21</v>
      </c>
      <c r="AS3">
        <f t="shared" ref="AS3:AS57" si="10">AP3/(AP3+AQ3+AR3)</f>
        <v>0.44216377557641556</v>
      </c>
      <c r="AT3">
        <v>36448</v>
      </c>
      <c r="AU3">
        <v>705.37400000000002</v>
      </c>
      <c r="AV3">
        <v>21.253</v>
      </c>
      <c r="AW3">
        <v>20.388999999999999</v>
      </c>
      <c r="AX3">
        <v>23.158000000000001</v>
      </c>
      <c r="AY3">
        <v>18.141999999999999</v>
      </c>
      <c r="AZ3">
        <v>590.59299999999996</v>
      </c>
      <c r="BA3">
        <v>604.63499999999999</v>
      </c>
      <c r="BB3">
        <v>580.827</v>
      </c>
      <c r="BC3">
        <v>524.87</v>
      </c>
      <c r="BE3">
        <v>2</v>
      </c>
    </row>
    <row r="4" spans="1:57" x14ac:dyDescent="0.55000000000000004">
      <c r="A4">
        <v>1</v>
      </c>
      <c r="B4">
        <v>1.8779999999999999</v>
      </c>
      <c r="C4">
        <v>49.213999999999999</v>
      </c>
      <c r="D4">
        <v>55.081000000000003</v>
      </c>
      <c r="E4">
        <f t="shared" si="0"/>
        <v>104.295</v>
      </c>
      <c r="F4">
        <v>62.241</v>
      </c>
      <c r="G4">
        <v>33.69</v>
      </c>
      <c r="H4">
        <f t="shared" si="1"/>
        <v>95.930999999999997</v>
      </c>
      <c r="I4">
        <v>0.784227594439315</v>
      </c>
      <c r="J4">
        <v>89.956999999999994</v>
      </c>
      <c r="K4">
        <v>40.622</v>
      </c>
      <c r="L4">
        <v>28.484000000000002</v>
      </c>
      <c r="M4">
        <f t="shared" si="2"/>
        <v>0.565543212437839</v>
      </c>
      <c r="N4">
        <v>107.259</v>
      </c>
      <c r="O4">
        <v>48.470999999999997</v>
      </c>
      <c r="P4">
        <v>36.524000000000001</v>
      </c>
      <c r="Q4">
        <f t="shared" si="3"/>
        <v>0.5579025663965379</v>
      </c>
      <c r="R4">
        <v>90.08</v>
      </c>
      <c r="S4">
        <v>39.475000000000001</v>
      </c>
      <c r="T4">
        <v>30.824000000000002</v>
      </c>
      <c r="U4">
        <f t="shared" si="4"/>
        <v>0.56166954526465429</v>
      </c>
      <c r="V4">
        <v>93.864999999999995</v>
      </c>
      <c r="W4">
        <v>40.036999999999999</v>
      </c>
      <c r="X4">
        <v>31.504000000000001</v>
      </c>
      <c r="Y4">
        <f t="shared" si="5"/>
        <v>0.56748243715463775</v>
      </c>
      <c r="Z4">
        <v>105.539</v>
      </c>
      <c r="AA4">
        <v>43.823999999999998</v>
      </c>
      <c r="AB4">
        <v>32.482999999999997</v>
      </c>
      <c r="AC4">
        <f t="shared" si="6"/>
        <v>0.5803757025175148</v>
      </c>
      <c r="AD4">
        <v>96.35</v>
      </c>
      <c r="AE4">
        <v>42.976999999999997</v>
      </c>
      <c r="AF4">
        <v>33.137</v>
      </c>
      <c r="AG4">
        <f t="shared" si="7"/>
        <v>0.55866731607755815</v>
      </c>
      <c r="AH4">
        <v>92.745000000000005</v>
      </c>
      <c r="AI4">
        <v>44.652000000000001</v>
      </c>
      <c r="AJ4">
        <v>35.591000000000001</v>
      </c>
      <c r="AK4">
        <f t="shared" si="8"/>
        <v>0.53613545448239186</v>
      </c>
      <c r="AL4">
        <v>98.613</v>
      </c>
      <c r="AM4">
        <v>43.92</v>
      </c>
      <c r="AN4">
        <v>33.860999999999997</v>
      </c>
      <c r="AO4">
        <f t="shared" si="9"/>
        <v>0.55904962753835163</v>
      </c>
      <c r="AP4">
        <v>31.725999999999999</v>
      </c>
      <c r="AQ4">
        <v>17.466999999999999</v>
      </c>
      <c r="AR4">
        <v>14.526999999999999</v>
      </c>
      <c r="AS4">
        <f t="shared" si="10"/>
        <v>0.49789704959196485</v>
      </c>
      <c r="AT4">
        <v>53863</v>
      </c>
      <c r="AU4">
        <v>732.39300000000003</v>
      </c>
      <c r="AV4">
        <v>20.419</v>
      </c>
      <c r="AW4">
        <v>19.722000000000001</v>
      </c>
      <c r="AX4">
        <v>20.501999999999999</v>
      </c>
      <c r="AY4">
        <v>14.97</v>
      </c>
      <c r="AZ4">
        <v>600.93299999999999</v>
      </c>
      <c r="BA4">
        <v>661.85199999999998</v>
      </c>
      <c r="BB4">
        <v>613.51400000000001</v>
      </c>
      <c r="BC4">
        <v>529.77</v>
      </c>
      <c r="BE4">
        <v>3</v>
      </c>
    </row>
    <row r="5" spans="1:57" x14ac:dyDescent="0.55000000000000004">
      <c r="A5">
        <v>1</v>
      </c>
      <c r="B5">
        <v>2.0950000000000002</v>
      </c>
      <c r="C5">
        <v>67.713999999999999</v>
      </c>
      <c r="D5">
        <v>50.527999999999999</v>
      </c>
      <c r="E5">
        <f t="shared" si="0"/>
        <v>118.24199999999999</v>
      </c>
      <c r="F5">
        <v>75.53</v>
      </c>
      <c r="G5">
        <v>83.088999999999999</v>
      </c>
      <c r="H5">
        <f t="shared" si="1"/>
        <v>158.619</v>
      </c>
      <c r="I5">
        <v>0.93299733073497404</v>
      </c>
      <c r="J5">
        <v>131.077</v>
      </c>
      <c r="K5">
        <v>59.753999999999998</v>
      </c>
      <c r="L5">
        <v>37.451999999999998</v>
      </c>
      <c r="M5">
        <f t="shared" si="2"/>
        <v>0.57418642649693585</v>
      </c>
      <c r="N5">
        <v>140.96100000000001</v>
      </c>
      <c r="O5">
        <v>74.933999999999997</v>
      </c>
      <c r="P5">
        <v>53.588999999999999</v>
      </c>
      <c r="Q5">
        <f t="shared" si="3"/>
        <v>0.52307743687936947</v>
      </c>
      <c r="R5">
        <v>132.52199999999999</v>
      </c>
      <c r="S5">
        <v>70.186999999999998</v>
      </c>
      <c r="T5">
        <v>53.588000000000001</v>
      </c>
      <c r="U5">
        <f t="shared" si="4"/>
        <v>0.51706418725150893</v>
      </c>
      <c r="V5">
        <v>128.65799999999999</v>
      </c>
      <c r="W5">
        <v>63.322000000000003</v>
      </c>
      <c r="X5">
        <v>47.343000000000004</v>
      </c>
      <c r="Y5">
        <f t="shared" si="5"/>
        <v>0.53759145589851376</v>
      </c>
      <c r="Z5">
        <v>131.393</v>
      </c>
      <c r="AA5">
        <v>62.191000000000003</v>
      </c>
      <c r="AB5">
        <v>44.3</v>
      </c>
      <c r="AC5">
        <f t="shared" si="6"/>
        <v>0.55234063661280286</v>
      </c>
      <c r="AD5">
        <v>127.943</v>
      </c>
      <c r="AE5">
        <v>67.887</v>
      </c>
      <c r="AF5">
        <v>51.68</v>
      </c>
      <c r="AG5">
        <f t="shared" si="7"/>
        <v>0.51692052846349645</v>
      </c>
      <c r="AH5">
        <v>127.813</v>
      </c>
      <c r="AI5">
        <v>67.432000000000002</v>
      </c>
      <c r="AJ5">
        <v>52.235999999999997</v>
      </c>
      <c r="AK5">
        <f t="shared" si="8"/>
        <v>0.51645580872875096</v>
      </c>
      <c r="AL5">
        <v>140.66</v>
      </c>
      <c r="AM5">
        <v>74.602000000000004</v>
      </c>
      <c r="AN5">
        <v>51.524000000000001</v>
      </c>
      <c r="AO5">
        <f t="shared" si="9"/>
        <v>0.52723906052041714</v>
      </c>
      <c r="AP5">
        <v>55.84</v>
      </c>
      <c r="AQ5">
        <v>26.484999999999999</v>
      </c>
      <c r="AR5">
        <v>17.513999999999999</v>
      </c>
      <c r="AS5">
        <f t="shared" si="10"/>
        <v>0.55930047376275804</v>
      </c>
      <c r="AT5">
        <v>62251</v>
      </c>
      <c r="AU5">
        <v>656.43899999999996</v>
      </c>
      <c r="AV5">
        <v>23.638999999999999</v>
      </c>
      <c r="AW5">
        <v>22.341999999999999</v>
      </c>
      <c r="AX5">
        <v>22.582000000000001</v>
      </c>
      <c r="AY5">
        <v>23.132999999999999</v>
      </c>
      <c r="AZ5">
        <v>617.22</v>
      </c>
      <c r="BA5">
        <v>651.49699999999996</v>
      </c>
      <c r="BB5">
        <v>520.13800000000003</v>
      </c>
      <c r="BC5">
        <v>668.56299999999999</v>
      </c>
      <c r="BE5">
        <v>4</v>
      </c>
    </row>
    <row r="6" spans="1:57" x14ac:dyDescent="0.55000000000000004">
      <c r="A6">
        <v>1</v>
      </c>
      <c r="B6">
        <v>2.8620000000000001</v>
      </c>
      <c r="C6">
        <v>74.055000000000007</v>
      </c>
      <c r="D6">
        <v>66.570999999999998</v>
      </c>
      <c r="E6">
        <f t="shared" si="0"/>
        <v>140.626</v>
      </c>
      <c r="F6">
        <v>81.254000000000005</v>
      </c>
      <c r="G6">
        <v>56.792999999999999</v>
      </c>
      <c r="H6">
        <f t="shared" si="1"/>
        <v>138.047</v>
      </c>
      <c r="I6">
        <v>0.89942825007029703</v>
      </c>
      <c r="J6">
        <v>79.286000000000001</v>
      </c>
      <c r="K6">
        <v>46.570999999999998</v>
      </c>
      <c r="L6">
        <v>35.012</v>
      </c>
      <c r="M6">
        <f t="shared" si="2"/>
        <v>0.49286065059147505</v>
      </c>
      <c r="N6">
        <v>97.337000000000003</v>
      </c>
      <c r="O6">
        <v>58.088999999999999</v>
      </c>
      <c r="P6">
        <v>45.081000000000003</v>
      </c>
      <c r="Q6">
        <f t="shared" si="3"/>
        <v>0.48545437316402917</v>
      </c>
      <c r="R6">
        <v>106.562</v>
      </c>
      <c r="S6">
        <v>71.643000000000001</v>
      </c>
      <c r="T6">
        <v>59.792999999999999</v>
      </c>
      <c r="U6">
        <f t="shared" si="4"/>
        <v>0.44774325834670881</v>
      </c>
      <c r="V6">
        <v>108.392</v>
      </c>
      <c r="W6">
        <v>68.373999999999995</v>
      </c>
      <c r="X6">
        <v>57.115000000000002</v>
      </c>
      <c r="Y6">
        <f t="shared" si="5"/>
        <v>0.4634493609998247</v>
      </c>
      <c r="Z6">
        <v>119.282</v>
      </c>
      <c r="AA6">
        <v>73.287000000000006</v>
      </c>
      <c r="AB6">
        <v>57.670999999999999</v>
      </c>
      <c r="AC6">
        <f t="shared" si="6"/>
        <v>0.47667039641943731</v>
      </c>
      <c r="AD6">
        <v>119.535</v>
      </c>
      <c r="AE6">
        <v>78.453999999999994</v>
      </c>
      <c r="AF6">
        <v>64.713999999999999</v>
      </c>
      <c r="AG6">
        <f t="shared" si="7"/>
        <v>0.45501954678857875</v>
      </c>
      <c r="AH6">
        <v>110.002</v>
      </c>
      <c r="AI6">
        <v>71.099999999999994</v>
      </c>
      <c r="AJ6">
        <v>58.823999999999998</v>
      </c>
      <c r="AK6">
        <f t="shared" si="8"/>
        <v>0.45848303226828274</v>
      </c>
      <c r="AL6">
        <v>101.366</v>
      </c>
      <c r="AM6">
        <v>62.972000000000001</v>
      </c>
      <c r="AN6">
        <v>48.119</v>
      </c>
      <c r="AO6">
        <f t="shared" si="9"/>
        <v>0.47711301581025811</v>
      </c>
      <c r="AP6">
        <v>41.305999999999997</v>
      </c>
      <c r="AQ6">
        <v>26.908000000000001</v>
      </c>
      <c r="AR6">
        <v>21.044</v>
      </c>
      <c r="AS6">
        <f t="shared" si="10"/>
        <v>0.4627708440699993</v>
      </c>
      <c r="AT6">
        <v>72368</v>
      </c>
      <c r="AU6">
        <v>800.99900000000002</v>
      </c>
      <c r="AV6">
        <v>18.992999999999999</v>
      </c>
      <c r="AW6">
        <v>18.895</v>
      </c>
      <c r="AX6">
        <v>18.678999999999998</v>
      </c>
      <c r="AY6">
        <v>18.206</v>
      </c>
      <c r="AZ6">
        <v>784.37699999999995</v>
      </c>
      <c r="BA6">
        <v>817.06799999999998</v>
      </c>
      <c r="BB6">
        <v>724.16600000000005</v>
      </c>
      <c r="BC6">
        <v>680.24699999999996</v>
      </c>
      <c r="BE6">
        <v>5</v>
      </c>
    </row>
    <row r="7" spans="1:57" x14ac:dyDescent="0.55000000000000004">
      <c r="A7">
        <v>0</v>
      </c>
      <c r="B7">
        <v>7.9429999999999996</v>
      </c>
      <c r="C7">
        <v>54.866</v>
      </c>
      <c r="D7">
        <v>77.661000000000001</v>
      </c>
      <c r="E7">
        <f t="shared" si="0"/>
        <v>132.52699999999999</v>
      </c>
      <c r="F7">
        <v>66.570999999999998</v>
      </c>
      <c r="G7">
        <v>70.462999999999994</v>
      </c>
      <c r="H7">
        <f t="shared" si="1"/>
        <v>137.03399999999999</v>
      </c>
      <c r="I7">
        <v>0.893327980669815</v>
      </c>
      <c r="J7">
        <v>129.82300000000001</v>
      </c>
      <c r="K7">
        <v>80.141999999999996</v>
      </c>
      <c r="L7">
        <v>58.048000000000002</v>
      </c>
      <c r="M7">
        <f t="shared" si="2"/>
        <v>0.48439068254151846</v>
      </c>
      <c r="N7">
        <v>122.251</v>
      </c>
      <c r="O7">
        <v>73.263999999999996</v>
      </c>
      <c r="P7">
        <v>57.765000000000001</v>
      </c>
      <c r="Q7">
        <f t="shared" si="3"/>
        <v>0.48267135186355031</v>
      </c>
      <c r="R7">
        <v>109.459</v>
      </c>
      <c r="S7">
        <v>62.133000000000003</v>
      </c>
      <c r="T7">
        <v>52.017000000000003</v>
      </c>
      <c r="U7">
        <f t="shared" si="4"/>
        <v>0.48951070842407951</v>
      </c>
      <c r="V7">
        <v>91.685000000000002</v>
      </c>
      <c r="W7">
        <v>50.222000000000001</v>
      </c>
      <c r="X7">
        <v>43.234000000000002</v>
      </c>
      <c r="Y7">
        <f t="shared" si="5"/>
        <v>0.49521715881409301</v>
      </c>
      <c r="Z7">
        <v>89.001999999999995</v>
      </c>
      <c r="AA7">
        <v>50.493000000000002</v>
      </c>
      <c r="AB7">
        <v>43.646000000000001</v>
      </c>
      <c r="AC7">
        <f t="shared" si="6"/>
        <v>0.48597528680088015</v>
      </c>
      <c r="AD7">
        <v>93.088999999999999</v>
      </c>
      <c r="AE7">
        <v>53.923999999999999</v>
      </c>
      <c r="AF7">
        <v>46.151000000000003</v>
      </c>
      <c r="AG7">
        <f t="shared" si="7"/>
        <v>0.4819169203371228</v>
      </c>
      <c r="AH7">
        <v>100.005</v>
      </c>
      <c r="AI7">
        <v>59.484999999999999</v>
      </c>
      <c r="AJ7">
        <v>49.481000000000002</v>
      </c>
      <c r="AK7">
        <f t="shared" si="8"/>
        <v>0.47855922592130007</v>
      </c>
      <c r="AL7">
        <v>117.809</v>
      </c>
      <c r="AM7">
        <v>69.655000000000001</v>
      </c>
      <c r="AN7">
        <v>52.845999999999997</v>
      </c>
      <c r="AO7">
        <f t="shared" si="9"/>
        <v>0.49023760975406766</v>
      </c>
      <c r="AP7">
        <v>47.171999999999997</v>
      </c>
      <c r="AQ7">
        <v>29.071999999999999</v>
      </c>
      <c r="AR7">
        <v>21.707000000000001</v>
      </c>
      <c r="AS7">
        <f t="shared" si="10"/>
        <v>0.48158773264183113</v>
      </c>
      <c r="AT7">
        <v>48916</v>
      </c>
      <c r="AU7">
        <v>694.66499999999996</v>
      </c>
      <c r="AV7">
        <v>22.26</v>
      </c>
      <c r="AW7">
        <v>22.15</v>
      </c>
      <c r="AX7">
        <v>21.97</v>
      </c>
      <c r="AY7">
        <v>22.158999999999999</v>
      </c>
      <c r="AZ7">
        <v>620.19399999999996</v>
      </c>
      <c r="BA7">
        <v>673.76</v>
      </c>
      <c r="BB7">
        <v>651.93899999999996</v>
      </c>
      <c r="BC7">
        <v>618.95399999999995</v>
      </c>
      <c r="BE7">
        <v>6</v>
      </c>
    </row>
    <row r="8" spans="1:57" x14ac:dyDescent="0.55000000000000004">
      <c r="A8">
        <v>0</v>
      </c>
      <c r="B8">
        <v>8.1300000000000008</v>
      </c>
      <c r="C8">
        <v>59.930999999999997</v>
      </c>
      <c r="D8">
        <v>75.75</v>
      </c>
      <c r="E8">
        <f t="shared" si="0"/>
        <v>135.68099999999998</v>
      </c>
      <c r="F8">
        <v>72.120999999999995</v>
      </c>
      <c r="G8">
        <v>60.69</v>
      </c>
      <c r="H8">
        <f t="shared" si="1"/>
        <v>132.81099999999998</v>
      </c>
      <c r="I8">
        <v>0.97313977266446805</v>
      </c>
      <c r="J8">
        <v>89.582999999999998</v>
      </c>
      <c r="K8">
        <v>48.758000000000003</v>
      </c>
      <c r="L8">
        <v>35.576999999999998</v>
      </c>
      <c r="M8">
        <f t="shared" si="2"/>
        <v>0.51508757000425487</v>
      </c>
      <c r="N8">
        <v>116.096</v>
      </c>
      <c r="O8">
        <v>71.054000000000002</v>
      </c>
      <c r="P8">
        <v>57.948</v>
      </c>
      <c r="Q8">
        <f t="shared" si="3"/>
        <v>0.47367175578748094</v>
      </c>
      <c r="R8">
        <v>126.038</v>
      </c>
      <c r="S8">
        <v>84.167000000000002</v>
      </c>
      <c r="T8">
        <v>68.546999999999997</v>
      </c>
      <c r="U8">
        <f t="shared" si="4"/>
        <v>0.45215101595683627</v>
      </c>
      <c r="V8">
        <v>120.54900000000001</v>
      </c>
      <c r="W8">
        <v>79.085999999999999</v>
      </c>
      <c r="X8">
        <v>66.078000000000003</v>
      </c>
      <c r="Y8">
        <f t="shared" si="5"/>
        <v>0.45368122748981055</v>
      </c>
      <c r="Z8">
        <v>105.798</v>
      </c>
      <c r="AA8">
        <v>60.944000000000003</v>
      </c>
      <c r="AB8">
        <v>48.548999999999999</v>
      </c>
      <c r="AC8">
        <f t="shared" si="6"/>
        <v>0.49141859158069773</v>
      </c>
      <c r="AD8">
        <v>88.63</v>
      </c>
      <c r="AE8">
        <v>51.924999999999997</v>
      </c>
      <c r="AF8">
        <v>41.939</v>
      </c>
      <c r="AG8">
        <f t="shared" si="7"/>
        <v>0.48565980251405522</v>
      </c>
      <c r="AH8">
        <v>89.731999999999999</v>
      </c>
      <c r="AI8">
        <v>51.393000000000001</v>
      </c>
      <c r="AJ8">
        <v>41.079000000000001</v>
      </c>
      <c r="AK8">
        <f t="shared" si="8"/>
        <v>0.49248095541261439</v>
      </c>
      <c r="AL8">
        <v>99.798000000000002</v>
      </c>
      <c r="AM8">
        <v>59.558</v>
      </c>
      <c r="AN8">
        <v>46.491</v>
      </c>
      <c r="AO8">
        <f t="shared" si="9"/>
        <v>0.48481639275772787</v>
      </c>
      <c r="AP8">
        <v>48.106000000000002</v>
      </c>
      <c r="AQ8">
        <v>27.716999999999999</v>
      </c>
      <c r="AR8">
        <v>19.321000000000002</v>
      </c>
      <c r="AS8">
        <f t="shared" si="10"/>
        <v>0.50561254519465226</v>
      </c>
      <c r="AT8">
        <v>56299</v>
      </c>
      <c r="AU8">
        <v>678.82299999999998</v>
      </c>
      <c r="AV8">
        <v>22.834</v>
      </c>
      <c r="AW8">
        <v>22.521000000000001</v>
      </c>
      <c r="AX8">
        <v>22.03</v>
      </c>
      <c r="AY8">
        <v>21.768999999999998</v>
      </c>
      <c r="AZ8">
        <v>629.74300000000005</v>
      </c>
      <c r="BA8">
        <v>684.69</v>
      </c>
      <c r="BB8">
        <v>627.69399999999996</v>
      </c>
      <c r="BC8">
        <v>559.78599999999994</v>
      </c>
      <c r="BE8">
        <v>7</v>
      </c>
    </row>
    <row r="9" spans="1:57" x14ac:dyDescent="0.55000000000000004">
      <c r="A9">
        <v>0</v>
      </c>
      <c r="B9">
        <v>6.0090000000000003</v>
      </c>
      <c r="C9">
        <v>56.07</v>
      </c>
      <c r="D9">
        <v>22.62</v>
      </c>
      <c r="E9">
        <f t="shared" si="0"/>
        <v>78.69</v>
      </c>
      <c r="F9">
        <v>74.899000000000001</v>
      </c>
      <c r="G9">
        <v>53.13</v>
      </c>
      <c r="H9">
        <f t="shared" si="1"/>
        <v>128.029</v>
      </c>
      <c r="I9">
        <v>0.78156610689108197</v>
      </c>
      <c r="J9">
        <v>79.997</v>
      </c>
      <c r="K9">
        <v>47.470999999999997</v>
      </c>
      <c r="L9">
        <v>36.862000000000002</v>
      </c>
      <c r="M9">
        <f t="shared" si="2"/>
        <v>0.48680703462544883</v>
      </c>
      <c r="N9">
        <v>104.515</v>
      </c>
      <c r="O9">
        <v>62.222999999999999</v>
      </c>
      <c r="P9">
        <v>47.359000000000002</v>
      </c>
      <c r="Q9">
        <f t="shared" si="3"/>
        <v>0.48816657870030872</v>
      </c>
      <c r="R9">
        <v>95.775000000000006</v>
      </c>
      <c r="S9">
        <v>54.570999999999998</v>
      </c>
      <c r="T9">
        <v>44.92</v>
      </c>
      <c r="U9">
        <f t="shared" si="4"/>
        <v>0.49048477461514034</v>
      </c>
      <c r="V9">
        <v>86.635000000000005</v>
      </c>
      <c r="W9">
        <v>50.811</v>
      </c>
      <c r="X9">
        <v>43.999000000000002</v>
      </c>
      <c r="Y9">
        <f t="shared" si="5"/>
        <v>0.47747251233156057</v>
      </c>
      <c r="Z9">
        <v>84.259</v>
      </c>
      <c r="AA9">
        <v>47.145000000000003</v>
      </c>
      <c r="AB9">
        <v>39.375999999999998</v>
      </c>
      <c r="AC9">
        <f t="shared" si="6"/>
        <v>0.4933774446656517</v>
      </c>
      <c r="AD9">
        <v>83.376999999999995</v>
      </c>
      <c r="AE9">
        <v>44.210999999999999</v>
      </c>
      <c r="AF9">
        <v>36.177999999999997</v>
      </c>
      <c r="AG9">
        <f t="shared" si="7"/>
        <v>0.50912277273670969</v>
      </c>
      <c r="AH9">
        <v>76.236000000000004</v>
      </c>
      <c r="AI9">
        <v>41.253</v>
      </c>
      <c r="AJ9">
        <v>31.815000000000001</v>
      </c>
      <c r="AK9">
        <f t="shared" si="8"/>
        <v>0.51060922681240961</v>
      </c>
      <c r="AL9">
        <v>68.2</v>
      </c>
      <c r="AM9">
        <v>38.637</v>
      </c>
      <c r="AN9">
        <v>29.341000000000001</v>
      </c>
      <c r="AO9">
        <f t="shared" si="9"/>
        <v>0.50081510963591769</v>
      </c>
      <c r="AP9">
        <v>91.846000000000004</v>
      </c>
      <c r="AQ9">
        <v>53.27</v>
      </c>
      <c r="AR9">
        <v>30.548999999999999</v>
      </c>
      <c r="AS9">
        <f t="shared" si="10"/>
        <v>0.52284746534597093</v>
      </c>
      <c r="AT9">
        <v>42639</v>
      </c>
      <c r="AU9">
        <v>687.779</v>
      </c>
      <c r="AV9">
        <v>22.571000000000002</v>
      </c>
      <c r="AW9">
        <v>9.6170000000000009</v>
      </c>
      <c r="AX9">
        <v>21.734000000000002</v>
      </c>
      <c r="AY9">
        <v>20.452999999999999</v>
      </c>
      <c r="AZ9">
        <v>610.37699999999995</v>
      </c>
      <c r="BA9">
        <v>696.01099999999997</v>
      </c>
      <c r="BB9">
        <v>444.88200000000001</v>
      </c>
      <c r="BC9">
        <v>545.23400000000004</v>
      </c>
      <c r="BE9">
        <v>8</v>
      </c>
    </row>
    <row r="10" spans="1:57" x14ac:dyDescent="0.55000000000000004">
      <c r="A10">
        <v>0</v>
      </c>
      <c r="B10">
        <v>0.36699999999999999</v>
      </c>
      <c r="C10">
        <v>59.930999999999997</v>
      </c>
      <c r="D10">
        <v>55.582000000000001</v>
      </c>
      <c r="E10">
        <f t="shared" si="0"/>
        <v>115.51300000000001</v>
      </c>
      <c r="F10">
        <v>75.75</v>
      </c>
      <c r="G10">
        <v>83.852999999999994</v>
      </c>
      <c r="H10">
        <f t="shared" si="1"/>
        <v>159.60300000000001</v>
      </c>
      <c r="I10">
        <v>0.99990835280836099</v>
      </c>
      <c r="J10">
        <v>118.651</v>
      </c>
      <c r="K10">
        <v>71.63</v>
      </c>
      <c r="L10">
        <v>50.174999999999997</v>
      </c>
      <c r="M10">
        <f t="shared" si="2"/>
        <v>0.49344162757427551</v>
      </c>
      <c r="N10">
        <v>132.16399999999999</v>
      </c>
      <c r="O10">
        <v>90.161000000000001</v>
      </c>
      <c r="P10">
        <v>72.203999999999994</v>
      </c>
      <c r="Q10">
        <f t="shared" si="3"/>
        <v>0.44873000621331005</v>
      </c>
      <c r="R10">
        <v>117.175</v>
      </c>
      <c r="S10">
        <v>72.863</v>
      </c>
      <c r="T10">
        <v>59.822000000000003</v>
      </c>
      <c r="U10">
        <f t="shared" si="4"/>
        <v>0.4689626190666773</v>
      </c>
      <c r="V10">
        <v>108.09099999999999</v>
      </c>
      <c r="W10">
        <v>61.235999999999997</v>
      </c>
      <c r="X10">
        <v>49.765999999999998</v>
      </c>
      <c r="Y10">
        <f t="shared" si="5"/>
        <v>0.4933567024049148</v>
      </c>
      <c r="Z10">
        <v>116.818</v>
      </c>
      <c r="AA10">
        <v>63.5</v>
      </c>
      <c r="AB10">
        <v>49.548000000000002</v>
      </c>
      <c r="AC10">
        <f t="shared" si="6"/>
        <v>0.50820042981563174</v>
      </c>
      <c r="AD10">
        <v>119.77</v>
      </c>
      <c r="AE10">
        <v>70.352000000000004</v>
      </c>
      <c r="AF10">
        <v>56.427999999999997</v>
      </c>
      <c r="AG10">
        <f t="shared" si="7"/>
        <v>0.48578381667004661</v>
      </c>
      <c r="AH10">
        <v>128.922</v>
      </c>
      <c r="AI10">
        <v>82.081999999999994</v>
      </c>
      <c r="AJ10">
        <v>66.441000000000003</v>
      </c>
      <c r="AK10">
        <f t="shared" si="8"/>
        <v>0.46467588170628416</v>
      </c>
      <c r="AL10">
        <v>137.863</v>
      </c>
      <c r="AM10">
        <v>94.242999999999995</v>
      </c>
      <c r="AN10">
        <v>75.307000000000002</v>
      </c>
      <c r="AO10">
        <f t="shared" si="9"/>
        <v>0.44846184123638233</v>
      </c>
      <c r="AP10">
        <v>61.701999999999998</v>
      </c>
      <c r="AQ10">
        <v>38.164000000000001</v>
      </c>
      <c r="AR10">
        <v>28.715</v>
      </c>
      <c r="AS10">
        <f t="shared" si="10"/>
        <v>0.47986872088411198</v>
      </c>
      <c r="AT10">
        <v>45254</v>
      </c>
      <c r="AU10">
        <v>624.01300000000003</v>
      </c>
      <c r="AV10">
        <v>24.879000000000001</v>
      </c>
      <c r="AW10">
        <v>24.373999999999999</v>
      </c>
      <c r="AX10">
        <v>24.2</v>
      </c>
      <c r="AY10">
        <v>23.611999999999998</v>
      </c>
      <c r="AZ10">
        <v>543.95600000000002</v>
      </c>
      <c r="BA10">
        <v>615.74</v>
      </c>
      <c r="BB10">
        <v>521.07600000000002</v>
      </c>
      <c r="BC10">
        <v>648.654</v>
      </c>
      <c r="BE10">
        <v>9</v>
      </c>
    </row>
    <row r="11" spans="1:57" x14ac:dyDescent="0.55000000000000004">
      <c r="A11">
        <v>1</v>
      </c>
      <c r="B11">
        <v>5.774</v>
      </c>
      <c r="C11">
        <v>59.930999999999997</v>
      </c>
      <c r="D11">
        <v>62.65</v>
      </c>
      <c r="E11">
        <f t="shared" si="0"/>
        <v>122.58099999999999</v>
      </c>
      <c r="F11">
        <v>70.462999999999994</v>
      </c>
      <c r="G11">
        <v>91.762</v>
      </c>
      <c r="H11">
        <f t="shared" si="1"/>
        <v>162.22499999999999</v>
      </c>
      <c r="I11">
        <v>0.91816412310643403</v>
      </c>
      <c r="J11">
        <v>73.325999999999993</v>
      </c>
      <c r="K11">
        <v>36.112000000000002</v>
      </c>
      <c r="L11">
        <v>27.609000000000002</v>
      </c>
      <c r="M11">
        <f t="shared" si="2"/>
        <v>0.53504272256962937</v>
      </c>
      <c r="N11">
        <v>106.185</v>
      </c>
      <c r="O11">
        <v>53.908000000000001</v>
      </c>
      <c r="P11">
        <v>40.732999999999997</v>
      </c>
      <c r="Q11">
        <f t="shared" si="3"/>
        <v>0.52874129843745332</v>
      </c>
      <c r="R11">
        <v>120.116</v>
      </c>
      <c r="S11">
        <v>64.686000000000007</v>
      </c>
      <c r="T11">
        <v>50.838000000000001</v>
      </c>
      <c r="U11">
        <f t="shared" si="4"/>
        <v>0.50974367679511112</v>
      </c>
      <c r="V11">
        <v>125.988</v>
      </c>
      <c r="W11">
        <v>71.191999999999993</v>
      </c>
      <c r="X11">
        <v>57.145000000000003</v>
      </c>
      <c r="Y11">
        <f t="shared" si="5"/>
        <v>0.4953818932468298</v>
      </c>
      <c r="Z11">
        <v>124.42100000000001</v>
      </c>
      <c r="AA11">
        <v>65.623999999999995</v>
      </c>
      <c r="AB11">
        <v>49.582000000000001</v>
      </c>
      <c r="AC11">
        <f t="shared" si="6"/>
        <v>0.5192277998723015</v>
      </c>
      <c r="AD11">
        <v>124.79600000000001</v>
      </c>
      <c r="AE11">
        <v>69.918999999999997</v>
      </c>
      <c r="AF11">
        <v>55.652000000000001</v>
      </c>
      <c r="AG11">
        <f t="shared" si="7"/>
        <v>0.49845227206460913</v>
      </c>
      <c r="AH11">
        <v>106.476</v>
      </c>
      <c r="AI11">
        <v>55.094999999999999</v>
      </c>
      <c r="AJ11">
        <v>43.74</v>
      </c>
      <c r="AK11">
        <f t="shared" si="8"/>
        <v>0.51860835512953518</v>
      </c>
      <c r="AL11">
        <v>85.911000000000001</v>
      </c>
      <c r="AM11">
        <v>42.604999999999997</v>
      </c>
      <c r="AN11">
        <v>32.731999999999999</v>
      </c>
      <c r="AO11">
        <f t="shared" si="9"/>
        <v>0.5327880035721374</v>
      </c>
      <c r="AP11">
        <v>36.424999999999997</v>
      </c>
      <c r="AQ11">
        <v>19.411000000000001</v>
      </c>
      <c r="AR11">
        <v>13.224</v>
      </c>
      <c r="AS11">
        <f t="shared" si="10"/>
        <v>0.527439907326962</v>
      </c>
      <c r="AT11">
        <v>57996</v>
      </c>
      <c r="AU11">
        <v>715.63099999999997</v>
      </c>
      <c r="AV11">
        <v>21.576000000000001</v>
      </c>
      <c r="AW11">
        <v>20.898</v>
      </c>
      <c r="AX11">
        <v>21.375</v>
      </c>
      <c r="AY11">
        <v>20.408000000000001</v>
      </c>
      <c r="AZ11">
        <v>652.99300000000005</v>
      </c>
      <c r="BA11">
        <v>701.26700000000005</v>
      </c>
      <c r="BB11">
        <v>613.24099999999999</v>
      </c>
      <c r="BC11">
        <v>744.14</v>
      </c>
      <c r="BE11">
        <v>10</v>
      </c>
    </row>
    <row r="12" spans="1:57" x14ac:dyDescent="0.55000000000000004">
      <c r="A12">
        <v>1</v>
      </c>
      <c r="B12">
        <v>6.7460000000000004</v>
      </c>
      <c r="C12">
        <v>64.611999999999995</v>
      </c>
      <c r="D12">
        <v>74.055000000000007</v>
      </c>
      <c r="E12">
        <f t="shared" si="0"/>
        <v>138.667</v>
      </c>
      <c r="F12">
        <v>77.844999999999999</v>
      </c>
      <c r="G12">
        <v>61.113</v>
      </c>
      <c r="H12">
        <f t="shared" si="1"/>
        <v>138.958</v>
      </c>
      <c r="I12">
        <v>0.94843821928565597</v>
      </c>
      <c r="J12">
        <v>125.196</v>
      </c>
      <c r="K12">
        <v>77.501999999999995</v>
      </c>
      <c r="L12">
        <v>57.378</v>
      </c>
      <c r="M12">
        <f t="shared" si="2"/>
        <v>0.48138236515480098</v>
      </c>
      <c r="N12">
        <v>137.52099999999999</v>
      </c>
      <c r="O12">
        <v>90.394999999999996</v>
      </c>
      <c r="P12">
        <v>71.457999999999998</v>
      </c>
      <c r="Q12">
        <f t="shared" si="3"/>
        <v>0.45936186843212828</v>
      </c>
      <c r="R12">
        <v>132.08199999999999</v>
      </c>
      <c r="S12">
        <v>87.766999999999996</v>
      </c>
      <c r="T12">
        <v>73.471000000000004</v>
      </c>
      <c r="U12">
        <f t="shared" si="4"/>
        <v>0.45030001363698346</v>
      </c>
      <c r="V12">
        <v>125.023</v>
      </c>
      <c r="W12">
        <v>72.814999999999998</v>
      </c>
      <c r="X12">
        <v>59.100999999999999</v>
      </c>
      <c r="Y12">
        <f t="shared" si="5"/>
        <v>0.48658631036938732</v>
      </c>
      <c r="Z12">
        <v>131.773</v>
      </c>
      <c r="AA12">
        <v>74.506</v>
      </c>
      <c r="AB12">
        <v>58.529000000000003</v>
      </c>
      <c r="AC12">
        <f t="shared" si="6"/>
        <v>0.49761714147608832</v>
      </c>
      <c r="AD12">
        <v>139.678</v>
      </c>
      <c r="AE12">
        <v>85.671000000000006</v>
      </c>
      <c r="AF12">
        <v>70.393000000000001</v>
      </c>
      <c r="AG12">
        <f t="shared" si="7"/>
        <v>0.47229679923717299</v>
      </c>
      <c r="AH12">
        <v>145.27000000000001</v>
      </c>
      <c r="AI12">
        <v>93.438999999999993</v>
      </c>
      <c r="AJ12">
        <v>78.45</v>
      </c>
      <c r="AK12">
        <f t="shared" si="8"/>
        <v>0.45803524415198688</v>
      </c>
      <c r="AL12">
        <v>132.12299999999999</v>
      </c>
      <c r="AM12">
        <v>84.381</v>
      </c>
      <c r="AN12">
        <v>65.165000000000006</v>
      </c>
      <c r="AO12">
        <f t="shared" si="9"/>
        <v>0.46907185384263089</v>
      </c>
      <c r="AP12">
        <v>50.615000000000002</v>
      </c>
      <c r="AQ12">
        <v>28.260999999999999</v>
      </c>
      <c r="AR12">
        <v>19.704999999999998</v>
      </c>
      <c r="AS12">
        <f t="shared" si="10"/>
        <v>0.51343565190046769</v>
      </c>
      <c r="AT12">
        <v>65015</v>
      </c>
      <c r="AU12">
        <v>749.18600000000004</v>
      </c>
      <c r="AV12">
        <v>20.396999999999998</v>
      </c>
      <c r="AW12">
        <v>20.46</v>
      </c>
      <c r="AX12">
        <v>20.085000000000001</v>
      </c>
      <c r="AY12">
        <v>19.902999999999999</v>
      </c>
      <c r="AZ12">
        <v>710.21100000000001</v>
      </c>
      <c r="BA12">
        <v>771.005</v>
      </c>
      <c r="BB12">
        <v>691.72199999999998</v>
      </c>
      <c r="BC12">
        <v>632.60699999999997</v>
      </c>
      <c r="BE12">
        <v>12</v>
      </c>
    </row>
    <row r="13" spans="1:57" x14ac:dyDescent="0.55000000000000004">
      <c r="A13">
        <v>1</v>
      </c>
      <c r="B13">
        <v>7.21</v>
      </c>
      <c r="C13">
        <v>58.735999999999997</v>
      </c>
      <c r="D13">
        <v>51.892000000000003</v>
      </c>
      <c r="E13">
        <f t="shared" si="0"/>
        <v>110.628</v>
      </c>
      <c r="F13">
        <v>66.125</v>
      </c>
      <c r="G13">
        <v>61.526000000000003</v>
      </c>
      <c r="H13">
        <f t="shared" si="1"/>
        <v>127.65100000000001</v>
      </c>
      <c r="I13">
        <v>0.93825614230554899</v>
      </c>
      <c r="J13">
        <v>103.798</v>
      </c>
      <c r="K13">
        <v>62.478999999999999</v>
      </c>
      <c r="L13">
        <v>44.473999999999997</v>
      </c>
      <c r="M13">
        <f t="shared" si="2"/>
        <v>0.49251486351191698</v>
      </c>
      <c r="N13">
        <v>123.851</v>
      </c>
      <c r="O13">
        <v>74.391000000000005</v>
      </c>
      <c r="P13">
        <v>57.162999999999997</v>
      </c>
      <c r="Q13">
        <f t="shared" si="3"/>
        <v>0.48492002897359088</v>
      </c>
      <c r="R13">
        <v>130.86600000000001</v>
      </c>
      <c r="S13">
        <v>79.637</v>
      </c>
      <c r="T13">
        <v>62.170999999999999</v>
      </c>
      <c r="U13">
        <f t="shared" si="4"/>
        <v>0.47993574744933509</v>
      </c>
      <c r="V13">
        <v>129.779</v>
      </c>
      <c r="W13">
        <v>74.501000000000005</v>
      </c>
      <c r="X13">
        <v>59.134</v>
      </c>
      <c r="Y13">
        <f t="shared" si="5"/>
        <v>0.4926807231202594</v>
      </c>
      <c r="Z13">
        <v>122.97</v>
      </c>
      <c r="AA13">
        <v>62.279000000000003</v>
      </c>
      <c r="AB13">
        <v>47.496000000000002</v>
      </c>
      <c r="AC13">
        <f t="shared" si="6"/>
        <v>0.52834647360845555</v>
      </c>
      <c r="AD13">
        <v>106.599</v>
      </c>
      <c r="AE13">
        <v>59.661999999999999</v>
      </c>
      <c r="AF13">
        <v>46.356000000000002</v>
      </c>
      <c r="AG13">
        <f t="shared" si="7"/>
        <v>0.5013663065512165</v>
      </c>
      <c r="AH13">
        <v>97.268000000000001</v>
      </c>
      <c r="AI13">
        <v>54.572000000000003</v>
      </c>
      <c r="AJ13">
        <v>42.085000000000001</v>
      </c>
      <c r="AK13">
        <f t="shared" si="8"/>
        <v>0.50157535129560393</v>
      </c>
      <c r="AL13">
        <v>100.73</v>
      </c>
      <c r="AM13">
        <v>58.856999999999999</v>
      </c>
      <c r="AN13">
        <v>43.927999999999997</v>
      </c>
      <c r="AO13">
        <f t="shared" si="9"/>
        <v>0.49495123209591435</v>
      </c>
      <c r="AP13">
        <v>80.772000000000006</v>
      </c>
      <c r="AQ13">
        <v>45.261000000000003</v>
      </c>
      <c r="AR13">
        <v>31.152000000000001</v>
      </c>
      <c r="AS13">
        <f t="shared" si="10"/>
        <v>0.51386582689187899</v>
      </c>
      <c r="AT13">
        <v>49924</v>
      </c>
      <c r="AU13">
        <v>669.29200000000003</v>
      </c>
      <c r="AV13">
        <v>23.045999999999999</v>
      </c>
      <c r="AW13">
        <v>20.602</v>
      </c>
      <c r="AX13">
        <v>23.327999999999999</v>
      </c>
      <c r="AY13">
        <v>23.042000000000002</v>
      </c>
      <c r="AZ13">
        <v>611.26800000000003</v>
      </c>
      <c r="BA13">
        <v>645.53899999999999</v>
      </c>
      <c r="BB13">
        <v>518.08900000000006</v>
      </c>
      <c r="BC13">
        <v>557.13599999999997</v>
      </c>
      <c r="BE13">
        <v>13</v>
      </c>
    </row>
    <row r="14" spans="1:57" x14ac:dyDescent="0.55000000000000004">
      <c r="A14">
        <v>0</v>
      </c>
      <c r="B14">
        <v>5.8730000000000002</v>
      </c>
      <c r="C14">
        <v>73.216999999999999</v>
      </c>
      <c r="D14">
        <v>87.397000000000006</v>
      </c>
      <c r="E14">
        <f t="shared" si="0"/>
        <v>160.614</v>
      </c>
      <c r="F14">
        <v>66.570999999999998</v>
      </c>
      <c r="G14">
        <v>79.540000000000006</v>
      </c>
      <c r="H14">
        <f t="shared" si="1"/>
        <v>146.11099999999999</v>
      </c>
      <c r="I14">
        <v>0.80334379739691697</v>
      </c>
      <c r="J14">
        <v>142.63300000000001</v>
      </c>
      <c r="K14">
        <v>80.504000000000005</v>
      </c>
      <c r="L14">
        <v>58.390999999999998</v>
      </c>
      <c r="M14">
        <f t="shared" si="2"/>
        <v>0.50663877127674695</v>
      </c>
      <c r="N14">
        <v>151.261</v>
      </c>
      <c r="O14">
        <v>91.135999999999996</v>
      </c>
      <c r="P14">
        <v>69.447999999999993</v>
      </c>
      <c r="Q14">
        <f t="shared" si="3"/>
        <v>0.48505186871683054</v>
      </c>
      <c r="R14">
        <v>148.17400000000001</v>
      </c>
      <c r="S14">
        <v>93.703000000000003</v>
      </c>
      <c r="T14">
        <v>76.867999999999995</v>
      </c>
      <c r="U14">
        <f t="shared" si="4"/>
        <v>0.46486689987293922</v>
      </c>
      <c r="V14">
        <v>122.185</v>
      </c>
      <c r="W14">
        <v>69.492999999999995</v>
      </c>
      <c r="X14">
        <v>53.253</v>
      </c>
      <c r="Y14">
        <f t="shared" si="5"/>
        <v>0.49885477950933127</v>
      </c>
      <c r="Z14">
        <v>120.44</v>
      </c>
      <c r="AA14">
        <v>62.917000000000002</v>
      </c>
      <c r="AB14">
        <v>47.66</v>
      </c>
      <c r="AC14">
        <f t="shared" si="6"/>
        <v>0.52134691386348186</v>
      </c>
      <c r="AD14">
        <v>124.167</v>
      </c>
      <c r="AE14">
        <v>71.094999999999999</v>
      </c>
      <c r="AF14">
        <v>54.927999999999997</v>
      </c>
      <c r="AG14">
        <f t="shared" si="7"/>
        <v>0.49629081897757704</v>
      </c>
      <c r="AH14">
        <v>135.64599999999999</v>
      </c>
      <c r="AI14">
        <v>80.19</v>
      </c>
      <c r="AJ14">
        <v>60.789000000000001</v>
      </c>
      <c r="AK14">
        <f t="shared" si="8"/>
        <v>0.49036059647537272</v>
      </c>
      <c r="AL14">
        <v>149.404</v>
      </c>
      <c r="AM14">
        <v>88.272999999999996</v>
      </c>
      <c r="AN14">
        <v>65.712999999999994</v>
      </c>
      <c r="AO14">
        <f t="shared" si="9"/>
        <v>0.4924486634365009</v>
      </c>
      <c r="AP14">
        <v>71.122</v>
      </c>
      <c r="AQ14">
        <v>43.643000000000001</v>
      </c>
      <c r="AR14">
        <v>33.225999999999999</v>
      </c>
      <c r="AS14">
        <f t="shared" si="10"/>
        <v>0.48058327871289475</v>
      </c>
      <c r="AT14">
        <v>50714</v>
      </c>
      <c r="AU14">
        <v>703.69299999999998</v>
      </c>
      <c r="AV14">
        <v>21.567</v>
      </c>
      <c r="AW14">
        <v>21.465</v>
      </c>
      <c r="AX14">
        <v>21.759</v>
      </c>
      <c r="AY14">
        <v>21.957000000000001</v>
      </c>
      <c r="AZ14">
        <v>703.10199999999998</v>
      </c>
      <c r="BA14">
        <v>672.726</v>
      </c>
      <c r="BB14">
        <v>714.28800000000001</v>
      </c>
      <c r="BC14">
        <v>678.56299999999999</v>
      </c>
      <c r="BE14">
        <v>14</v>
      </c>
    </row>
    <row r="15" spans="1:57" x14ac:dyDescent="0.55000000000000004">
      <c r="A15">
        <v>0</v>
      </c>
      <c r="B15">
        <v>4.3040000000000003</v>
      </c>
      <c r="C15">
        <v>56.07</v>
      </c>
      <c r="D15">
        <v>57.051000000000002</v>
      </c>
      <c r="E15">
        <f t="shared" si="0"/>
        <v>113.12100000000001</v>
      </c>
      <c r="F15">
        <v>64.203999999999994</v>
      </c>
      <c r="G15">
        <v>66.570999999999998</v>
      </c>
      <c r="H15">
        <f t="shared" si="1"/>
        <v>130.77499999999998</v>
      </c>
      <c r="I15">
        <v>0.82503408344975004</v>
      </c>
      <c r="J15">
        <v>156.608</v>
      </c>
      <c r="K15">
        <v>75.62</v>
      </c>
      <c r="L15">
        <v>48.658000000000001</v>
      </c>
      <c r="M15">
        <f t="shared" si="2"/>
        <v>0.55755003809374615</v>
      </c>
      <c r="N15">
        <v>151.381</v>
      </c>
      <c r="O15">
        <v>74.481999999999999</v>
      </c>
      <c r="P15">
        <v>53.848999999999997</v>
      </c>
      <c r="Q15">
        <f t="shared" si="3"/>
        <v>0.54120309461160054</v>
      </c>
      <c r="R15">
        <v>149.69300000000001</v>
      </c>
      <c r="S15">
        <v>69.778000000000006</v>
      </c>
      <c r="T15">
        <v>49.393999999999998</v>
      </c>
      <c r="U15">
        <f t="shared" si="4"/>
        <v>0.55675896825544424</v>
      </c>
      <c r="V15">
        <v>128.78399999999999</v>
      </c>
      <c r="W15">
        <v>57.965000000000003</v>
      </c>
      <c r="X15">
        <v>43.03</v>
      </c>
      <c r="Y15">
        <f t="shared" si="5"/>
        <v>0.5604689723603985</v>
      </c>
      <c r="Z15">
        <v>124.774</v>
      </c>
      <c r="AA15">
        <v>60.587000000000003</v>
      </c>
      <c r="AB15">
        <v>45.606999999999999</v>
      </c>
      <c r="AC15">
        <f t="shared" si="6"/>
        <v>0.54022202209829939</v>
      </c>
      <c r="AD15">
        <v>118.04300000000001</v>
      </c>
      <c r="AE15">
        <v>61.704000000000001</v>
      </c>
      <c r="AF15">
        <v>47.692</v>
      </c>
      <c r="AG15">
        <f t="shared" si="7"/>
        <v>0.51900949265517349</v>
      </c>
      <c r="AH15">
        <v>121.318</v>
      </c>
      <c r="AI15">
        <v>66.284000000000006</v>
      </c>
      <c r="AJ15">
        <v>51.091000000000001</v>
      </c>
      <c r="AK15">
        <f t="shared" si="8"/>
        <v>0.50825956353977697</v>
      </c>
      <c r="AL15">
        <v>141.11699999999999</v>
      </c>
      <c r="AM15">
        <v>71.391999999999996</v>
      </c>
      <c r="AN15">
        <v>51.277000000000001</v>
      </c>
      <c r="AO15">
        <f t="shared" si="9"/>
        <v>0.53496773900055339</v>
      </c>
      <c r="AP15">
        <v>129.56800000000001</v>
      </c>
      <c r="AQ15">
        <v>81.08</v>
      </c>
      <c r="AR15">
        <v>44.261000000000003</v>
      </c>
      <c r="AS15">
        <f t="shared" si="10"/>
        <v>0.50829119411240875</v>
      </c>
      <c r="AT15">
        <v>36597</v>
      </c>
      <c r="AU15">
        <v>746.10500000000002</v>
      </c>
      <c r="AV15">
        <v>20.544</v>
      </c>
      <c r="AW15">
        <v>19.140999999999998</v>
      </c>
      <c r="AX15">
        <v>20.931999999999999</v>
      </c>
      <c r="AY15">
        <v>20.344000000000001</v>
      </c>
      <c r="AZ15">
        <v>656.80399999999997</v>
      </c>
      <c r="BA15">
        <v>694.26199999999994</v>
      </c>
      <c r="BB15">
        <v>624.83299999999997</v>
      </c>
      <c r="BC15">
        <v>665.92499999999995</v>
      </c>
      <c r="BE15">
        <v>15</v>
      </c>
    </row>
    <row r="16" spans="1:57" x14ac:dyDescent="0.55000000000000004">
      <c r="A16">
        <v>1</v>
      </c>
      <c r="B16">
        <v>0.59699999999999998</v>
      </c>
      <c r="C16">
        <v>63.825000000000003</v>
      </c>
      <c r="D16">
        <v>72.387</v>
      </c>
      <c r="E16">
        <f t="shared" si="0"/>
        <v>136.21199999999999</v>
      </c>
      <c r="F16">
        <v>71.564999999999998</v>
      </c>
      <c r="G16">
        <v>65.772000000000006</v>
      </c>
      <c r="H16">
        <f t="shared" si="1"/>
        <v>137.33699999999999</v>
      </c>
      <c r="I16">
        <v>0.88596206650902798</v>
      </c>
      <c r="J16">
        <v>133.101</v>
      </c>
      <c r="K16">
        <v>79.671000000000006</v>
      </c>
      <c r="L16">
        <v>59.161999999999999</v>
      </c>
      <c r="M16">
        <f t="shared" si="2"/>
        <v>0.48946067795862236</v>
      </c>
      <c r="N16">
        <v>134.70099999999999</v>
      </c>
      <c r="O16">
        <v>84.938999999999993</v>
      </c>
      <c r="P16">
        <v>65.97</v>
      </c>
      <c r="Q16">
        <f t="shared" si="3"/>
        <v>0.47162564335982632</v>
      </c>
      <c r="R16">
        <v>125.836</v>
      </c>
      <c r="S16">
        <v>74.183000000000007</v>
      </c>
      <c r="T16">
        <v>58.863</v>
      </c>
      <c r="U16">
        <f t="shared" si="4"/>
        <v>0.48607473675265178</v>
      </c>
      <c r="V16">
        <v>122.792</v>
      </c>
      <c r="W16">
        <v>69.566999999999993</v>
      </c>
      <c r="X16">
        <v>55.027999999999999</v>
      </c>
      <c r="Y16">
        <f t="shared" si="5"/>
        <v>0.49635591199214191</v>
      </c>
      <c r="Z16">
        <v>129.49600000000001</v>
      </c>
      <c r="AA16">
        <v>70.917000000000002</v>
      </c>
      <c r="AB16">
        <v>53.418999999999997</v>
      </c>
      <c r="AC16">
        <f t="shared" si="6"/>
        <v>0.51016420309496047</v>
      </c>
      <c r="AD16">
        <v>133.905</v>
      </c>
      <c r="AE16">
        <v>81.004000000000005</v>
      </c>
      <c r="AF16">
        <v>65.564999999999998</v>
      </c>
      <c r="AG16">
        <f t="shared" si="7"/>
        <v>0.47742393234310493</v>
      </c>
      <c r="AH16">
        <v>142.08000000000001</v>
      </c>
      <c r="AI16">
        <v>88.805000000000007</v>
      </c>
      <c r="AJ16">
        <v>71.364999999999995</v>
      </c>
      <c r="AK16">
        <f t="shared" si="8"/>
        <v>0.47007444168734497</v>
      </c>
      <c r="AL16">
        <v>151.66399999999999</v>
      </c>
      <c r="AM16">
        <v>95.412999999999997</v>
      </c>
      <c r="AN16">
        <v>71.775000000000006</v>
      </c>
      <c r="AO16">
        <f t="shared" si="9"/>
        <v>0.47565641739741321</v>
      </c>
      <c r="AP16">
        <v>47.978999999999999</v>
      </c>
      <c r="AQ16">
        <v>38.659999999999997</v>
      </c>
      <c r="AR16">
        <v>39.680999999999997</v>
      </c>
      <c r="AS16">
        <f t="shared" si="10"/>
        <v>0.37982108929702346</v>
      </c>
      <c r="AT16">
        <v>62207</v>
      </c>
      <c r="AU16">
        <v>768.04200000000003</v>
      </c>
      <c r="AV16">
        <v>19.870999999999999</v>
      </c>
      <c r="AW16">
        <v>20.105</v>
      </c>
      <c r="AX16">
        <v>20.228999999999999</v>
      </c>
      <c r="AY16">
        <v>19.997</v>
      </c>
      <c r="AZ16">
        <v>690.71600000000001</v>
      </c>
      <c r="BA16">
        <v>726.21799999999996</v>
      </c>
      <c r="BB16">
        <v>735.48900000000003</v>
      </c>
      <c r="BC16">
        <v>705.05600000000004</v>
      </c>
      <c r="BE16">
        <v>17</v>
      </c>
    </row>
    <row r="17" spans="1:57" x14ac:dyDescent="0.55000000000000004">
      <c r="A17">
        <v>1</v>
      </c>
      <c r="B17">
        <v>8.8810000000000002</v>
      </c>
      <c r="C17">
        <v>58.735999999999997</v>
      </c>
      <c r="D17">
        <v>22.963999999999999</v>
      </c>
      <c r="E17">
        <f t="shared" si="0"/>
        <v>81.699999999999989</v>
      </c>
      <c r="F17">
        <v>49.399000000000001</v>
      </c>
      <c r="G17">
        <v>81.254000000000005</v>
      </c>
      <c r="H17">
        <f t="shared" si="1"/>
        <v>130.65300000000002</v>
      </c>
      <c r="I17">
        <v>0.901004978597018</v>
      </c>
      <c r="J17">
        <v>107.693</v>
      </c>
      <c r="K17">
        <v>63.963999999999999</v>
      </c>
      <c r="L17">
        <v>46.848999999999997</v>
      </c>
      <c r="M17">
        <f t="shared" si="2"/>
        <v>0.49286060794669262</v>
      </c>
      <c r="N17">
        <v>110.169</v>
      </c>
      <c r="O17">
        <v>68.144999999999996</v>
      </c>
      <c r="P17">
        <v>54.283999999999999</v>
      </c>
      <c r="Q17">
        <f t="shared" si="3"/>
        <v>0.47364551715835906</v>
      </c>
      <c r="R17">
        <v>103.066</v>
      </c>
      <c r="S17">
        <v>64.260999999999996</v>
      </c>
      <c r="T17">
        <v>55.06</v>
      </c>
      <c r="U17">
        <f t="shared" si="4"/>
        <v>0.46345334934146332</v>
      </c>
      <c r="V17">
        <v>100.398</v>
      </c>
      <c r="W17">
        <v>61.531999999999996</v>
      </c>
      <c r="X17">
        <v>53.13</v>
      </c>
      <c r="Y17">
        <f t="shared" si="5"/>
        <v>0.46683716172231005</v>
      </c>
      <c r="Z17">
        <v>97.587999999999994</v>
      </c>
      <c r="AA17">
        <v>56.53</v>
      </c>
      <c r="AB17">
        <v>47.087000000000003</v>
      </c>
      <c r="AC17">
        <f t="shared" si="6"/>
        <v>0.48501776794811263</v>
      </c>
      <c r="AD17">
        <v>88.019000000000005</v>
      </c>
      <c r="AE17">
        <v>51.497999999999998</v>
      </c>
      <c r="AF17">
        <v>43.707000000000001</v>
      </c>
      <c r="AG17">
        <f t="shared" si="7"/>
        <v>0.48039012356459859</v>
      </c>
      <c r="AH17">
        <v>89.504000000000005</v>
      </c>
      <c r="AI17">
        <v>57.241</v>
      </c>
      <c r="AJ17">
        <v>48.563000000000002</v>
      </c>
      <c r="AK17">
        <f t="shared" si="8"/>
        <v>0.45827103856472856</v>
      </c>
      <c r="AL17">
        <v>104.224</v>
      </c>
      <c r="AM17">
        <v>64.680999999999997</v>
      </c>
      <c r="AN17">
        <v>51.113999999999997</v>
      </c>
      <c r="AO17">
        <f t="shared" si="9"/>
        <v>0.47370454369849879</v>
      </c>
      <c r="AP17">
        <v>42.334000000000003</v>
      </c>
      <c r="AQ17">
        <v>27.338000000000001</v>
      </c>
      <c r="AR17">
        <v>23.309000000000001</v>
      </c>
      <c r="AS17">
        <f t="shared" si="10"/>
        <v>0.4552973188070682</v>
      </c>
      <c r="AT17">
        <v>55798</v>
      </c>
      <c r="AU17">
        <v>777.31799999999998</v>
      </c>
      <c r="AV17">
        <v>19.678999999999998</v>
      </c>
      <c r="AW17">
        <v>6.7279999999999998</v>
      </c>
      <c r="AX17">
        <v>18.893999999999998</v>
      </c>
      <c r="AY17">
        <v>19.765999999999998</v>
      </c>
      <c r="AZ17">
        <v>719.55499999999995</v>
      </c>
      <c r="BA17">
        <v>678.12699999999995</v>
      </c>
      <c r="BB17">
        <v>532.37599999999998</v>
      </c>
      <c r="BC17">
        <v>741.33900000000006</v>
      </c>
      <c r="BE17">
        <v>18</v>
      </c>
    </row>
    <row r="18" spans="1:57" x14ac:dyDescent="0.55000000000000004">
      <c r="A18">
        <v>1</v>
      </c>
      <c r="B18">
        <v>3.4209999999999998</v>
      </c>
      <c r="C18">
        <v>72.646000000000001</v>
      </c>
      <c r="D18">
        <v>64.983000000000004</v>
      </c>
      <c r="E18">
        <f t="shared" si="0"/>
        <v>137.62900000000002</v>
      </c>
      <c r="F18">
        <v>67.248999999999995</v>
      </c>
      <c r="G18">
        <v>52.430999999999997</v>
      </c>
      <c r="H18">
        <f t="shared" si="1"/>
        <v>119.67999999999999</v>
      </c>
      <c r="I18">
        <v>0.96903742558813699</v>
      </c>
      <c r="J18">
        <v>76.887</v>
      </c>
      <c r="K18">
        <v>42.734999999999999</v>
      </c>
      <c r="L18">
        <v>34.465000000000003</v>
      </c>
      <c r="M18">
        <f t="shared" si="2"/>
        <v>0.49898434001570546</v>
      </c>
      <c r="N18">
        <v>110.399</v>
      </c>
      <c r="O18">
        <v>65.326999999999998</v>
      </c>
      <c r="P18">
        <v>50.875</v>
      </c>
      <c r="Q18">
        <f t="shared" si="3"/>
        <v>0.48719555518289859</v>
      </c>
      <c r="R18">
        <v>118.774</v>
      </c>
      <c r="S18">
        <v>69.260000000000005</v>
      </c>
      <c r="T18">
        <v>54.655000000000001</v>
      </c>
      <c r="U18">
        <f t="shared" si="4"/>
        <v>0.48940825500949775</v>
      </c>
      <c r="V18">
        <v>122.31100000000001</v>
      </c>
      <c r="W18">
        <v>71.930000000000007</v>
      </c>
      <c r="X18">
        <v>57.203000000000003</v>
      </c>
      <c r="Y18">
        <f t="shared" si="5"/>
        <v>0.48643435516456945</v>
      </c>
      <c r="Z18">
        <v>129.85400000000001</v>
      </c>
      <c r="AA18">
        <v>77.210999999999999</v>
      </c>
      <c r="AB18">
        <v>59.191000000000003</v>
      </c>
      <c r="AC18">
        <f t="shared" si="6"/>
        <v>0.48770356348777127</v>
      </c>
      <c r="AD18">
        <v>125.64</v>
      </c>
      <c r="AE18">
        <v>80.524000000000001</v>
      </c>
      <c r="AF18">
        <v>65.17</v>
      </c>
      <c r="AG18">
        <f t="shared" si="7"/>
        <v>0.46304554534264042</v>
      </c>
      <c r="AH18">
        <v>105.9</v>
      </c>
      <c r="AI18">
        <v>61.872999999999998</v>
      </c>
      <c r="AJ18">
        <v>50.59</v>
      </c>
      <c r="AK18">
        <f t="shared" si="8"/>
        <v>0.4849722709433375</v>
      </c>
      <c r="AL18">
        <v>83.37</v>
      </c>
      <c r="AM18">
        <v>47.235999999999997</v>
      </c>
      <c r="AN18">
        <v>39.027000000000001</v>
      </c>
      <c r="AO18">
        <f t="shared" si="9"/>
        <v>0.49147276768081688</v>
      </c>
      <c r="AP18">
        <v>67.153999999999996</v>
      </c>
      <c r="AQ18">
        <v>47.728000000000002</v>
      </c>
      <c r="AR18">
        <v>40.987000000000002</v>
      </c>
      <c r="AS18">
        <f t="shared" si="10"/>
        <v>0.4308361508702821</v>
      </c>
      <c r="AT18">
        <v>70282</v>
      </c>
      <c r="AU18">
        <v>737.31399999999996</v>
      </c>
      <c r="AV18">
        <v>21.154</v>
      </c>
      <c r="AW18">
        <v>20.859000000000002</v>
      </c>
      <c r="AX18">
        <v>21.376999999999999</v>
      </c>
      <c r="AY18">
        <v>19.314</v>
      </c>
      <c r="AZ18">
        <v>721.34299999999996</v>
      </c>
      <c r="BA18">
        <v>696.19500000000005</v>
      </c>
      <c r="BB18">
        <v>654.05799999999999</v>
      </c>
      <c r="BC18">
        <v>598.89200000000005</v>
      </c>
      <c r="BE18">
        <v>19</v>
      </c>
    </row>
    <row r="19" spans="1:57" x14ac:dyDescent="0.55000000000000004">
      <c r="A19">
        <v>0</v>
      </c>
      <c r="B19">
        <v>4.7039999999999997</v>
      </c>
      <c r="C19">
        <v>71.287999999999997</v>
      </c>
      <c r="D19">
        <v>61.113</v>
      </c>
      <c r="E19">
        <f t="shared" si="0"/>
        <v>132.40100000000001</v>
      </c>
      <c r="F19">
        <v>54.36</v>
      </c>
      <c r="G19">
        <v>78.518000000000001</v>
      </c>
      <c r="H19">
        <f t="shared" si="1"/>
        <v>132.87799999999999</v>
      </c>
      <c r="I19">
        <v>0.84339259177720205</v>
      </c>
      <c r="J19">
        <v>109.771</v>
      </c>
      <c r="K19">
        <v>56.350999999999999</v>
      </c>
      <c r="L19">
        <v>38.75</v>
      </c>
      <c r="M19">
        <f t="shared" si="2"/>
        <v>0.53580284275059542</v>
      </c>
      <c r="N19">
        <v>130.749</v>
      </c>
      <c r="O19">
        <v>74.546000000000006</v>
      </c>
      <c r="P19">
        <v>56.658999999999999</v>
      </c>
      <c r="Q19">
        <f t="shared" si="3"/>
        <v>0.49912961817723717</v>
      </c>
      <c r="R19">
        <v>138.851</v>
      </c>
      <c r="S19">
        <v>83.983000000000004</v>
      </c>
      <c r="T19">
        <v>66.471999999999994</v>
      </c>
      <c r="U19">
        <f t="shared" si="4"/>
        <v>0.47994511002191453</v>
      </c>
      <c r="V19">
        <v>135.84700000000001</v>
      </c>
      <c r="W19">
        <v>77.694000000000003</v>
      </c>
      <c r="X19">
        <v>60.73</v>
      </c>
      <c r="Y19">
        <f t="shared" si="5"/>
        <v>0.49530209172679579</v>
      </c>
      <c r="Z19">
        <v>137.43899999999999</v>
      </c>
      <c r="AA19">
        <v>77.492999999999995</v>
      </c>
      <c r="AB19">
        <v>57.423999999999999</v>
      </c>
      <c r="AC19">
        <f t="shared" si="6"/>
        <v>0.50462996959861361</v>
      </c>
      <c r="AD19">
        <v>134.09100000000001</v>
      </c>
      <c r="AE19">
        <v>78</v>
      </c>
      <c r="AF19">
        <v>59.72</v>
      </c>
      <c r="AG19">
        <f t="shared" si="7"/>
        <v>0.49332440556121715</v>
      </c>
      <c r="AH19">
        <v>142.97800000000001</v>
      </c>
      <c r="AI19">
        <v>89.674999999999997</v>
      </c>
      <c r="AJ19">
        <v>69.204999999999998</v>
      </c>
      <c r="AK19">
        <f t="shared" si="8"/>
        <v>0.47365980030345395</v>
      </c>
      <c r="AL19">
        <v>130.87899999999999</v>
      </c>
      <c r="AM19">
        <v>71.974999999999994</v>
      </c>
      <c r="AN19">
        <v>51.296999999999997</v>
      </c>
      <c r="AO19">
        <f t="shared" si="9"/>
        <v>0.51496551262831936</v>
      </c>
      <c r="AP19">
        <v>63.3</v>
      </c>
      <c r="AQ19">
        <v>36.128</v>
      </c>
      <c r="AR19">
        <v>29.969000000000001</v>
      </c>
      <c r="AS19">
        <f t="shared" si="10"/>
        <v>0.48919217601644555</v>
      </c>
      <c r="AT19">
        <v>49200</v>
      </c>
      <c r="AU19">
        <v>634.13599999999997</v>
      </c>
      <c r="AV19">
        <v>23.995000000000001</v>
      </c>
      <c r="AW19">
        <v>24.356999999999999</v>
      </c>
      <c r="AX19">
        <v>24.106999999999999</v>
      </c>
      <c r="AY19">
        <v>24.082000000000001</v>
      </c>
      <c r="AZ19">
        <v>624.74300000000005</v>
      </c>
      <c r="BA19">
        <v>547.80999999999995</v>
      </c>
      <c r="BB19">
        <v>535.178</v>
      </c>
      <c r="BC19">
        <v>614.83000000000004</v>
      </c>
      <c r="BE19">
        <v>20</v>
      </c>
    </row>
    <row r="20" spans="1:57" x14ac:dyDescent="0.55000000000000004">
      <c r="A20">
        <v>0</v>
      </c>
      <c r="B20">
        <v>6.5460000000000003</v>
      </c>
      <c r="C20">
        <v>68.522999999999996</v>
      </c>
      <c r="D20">
        <v>61.875999999999998</v>
      </c>
      <c r="E20">
        <f t="shared" si="0"/>
        <v>130.399</v>
      </c>
      <c r="F20">
        <v>60.69</v>
      </c>
      <c r="G20">
        <v>73.216999999999999</v>
      </c>
      <c r="H20">
        <f t="shared" si="1"/>
        <v>133.90699999999998</v>
      </c>
      <c r="I20">
        <v>0.95833732330561205</v>
      </c>
      <c r="J20">
        <v>79.787999999999997</v>
      </c>
      <c r="K20">
        <v>50.692</v>
      </c>
      <c r="L20">
        <v>38.758000000000003</v>
      </c>
      <c r="M20">
        <f t="shared" si="2"/>
        <v>0.47145440149375434</v>
      </c>
      <c r="N20">
        <v>101.90900000000001</v>
      </c>
      <c r="O20">
        <v>62.256999999999998</v>
      </c>
      <c r="P20">
        <v>48.082999999999998</v>
      </c>
      <c r="Q20">
        <f t="shared" si="3"/>
        <v>0.48013889346946281</v>
      </c>
      <c r="R20">
        <v>100.804</v>
      </c>
      <c r="S20">
        <v>60.591999999999999</v>
      </c>
      <c r="T20">
        <v>47.685000000000002</v>
      </c>
      <c r="U20">
        <f t="shared" si="4"/>
        <v>0.48212893567564719</v>
      </c>
      <c r="V20">
        <v>106.767</v>
      </c>
      <c r="W20">
        <v>61.777000000000001</v>
      </c>
      <c r="X20">
        <v>49.414000000000001</v>
      </c>
      <c r="Y20">
        <f t="shared" si="5"/>
        <v>0.48985125574652</v>
      </c>
      <c r="Z20">
        <v>97.647999999999996</v>
      </c>
      <c r="AA20">
        <v>52.262</v>
      </c>
      <c r="AB20">
        <v>41.087000000000003</v>
      </c>
      <c r="AC20">
        <f t="shared" si="6"/>
        <v>0.5112541034675937</v>
      </c>
      <c r="AD20">
        <v>75.974000000000004</v>
      </c>
      <c r="AE20">
        <v>43.554000000000002</v>
      </c>
      <c r="AF20">
        <v>36.231999999999999</v>
      </c>
      <c r="AG20">
        <f t="shared" si="7"/>
        <v>0.48776322547508993</v>
      </c>
      <c r="AH20">
        <v>66.804000000000002</v>
      </c>
      <c r="AI20">
        <v>42.106000000000002</v>
      </c>
      <c r="AJ20">
        <v>35.273000000000003</v>
      </c>
      <c r="AK20">
        <f t="shared" si="8"/>
        <v>0.4633278541853062</v>
      </c>
      <c r="AL20">
        <v>57.154000000000003</v>
      </c>
      <c r="AM20">
        <v>39.25</v>
      </c>
      <c r="AN20">
        <v>32.542000000000002</v>
      </c>
      <c r="AO20">
        <f t="shared" si="9"/>
        <v>0.44323980581018413</v>
      </c>
      <c r="AP20">
        <v>59.953000000000003</v>
      </c>
      <c r="AQ20">
        <v>40.33</v>
      </c>
      <c r="AR20">
        <v>30.879000000000001</v>
      </c>
      <c r="AS20">
        <f t="shared" si="10"/>
        <v>0.45709123069181623</v>
      </c>
      <c r="AT20">
        <v>55487</v>
      </c>
      <c r="AU20">
        <v>736.80399999999997</v>
      </c>
      <c r="AV20">
        <v>20.734999999999999</v>
      </c>
      <c r="AW20">
        <v>20.227</v>
      </c>
      <c r="AX20">
        <v>20.773</v>
      </c>
      <c r="AY20">
        <v>20.911000000000001</v>
      </c>
      <c r="AZ20">
        <v>715.59799999999996</v>
      </c>
      <c r="BA20">
        <v>679.82399999999996</v>
      </c>
      <c r="BB20">
        <v>625.75400000000002</v>
      </c>
      <c r="BC20">
        <v>677.17100000000005</v>
      </c>
      <c r="BE20">
        <v>22</v>
      </c>
    </row>
    <row r="21" spans="1:57" x14ac:dyDescent="0.55000000000000004">
      <c r="A21">
        <v>0</v>
      </c>
      <c r="B21">
        <v>2.246</v>
      </c>
      <c r="C21">
        <v>66.570999999999998</v>
      </c>
      <c r="D21">
        <v>79.38</v>
      </c>
      <c r="E21">
        <f t="shared" si="0"/>
        <v>145.95099999999999</v>
      </c>
      <c r="F21">
        <v>27.35</v>
      </c>
      <c r="G21">
        <v>66.570999999999998</v>
      </c>
      <c r="H21">
        <f t="shared" si="1"/>
        <v>93.920999999999992</v>
      </c>
      <c r="I21">
        <v>0.91872399445214903</v>
      </c>
      <c r="J21">
        <v>80.884</v>
      </c>
      <c r="K21">
        <v>48.204999999999998</v>
      </c>
      <c r="L21">
        <v>37.790999999999997</v>
      </c>
      <c r="M21">
        <f t="shared" si="2"/>
        <v>0.48468360498561841</v>
      </c>
      <c r="N21">
        <v>96.15</v>
      </c>
      <c r="O21">
        <v>57.747999999999998</v>
      </c>
      <c r="P21">
        <v>46.545000000000002</v>
      </c>
      <c r="Q21">
        <f t="shared" si="3"/>
        <v>0.47968749220476653</v>
      </c>
      <c r="R21">
        <v>114.807</v>
      </c>
      <c r="S21">
        <v>73.861000000000004</v>
      </c>
      <c r="T21">
        <v>63.908999999999999</v>
      </c>
      <c r="U21">
        <f t="shared" si="4"/>
        <v>0.45454257513550322</v>
      </c>
      <c r="V21">
        <v>122.357</v>
      </c>
      <c r="W21">
        <v>79.091999999999999</v>
      </c>
      <c r="X21">
        <v>66.037000000000006</v>
      </c>
      <c r="Y21">
        <f t="shared" si="5"/>
        <v>0.45743328622806428</v>
      </c>
      <c r="Z21">
        <v>117.319</v>
      </c>
      <c r="AA21">
        <v>70.674999999999997</v>
      </c>
      <c r="AB21">
        <v>57.493000000000002</v>
      </c>
      <c r="AC21">
        <f t="shared" si="6"/>
        <v>0.47790310688549703</v>
      </c>
      <c r="AD21">
        <v>106.431</v>
      </c>
      <c r="AE21">
        <v>65.991</v>
      </c>
      <c r="AF21">
        <v>56.021999999999998</v>
      </c>
      <c r="AG21">
        <f t="shared" si="7"/>
        <v>0.46589536166412776</v>
      </c>
      <c r="AH21">
        <v>87.748000000000005</v>
      </c>
      <c r="AI21">
        <v>51.89</v>
      </c>
      <c r="AJ21">
        <v>44.889000000000003</v>
      </c>
      <c r="AK21">
        <f t="shared" si="8"/>
        <v>0.47552932633164791</v>
      </c>
      <c r="AL21">
        <v>79.697000000000003</v>
      </c>
      <c r="AM21">
        <v>47.046999999999997</v>
      </c>
      <c r="AN21">
        <v>39.387</v>
      </c>
      <c r="AO21">
        <f t="shared" si="9"/>
        <v>0.47972383239732502</v>
      </c>
      <c r="AP21">
        <v>35.5</v>
      </c>
      <c r="AQ21">
        <v>22.882000000000001</v>
      </c>
      <c r="AR21">
        <v>17.292000000000002</v>
      </c>
      <c r="AS21">
        <f t="shared" si="10"/>
        <v>0.46911753045960297</v>
      </c>
      <c r="AT21">
        <v>63054</v>
      </c>
      <c r="AU21">
        <v>816.62699999999995</v>
      </c>
      <c r="AV21">
        <v>18.661999999999999</v>
      </c>
      <c r="AW21">
        <v>18.506</v>
      </c>
      <c r="AX21">
        <v>12.343</v>
      </c>
      <c r="AY21">
        <v>18.530999999999999</v>
      </c>
      <c r="AZ21">
        <v>762.18600000000004</v>
      </c>
      <c r="BA21">
        <v>603.45699999999999</v>
      </c>
      <c r="BB21">
        <v>800</v>
      </c>
      <c r="BC21">
        <v>741.76</v>
      </c>
      <c r="BE21">
        <v>23</v>
      </c>
    </row>
    <row r="22" spans="1:57" x14ac:dyDescent="0.55000000000000004">
      <c r="A22">
        <v>1</v>
      </c>
      <c r="B22">
        <v>3.7109999999999999</v>
      </c>
      <c r="C22">
        <v>65.343999999999994</v>
      </c>
      <c r="D22">
        <v>31.724</v>
      </c>
      <c r="E22">
        <f t="shared" si="0"/>
        <v>97.067999999999998</v>
      </c>
      <c r="F22">
        <v>57.529000000000003</v>
      </c>
      <c r="G22">
        <v>55.081000000000003</v>
      </c>
      <c r="H22">
        <f t="shared" si="1"/>
        <v>112.61000000000001</v>
      </c>
      <c r="I22">
        <v>0.80578319430836898</v>
      </c>
      <c r="J22">
        <v>138.34</v>
      </c>
      <c r="K22">
        <v>85.409000000000006</v>
      </c>
      <c r="L22">
        <v>61.622</v>
      </c>
      <c r="M22">
        <f t="shared" si="2"/>
        <v>0.48477245410360542</v>
      </c>
      <c r="N22">
        <v>120.66500000000001</v>
      </c>
      <c r="O22">
        <v>63.548000000000002</v>
      </c>
      <c r="P22">
        <v>47.158000000000001</v>
      </c>
      <c r="Q22">
        <f t="shared" si="3"/>
        <v>0.52152171188264729</v>
      </c>
      <c r="R22">
        <v>117.67100000000001</v>
      </c>
      <c r="S22">
        <v>52.106000000000002</v>
      </c>
      <c r="T22">
        <v>37.584000000000003</v>
      </c>
      <c r="U22">
        <f t="shared" si="4"/>
        <v>0.56746929268280921</v>
      </c>
      <c r="V22">
        <v>110.685</v>
      </c>
      <c r="W22">
        <v>51.707000000000001</v>
      </c>
      <c r="X22">
        <v>38.981000000000002</v>
      </c>
      <c r="Y22">
        <f t="shared" si="5"/>
        <v>0.54965164148123136</v>
      </c>
      <c r="Z22">
        <v>110.95699999999999</v>
      </c>
      <c r="AA22">
        <v>56.165999999999997</v>
      </c>
      <c r="AB22">
        <v>43.573</v>
      </c>
      <c r="AC22">
        <f t="shared" si="6"/>
        <v>0.52662129323765039</v>
      </c>
      <c r="AD22">
        <v>113.515</v>
      </c>
      <c r="AE22">
        <v>61.353999999999999</v>
      </c>
      <c r="AF22">
        <v>48.304000000000002</v>
      </c>
      <c r="AG22">
        <f t="shared" si="7"/>
        <v>0.50864127829083272</v>
      </c>
      <c r="AH22">
        <v>119.702</v>
      </c>
      <c r="AI22">
        <v>69.411000000000001</v>
      </c>
      <c r="AJ22">
        <v>54.155999999999999</v>
      </c>
      <c r="AK22">
        <f t="shared" si="8"/>
        <v>0.49205611894651596</v>
      </c>
      <c r="AL22">
        <v>126.688</v>
      </c>
      <c r="AM22">
        <v>72.138999999999996</v>
      </c>
      <c r="AN22">
        <v>53.741</v>
      </c>
      <c r="AO22">
        <f t="shared" si="9"/>
        <v>0.50159956922492166</v>
      </c>
      <c r="AP22">
        <v>54.744999999999997</v>
      </c>
      <c r="AQ22">
        <v>30.138000000000002</v>
      </c>
      <c r="AR22">
        <v>20.54</v>
      </c>
      <c r="AS22">
        <f t="shared" si="10"/>
        <v>0.51928895971467326</v>
      </c>
      <c r="AT22">
        <v>67936</v>
      </c>
      <c r="AU22">
        <v>741.55499999999995</v>
      </c>
      <c r="AV22">
        <v>21.045000000000002</v>
      </c>
      <c r="AW22">
        <v>15.775</v>
      </c>
      <c r="AX22">
        <v>19.707000000000001</v>
      </c>
      <c r="AY22">
        <v>19.998999999999999</v>
      </c>
      <c r="AZ22">
        <v>657.875</v>
      </c>
      <c r="BA22">
        <v>624.16700000000003</v>
      </c>
      <c r="BB22">
        <v>551.59400000000005</v>
      </c>
      <c r="BC22">
        <v>646.57899999999995</v>
      </c>
      <c r="BE22">
        <v>24</v>
      </c>
    </row>
    <row r="23" spans="1:57" x14ac:dyDescent="0.55000000000000004">
      <c r="A23">
        <v>1</v>
      </c>
      <c r="B23">
        <v>6.71</v>
      </c>
      <c r="C23">
        <v>24.228000000000002</v>
      </c>
      <c r="D23">
        <v>35.64</v>
      </c>
      <c r="E23">
        <f t="shared" si="0"/>
        <v>59.868000000000002</v>
      </c>
      <c r="F23">
        <v>60.255000000000003</v>
      </c>
      <c r="G23">
        <v>81.254000000000005</v>
      </c>
      <c r="H23">
        <f t="shared" si="1"/>
        <v>141.50900000000001</v>
      </c>
      <c r="I23">
        <v>0.97161328371412403</v>
      </c>
      <c r="J23">
        <v>141.529</v>
      </c>
      <c r="K23">
        <v>75.174000000000007</v>
      </c>
      <c r="L23">
        <v>47.445999999999998</v>
      </c>
      <c r="M23">
        <f t="shared" si="2"/>
        <v>0.53579229904334291</v>
      </c>
      <c r="N23">
        <v>153.792</v>
      </c>
      <c r="O23">
        <v>96.927000000000007</v>
      </c>
      <c r="P23">
        <v>73.212999999999994</v>
      </c>
      <c r="Q23">
        <f t="shared" si="3"/>
        <v>0.47476630897842753</v>
      </c>
      <c r="R23">
        <v>142.01499999999999</v>
      </c>
      <c r="S23">
        <v>82.412000000000006</v>
      </c>
      <c r="T23">
        <v>63.165999999999997</v>
      </c>
      <c r="U23">
        <f t="shared" si="4"/>
        <v>0.49380548205276209</v>
      </c>
      <c r="V23">
        <v>137.499</v>
      </c>
      <c r="W23">
        <v>74.358999999999995</v>
      </c>
      <c r="X23">
        <v>55.072000000000003</v>
      </c>
      <c r="Y23">
        <f t="shared" si="5"/>
        <v>0.51511257633087326</v>
      </c>
      <c r="Z23">
        <v>143.60400000000001</v>
      </c>
      <c r="AA23">
        <v>68.197000000000003</v>
      </c>
      <c r="AB23">
        <v>46.698999999999998</v>
      </c>
      <c r="AC23">
        <f t="shared" si="6"/>
        <v>0.55552804642166353</v>
      </c>
      <c r="AD23">
        <v>140.58699999999999</v>
      </c>
      <c r="AE23">
        <v>75.236000000000004</v>
      </c>
      <c r="AF23">
        <v>57.558999999999997</v>
      </c>
      <c r="AG23">
        <f t="shared" si="7"/>
        <v>0.51425112114184557</v>
      </c>
      <c r="AH23">
        <v>148.601</v>
      </c>
      <c r="AI23">
        <v>88.456999999999994</v>
      </c>
      <c r="AJ23">
        <v>66.882000000000005</v>
      </c>
      <c r="AK23">
        <f t="shared" si="8"/>
        <v>0.48891557544252157</v>
      </c>
      <c r="AL23">
        <v>156.46</v>
      </c>
      <c r="AM23">
        <v>95.75</v>
      </c>
      <c r="AN23">
        <v>68.284999999999997</v>
      </c>
      <c r="AO23">
        <f t="shared" si="9"/>
        <v>0.4881823429382674</v>
      </c>
      <c r="AP23">
        <v>63.128</v>
      </c>
      <c r="AQ23">
        <v>26.960999999999999</v>
      </c>
      <c r="AR23">
        <v>18.248999999999999</v>
      </c>
      <c r="AS23">
        <f t="shared" si="10"/>
        <v>0.58269489929664575</v>
      </c>
      <c r="AT23">
        <v>54771</v>
      </c>
      <c r="AU23">
        <v>684.69</v>
      </c>
      <c r="AV23">
        <v>16.425999999999998</v>
      </c>
      <c r="AW23">
        <v>15.456</v>
      </c>
      <c r="AX23">
        <v>22.132999999999999</v>
      </c>
      <c r="AY23">
        <v>22.417999999999999</v>
      </c>
      <c r="AZ23">
        <v>478.48099999999999</v>
      </c>
      <c r="BA23">
        <v>630.17499999999995</v>
      </c>
      <c r="BB23">
        <v>473.50599999999997</v>
      </c>
      <c r="BC23">
        <v>664.83100000000002</v>
      </c>
      <c r="BE23">
        <v>25</v>
      </c>
    </row>
    <row r="24" spans="1:57" x14ac:dyDescent="0.55000000000000004">
      <c r="A24">
        <v>1</v>
      </c>
      <c r="B24">
        <v>1.6</v>
      </c>
      <c r="C24">
        <v>66.915000000000006</v>
      </c>
      <c r="D24">
        <v>49.399000000000001</v>
      </c>
      <c r="E24">
        <f t="shared" si="0"/>
        <v>116.31400000000001</v>
      </c>
      <c r="F24">
        <v>60.780999999999999</v>
      </c>
      <c r="G24">
        <v>60.69</v>
      </c>
      <c r="H24">
        <f t="shared" si="1"/>
        <v>121.471</v>
      </c>
      <c r="I24">
        <v>0.62414451385010905</v>
      </c>
      <c r="J24">
        <v>138.85599999999999</v>
      </c>
      <c r="K24">
        <v>84.168999999999997</v>
      </c>
      <c r="L24">
        <v>59.631</v>
      </c>
      <c r="M24">
        <f t="shared" si="2"/>
        <v>0.4912543869579985</v>
      </c>
      <c r="N24">
        <v>144.51900000000001</v>
      </c>
      <c r="O24">
        <v>94.394000000000005</v>
      </c>
      <c r="P24">
        <v>74.718000000000004</v>
      </c>
      <c r="Q24">
        <f t="shared" si="3"/>
        <v>0.46079309762108972</v>
      </c>
      <c r="R24">
        <v>133.304</v>
      </c>
      <c r="S24">
        <v>83.259</v>
      </c>
      <c r="T24">
        <v>65.593999999999994</v>
      </c>
      <c r="U24">
        <f t="shared" si="4"/>
        <v>0.47244619130484095</v>
      </c>
      <c r="V24">
        <v>127.608</v>
      </c>
      <c r="W24">
        <v>75.334999999999994</v>
      </c>
      <c r="X24">
        <v>57.860999999999997</v>
      </c>
      <c r="Y24">
        <f t="shared" si="5"/>
        <v>0.48928697412616379</v>
      </c>
      <c r="Z24">
        <v>138.352</v>
      </c>
      <c r="AA24">
        <v>77.831000000000003</v>
      </c>
      <c r="AB24">
        <v>56.466999999999999</v>
      </c>
      <c r="AC24">
        <f t="shared" si="6"/>
        <v>0.50743443975793145</v>
      </c>
      <c r="AD24">
        <v>140.53899999999999</v>
      </c>
      <c r="AE24">
        <v>82.846000000000004</v>
      </c>
      <c r="AF24">
        <v>62.905999999999999</v>
      </c>
      <c r="AG24">
        <f t="shared" si="7"/>
        <v>0.49089562717654411</v>
      </c>
      <c r="AH24">
        <v>142.11699999999999</v>
      </c>
      <c r="AI24">
        <v>87.260999999999996</v>
      </c>
      <c r="AJ24">
        <v>67.775000000000006</v>
      </c>
      <c r="AK24">
        <f t="shared" si="8"/>
        <v>0.47826204009382367</v>
      </c>
      <c r="AL24">
        <v>139.75200000000001</v>
      </c>
      <c r="AM24">
        <v>86.421999999999997</v>
      </c>
      <c r="AN24">
        <v>66.945999999999998</v>
      </c>
      <c r="AO24">
        <f t="shared" si="9"/>
        <v>0.47677401746724896</v>
      </c>
      <c r="AP24">
        <v>100.59099999999999</v>
      </c>
      <c r="AQ24">
        <v>50.835000000000001</v>
      </c>
      <c r="AR24">
        <v>32.290999999999997</v>
      </c>
      <c r="AS24">
        <f t="shared" si="10"/>
        <v>0.54753234594512212</v>
      </c>
      <c r="AT24">
        <v>46506</v>
      </c>
      <c r="AU24">
        <v>716.279</v>
      </c>
      <c r="AV24">
        <v>21.734000000000002</v>
      </c>
      <c r="AW24">
        <v>19.405000000000001</v>
      </c>
      <c r="AX24">
        <v>22.071000000000002</v>
      </c>
      <c r="AY24">
        <v>21.081</v>
      </c>
      <c r="AZ24">
        <v>666.51300000000003</v>
      </c>
      <c r="BA24">
        <v>637.64599999999996</v>
      </c>
      <c r="BB24">
        <v>575.56899999999996</v>
      </c>
      <c r="BC24">
        <v>623.70500000000004</v>
      </c>
      <c r="BE24">
        <v>26</v>
      </c>
    </row>
    <row r="25" spans="1:57" x14ac:dyDescent="0.55000000000000004">
      <c r="A25">
        <v>0</v>
      </c>
      <c r="B25">
        <v>5.25</v>
      </c>
      <c r="C25">
        <v>57.994999999999997</v>
      </c>
      <c r="D25">
        <v>69.647000000000006</v>
      </c>
      <c r="E25">
        <f t="shared" si="0"/>
        <v>127.642</v>
      </c>
      <c r="F25">
        <v>67.713999999999999</v>
      </c>
      <c r="G25">
        <v>81.254000000000005</v>
      </c>
      <c r="H25">
        <f t="shared" si="1"/>
        <v>148.96800000000002</v>
      </c>
      <c r="I25">
        <v>0.82841988892106</v>
      </c>
      <c r="J25">
        <v>79.278000000000006</v>
      </c>
      <c r="K25">
        <v>43.131</v>
      </c>
      <c r="L25">
        <v>33.057000000000002</v>
      </c>
      <c r="M25">
        <f t="shared" si="2"/>
        <v>0.50993786422754817</v>
      </c>
      <c r="N25">
        <v>94.338999999999999</v>
      </c>
      <c r="O25">
        <v>51.646999999999998</v>
      </c>
      <c r="P25">
        <v>40.265000000000001</v>
      </c>
      <c r="Q25">
        <f t="shared" si="3"/>
        <v>0.5065154012595906</v>
      </c>
      <c r="R25">
        <v>101.57</v>
      </c>
      <c r="S25">
        <v>58.472000000000001</v>
      </c>
      <c r="T25">
        <v>47.76</v>
      </c>
      <c r="U25">
        <f t="shared" si="4"/>
        <v>0.48878259112039346</v>
      </c>
      <c r="V25">
        <v>91.204999999999998</v>
      </c>
      <c r="W25">
        <v>44.57</v>
      </c>
      <c r="X25">
        <v>35.9</v>
      </c>
      <c r="Y25">
        <f t="shared" si="5"/>
        <v>0.53126547254987622</v>
      </c>
      <c r="Z25">
        <v>101.271</v>
      </c>
      <c r="AA25">
        <v>48.277999999999999</v>
      </c>
      <c r="AB25">
        <v>38.478000000000002</v>
      </c>
      <c r="AC25">
        <f t="shared" si="6"/>
        <v>0.53859818004861004</v>
      </c>
      <c r="AD25">
        <v>95.754000000000005</v>
      </c>
      <c r="AE25">
        <v>53.015999999999998</v>
      </c>
      <c r="AF25">
        <v>45.488999999999997</v>
      </c>
      <c r="AG25">
        <f t="shared" si="7"/>
        <v>0.49291924698469569</v>
      </c>
      <c r="AH25">
        <v>94.552000000000007</v>
      </c>
      <c r="AI25">
        <v>53.167000000000002</v>
      </c>
      <c r="AJ25">
        <v>44.316000000000003</v>
      </c>
      <c r="AK25">
        <f t="shared" si="8"/>
        <v>0.492368578644518</v>
      </c>
      <c r="AL25">
        <v>89.366</v>
      </c>
      <c r="AM25">
        <v>48.456000000000003</v>
      </c>
      <c r="AN25">
        <v>37.576999999999998</v>
      </c>
      <c r="AO25">
        <f t="shared" si="9"/>
        <v>0.50950119441958053</v>
      </c>
      <c r="AP25">
        <v>41.398000000000003</v>
      </c>
      <c r="AQ25">
        <v>23.495999999999999</v>
      </c>
      <c r="AR25">
        <v>18.079999999999998</v>
      </c>
      <c r="AS25">
        <f t="shared" si="10"/>
        <v>0.49892737484031147</v>
      </c>
      <c r="AT25">
        <v>60101</v>
      </c>
      <c r="AU25">
        <v>743.11800000000005</v>
      </c>
      <c r="AV25">
        <v>20.7</v>
      </c>
      <c r="AW25">
        <v>20.774000000000001</v>
      </c>
      <c r="AX25">
        <v>20.739000000000001</v>
      </c>
      <c r="AY25">
        <v>20.588000000000001</v>
      </c>
      <c r="AZ25">
        <v>667.28099999999995</v>
      </c>
      <c r="BA25">
        <v>712</v>
      </c>
      <c r="BB25">
        <v>672.53599999999994</v>
      </c>
      <c r="BC25">
        <v>725.85400000000004</v>
      </c>
      <c r="BE25">
        <v>27</v>
      </c>
    </row>
    <row r="26" spans="1:57" x14ac:dyDescent="0.55000000000000004">
      <c r="A26">
        <v>0</v>
      </c>
      <c r="B26">
        <v>0.61299999999999999</v>
      </c>
      <c r="C26">
        <v>69.340999999999994</v>
      </c>
      <c r="D26">
        <v>76.608000000000004</v>
      </c>
      <c r="E26">
        <f t="shared" si="0"/>
        <v>145.94900000000001</v>
      </c>
      <c r="F26">
        <v>75.963999999999999</v>
      </c>
      <c r="G26">
        <v>62.241</v>
      </c>
      <c r="H26">
        <f t="shared" si="1"/>
        <v>138.20499999999998</v>
      </c>
      <c r="I26">
        <v>0.97893890196311995</v>
      </c>
      <c r="J26">
        <v>113.839</v>
      </c>
      <c r="K26">
        <v>60.231999999999999</v>
      </c>
      <c r="L26">
        <v>44.396000000000001</v>
      </c>
      <c r="M26">
        <f t="shared" si="2"/>
        <v>0.52108098705983052</v>
      </c>
      <c r="N26">
        <v>117.006</v>
      </c>
      <c r="O26">
        <v>61.935000000000002</v>
      </c>
      <c r="P26">
        <v>48.481000000000002</v>
      </c>
      <c r="Q26">
        <f t="shared" si="3"/>
        <v>0.51448848396373259</v>
      </c>
      <c r="R26">
        <v>142.38200000000001</v>
      </c>
      <c r="S26">
        <v>87.528000000000006</v>
      </c>
      <c r="T26">
        <v>66.655000000000001</v>
      </c>
      <c r="U26">
        <f t="shared" si="4"/>
        <v>0.48010385581575704</v>
      </c>
      <c r="V26">
        <v>157.21100000000001</v>
      </c>
      <c r="W26">
        <v>119.657</v>
      </c>
      <c r="X26">
        <v>102.22499999999999</v>
      </c>
      <c r="Y26">
        <f t="shared" si="5"/>
        <v>0.41470298844874487</v>
      </c>
      <c r="Z26">
        <v>129.69499999999999</v>
      </c>
      <c r="AA26">
        <v>63.750999999999998</v>
      </c>
      <c r="AB26">
        <v>47.642000000000003</v>
      </c>
      <c r="AC26">
        <f t="shared" si="6"/>
        <v>0.53795709450491103</v>
      </c>
      <c r="AD26">
        <v>119.41</v>
      </c>
      <c r="AE26">
        <v>58.743000000000002</v>
      </c>
      <c r="AF26">
        <v>47.234000000000002</v>
      </c>
      <c r="AG26">
        <f t="shared" si="7"/>
        <v>0.52979985535989205</v>
      </c>
      <c r="AH26">
        <v>111.053</v>
      </c>
      <c r="AI26">
        <v>64.897999999999996</v>
      </c>
      <c r="AJ26">
        <v>55.061999999999998</v>
      </c>
      <c r="AK26">
        <f t="shared" si="8"/>
        <v>0.48072186413751611</v>
      </c>
      <c r="AL26">
        <v>108.34399999999999</v>
      </c>
      <c r="AM26">
        <v>56.555999999999997</v>
      </c>
      <c r="AN26">
        <v>44.65</v>
      </c>
      <c r="AO26">
        <f t="shared" si="9"/>
        <v>0.51703173466953001</v>
      </c>
      <c r="AP26">
        <v>38.773000000000003</v>
      </c>
      <c r="AQ26">
        <v>20.975999999999999</v>
      </c>
      <c r="AR26">
        <v>14.637</v>
      </c>
      <c r="AS26">
        <f t="shared" si="10"/>
        <v>0.52124055601860575</v>
      </c>
      <c r="AT26">
        <v>70179</v>
      </c>
      <c r="AU26">
        <v>748.04300000000001</v>
      </c>
      <c r="AV26">
        <v>20.399000000000001</v>
      </c>
      <c r="AW26">
        <v>20.088999999999999</v>
      </c>
      <c r="AX26">
        <v>20.542000000000002</v>
      </c>
      <c r="AY26">
        <v>19.983000000000001</v>
      </c>
      <c r="AZ26">
        <v>697.16</v>
      </c>
      <c r="BA26">
        <v>727.57100000000003</v>
      </c>
      <c r="BB26">
        <v>735.48900000000003</v>
      </c>
      <c r="BC26">
        <v>670.88</v>
      </c>
      <c r="BE26">
        <v>28</v>
      </c>
    </row>
    <row r="27" spans="1:57" x14ac:dyDescent="0.55000000000000004">
      <c r="A27">
        <v>1</v>
      </c>
      <c r="B27">
        <v>4.282</v>
      </c>
      <c r="C27">
        <v>70.462999999999994</v>
      </c>
      <c r="D27">
        <v>71.287999999999997</v>
      </c>
      <c r="E27">
        <f t="shared" si="0"/>
        <v>141.75099999999998</v>
      </c>
      <c r="F27">
        <v>77.844999999999999</v>
      </c>
      <c r="G27">
        <v>95.274000000000001</v>
      </c>
      <c r="H27">
        <f t="shared" si="1"/>
        <v>173.119</v>
      </c>
      <c r="I27">
        <v>0.84216009162142702</v>
      </c>
      <c r="J27">
        <v>133.07599999999999</v>
      </c>
      <c r="K27">
        <v>79.662999999999997</v>
      </c>
      <c r="L27">
        <v>57.491</v>
      </c>
      <c r="M27">
        <f t="shared" si="2"/>
        <v>0.49245457573178408</v>
      </c>
      <c r="N27">
        <v>140.59100000000001</v>
      </c>
      <c r="O27">
        <v>92.896000000000001</v>
      </c>
      <c r="P27">
        <v>72.331999999999994</v>
      </c>
      <c r="Q27">
        <f t="shared" si="3"/>
        <v>0.45971963808658062</v>
      </c>
      <c r="R27">
        <v>133.40700000000001</v>
      </c>
      <c r="S27">
        <v>90.218000000000004</v>
      </c>
      <c r="T27">
        <v>76.287000000000006</v>
      </c>
      <c r="U27">
        <f t="shared" si="4"/>
        <v>0.44482048067433111</v>
      </c>
      <c r="V27">
        <v>132.458</v>
      </c>
      <c r="W27">
        <v>84.373999999999995</v>
      </c>
      <c r="X27">
        <v>69.055999999999997</v>
      </c>
      <c r="Y27">
        <f t="shared" si="5"/>
        <v>0.46332130064920529</v>
      </c>
      <c r="Z27">
        <v>138.99700000000001</v>
      </c>
      <c r="AA27">
        <v>82.316000000000003</v>
      </c>
      <c r="AB27">
        <v>65.034999999999997</v>
      </c>
      <c r="AC27">
        <f t="shared" si="6"/>
        <v>0.48541285428918662</v>
      </c>
      <c r="AD27">
        <v>134.50299999999999</v>
      </c>
      <c r="AE27">
        <v>82.635000000000005</v>
      </c>
      <c r="AF27">
        <v>66.44</v>
      </c>
      <c r="AG27">
        <f t="shared" si="7"/>
        <v>0.47430689263624115</v>
      </c>
      <c r="AH27">
        <v>133.553</v>
      </c>
      <c r="AI27">
        <v>85.046000000000006</v>
      </c>
      <c r="AJ27">
        <v>67.933999999999997</v>
      </c>
      <c r="AK27">
        <f t="shared" si="8"/>
        <v>0.46609989076301855</v>
      </c>
      <c r="AL27">
        <v>145.47</v>
      </c>
      <c r="AM27">
        <v>96.394999999999996</v>
      </c>
      <c r="AN27">
        <v>73.28</v>
      </c>
      <c r="AO27">
        <f t="shared" si="9"/>
        <v>0.4615970426311698</v>
      </c>
      <c r="AP27">
        <v>60.002000000000002</v>
      </c>
      <c r="AQ27">
        <v>33.627000000000002</v>
      </c>
      <c r="AR27">
        <v>25.649000000000001</v>
      </c>
      <c r="AS27">
        <f t="shared" si="10"/>
        <v>0.50304331058535523</v>
      </c>
      <c r="AT27">
        <v>63194</v>
      </c>
      <c r="AU27">
        <v>750.09299999999996</v>
      </c>
      <c r="AV27">
        <v>20.45</v>
      </c>
      <c r="AW27">
        <v>20.408999999999999</v>
      </c>
      <c r="AX27">
        <v>20.262</v>
      </c>
      <c r="AY27">
        <v>19.084</v>
      </c>
      <c r="AZ27">
        <v>726.64700000000005</v>
      </c>
      <c r="BA27">
        <v>760.73599999999999</v>
      </c>
      <c r="BB27">
        <v>691.202</v>
      </c>
      <c r="BC27">
        <v>798.49900000000002</v>
      </c>
      <c r="BE27">
        <v>29</v>
      </c>
    </row>
    <row r="28" spans="1:57" x14ac:dyDescent="0.55000000000000004">
      <c r="A28">
        <v>1</v>
      </c>
      <c r="B28">
        <v>3.7109999999999999</v>
      </c>
      <c r="C28">
        <v>62.65</v>
      </c>
      <c r="D28">
        <v>52.430999999999997</v>
      </c>
      <c r="E28">
        <f t="shared" si="0"/>
        <v>115.08099999999999</v>
      </c>
      <c r="F28">
        <v>70.75</v>
      </c>
      <c r="G28">
        <v>59.323</v>
      </c>
      <c r="H28">
        <f t="shared" si="1"/>
        <v>130.07300000000001</v>
      </c>
      <c r="I28">
        <v>0.82928977972315299</v>
      </c>
      <c r="J28">
        <v>96.507000000000005</v>
      </c>
      <c r="K28">
        <v>50.771000000000001</v>
      </c>
      <c r="L28">
        <v>35.874000000000002</v>
      </c>
      <c r="M28">
        <f t="shared" si="2"/>
        <v>0.52692299292391021</v>
      </c>
      <c r="N28">
        <v>112.072</v>
      </c>
      <c r="O28">
        <v>63.191000000000003</v>
      </c>
      <c r="P28">
        <v>47.331000000000003</v>
      </c>
      <c r="Q28">
        <f t="shared" si="3"/>
        <v>0.50348167515746156</v>
      </c>
      <c r="R28">
        <v>105.33</v>
      </c>
      <c r="S28">
        <v>58.262</v>
      </c>
      <c r="T28">
        <v>45.164999999999999</v>
      </c>
      <c r="U28">
        <f t="shared" si="4"/>
        <v>0.50455793099153567</v>
      </c>
      <c r="V28">
        <v>107.953</v>
      </c>
      <c r="W28">
        <v>59.966999999999999</v>
      </c>
      <c r="X28">
        <v>47.987000000000002</v>
      </c>
      <c r="Y28">
        <f t="shared" si="5"/>
        <v>0.49999768418809948</v>
      </c>
      <c r="Z28">
        <v>111.19</v>
      </c>
      <c r="AA28">
        <v>60.469000000000001</v>
      </c>
      <c r="AB28">
        <v>45.618000000000002</v>
      </c>
      <c r="AC28">
        <f t="shared" si="6"/>
        <v>0.51174307450857659</v>
      </c>
      <c r="AD28">
        <v>117.145</v>
      </c>
      <c r="AE28">
        <v>66.936000000000007</v>
      </c>
      <c r="AF28">
        <v>53.512</v>
      </c>
      <c r="AG28">
        <f t="shared" si="7"/>
        <v>0.49304903763999774</v>
      </c>
      <c r="AH28">
        <v>114.185</v>
      </c>
      <c r="AI28">
        <v>63.414999999999999</v>
      </c>
      <c r="AJ28">
        <v>48.296999999999997</v>
      </c>
      <c r="AK28">
        <f t="shared" si="8"/>
        <v>0.50547373360425329</v>
      </c>
      <c r="AL28">
        <v>112.67</v>
      </c>
      <c r="AM28">
        <v>63.470999999999997</v>
      </c>
      <c r="AN28">
        <v>45.122</v>
      </c>
      <c r="AO28">
        <f t="shared" si="9"/>
        <v>0.50921301799216323</v>
      </c>
      <c r="AP28">
        <v>46.951000000000001</v>
      </c>
      <c r="AQ28">
        <v>26.619</v>
      </c>
      <c r="AR28">
        <v>18.931999999999999</v>
      </c>
      <c r="AS28">
        <f t="shared" si="10"/>
        <v>0.5075674039480228</v>
      </c>
      <c r="AT28">
        <v>54143</v>
      </c>
      <c r="AU28">
        <v>741.55499999999995</v>
      </c>
      <c r="AV28">
        <v>20.593</v>
      </c>
      <c r="AW28">
        <v>19.132999999999999</v>
      </c>
      <c r="AX28">
        <v>20.997</v>
      </c>
      <c r="AY28">
        <v>21.109000000000002</v>
      </c>
      <c r="AZ28">
        <v>680.29399999999998</v>
      </c>
      <c r="BA28">
        <v>717.70699999999999</v>
      </c>
      <c r="BB28">
        <v>601.66399999999999</v>
      </c>
      <c r="BC28">
        <v>628.76400000000001</v>
      </c>
      <c r="BE28">
        <v>30</v>
      </c>
    </row>
    <row r="29" spans="1:57" x14ac:dyDescent="0.55000000000000004">
      <c r="A29">
        <v>1</v>
      </c>
      <c r="B29">
        <v>0.63</v>
      </c>
      <c r="C29">
        <v>61.875999999999998</v>
      </c>
      <c r="D29">
        <v>51.892000000000003</v>
      </c>
      <c r="E29">
        <f t="shared" si="0"/>
        <v>113.768</v>
      </c>
      <c r="F29">
        <v>69.146000000000001</v>
      </c>
      <c r="G29">
        <v>63.048000000000002</v>
      </c>
      <c r="H29">
        <f t="shared" si="1"/>
        <v>132.19400000000002</v>
      </c>
      <c r="I29">
        <v>0.89580729413590099</v>
      </c>
      <c r="J29">
        <v>158.69800000000001</v>
      </c>
      <c r="K29">
        <v>97.536000000000001</v>
      </c>
      <c r="L29">
        <v>71.087000000000003</v>
      </c>
      <c r="M29">
        <f t="shared" si="2"/>
        <v>0.48483904179689052</v>
      </c>
      <c r="N29">
        <v>147.48400000000001</v>
      </c>
      <c r="O29">
        <v>92.956000000000003</v>
      </c>
      <c r="P29">
        <v>76.283000000000001</v>
      </c>
      <c r="Q29">
        <f t="shared" si="3"/>
        <v>0.46565610959734532</v>
      </c>
      <c r="R29">
        <v>128.50399999999999</v>
      </c>
      <c r="S29">
        <v>76.48</v>
      </c>
      <c r="T29">
        <v>63.283999999999999</v>
      </c>
      <c r="U29">
        <f t="shared" si="4"/>
        <v>0.47901352378964318</v>
      </c>
      <c r="V29">
        <v>124.08499999999999</v>
      </c>
      <c r="W29">
        <v>62.366</v>
      </c>
      <c r="X29">
        <v>48.241999999999997</v>
      </c>
      <c r="Y29">
        <f t="shared" si="5"/>
        <v>0.52871197692304417</v>
      </c>
      <c r="Z29">
        <v>132.08000000000001</v>
      </c>
      <c r="AA29">
        <v>61.42</v>
      </c>
      <c r="AB29">
        <v>44.893999999999998</v>
      </c>
      <c r="AC29">
        <f t="shared" si="6"/>
        <v>0.55404078961718839</v>
      </c>
      <c r="AD29">
        <v>134.803</v>
      </c>
      <c r="AE29">
        <v>71.772999999999996</v>
      </c>
      <c r="AF29">
        <v>53.94</v>
      </c>
      <c r="AG29">
        <f t="shared" si="7"/>
        <v>0.5174461453423207</v>
      </c>
      <c r="AH29">
        <v>143.14500000000001</v>
      </c>
      <c r="AI29">
        <v>91.037999999999997</v>
      </c>
      <c r="AJ29">
        <v>76.149000000000001</v>
      </c>
      <c r="AK29">
        <f t="shared" si="8"/>
        <v>0.46126406558137739</v>
      </c>
      <c r="AL29">
        <v>160.37299999999999</v>
      </c>
      <c r="AM29">
        <v>100.09399999999999</v>
      </c>
      <c r="AN29">
        <v>79.686999999999998</v>
      </c>
      <c r="AO29">
        <f t="shared" si="9"/>
        <v>0.47147174515072582</v>
      </c>
      <c r="AP29">
        <v>80.031999999999996</v>
      </c>
      <c r="AQ29">
        <v>33.631999999999998</v>
      </c>
      <c r="AR29">
        <v>20.274000000000001</v>
      </c>
      <c r="AS29">
        <f t="shared" si="10"/>
        <v>0.59753020054054862</v>
      </c>
      <c r="AT29">
        <v>37876</v>
      </c>
      <c r="AU29">
        <v>728.04399999999998</v>
      </c>
      <c r="AV29">
        <v>20.977</v>
      </c>
      <c r="AW29">
        <v>19.838000000000001</v>
      </c>
      <c r="AX29">
        <v>21.74</v>
      </c>
      <c r="AY29">
        <v>21.236999999999998</v>
      </c>
      <c r="AZ29">
        <v>644.19899999999996</v>
      </c>
      <c r="BA29">
        <v>677.46600000000001</v>
      </c>
      <c r="BB29">
        <v>606.274</v>
      </c>
      <c r="BC29">
        <v>655.13400000000001</v>
      </c>
      <c r="BE29">
        <v>31</v>
      </c>
    </row>
    <row r="30" spans="1:57" x14ac:dyDescent="0.55000000000000004">
      <c r="A30">
        <v>1</v>
      </c>
      <c r="B30">
        <v>8.6609999999999996</v>
      </c>
      <c r="C30">
        <v>70.462999999999994</v>
      </c>
      <c r="D30">
        <v>63.435000000000002</v>
      </c>
      <c r="E30">
        <f t="shared" si="0"/>
        <v>133.898</v>
      </c>
      <c r="F30">
        <v>93.521000000000001</v>
      </c>
      <c r="G30">
        <v>91.762</v>
      </c>
      <c r="H30">
        <f t="shared" si="1"/>
        <v>185.28300000000002</v>
      </c>
      <c r="I30">
        <v>0.955117261045204</v>
      </c>
      <c r="J30">
        <v>41.537999999999997</v>
      </c>
      <c r="K30">
        <v>26.207999999999998</v>
      </c>
      <c r="L30">
        <v>22.091000000000001</v>
      </c>
      <c r="M30">
        <f t="shared" si="2"/>
        <v>0.46237073811458534</v>
      </c>
      <c r="N30">
        <v>76.819000000000003</v>
      </c>
      <c r="O30">
        <v>45.146999999999998</v>
      </c>
      <c r="P30">
        <v>35.261000000000003</v>
      </c>
      <c r="Q30">
        <f t="shared" si="3"/>
        <v>0.48858656592061162</v>
      </c>
      <c r="R30">
        <v>101.471</v>
      </c>
      <c r="S30">
        <v>62.957999999999998</v>
      </c>
      <c r="T30">
        <v>47.942</v>
      </c>
      <c r="U30">
        <f t="shared" si="4"/>
        <v>0.47780064133050182</v>
      </c>
      <c r="V30">
        <v>115.39100000000001</v>
      </c>
      <c r="W30">
        <v>69.302000000000007</v>
      </c>
      <c r="X30">
        <v>52.95</v>
      </c>
      <c r="Y30">
        <f t="shared" si="5"/>
        <v>0.48556448117554479</v>
      </c>
      <c r="Z30">
        <v>122.44</v>
      </c>
      <c r="AA30">
        <v>69.385999999999996</v>
      </c>
      <c r="AB30">
        <v>51.213999999999999</v>
      </c>
      <c r="AC30">
        <f t="shared" si="6"/>
        <v>0.50378538512179061</v>
      </c>
      <c r="AD30">
        <v>112.06100000000001</v>
      </c>
      <c r="AE30">
        <v>69.084000000000003</v>
      </c>
      <c r="AF30">
        <v>54.82</v>
      </c>
      <c r="AG30">
        <f t="shared" si="7"/>
        <v>0.47490517661517601</v>
      </c>
      <c r="AH30">
        <v>92.275000000000006</v>
      </c>
      <c r="AI30">
        <v>54.509</v>
      </c>
      <c r="AJ30">
        <v>43.252000000000002</v>
      </c>
      <c r="AK30">
        <f t="shared" si="8"/>
        <v>0.48556589277821049</v>
      </c>
      <c r="AL30">
        <v>57.362000000000002</v>
      </c>
      <c r="AM30">
        <v>34.235999999999997</v>
      </c>
      <c r="AN30">
        <v>28.256</v>
      </c>
      <c r="AO30">
        <f t="shared" si="9"/>
        <v>0.47859896207051916</v>
      </c>
      <c r="AP30">
        <v>29.867999999999999</v>
      </c>
      <c r="AQ30">
        <v>21.821999999999999</v>
      </c>
      <c r="AR30">
        <v>19.853999999999999</v>
      </c>
      <c r="AS30">
        <f t="shared" si="10"/>
        <v>0.41747735659174773</v>
      </c>
      <c r="AT30">
        <v>56127</v>
      </c>
      <c r="AU30">
        <v>610.96600000000001</v>
      </c>
      <c r="AV30">
        <v>24.721</v>
      </c>
      <c r="AW30">
        <v>24.667999999999999</v>
      </c>
      <c r="AX30">
        <v>20.925000000000001</v>
      </c>
      <c r="AY30">
        <v>24.010999999999999</v>
      </c>
      <c r="AZ30">
        <v>617.94500000000005</v>
      </c>
      <c r="BA30">
        <v>712.95399999999995</v>
      </c>
      <c r="BB30">
        <v>507.685</v>
      </c>
      <c r="BC30">
        <v>634.64</v>
      </c>
      <c r="BE30">
        <v>32</v>
      </c>
    </row>
    <row r="31" spans="1:57" x14ac:dyDescent="0.55000000000000004">
      <c r="A31">
        <v>1</v>
      </c>
      <c r="B31">
        <v>5.9740000000000002</v>
      </c>
      <c r="C31">
        <v>74.055000000000007</v>
      </c>
      <c r="D31">
        <v>81.254000000000005</v>
      </c>
      <c r="E31">
        <f t="shared" si="0"/>
        <v>155.30900000000003</v>
      </c>
      <c r="F31">
        <v>69.444000000000003</v>
      </c>
      <c r="G31">
        <v>63.825000000000003</v>
      </c>
      <c r="H31">
        <f t="shared" si="1"/>
        <v>133.26900000000001</v>
      </c>
      <c r="I31">
        <v>0.92446868288777795</v>
      </c>
      <c r="J31">
        <v>116.508</v>
      </c>
      <c r="K31">
        <v>87.828000000000003</v>
      </c>
      <c r="L31">
        <v>72.951999999999998</v>
      </c>
      <c r="M31">
        <f t="shared" si="2"/>
        <v>0.42016964311473987</v>
      </c>
      <c r="N31">
        <v>100.482</v>
      </c>
      <c r="O31">
        <v>73.536000000000001</v>
      </c>
      <c r="P31">
        <v>63.854999999999997</v>
      </c>
      <c r="Q31">
        <f t="shared" si="3"/>
        <v>0.4224186856011401</v>
      </c>
      <c r="R31">
        <v>98.091999999999999</v>
      </c>
      <c r="S31">
        <v>68.620999999999995</v>
      </c>
      <c r="T31">
        <v>59.283999999999999</v>
      </c>
      <c r="U31">
        <f t="shared" si="4"/>
        <v>0.43404115983840497</v>
      </c>
      <c r="V31">
        <v>71.763000000000005</v>
      </c>
      <c r="W31">
        <v>41.843000000000004</v>
      </c>
      <c r="X31">
        <v>37.877000000000002</v>
      </c>
      <c r="Y31">
        <f t="shared" si="5"/>
        <v>0.47373632684855727</v>
      </c>
      <c r="Z31">
        <v>88.54</v>
      </c>
      <c r="AA31">
        <v>46.89</v>
      </c>
      <c r="AB31">
        <v>41.311</v>
      </c>
      <c r="AC31">
        <f t="shared" si="6"/>
        <v>0.50095903044568035</v>
      </c>
      <c r="AD31">
        <v>86.835999999999999</v>
      </c>
      <c r="AE31">
        <v>50.77</v>
      </c>
      <c r="AF31">
        <v>44.883000000000003</v>
      </c>
      <c r="AG31">
        <f t="shared" si="7"/>
        <v>0.47584237954068465</v>
      </c>
      <c r="AH31">
        <v>92.626000000000005</v>
      </c>
      <c r="AI31">
        <v>58.372</v>
      </c>
      <c r="AJ31">
        <v>50.767000000000003</v>
      </c>
      <c r="AK31">
        <f t="shared" si="8"/>
        <v>0.45907863108071278</v>
      </c>
      <c r="AL31">
        <v>81.179000000000002</v>
      </c>
      <c r="AM31">
        <v>47.429000000000002</v>
      </c>
      <c r="AN31">
        <v>38.896000000000001</v>
      </c>
      <c r="AO31">
        <f t="shared" si="9"/>
        <v>0.48463917279587349</v>
      </c>
      <c r="AP31">
        <v>30.303999999999998</v>
      </c>
      <c r="AQ31">
        <v>20.055</v>
      </c>
      <c r="AR31">
        <v>15.609</v>
      </c>
      <c r="AS31">
        <f t="shared" si="10"/>
        <v>0.45937424205675487</v>
      </c>
      <c r="AT31">
        <v>49017</v>
      </c>
      <c r="AU31">
        <v>691.75699999999995</v>
      </c>
      <c r="AV31">
        <v>21.768999999999998</v>
      </c>
      <c r="AW31">
        <v>22.152999999999999</v>
      </c>
      <c r="AX31">
        <v>23.013999999999999</v>
      </c>
      <c r="AY31">
        <v>21.972999999999999</v>
      </c>
      <c r="AZ31">
        <v>696.01099999999997</v>
      </c>
      <c r="BA31">
        <v>676.79200000000003</v>
      </c>
      <c r="BB31">
        <v>674.721</v>
      </c>
      <c r="BC31">
        <v>595.04600000000005</v>
      </c>
      <c r="BE31">
        <v>33</v>
      </c>
    </row>
    <row r="32" spans="1:57" x14ac:dyDescent="0.55000000000000004">
      <c r="A32">
        <v>0</v>
      </c>
      <c r="B32">
        <v>8.3260000000000005</v>
      </c>
      <c r="C32">
        <v>75.963999999999999</v>
      </c>
      <c r="D32">
        <v>68.522999999999996</v>
      </c>
      <c r="E32">
        <f t="shared" si="0"/>
        <v>144.48699999999999</v>
      </c>
      <c r="F32">
        <v>69.340999999999994</v>
      </c>
      <c r="G32">
        <v>82.983000000000004</v>
      </c>
      <c r="H32">
        <f t="shared" si="1"/>
        <v>152.32400000000001</v>
      </c>
      <c r="I32">
        <v>0.98114628207529497</v>
      </c>
      <c r="J32">
        <v>118.73099999999999</v>
      </c>
      <c r="K32">
        <v>71.766000000000005</v>
      </c>
      <c r="L32">
        <v>54.295000000000002</v>
      </c>
      <c r="M32">
        <f t="shared" si="2"/>
        <v>0.4850281054936435</v>
      </c>
      <c r="N32">
        <v>148.255</v>
      </c>
      <c r="O32">
        <v>97.826999999999998</v>
      </c>
      <c r="P32">
        <v>77.331000000000003</v>
      </c>
      <c r="Q32">
        <f t="shared" si="3"/>
        <v>0.45840767068732546</v>
      </c>
      <c r="R32">
        <v>154.18199999999999</v>
      </c>
      <c r="S32">
        <v>107.30200000000001</v>
      </c>
      <c r="T32">
        <v>91.385000000000005</v>
      </c>
      <c r="U32">
        <f t="shared" si="4"/>
        <v>0.43693835389337121</v>
      </c>
      <c r="V32">
        <v>147.501</v>
      </c>
      <c r="W32">
        <v>98.715000000000003</v>
      </c>
      <c r="X32">
        <v>83.701999999999998</v>
      </c>
      <c r="Y32">
        <f t="shared" si="5"/>
        <v>0.4470838208282058</v>
      </c>
      <c r="Z32">
        <v>144.786</v>
      </c>
      <c r="AA32">
        <v>88.221000000000004</v>
      </c>
      <c r="AB32">
        <v>71.622</v>
      </c>
      <c r="AC32">
        <f t="shared" si="6"/>
        <v>0.47528633189880148</v>
      </c>
      <c r="AD32">
        <v>136.80600000000001</v>
      </c>
      <c r="AE32">
        <v>81.373999999999995</v>
      </c>
      <c r="AF32">
        <v>67.653000000000006</v>
      </c>
      <c r="AG32">
        <f t="shared" si="7"/>
        <v>0.47862213250394459</v>
      </c>
      <c r="AH32">
        <v>145.41300000000001</v>
      </c>
      <c r="AI32">
        <v>91.867999999999995</v>
      </c>
      <c r="AJ32">
        <v>76.512</v>
      </c>
      <c r="AK32">
        <f t="shared" si="8"/>
        <v>0.46340421870468751</v>
      </c>
      <c r="AL32">
        <v>142.333</v>
      </c>
      <c r="AM32">
        <v>86.768000000000001</v>
      </c>
      <c r="AN32">
        <v>65.41</v>
      </c>
      <c r="AO32">
        <f t="shared" si="9"/>
        <v>0.48328585349952979</v>
      </c>
      <c r="AP32">
        <v>92.549000000000007</v>
      </c>
      <c r="AQ32">
        <v>56.847000000000001</v>
      </c>
      <c r="AR32">
        <v>42.716000000000001</v>
      </c>
      <c r="AS32">
        <f t="shared" si="10"/>
        <v>0.48174502373615391</v>
      </c>
      <c r="AT32">
        <v>54914</v>
      </c>
      <c r="AU32">
        <v>662.98699999999997</v>
      </c>
      <c r="AV32">
        <v>22.41</v>
      </c>
      <c r="AW32">
        <v>23.13</v>
      </c>
      <c r="AX32">
        <v>22.757000000000001</v>
      </c>
      <c r="AY32">
        <v>23.050999999999998</v>
      </c>
      <c r="AZ32">
        <v>688.74400000000003</v>
      </c>
      <c r="BA32">
        <v>658.55600000000004</v>
      </c>
      <c r="BB32">
        <v>579.22699999999998</v>
      </c>
      <c r="BC32">
        <v>645.19100000000003</v>
      </c>
      <c r="BE32">
        <v>34</v>
      </c>
    </row>
    <row r="33" spans="1:57" x14ac:dyDescent="0.55000000000000004">
      <c r="A33">
        <v>0</v>
      </c>
      <c r="B33">
        <v>2.0350000000000001</v>
      </c>
      <c r="C33">
        <v>68.522999999999996</v>
      </c>
      <c r="D33">
        <v>64.230999999999995</v>
      </c>
      <c r="E33">
        <f t="shared" si="0"/>
        <v>132.75399999999999</v>
      </c>
      <c r="F33">
        <v>79.38</v>
      </c>
      <c r="G33">
        <v>74.667000000000002</v>
      </c>
      <c r="H33">
        <f t="shared" si="1"/>
        <v>154.047</v>
      </c>
      <c r="I33">
        <v>0.95924279956125502</v>
      </c>
      <c r="J33">
        <v>117.53</v>
      </c>
      <c r="K33">
        <v>82.313000000000002</v>
      </c>
      <c r="L33">
        <v>70.811000000000007</v>
      </c>
      <c r="M33">
        <f t="shared" si="2"/>
        <v>0.4342444597160951</v>
      </c>
      <c r="N33">
        <v>137.53899999999999</v>
      </c>
      <c r="O33">
        <v>98.766999999999996</v>
      </c>
      <c r="P33">
        <v>84.125</v>
      </c>
      <c r="Q33">
        <f t="shared" si="3"/>
        <v>0.42923125415456054</v>
      </c>
      <c r="R33">
        <v>142.72200000000001</v>
      </c>
      <c r="S33">
        <v>101.869</v>
      </c>
      <c r="T33">
        <v>87.894999999999996</v>
      </c>
      <c r="U33">
        <f t="shared" si="4"/>
        <v>0.42925717173053907</v>
      </c>
      <c r="V33">
        <v>132.71899999999999</v>
      </c>
      <c r="W33">
        <v>94.143000000000001</v>
      </c>
      <c r="X33">
        <v>81.730999999999995</v>
      </c>
      <c r="Y33">
        <f t="shared" si="5"/>
        <v>0.43007780474605711</v>
      </c>
      <c r="Z33">
        <v>122.706</v>
      </c>
      <c r="AA33">
        <v>78.311999999999998</v>
      </c>
      <c r="AB33">
        <v>66.212999999999994</v>
      </c>
      <c r="AC33">
        <f t="shared" si="6"/>
        <v>0.45917576927826487</v>
      </c>
      <c r="AD33">
        <v>113.82</v>
      </c>
      <c r="AE33">
        <v>78.075999999999993</v>
      </c>
      <c r="AF33">
        <v>69.643000000000001</v>
      </c>
      <c r="AG33">
        <f t="shared" si="7"/>
        <v>0.43519322166101421</v>
      </c>
      <c r="AH33">
        <v>110.274</v>
      </c>
      <c r="AI33">
        <v>76.852000000000004</v>
      </c>
      <c r="AJ33">
        <v>69.822999999999993</v>
      </c>
      <c r="AK33">
        <f t="shared" si="8"/>
        <v>0.42916687747373988</v>
      </c>
      <c r="AL33">
        <v>126.151</v>
      </c>
      <c r="AM33">
        <v>91.724000000000004</v>
      </c>
      <c r="AN33">
        <v>80.882999999999996</v>
      </c>
      <c r="AO33">
        <f t="shared" si="9"/>
        <v>0.4222514543543604</v>
      </c>
      <c r="AP33">
        <v>62.186</v>
      </c>
      <c r="AQ33">
        <v>49.930999999999997</v>
      </c>
      <c r="AR33">
        <v>44.537999999999997</v>
      </c>
      <c r="AS33">
        <f t="shared" si="10"/>
        <v>0.39696147585458497</v>
      </c>
      <c r="AT33">
        <v>67781</v>
      </c>
      <c r="AU33">
        <v>788.49699999999996</v>
      </c>
      <c r="AV33">
        <v>19.422999999999998</v>
      </c>
      <c r="AW33">
        <v>18.827999999999999</v>
      </c>
      <c r="AX33">
        <v>18.960999999999999</v>
      </c>
      <c r="AY33">
        <v>19.026</v>
      </c>
      <c r="AZ33">
        <v>743.53700000000003</v>
      </c>
      <c r="BA33">
        <v>792.62599999999998</v>
      </c>
      <c r="BB33">
        <v>706.11</v>
      </c>
      <c r="BC33">
        <v>752.86099999999999</v>
      </c>
      <c r="BE33">
        <v>35</v>
      </c>
    </row>
    <row r="34" spans="1:57" x14ac:dyDescent="0.55000000000000004">
      <c r="A34">
        <v>0</v>
      </c>
      <c r="B34">
        <v>0.61299999999999999</v>
      </c>
      <c r="C34">
        <v>56.07</v>
      </c>
      <c r="D34">
        <v>61.46</v>
      </c>
      <c r="E34">
        <f t="shared" si="0"/>
        <v>117.53</v>
      </c>
      <c r="F34">
        <v>66.218000000000004</v>
      </c>
      <c r="G34">
        <v>71.287999999999997</v>
      </c>
      <c r="H34">
        <f t="shared" si="1"/>
        <v>137.506</v>
      </c>
      <c r="I34">
        <v>0.82743159116840403</v>
      </c>
      <c r="J34">
        <v>83.942999999999998</v>
      </c>
      <c r="K34">
        <v>44.396000000000001</v>
      </c>
      <c r="L34">
        <v>31.494</v>
      </c>
      <c r="M34">
        <f t="shared" si="2"/>
        <v>0.52519191906552465</v>
      </c>
      <c r="N34">
        <v>97.700999999999993</v>
      </c>
      <c r="O34">
        <v>51.561</v>
      </c>
      <c r="P34">
        <v>37.716000000000001</v>
      </c>
      <c r="Q34">
        <f t="shared" si="3"/>
        <v>0.52252671437281384</v>
      </c>
      <c r="R34">
        <v>101.929</v>
      </c>
      <c r="S34">
        <v>51.749000000000002</v>
      </c>
      <c r="T34">
        <v>38.706000000000003</v>
      </c>
      <c r="U34">
        <f t="shared" si="4"/>
        <v>0.52982056719893544</v>
      </c>
      <c r="V34">
        <v>108.069</v>
      </c>
      <c r="W34">
        <v>55.567999999999998</v>
      </c>
      <c r="X34">
        <v>40.625</v>
      </c>
      <c r="Y34">
        <f t="shared" si="5"/>
        <v>0.52907050748548434</v>
      </c>
      <c r="Z34">
        <v>121.58199999999999</v>
      </c>
      <c r="AA34">
        <v>67.218999999999994</v>
      </c>
      <c r="AB34">
        <v>45.744</v>
      </c>
      <c r="AC34">
        <f t="shared" si="6"/>
        <v>0.51837387281758296</v>
      </c>
      <c r="AD34">
        <v>106.411</v>
      </c>
      <c r="AE34">
        <v>56.433</v>
      </c>
      <c r="AF34">
        <v>41.546999999999997</v>
      </c>
      <c r="AG34">
        <f t="shared" si="7"/>
        <v>0.52062468503994797</v>
      </c>
      <c r="AH34">
        <v>100.235</v>
      </c>
      <c r="AI34">
        <v>55.167999999999999</v>
      </c>
      <c r="AJ34">
        <v>40.953000000000003</v>
      </c>
      <c r="AK34">
        <f t="shared" si="8"/>
        <v>0.5104758703579213</v>
      </c>
      <c r="AL34">
        <v>89.305999999999997</v>
      </c>
      <c r="AM34">
        <v>47.52</v>
      </c>
      <c r="AN34">
        <v>35.581000000000003</v>
      </c>
      <c r="AO34">
        <f t="shared" si="9"/>
        <v>0.51799520901123508</v>
      </c>
      <c r="AP34">
        <v>84.045000000000002</v>
      </c>
      <c r="AQ34">
        <v>54.777000000000001</v>
      </c>
      <c r="AR34">
        <v>39.103999999999999</v>
      </c>
      <c r="AS34">
        <f t="shared" si="10"/>
        <v>0.47235929543742911</v>
      </c>
      <c r="AT34">
        <v>58387</v>
      </c>
      <c r="AU34">
        <v>748.04300000000001</v>
      </c>
      <c r="AV34">
        <v>20.073</v>
      </c>
      <c r="AW34">
        <v>20.103999999999999</v>
      </c>
      <c r="AX34">
        <v>20.109000000000002</v>
      </c>
      <c r="AY34">
        <v>20.471</v>
      </c>
      <c r="AZ34">
        <v>636.35199999999998</v>
      </c>
      <c r="BA34">
        <v>683.16899999999998</v>
      </c>
      <c r="BB34">
        <v>667.13699999999994</v>
      </c>
      <c r="BC34">
        <v>711.64</v>
      </c>
      <c r="BE34">
        <v>36</v>
      </c>
    </row>
    <row r="35" spans="1:57" x14ac:dyDescent="0.55000000000000004">
      <c r="A35">
        <v>0</v>
      </c>
      <c r="B35">
        <v>4.0860000000000003</v>
      </c>
      <c r="C35">
        <v>55.582000000000001</v>
      </c>
      <c r="D35">
        <v>51.892000000000003</v>
      </c>
      <c r="E35">
        <f t="shared" si="0"/>
        <v>107.474</v>
      </c>
      <c r="F35">
        <v>45</v>
      </c>
      <c r="G35">
        <v>59.621000000000002</v>
      </c>
      <c r="H35">
        <f t="shared" si="1"/>
        <v>104.62100000000001</v>
      </c>
      <c r="I35">
        <v>0.880050358014005</v>
      </c>
      <c r="J35">
        <v>95.846999999999994</v>
      </c>
      <c r="K35">
        <v>54.322000000000003</v>
      </c>
      <c r="L35">
        <v>39.284999999999997</v>
      </c>
      <c r="M35">
        <f t="shared" si="2"/>
        <v>0.50591172527368122</v>
      </c>
      <c r="N35">
        <v>125.869</v>
      </c>
      <c r="O35">
        <v>73.852000000000004</v>
      </c>
      <c r="P35">
        <v>53.639000000000003</v>
      </c>
      <c r="Q35">
        <f t="shared" si="3"/>
        <v>0.49679902115566782</v>
      </c>
      <c r="R35">
        <v>129.32599999999999</v>
      </c>
      <c r="S35">
        <v>69.459999999999994</v>
      </c>
      <c r="T35">
        <v>50.712000000000003</v>
      </c>
      <c r="U35">
        <f t="shared" si="4"/>
        <v>0.5183448364315546</v>
      </c>
      <c r="V35">
        <v>127.203</v>
      </c>
      <c r="W35">
        <v>72.352999999999994</v>
      </c>
      <c r="X35">
        <v>56.015000000000001</v>
      </c>
      <c r="Y35">
        <f t="shared" si="5"/>
        <v>0.49772078991747898</v>
      </c>
      <c r="Z35">
        <v>119.63500000000001</v>
      </c>
      <c r="AA35">
        <v>67.052999999999997</v>
      </c>
      <c r="AB35">
        <v>49.396999999999998</v>
      </c>
      <c r="AC35">
        <f t="shared" si="6"/>
        <v>0.50674545184996933</v>
      </c>
      <c r="AD35">
        <v>106.99</v>
      </c>
      <c r="AE35">
        <v>59.851999999999997</v>
      </c>
      <c r="AF35">
        <v>45.433999999999997</v>
      </c>
      <c r="AG35">
        <f t="shared" si="7"/>
        <v>0.50401364261621662</v>
      </c>
      <c r="AH35">
        <v>92.72</v>
      </c>
      <c r="AI35">
        <v>47.481999999999999</v>
      </c>
      <c r="AJ35">
        <v>35.790999999999997</v>
      </c>
      <c r="AK35">
        <f t="shared" si="8"/>
        <v>0.52683913564744056</v>
      </c>
      <c r="AL35">
        <v>84.947000000000003</v>
      </c>
      <c r="AM35">
        <v>46.177999999999997</v>
      </c>
      <c r="AN35">
        <v>35.277999999999999</v>
      </c>
      <c r="AO35">
        <f t="shared" si="9"/>
        <v>0.51048959453856002</v>
      </c>
      <c r="AP35">
        <v>48.241</v>
      </c>
      <c r="AQ35">
        <v>30.914000000000001</v>
      </c>
      <c r="AR35">
        <v>23.593</v>
      </c>
      <c r="AS35">
        <f t="shared" si="10"/>
        <v>0.46950792229532445</v>
      </c>
      <c r="AT35">
        <v>69775</v>
      </c>
      <c r="AU35">
        <v>729.85500000000002</v>
      </c>
      <c r="AV35">
        <v>20.715</v>
      </c>
      <c r="AW35">
        <v>19.067</v>
      </c>
      <c r="AX35">
        <v>19.367000000000001</v>
      </c>
      <c r="AY35">
        <v>20.998000000000001</v>
      </c>
      <c r="AZ35">
        <v>638.92399999999998</v>
      </c>
      <c r="BA35">
        <v>592.98599999999999</v>
      </c>
      <c r="BB35">
        <v>587.98599999999999</v>
      </c>
      <c r="BC35">
        <v>618.76</v>
      </c>
      <c r="BE35">
        <v>37</v>
      </c>
    </row>
    <row r="36" spans="1:57" x14ac:dyDescent="0.55000000000000004">
      <c r="A36">
        <v>1</v>
      </c>
      <c r="B36">
        <v>6.4109999999999996</v>
      </c>
      <c r="C36">
        <v>64.983000000000004</v>
      </c>
      <c r="D36">
        <v>62.65</v>
      </c>
      <c r="E36">
        <f t="shared" si="0"/>
        <v>127.63300000000001</v>
      </c>
      <c r="F36">
        <v>72.120999999999995</v>
      </c>
      <c r="G36">
        <v>86.478999999999999</v>
      </c>
      <c r="H36">
        <f t="shared" si="1"/>
        <v>158.6</v>
      </c>
      <c r="I36">
        <v>0.932887025380846</v>
      </c>
      <c r="J36">
        <v>118.95</v>
      </c>
      <c r="K36">
        <v>58.317999999999998</v>
      </c>
      <c r="L36">
        <v>40.15</v>
      </c>
      <c r="M36">
        <f t="shared" si="2"/>
        <v>0.54710281577422293</v>
      </c>
      <c r="N36">
        <v>128.88900000000001</v>
      </c>
      <c r="O36">
        <v>71.977000000000004</v>
      </c>
      <c r="P36">
        <v>54.463000000000001</v>
      </c>
      <c r="Q36">
        <f t="shared" si="3"/>
        <v>0.50479577329641367</v>
      </c>
      <c r="R36">
        <v>130.28299999999999</v>
      </c>
      <c r="S36">
        <v>78.855000000000004</v>
      </c>
      <c r="T36">
        <v>63.634999999999998</v>
      </c>
      <c r="U36">
        <f t="shared" si="4"/>
        <v>0.47762425166713718</v>
      </c>
      <c r="V36">
        <v>135.376</v>
      </c>
      <c r="W36">
        <v>72.721999999999994</v>
      </c>
      <c r="X36">
        <v>57.347999999999999</v>
      </c>
      <c r="Y36">
        <f t="shared" si="5"/>
        <v>0.50999449982293943</v>
      </c>
      <c r="Z36">
        <v>140.61099999999999</v>
      </c>
      <c r="AA36">
        <v>74.718000000000004</v>
      </c>
      <c r="AB36">
        <v>55.4</v>
      </c>
      <c r="AC36">
        <f t="shared" si="6"/>
        <v>0.51937915775554155</v>
      </c>
      <c r="AD36">
        <v>136.804</v>
      </c>
      <c r="AE36">
        <v>76.757999999999996</v>
      </c>
      <c r="AF36">
        <v>61.265000000000001</v>
      </c>
      <c r="AG36">
        <f t="shared" si="7"/>
        <v>0.49778224119173153</v>
      </c>
      <c r="AH36">
        <v>134.79900000000001</v>
      </c>
      <c r="AI36">
        <v>80.363</v>
      </c>
      <c r="AJ36">
        <v>63.281999999999996</v>
      </c>
      <c r="AK36">
        <f t="shared" si="8"/>
        <v>0.48411529786958957</v>
      </c>
      <c r="AL36">
        <v>130.97900000000001</v>
      </c>
      <c r="AM36">
        <v>76.14</v>
      </c>
      <c r="AN36">
        <v>56.27</v>
      </c>
      <c r="AO36">
        <f t="shared" si="9"/>
        <v>0.49728348564290842</v>
      </c>
      <c r="AP36">
        <v>57.883000000000003</v>
      </c>
      <c r="AQ36">
        <v>21.925999999999998</v>
      </c>
      <c r="AR36">
        <v>13.657999999999999</v>
      </c>
      <c r="AS36">
        <f t="shared" si="10"/>
        <v>0.61928809098398374</v>
      </c>
      <c r="AT36">
        <v>65851</v>
      </c>
      <c r="AU36">
        <v>716.48</v>
      </c>
      <c r="AV36">
        <v>21.661999999999999</v>
      </c>
      <c r="AW36">
        <v>20.811</v>
      </c>
      <c r="AX36">
        <v>21.018000000000001</v>
      </c>
      <c r="AY36">
        <v>20.911000000000001</v>
      </c>
      <c r="AZ36">
        <v>680</v>
      </c>
      <c r="BA36">
        <v>712.04499999999996</v>
      </c>
      <c r="BB36">
        <v>611.202</v>
      </c>
      <c r="BC36">
        <v>718.899</v>
      </c>
      <c r="BE36">
        <v>38</v>
      </c>
    </row>
    <row r="37" spans="1:57" x14ac:dyDescent="0.55000000000000004">
      <c r="A37">
        <v>1</v>
      </c>
      <c r="B37">
        <v>6.782</v>
      </c>
      <c r="C37">
        <v>71.287999999999997</v>
      </c>
      <c r="D37">
        <v>63.825000000000003</v>
      </c>
      <c r="E37">
        <f t="shared" si="0"/>
        <v>135.113</v>
      </c>
      <c r="F37">
        <v>61.031999999999996</v>
      </c>
      <c r="G37">
        <v>73.216999999999999</v>
      </c>
      <c r="H37">
        <f t="shared" si="1"/>
        <v>134.249</v>
      </c>
      <c r="I37">
        <v>0.84234342450380595</v>
      </c>
      <c r="J37">
        <v>121.27</v>
      </c>
      <c r="K37">
        <v>72.41</v>
      </c>
      <c r="L37">
        <v>53.881999999999998</v>
      </c>
      <c r="M37">
        <f t="shared" si="2"/>
        <v>0.48985708630565267</v>
      </c>
      <c r="N37">
        <v>133.88399999999999</v>
      </c>
      <c r="O37">
        <v>85.507999999999996</v>
      </c>
      <c r="P37">
        <v>68.53</v>
      </c>
      <c r="Q37">
        <f t="shared" si="3"/>
        <v>0.46500093775397494</v>
      </c>
      <c r="R37">
        <v>130.215</v>
      </c>
      <c r="S37">
        <v>78.045000000000002</v>
      </c>
      <c r="T37">
        <v>62.368000000000002</v>
      </c>
      <c r="U37">
        <f t="shared" si="4"/>
        <v>0.48115863842617912</v>
      </c>
      <c r="V37">
        <v>128.22</v>
      </c>
      <c r="W37">
        <v>71.908000000000001</v>
      </c>
      <c r="X37">
        <v>55.930999999999997</v>
      </c>
      <c r="Y37">
        <f t="shared" si="5"/>
        <v>0.50074396916335695</v>
      </c>
      <c r="Z37">
        <v>122.062</v>
      </c>
      <c r="AA37">
        <v>66.572999999999993</v>
      </c>
      <c r="AB37">
        <v>51.743000000000002</v>
      </c>
      <c r="AC37">
        <f t="shared" si="6"/>
        <v>0.50779189443293482</v>
      </c>
      <c r="AD37">
        <v>114.953</v>
      </c>
      <c r="AE37">
        <v>63.277000000000001</v>
      </c>
      <c r="AF37">
        <v>50.127000000000002</v>
      </c>
      <c r="AG37">
        <f t="shared" si="7"/>
        <v>0.50339161926282083</v>
      </c>
      <c r="AH37">
        <v>107.39400000000001</v>
      </c>
      <c r="AI37">
        <v>61.948</v>
      </c>
      <c r="AJ37">
        <v>50.082999999999998</v>
      </c>
      <c r="AK37">
        <f t="shared" si="8"/>
        <v>0.48943374729406403</v>
      </c>
      <c r="AL37">
        <v>117.85599999999999</v>
      </c>
      <c r="AM37">
        <v>71.38</v>
      </c>
      <c r="AN37">
        <v>55.387</v>
      </c>
      <c r="AO37">
        <f t="shared" si="9"/>
        <v>0.48178625885546328</v>
      </c>
      <c r="AP37">
        <v>49.831000000000003</v>
      </c>
      <c r="AQ37">
        <v>29.555</v>
      </c>
      <c r="AR37">
        <v>22.170999999999999</v>
      </c>
      <c r="AS37">
        <f t="shared" si="10"/>
        <v>0.49067026398968078</v>
      </c>
      <c r="AT37">
        <v>61085</v>
      </c>
      <c r="AU37">
        <v>745.21400000000006</v>
      </c>
      <c r="AV37">
        <v>20.34</v>
      </c>
      <c r="AW37">
        <v>20.125</v>
      </c>
      <c r="AX37">
        <v>20.079999999999998</v>
      </c>
      <c r="AY37">
        <v>20.655000000000001</v>
      </c>
      <c r="AZ37">
        <v>737.04300000000001</v>
      </c>
      <c r="BA37">
        <v>690.50699999999995</v>
      </c>
      <c r="BB37">
        <v>641.31100000000004</v>
      </c>
      <c r="BC37">
        <v>683.95299999999997</v>
      </c>
      <c r="BE37">
        <v>40</v>
      </c>
    </row>
    <row r="38" spans="1:57" x14ac:dyDescent="0.55000000000000004">
      <c r="A38">
        <v>0</v>
      </c>
      <c r="B38">
        <v>2.2149999999999999</v>
      </c>
      <c r="C38">
        <v>68.838999999999999</v>
      </c>
      <c r="D38">
        <v>77.661000000000001</v>
      </c>
      <c r="E38">
        <f t="shared" si="0"/>
        <v>146.5</v>
      </c>
      <c r="F38">
        <v>59.49</v>
      </c>
      <c r="G38">
        <v>61.46</v>
      </c>
      <c r="H38">
        <f t="shared" si="1"/>
        <v>120.95</v>
      </c>
      <c r="I38">
        <v>0.98507581233171504</v>
      </c>
      <c r="J38">
        <v>83.001999999999995</v>
      </c>
      <c r="K38">
        <v>48.573</v>
      </c>
      <c r="L38">
        <v>39.029000000000003</v>
      </c>
      <c r="M38">
        <f t="shared" si="2"/>
        <v>0.48651848725703972</v>
      </c>
      <c r="N38">
        <v>98.114999999999995</v>
      </c>
      <c r="O38">
        <v>58.125</v>
      </c>
      <c r="P38">
        <v>49.704999999999998</v>
      </c>
      <c r="Q38">
        <f t="shared" si="3"/>
        <v>0.47641360557430379</v>
      </c>
      <c r="R38">
        <v>87.43</v>
      </c>
      <c r="S38">
        <v>49.9</v>
      </c>
      <c r="T38">
        <v>43.792999999999999</v>
      </c>
      <c r="U38">
        <f t="shared" si="4"/>
        <v>0.48271064414789949</v>
      </c>
      <c r="V38">
        <v>77.075000000000003</v>
      </c>
      <c r="W38">
        <v>42.947000000000003</v>
      </c>
      <c r="X38">
        <v>37.274999999999999</v>
      </c>
      <c r="Y38">
        <f t="shared" si="5"/>
        <v>0.48999663057782417</v>
      </c>
      <c r="Z38">
        <v>72.483000000000004</v>
      </c>
      <c r="AA38">
        <v>39.097999999999999</v>
      </c>
      <c r="AB38">
        <v>33.097000000000001</v>
      </c>
      <c r="AC38">
        <f t="shared" si="6"/>
        <v>0.50099531373118233</v>
      </c>
      <c r="AD38">
        <v>60.454000000000001</v>
      </c>
      <c r="AE38">
        <v>33.258000000000003</v>
      </c>
      <c r="AF38">
        <v>27.975999999999999</v>
      </c>
      <c r="AG38">
        <f t="shared" si="7"/>
        <v>0.49679508250608112</v>
      </c>
      <c r="AH38">
        <v>48.47</v>
      </c>
      <c r="AI38">
        <v>28.669</v>
      </c>
      <c r="AJ38">
        <v>24.664999999999999</v>
      </c>
      <c r="AK38">
        <f t="shared" si="8"/>
        <v>0.47611095831205058</v>
      </c>
      <c r="AL38">
        <v>56.206000000000003</v>
      </c>
      <c r="AM38">
        <v>35.204000000000001</v>
      </c>
      <c r="AN38">
        <v>30.446999999999999</v>
      </c>
      <c r="AO38">
        <f t="shared" si="9"/>
        <v>0.46124555831835679</v>
      </c>
      <c r="AP38">
        <v>31.91</v>
      </c>
      <c r="AQ38">
        <v>23.704000000000001</v>
      </c>
      <c r="AR38">
        <v>18.298999999999999</v>
      </c>
      <c r="AS38">
        <f t="shared" si="10"/>
        <v>0.43172378336693135</v>
      </c>
      <c r="AT38">
        <v>49056</v>
      </c>
      <c r="AU38">
        <v>724.54100000000005</v>
      </c>
      <c r="AV38">
        <v>21.51</v>
      </c>
      <c r="AW38">
        <v>21.06</v>
      </c>
      <c r="AX38">
        <v>20.844000000000001</v>
      </c>
      <c r="AY38">
        <v>20.65</v>
      </c>
      <c r="AZ38">
        <v>685.97400000000005</v>
      </c>
      <c r="BA38">
        <v>643.40300000000002</v>
      </c>
      <c r="BB38">
        <v>705.83900000000006</v>
      </c>
      <c r="BC38">
        <v>632.45600000000002</v>
      </c>
      <c r="BE38">
        <v>41</v>
      </c>
    </row>
    <row r="39" spans="1:57" x14ac:dyDescent="0.55000000000000004">
      <c r="A39">
        <v>0</v>
      </c>
      <c r="B39">
        <v>4.8390000000000004</v>
      </c>
      <c r="C39">
        <v>67.713999999999999</v>
      </c>
      <c r="D39">
        <v>90</v>
      </c>
      <c r="E39">
        <f t="shared" si="0"/>
        <v>157.714</v>
      </c>
      <c r="F39">
        <v>78.518000000000001</v>
      </c>
      <c r="G39">
        <v>84.644000000000005</v>
      </c>
      <c r="H39">
        <f t="shared" si="1"/>
        <v>163.16200000000001</v>
      </c>
      <c r="I39">
        <v>0.92595887167692603</v>
      </c>
      <c r="J39">
        <v>143.57499999999999</v>
      </c>
      <c r="K39">
        <v>91.417000000000002</v>
      </c>
      <c r="L39">
        <v>67.918999999999997</v>
      </c>
      <c r="M39">
        <f t="shared" si="2"/>
        <v>0.47398410754313969</v>
      </c>
      <c r="N39">
        <v>139.29900000000001</v>
      </c>
      <c r="O39">
        <v>90.308999999999997</v>
      </c>
      <c r="P39">
        <v>70.290000000000006</v>
      </c>
      <c r="Q39">
        <f t="shared" si="3"/>
        <v>0.4644879258948042</v>
      </c>
      <c r="R39">
        <v>131.26</v>
      </c>
      <c r="S39">
        <v>84.522999999999996</v>
      </c>
      <c r="T39">
        <v>69.638999999999996</v>
      </c>
      <c r="U39">
        <f t="shared" si="4"/>
        <v>0.45988045770823555</v>
      </c>
      <c r="V39">
        <v>111.108</v>
      </c>
      <c r="W39">
        <v>64.278000000000006</v>
      </c>
      <c r="X39">
        <v>51.058</v>
      </c>
      <c r="Y39">
        <f t="shared" si="5"/>
        <v>0.49066435851689599</v>
      </c>
      <c r="Z39">
        <v>119.503</v>
      </c>
      <c r="AA39">
        <v>66.784000000000006</v>
      </c>
      <c r="AB39">
        <v>51.76</v>
      </c>
      <c r="AC39">
        <f t="shared" si="6"/>
        <v>0.50201430809882086</v>
      </c>
      <c r="AD39">
        <v>123.166</v>
      </c>
      <c r="AE39">
        <v>76.275000000000006</v>
      </c>
      <c r="AF39">
        <v>60.936</v>
      </c>
      <c r="AG39">
        <f t="shared" si="7"/>
        <v>0.47302949185219889</v>
      </c>
      <c r="AH39">
        <v>138.85499999999999</v>
      </c>
      <c r="AI39">
        <v>90.45</v>
      </c>
      <c r="AJ39">
        <v>74.224000000000004</v>
      </c>
      <c r="AK39">
        <f t="shared" si="8"/>
        <v>0.45746864385281139</v>
      </c>
      <c r="AL39">
        <v>147.99600000000001</v>
      </c>
      <c r="AM39">
        <v>97.777000000000001</v>
      </c>
      <c r="AN39">
        <v>76.063000000000002</v>
      </c>
      <c r="AO39">
        <f t="shared" si="9"/>
        <v>0.45984911569867887</v>
      </c>
      <c r="AP39">
        <v>67.186999999999998</v>
      </c>
      <c r="AQ39">
        <v>34.881</v>
      </c>
      <c r="AR39">
        <v>24.388999999999999</v>
      </c>
      <c r="AS39">
        <f t="shared" si="10"/>
        <v>0.53130313070846213</v>
      </c>
      <c r="AT39">
        <v>63572</v>
      </c>
      <c r="AU39">
        <v>758.70399999999995</v>
      </c>
      <c r="AV39">
        <v>20.312000000000001</v>
      </c>
      <c r="AW39">
        <v>19.373000000000001</v>
      </c>
      <c r="AX39">
        <v>19.605</v>
      </c>
      <c r="AY39">
        <v>19.536000000000001</v>
      </c>
      <c r="AZ39">
        <v>724.70699999999999</v>
      </c>
      <c r="BA39">
        <v>773.31500000000005</v>
      </c>
      <c r="BB39">
        <v>780.99400000000003</v>
      </c>
      <c r="BC39">
        <v>756.76199999999994</v>
      </c>
      <c r="BE39">
        <v>42</v>
      </c>
    </row>
    <row r="40" spans="1:57" x14ac:dyDescent="0.55000000000000004">
      <c r="A40">
        <v>0</v>
      </c>
      <c r="B40">
        <v>1.746</v>
      </c>
      <c r="C40">
        <v>64.203999999999994</v>
      </c>
      <c r="D40">
        <v>78.518000000000001</v>
      </c>
      <c r="E40">
        <f t="shared" si="0"/>
        <v>142.72199999999998</v>
      </c>
      <c r="F40">
        <v>66.915000000000006</v>
      </c>
      <c r="G40">
        <v>51.203000000000003</v>
      </c>
      <c r="H40">
        <f t="shared" si="1"/>
        <v>118.11800000000001</v>
      </c>
      <c r="I40">
        <v>0.93678592277541395</v>
      </c>
      <c r="J40">
        <v>105.22199999999999</v>
      </c>
      <c r="K40">
        <v>59.491</v>
      </c>
      <c r="L40">
        <v>42.08</v>
      </c>
      <c r="M40">
        <f t="shared" si="2"/>
        <v>0.50882766824795811</v>
      </c>
      <c r="N40">
        <v>108.044</v>
      </c>
      <c r="O40">
        <v>60.189</v>
      </c>
      <c r="P40">
        <v>46.197000000000003</v>
      </c>
      <c r="Q40">
        <f t="shared" si="3"/>
        <v>0.50386606351723173</v>
      </c>
      <c r="R40">
        <v>109.13</v>
      </c>
      <c r="S40">
        <v>62.075000000000003</v>
      </c>
      <c r="T40">
        <v>49.401000000000003</v>
      </c>
      <c r="U40">
        <f t="shared" si="4"/>
        <v>0.49468282820956816</v>
      </c>
      <c r="V40">
        <v>95.225999999999999</v>
      </c>
      <c r="W40">
        <v>49.250999999999998</v>
      </c>
      <c r="X40">
        <v>39.725000000000001</v>
      </c>
      <c r="Y40">
        <f t="shared" si="5"/>
        <v>0.51696507095471278</v>
      </c>
      <c r="Z40">
        <v>102.048</v>
      </c>
      <c r="AA40">
        <v>50.576999999999998</v>
      </c>
      <c r="AB40">
        <v>38.991</v>
      </c>
      <c r="AC40">
        <f t="shared" si="6"/>
        <v>0.5325651302605211</v>
      </c>
      <c r="AD40">
        <v>96.79</v>
      </c>
      <c r="AE40">
        <v>50.877000000000002</v>
      </c>
      <c r="AF40">
        <v>40.119</v>
      </c>
      <c r="AG40">
        <f t="shared" si="7"/>
        <v>0.51542713514319494</v>
      </c>
      <c r="AH40">
        <v>104.7</v>
      </c>
      <c r="AI40">
        <v>58.268000000000001</v>
      </c>
      <c r="AJ40">
        <v>45.494999999999997</v>
      </c>
      <c r="AK40">
        <f t="shared" si="8"/>
        <v>0.50224740121748224</v>
      </c>
      <c r="AL40">
        <v>107.93</v>
      </c>
      <c r="AM40">
        <v>60.222000000000001</v>
      </c>
      <c r="AN40">
        <v>44.186999999999998</v>
      </c>
      <c r="AO40">
        <f t="shared" si="9"/>
        <v>0.50829098752466573</v>
      </c>
      <c r="AP40">
        <v>45.137999999999998</v>
      </c>
      <c r="AQ40">
        <v>25.181999999999999</v>
      </c>
      <c r="AR40">
        <v>17.785</v>
      </c>
      <c r="AS40">
        <f t="shared" si="10"/>
        <v>0.51232052664434491</v>
      </c>
      <c r="AT40">
        <v>46653</v>
      </c>
      <c r="AU40">
        <v>656.30499999999995</v>
      </c>
      <c r="AV40">
        <v>23.963999999999999</v>
      </c>
      <c r="AW40">
        <v>23.088000000000001</v>
      </c>
      <c r="AX40">
        <v>23.814</v>
      </c>
      <c r="AY40">
        <v>22.251000000000001</v>
      </c>
      <c r="AZ40">
        <v>599.33299999999997</v>
      </c>
      <c r="BA40">
        <v>611.88199999999995</v>
      </c>
      <c r="BB40">
        <v>648.46900000000005</v>
      </c>
      <c r="BC40">
        <v>525.28099999999995</v>
      </c>
      <c r="BE40">
        <v>43</v>
      </c>
    </row>
    <row r="41" spans="1:57" x14ac:dyDescent="0.55000000000000004">
      <c r="A41">
        <v>1</v>
      </c>
      <c r="B41">
        <v>4.5599999999999996</v>
      </c>
      <c r="C41">
        <v>76.808999999999997</v>
      </c>
      <c r="D41">
        <v>86.478999999999999</v>
      </c>
      <c r="E41">
        <f t="shared" si="0"/>
        <v>163.28800000000001</v>
      </c>
      <c r="F41">
        <v>82.117000000000004</v>
      </c>
      <c r="G41">
        <v>78.518000000000001</v>
      </c>
      <c r="H41">
        <f t="shared" si="1"/>
        <v>160.63499999999999</v>
      </c>
      <c r="I41">
        <v>0.88621552955139704</v>
      </c>
      <c r="J41">
        <v>124.175</v>
      </c>
      <c r="K41">
        <v>68.968000000000004</v>
      </c>
      <c r="L41">
        <v>48.023000000000003</v>
      </c>
      <c r="M41">
        <f t="shared" si="2"/>
        <v>0.51489430516739509</v>
      </c>
      <c r="N41">
        <v>141.69499999999999</v>
      </c>
      <c r="O41">
        <v>87.283000000000001</v>
      </c>
      <c r="P41">
        <v>68.974999999999994</v>
      </c>
      <c r="Q41">
        <f t="shared" si="3"/>
        <v>0.47556158186022629</v>
      </c>
      <c r="R41">
        <v>139.416</v>
      </c>
      <c r="S41">
        <v>80.495000000000005</v>
      </c>
      <c r="T41">
        <v>64.396000000000001</v>
      </c>
      <c r="U41">
        <f t="shared" si="4"/>
        <v>0.49037132395614597</v>
      </c>
      <c r="V41">
        <v>131.523</v>
      </c>
      <c r="W41">
        <v>69.340999999999994</v>
      </c>
      <c r="X41">
        <v>54.055</v>
      </c>
      <c r="Y41">
        <f t="shared" si="5"/>
        <v>0.51594035752533163</v>
      </c>
      <c r="Z41">
        <v>133.90600000000001</v>
      </c>
      <c r="AA41">
        <v>74.397000000000006</v>
      </c>
      <c r="AB41">
        <v>55.1</v>
      </c>
      <c r="AC41">
        <f t="shared" si="6"/>
        <v>0.50836930482948184</v>
      </c>
      <c r="AD41">
        <v>138.52000000000001</v>
      </c>
      <c r="AE41">
        <v>87.27</v>
      </c>
      <c r="AF41">
        <v>68.950999999999993</v>
      </c>
      <c r="AG41">
        <f t="shared" si="7"/>
        <v>0.46997194146725435</v>
      </c>
      <c r="AH41">
        <v>145.71100000000001</v>
      </c>
      <c r="AI41">
        <v>93.643000000000001</v>
      </c>
      <c r="AJ41">
        <v>75.47</v>
      </c>
      <c r="AK41">
        <f t="shared" si="8"/>
        <v>0.46283320204304629</v>
      </c>
      <c r="AL41">
        <v>141.333</v>
      </c>
      <c r="AM41">
        <v>85.316999999999993</v>
      </c>
      <c r="AN41">
        <v>64.378</v>
      </c>
      <c r="AO41">
        <f t="shared" si="9"/>
        <v>0.48563368473136609</v>
      </c>
      <c r="AP41">
        <v>58.609000000000002</v>
      </c>
      <c r="AQ41">
        <v>29.474</v>
      </c>
      <c r="AR41">
        <v>19.599</v>
      </c>
      <c r="AS41">
        <f t="shared" si="10"/>
        <v>0.54427852380156383</v>
      </c>
      <c r="AT41">
        <v>50596</v>
      </c>
      <c r="AU41">
        <v>654.07000000000005</v>
      </c>
      <c r="AV41">
        <v>22.927</v>
      </c>
      <c r="AW41">
        <v>22.67</v>
      </c>
      <c r="AX41">
        <v>22.302</v>
      </c>
      <c r="AY41">
        <v>23.338000000000001</v>
      </c>
      <c r="AZ41">
        <v>667.32899999999995</v>
      </c>
      <c r="BA41">
        <v>690.50699999999995</v>
      </c>
      <c r="BB41">
        <v>669.149</v>
      </c>
      <c r="BC41">
        <v>633.73199999999997</v>
      </c>
      <c r="BE41">
        <v>45</v>
      </c>
    </row>
    <row r="42" spans="1:57" x14ac:dyDescent="0.55000000000000004">
      <c r="A42">
        <v>0</v>
      </c>
      <c r="B42">
        <v>3.0129999999999999</v>
      </c>
      <c r="C42">
        <v>79.540000000000006</v>
      </c>
      <c r="D42">
        <v>91.736000000000004</v>
      </c>
      <c r="E42">
        <f t="shared" si="0"/>
        <v>171.27600000000001</v>
      </c>
      <c r="F42">
        <v>90.881</v>
      </c>
      <c r="G42">
        <v>69.027000000000001</v>
      </c>
      <c r="H42">
        <f t="shared" si="1"/>
        <v>159.90800000000002</v>
      </c>
      <c r="I42">
        <v>0.93813735724124303</v>
      </c>
      <c r="J42">
        <v>100.10599999999999</v>
      </c>
      <c r="K42">
        <v>75.44</v>
      </c>
      <c r="L42">
        <v>66.491</v>
      </c>
      <c r="M42">
        <f t="shared" si="2"/>
        <v>0.41359792097902387</v>
      </c>
      <c r="N42">
        <v>131.65899999999999</v>
      </c>
      <c r="O42">
        <v>94.521000000000001</v>
      </c>
      <c r="P42">
        <v>77.498999999999995</v>
      </c>
      <c r="Q42">
        <f t="shared" si="3"/>
        <v>0.43354660677886847</v>
      </c>
      <c r="R42">
        <v>142.636</v>
      </c>
      <c r="S42">
        <v>105.783</v>
      </c>
      <c r="T42">
        <v>88.643000000000001</v>
      </c>
      <c r="U42">
        <f t="shared" si="4"/>
        <v>0.42317437148061776</v>
      </c>
      <c r="V42">
        <v>135.26900000000001</v>
      </c>
      <c r="W42">
        <v>98.971000000000004</v>
      </c>
      <c r="X42">
        <v>82.646000000000001</v>
      </c>
      <c r="Y42">
        <f t="shared" si="5"/>
        <v>0.4268695997929855</v>
      </c>
      <c r="Z42">
        <v>125.86499999999999</v>
      </c>
      <c r="AA42">
        <v>86.373999999999995</v>
      </c>
      <c r="AB42">
        <v>71.033000000000001</v>
      </c>
      <c r="AC42">
        <f t="shared" si="6"/>
        <v>0.44432559518766412</v>
      </c>
      <c r="AD42">
        <v>117.517</v>
      </c>
      <c r="AE42">
        <v>84.388000000000005</v>
      </c>
      <c r="AF42">
        <v>73.881</v>
      </c>
      <c r="AG42">
        <f t="shared" si="7"/>
        <v>0.42611662665980143</v>
      </c>
      <c r="AH42">
        <v>101.864</v>
      </c>
      <c r="AI42">
        <v>72.254999999999995</v>
      </c>
      <c r="AJ42">
        <v>65.713999999999999</v>
      </c>
      <c r="AK42">
        <f t="shared" si="8"/>
        <v>0.4247288738413813</v>
      </c>
      <c r="AL42">
        <v>77.947000000000003</v>
      </c>
      <c r="AM42">
        <v>62.634999999999998</v>
      </c>
      <c r="AN42">
        <v>59.048000000000002</v>
      </c>
      <c r="AO42">
        <f t="shared" si="9"/>
        <v>0.390457346090267</v>
      </c>
      <c r="AP42">
        <v>72.97</v>
      </c>
      <c r="AQ42">
        <v>55.100999999999999</v>
      </c>
      <c r="AR42">
        <v>46.561999999999998</v>
      </c>
      <c r="AS42">
        <f t="shared" si="10"/>
        <v>0.41784771492215106</v>
      </c>
      <c r="AT42">
        <v>77251</v>
      </c>
      <c r="AU42">
        <v>761.05200000000002</v>
      </c>
      <c r="AV42">
        <v>19.835000000000001</v>
      </c>
      <c r="AW42">
        <v>19.273</v>
      </c>
      <c r="AX42">
        <v>18.425999999999998</v>
      </c>
      <c r="AY42">
        <v>19.681000000000001</v>
      </c>
      <c r="AZ42">
        <v>772.62199999999996</v>
      </c>
      <c r="BA42">
        <v>820.79</v>
      </c>
      <c r="BB42">
        <v>800</v>
      </c>
      <c r="BC42">
        <v>697.298</v>
      </c>
      <c r="BE42">
        <v>47</v>
      </c>
    </row>
    <row r="43" spans="1:57" x14ac:dyDescent="0.55000000000000004">
      <c r="A43">
        <v>1</v>
      </c>
      <c r="B43">
        <v>6.8140000000000001</v>
      </c>
      <c r="C43">
        <v>69.340999999999994</v>
      </c>
      <c r="D43">
        <v>58.276000000000003</v>
      </c>
      <c r="E43">
        <f t="shared" si="0"/>
        <v>127.61699999999999</v>
      </c>
      <c r="F43">
        <v>60.255000000000003</v>
      </c>
      <c r="G43">
        <v>51.203000000000003</v>
      </c>
      <c r="H43">
        <f t="shared" si="1"/>
        <v>111.458</v>
      </c>
      <c r="I43">
        <v>0.91984014858086205</v>
      </c>
      <c r="J43">
        <v>88.102000000000004</v>
      </c>
      <c r="K43">
        <v>51.100999999999999</v>
      </c>
      <c r="L43">
        <v>38.939</v>
      </c>
      <c r="M43">
        <f t="shared" si="2"/>
        <v>0.4945605191364193</v>
      </c>
      <c r="N43">
        <v>113.745</v>
      </c>
      <c r="O43">
        <v>73.075000000000003</v>
      </c>
      <c r="P43">
        <v>60.155999999999999</v>
      </c>
      <c r="Q43">
        <f t="shared" si="3"/>
        <v>0.46055082275200832</v>
      </c>
      <c r="R43">
        <v>107.254</v>
      </c>
      <c r="S43">
        <v>63.942999999999998</v>
      </c>
      <c r="T43">
        <v>52.621000000000002</v>
      </c>
      <c r="U43">
        <f t="shared" si="4"/>
        <v>0.4792018515043473</v>
      </c>
      <c r="V43">
        <v>116.233</v>
      </c>
      <c r="W43">
        <v>68.616</v>
      </c>
      <c r="X43">
        <v>56.491999999999997</v>
      </c>
      <c r="Y43">
        <f t="shared" si="5"/>
        <v>0.48161315317331083</v>
      </c>
      <c r="Z43">
        <v>111.246</v>
      </c>
      <c r="AA43">
        <v>63.360999999999997</v>
      </c>
      <c r="AB43">
        <v>50.427</v>
      </c>
      <c r="AC43">
        <f t="shared" si="6"/>
        <v>0.49435196459201719</v>
      </c>
      <c r="AD43">
        <v>103.227</v>
      </c>
      <c r="AE43">
        <v>61.895000000000003</v>
      </c>
      <c r="AF43">
        <v>49.387</v>
      </c>
      <c r="AG43">
        <f t="shared" si="7"/>
        <v>0.48122456400430752</v>
      </c>
      <c r="AH43">
        <v>93.989000000000004</v>
      </c>
      <c r="AI43">
        <v>56.978000000000002</v>
      </c>
      <c r="AJ43">
        <v>44.453000000000003</v>
      </c>
      <c r="AK43">
        <f t="shared" si="8"/>
        <v>0.48095896018831236</v>
      </c>
      <c r="AL43">
        <v>96.715999999999994</v>
      </c>
      <c r="AM43">
        <v>61.716999999999999</v>
      </c>
      <c r="AN43">
        <v>48.874000000000002</v>
      </c>
      <c r="AO43">
        <f t="shared" si="9"/>
        <v>0.46653513870732777</v>
      </c>
      <c r="AP43">
        <v>50.244999999999997</v>
      </c>
      <c r="AQ43">
        <v>33.847999999999999</v>
      </c>
      <c r="AR43">
        <v>25.855</v>
      </c>
      <c r="AS43">
        <f t="shared" si="10"/>
        <v>0.45698875832211594</v>
      </c>
      <c r="AT43">
        <v>45872</v>
      </c>
      <c r="AU43">
        <v>640.52499999999998</v>
      </c>
      <c r="AV43">
        <v>23.651</v>
      </c>
      <c r="AW43">
        <v>22.881</v>
      </c>
      <c r="AX43">
        <v>23.75</v>
      </c>
      <c r="AY43">
        <v>21.986999999999998</v>
      </c>
      <c r="AZ43">
        <v>631.13900000000001</v>
      </c>
      <c r="BA43">
        <v>589.96900000000005</v>
      </c>
      <c r="BB43">
        <v>520.32299999999998</v>
      </c>
      <c r="BC43">
        <v>489.048</v>
      </c>
      <c r="BE43">
        <v>50</v>
      </c>
    </row>
    <row r="44" spans="1:57" x14ac:dyDescent="0.55000000000000004">
      <c r="A44">
        <v>1</v>
      </c>
      <c r="B44">
        <v>2.7429999999999999</v>
      </c>
      <c r="C44">
        <v>58.735999999999997</v>
      </c>
      <c r="D44">
        <v>51.34</v>
      </c>
      <c r="E44">
        <f t="shared" si="0"/>
        <v>110.07599999999999</v>
      </c>
      <c r="F44">
        <v>79.38</v>
      </c>
      <c r="G44">
        <v>84.725999999999999</v>
      </c>
      <c r="H44">
        <f t="shared" si="1"/>
        <v>164.10599999999999</v>
      </c>
      <c r="I44">
        <v>0.92752090185906899</v>
      </c>
      <c r="J44">
        <v>90.881</v>
      </c>
      <c r="K44">
        <v>67.212999999999994</v>
      </c>
      <c r="L44">
        <v>55.978000000000002</v>
      </c>
      <c r="M44">
        <f t="shared" si="2"/>
        <v>0.42453473597668073</v>
      </c>
      <c r="N44">
        <v>118.967</v>
      </c>
      <c r="O44">
        <v>86.17</v>
      </c>
      <c r="P44">
        <v>72.77</v>
      </c>
      <c r="Q44">
        <f t="shared" si="3"/>
        <v>0.428082056227443</v>
      </c>
      <c r="R44">
        <v>111.934</v>
      </c>
      <c r="S44">
        <v>81.369</v>
      </c>
      <c r="T44">
        <v>70.384</v>
      </c>
      <c r="U44">
        <f t="shared" si="4"/>
        <v>0.42449570892763006</v>
      </c>
      <c r="V44">
        <v>109.51900000000001</v>
      </c>
      <c r="W44">
        <v>77.027000000000001</v>
      </c>
      <c r="X44">
        <v>67.102000000000004</v>
      </c>
      <c r="Y44">
        <f t="shared" si="5"/>
        <v>0.43177553144515235</v>
      </c>
      <c r="Z44">
        <v>100.084</v>
      </c>
      <c r="AA44">
        <v>67.299000000000007</v>
      </c>
      <c r="AB44">
        <v>58.326000000000001</v>
      </c>
      <c r="AC44">
        <f t="shared" si="6"/>
        <v>0.44342051048030873</v>
      </c>
      <c r="AD44">
        <v>86.397999999999996</v>
      </c>
      <c r="AE44">
        <v>60.832999999999998</v>
      </c>
      <c r="AF44">
        <v>54.011000000000003</v>
      </c>
      <c r="AG44">
        <f t="shared" si="7"/>
        <v>0.42932389858975761</v>
      </c>
      <c r="AH44">
        <v>74.637</v>
      </c>
      <c r="AI44">
        <v>53.802999999999997</v>
      </c>
      <c r="AJ44">
        <v>48.36</v>
      </c>
      <c r="AK44">
        <f t="shared" si="8"/>
        <v>0.42215497737556557</v>
      </c>
      <c r="AL44">
        <v>71.430999999999997</v>
      </c>
      <c r="AM44">
        <v>54.395000000000003</v>
      </c>
      <c r="AN44">
        <v>48.738999999999997</v>
      </c>
      <c r="AO44">
        <f t="shared" si="9"/>
        <v>0.40919428293185917</v>
      </c>
      <c r="AP44">
        <v>78.84</v>
      </c>
      <c r="AQ44">
        <v>58.93</v>
      </c>
      <c r="AR44">
        <v>47.732999999999997</v>
      </c>
      <c r="AS44">
        <f t="shared" si="10"/>
        <v>0.42500660366678705</v>
      </c>
      <c r="AT44">
        <v>55513</v>
      </c>
      <c r="AU44">
        <v>668.76599999999996</v>
      </c>
      <c r="AV44">
        <v>22.954000000000001</v>
      </c>
      <c r="AW44">
        <v>21.042000000000002</v>
      </c>
      <c r="AX44">
        <v>22.172999999999998</v>
      </c>
      <c r="AY44">
        <v>22.238</v>
      </c>
      <c r="AZ44">
        <v>590.39</v>
      </c>
      <c r="BA44">
        <v>683.62599999999998</v>
      </c>
      <c r="BB44">
        <v>535.05899999999997</v>
      </c>
      <c r="BC44">
        <v>683.16899999999998</v>
      </c>
      <c r="BE44">
        <v>51</v>
      </c>
    </row>
    <row r="45" spans="1:57" x14ac:dyDescent="0.55000000000000004">
      <c r="A45">
        <v>1</v>
      </c>
      <c r="B45">
        <v>0.92900000000000005</v>
      </c>
      <c r="C45">
        <v>53.652999999999999</v>
      </c>
      <c r="D45">
        <v>51.203000000000003</v>
      </c>
      <c r="E45">
        <f t="shared" si="0"/>
        <v>104.85599999999999</v>
      </c>
      <c r="F45">
        <v>71.003</v>
      </c>
      <c r="G45">
        <v>29.407</v>
      </c>
      <c r="H45">
        <f t="shared" si="1"/>
        <v>100.41</v>
      </c>
      <c r="I45">
        <v>0.95798944024600696</v>
      </c>
      <c r="J45">
        <v>145.33699999999999</v>
      </c>
      <c r="K45">
        <v>80.477000000000004</v>
      </c>
      <c r="L45">
        <v>59.787999999999997</v>
      </c>
      <c r="M45">
        <f t="shared" si="2"/>
        <v>0.50887948963942831</v>
      </c>
      <c r="N45">
        <v>149.87</v>
      </c>
      <c r="O45">
        <v>90.649000000000001</v>
      </c>
      <c r="P45">
        <v>73.231999999999999</v>
      </c>
      <c r="Q45">
        <f t="shared" si="3"/>
        <v>0.47767178431303808</v>
      </c>
      <c r="R45">
        <v>145.16300000000001</v>
      </c>
      <c r="S45">
        <v>77.009</v>
      </c>
      <c r="T45">
        <v>56.619</v>
      </c>
      <c r="U45">
        <f t="shared" si="4"/>
        <v>0.52068754012862672</v>
      </c>
      <c r="V45">
        <v>143.739</v>
      </c>
      <c r="W45">
        <v>73.832999999999998</v>
      </c>
      <c r="X45">
        <v>52.537999999999997</v>
      </c>
      <c r="Y45">
        <f t="shared" si="5"/>
        <v>0.53214986486986782</v>
      </c>
      <c r="Z45">
        <v>137.303</v>
      </c>
      <c r="AA45">
        <v>72.073999999999998</v>
      </c>
      <c r="AB45">
        <v>51.055999999999997</v>
      </c>
      <c r="AC45">
        <f t="shared" si="6"/>
        <v>0.52721045336036521</v>
      </c>
      <c r="AD45">
        <v>129.74600000000001</v>
      </c>
      <c r="AE45">
        <v>62.999000000000002</v>
      </c>
      <c r="AF45">
        <v>47.39</v>
      </c>
      <c r="AG45">
        <f t="shared" si="7"/>
        <v>0.54030441210152624</v>
      </c>
      <c r="AH45">
        <v>134.90299999999999</v>
      </c>
      <c r="AI45">
        <v>72.278999999999996</v>
      </c>
      <c r="AJ45">
        <v>55.512999999999998</v>
      </c>
      <c r="AK45">
        <f t="shared" si="8"/>
        <v>0.5135347075505815</v>
      </c>
      <c r="AL45">
        <v>147.87</v>
      </c>
      <c r="AM45">
        <v>86.096000000000004</v>
      </c>
      <c r="AN45">
        <v>65.796000000000006</v>
      </c>
      <c r="AO45">
        <f t="shared" si="9"/>
        <v>0.49329134446661022</v>
      </c>
      <c r="AP45">
        <v>71.590999999999994</v>
      </c>
      <c r="AQ45">
        <v>34.860999999999997</v>
      </c>
      <c r="AR45">
        <v>29.385000000000002</v>
      </c>
      <c r="AS45">
        <f t="shared" si="10"/>
        <v>0.52703608000765623</v>
      </c>
      <c r="AT45">
        <v>57217</v>
      </c>
      <c r="AU45">
        <v>740.09699999999998</v>
      </c>
      <c r="AV45">
        <v>20.056000000000001</v>
      </c>
      <c r="AW45">
        <v>19.364000000000001</v>
      </c>
      <c r="AX45">
        <v>20.388999999999999</v>
      </c>
      <c r="AY45">
        <v>13.084</v>
      </c>
      <c r="AZ45">
        <v>625.48500000000001</v>
      </c>
      <c r="BA45">
        <v>704.18200000000002</v>
      </c>
      <c r="BB45">
        <v>607.15700000000004</v>
      </c>
      <c r="BC45">
        <v>531.92499999999995</v>
      </c>
      <c r="BE45">
        <v>52</v>
      </c>
    </row>
    <row r="46" spans="1:57" x14ac:dyDescent="0.55000000000000004">
      <c r="A46">
        <v>1</v>
      </c>
      <c r="B46">
        <v>9.1620000000000008</v>
      </c>
      <c r="C46">
        <v>68.522999999999996</v>
      </c>
      <c r="D46">
        <v>84.725999999999999</v>
      </c>
      <c r="E46">
        <f t="shared" si="0"/>
        <v>153.249</v>
      </c>
      <c r="F46">
        <v>59.930999999999997</v>
      </c>
      <c r="G46">
        <v>74.899000000000001</v>
      </c>
      <c r="H46">
        <f t="shared" si="1"/>
        <v>134.82999999999998</v>
      </c>
      <c r="I46">
        <v>0.81967445664804395</v>
      </c>
      <c r="J46">
        <v>127.91</v>
      </c>
      <c r="K46">
        <v>67.575999999999993</v>
      </c>
      <c r="L46">
        <v>46.39</v>
      </c>
      <c r="M46">
        <f t="shared" si="2"/>
        <v>0.52882468702971774</v>
      </c>
      <c r="N46">
        <v>131.10400000000001</v>
      </c>
      <c r="O46">
        <v>75.578000000000003</v>
      </c>
      <c r="P46">
        <v>58.695</v>
      </c>
      <c r="Q46">
        <f t="shared" si="3"/>
        <v>0.4940292489552599</v>
      </c>
      <c r="R46">
        <v>122.78700000000001</v>
      </c>
      <c r="S46">
        <v>66.272000000000006</v>
      </c>
      <c r="T46">
        <v>52.843000000000004</v>
      </c>
      <c r="U46">
        <f t="shared" si="4"/>
        <v>0.50758985043530014</v>
      </c>
      <c r="V46">
        <v>106.56399999999999</v>
      </c>
      <c r="W46">
        <v>55.42</v>
      </c>
      <c r="X46">
        <v>42.805999999999997</v>
      </c>
      <c r="Y46">
        <f t="shared" si="5"/>
        <v>0.5203574393280922</v>
      </c>
      <c r="Z46">
        <v>110.283</v>
      </c>
      <c r="AA46">
        <v>56.372</v>
      </c>
      <c r="AB46">
        <v>41.844000000000001</v>
      </c>
      <c r="AC46">
        <f t="shared" si="6"/>
        <v>0.52893778867044927</v>
      </c>
      <c r="AD46">
        <v>117.479</v>
      </c>
      <c r="AE46">
        <v>68.649000000000001</v>
      </c>
      <c r="AF46">
        <v>54.993000000000002</v>
      </c>
      <c r="AG46">
        <f t="shared" si="7"/>
        <v>0.48722010940565114</v>
      </c>
      <c r="AH46">
        <v>127.55</v>
      </c>
      <c r="AI46">
        <v>76.144999999999996</v>
      </c>
      <c r="AJ46">
        <v>60.988999999999997</v>
      </c>
      <c r="AK46">
        <f t="shared" si="8"/>
        <v>0.48189539224131422</v>
      </c>
      <c r="AL46">
        <v>129.76900000000001</v>
      </c>
      <c r="AM46">
        <v>70.472999999999999</v>
      </c>
      <c r="AN46">
        <v>53.01</v>
      </c>
      <c r="AO46">
        <f t="shared" si="9"/>
        <v>0.51241056339140456</v>
      </c>
      <c r="AP46">
        <v>55.018999999999998</v>
      </c>
      <c r="AQ46">
        <v>24.963000000000001</v>
      </c>
      <c r="AR46">
        <v>14.544</v>
      </c>
      <c r="AS46">
        <f t="shared" si="10"/>
        <v>0.5820514990584601</v>
      </c>
      <c r="AT46">
        <v>70670</v>
      </c>
      <c r="AU46">
        <v>753.61500000000001</v>
      </c>
      <c r="AV46">
        <v>20.161999999999999</v>
      </c>
      <c r="AW46">
        <v>20.166</v>
      </c>
      <c r="AX46">
        <v>20.460999999999999</v>
      </c>
      <c r="AY46">
        <v>20.210999999999999</v>
      </c>
      <c r="AZ46">
        <v>743.23599999999999</v>
      </c>
      <c r="BA46">
        <v>704.02300000000002</v>
      </c>
      <c r="BB46">
        <v>733.48500000000001</v>
      </c>
      <c r="BC46">
        <v>688.76700000000005</v>
      </c>
      <c r="BE46">
        <v>53</v>
      </c>
    </row>
    <row r="47" spans="1:57" x14ac:dyDescent="0.55000000000000004">
      <c r="A47">
        <v>0</v>
      </c>
      <c r="B47">
        <v>6.71</v>
      </c>
      <c r="C47">
        <v>63.825000000000003</v>
      </c>
      <c r="D47">
        <v>57.994999999999997</v>
      </c>
      <c r="E47">
        <f t="shared" si="0"/>
        <v>121.82</v>
      </c>
      <c r="F47">
        <v>48.731000000000002</v>
      </c>
      <c r="G47">
        <v>75.75</v>
      </c>
      <c r="H47">
        <f t="shared" si="1"/>
        <v>124.48099999999999</v>
      </c>
      <c r="I47">
        <v>0.75372467881552996</v>
      </c>
      <c r="J47">
        <v>105.833</v>
      </c>
      <c r="K47">
        <v>52.908999999999999</v>
      </c>
      <c r="L47">
        <v>39.201000000000001</v>
      </c>
      <c r="M47">
        <f t="shared" si="2"/>
        <v>0.5346640194399398</v>
      </c>
      <c r="N47">
        <v>109.399</v>
      </c>
      <c r="O47">
        <v>55.204999999999998</v>
      </c>
      <c r="P47">
        <v>42.734000000000002</v>
      </c>
      <c r="Q47">
        <f t="shared" si="3"/>
        <v>0.52763603391563541</v>
      </c>
      <c r="R47">
        <v>104.959</v>
      </c>
      <c r="S47">
        <v>58.951999999999998</v>
      </c>
      <c r="T47">
        <v>47.116999999999997</v>
      </c>
      <c r="U47">
        <f t="shared" si="4"/>
        <v>0.4973700172488959</v>
      </c>
      <c r="V47">
        <v>106.58799999999999</v>
      </c>
      <c r="W47">
        <v>54.101999999999997</v>
      </c>
      <c r="X47">
        <v>42.707999999999998</v>
      </c>
      <c r="Y47">
        <f t="shared" si="5"/>
        <v>0.52403661786251587</v>
      </c>
      <c r="Z47">
        <v>117.709</v>
      </c>
      <c r="AA47">
        <v>59.110999999999997</v>
      </c>
      <c r="AB47">
        <v>45.688000000000002</v>
      </c>
      <c r="AC47">
        <f t="shared" si="6"/>
        <v>0.52901019289194107</v>
      </c>
      <c r="AD47">
        <v>116.383</v>
      </c>
      <c r="AE47">
        <v>59.93</v>
      </c>
      <c r="AF47">
        <v>47.473999999999997</v>
      </c>
      <c r="AG47">
        <f t="shared" si="7"/>
        <v>0.52006148703901478</v>
      </c>
      <c r="AH47">
        <v>121.01900000000001</v>
      </c>
      <c r="AI47">
        <v>72.567999999999998</v>
      </c>
      <c r="AJ47">
        <v>59.116999999999997</v>
      </c>
      <c r="AK47">
        <f t="shared" si="8"/>
        <v>0.47889625807268588</v>
      </c>
      <c r="AL47">
        <v>120.669</v>
      </c>
      <c r="AM47">
        <v>68.234999999999999</v>
      </c>
      <c r="AN47">
        <v>53.912999999999997</v>
      </c>
      <c r="AO47">
        <f t="shared" si="9"/>
        <v>0.49695449659620206</v>
      </c>
      <c r="AP47">
        <v>57.905999999999999</v>
      </c>
      <c r="AQ47">
        <v>29.178000000000001</v>
      </c>
      <c r="AR47">
        <v>20.265000000000001</v>
      </c>
      <c r="AS47">
        <f t="shared" si="10"/>
        <v>0.53941815946119664</v>
      </c>
      <c r="AT47">
        <v>68147</v>
      </c>
      <c r="AU47">
        <v>684.69</v>
      </c>
      <c r="AV47">
        <v>22.550999999999998</v>
      </c>
      <c r="AW47">
        <v>21.640999999999998</v>
      </c>
      <c r="AX47">
        <v>21.806000000000001</v>
      </c>
      <c r="AY47">
        <v>22.311</v>
      </c>
      <c r="AZ47">
        <v>646.49199999999996</v>
      </c>
      <c r="BA47">
        <v>578.13499999999999</v>
      </c>
      <c r="BB47">
        <v>558.87</v>
      </c>
      <c r="BC47">
        <v>639.56200000000001</v>
      </c>
      <c r="BE47">
        <v>54</v>
      </c>
    </row>
    <row r="48" spans="1:57" x14ac:dyDescent="0.55000000000000004">
      <c r="A48">
        <v>0</v>
      </c>
      <c r="B48">
        <v>0.64400000000000002</v>
      </c>
      <c r="C48">
        <v>75.963999999999999</v>
      </c>
      <c r="D48">
        <v>72.387</v>
      </c>
      <c r="E48">
        <f t="shared" si="0"/>
        <v>148.351</v>
      </c>
      <c r="F48">
        <v>61.113</v>
      </c>
      <c r="G48">
        <v>54.36</v>
      </c>
      <c r="H48">
        <f t="shared" si="1"/>
        <v>115.473</v>
      </c>
      <c r="I48">
        <v>0.95848761679808203</v>
      </c>
      <c r="J48">
        <v>141.696</v>
      </c>
      <c r="K48">
        <v>83.138999999999996</v>
      </c>
      <c r="L48">
        <v>58.151000000000003</v>
      </c>
      <c r="M48">
        <f t="shared" si="2"/>
        <v>0.50071734997491046</v>
      </c>
      <c r="N48">
        <v>138.34700000000001</v>
      </c>
      <c r="O48">
        <v>86.052000000000007</v>
      </c>
      <c r="P48">
        <v>66.799000000000007</v>
      </c>
      <c r="Q48">
        <f t="shared" si="3"/>
        <v>0.47509598280207976</v>
      </c>
      <c r="R48">
        <v>129.20500000000001</v>
      </c>
      <c r="S48">
        <v>79.572999999999993</v>
      </c>
      <c r="T48">
        <v>65.028000000000006</v>
      </c>
      <c r="U48">
        <f t="shared" si="4"/>
        <v>0.47188520339218276</v>
      </c>
      <c r="V48">
        <v>121.262</v>
      </c>
      <c r="W48">
        <v>65.388000000000005</v>
      </c>
      <c r="X48">
        <v>49.241999999999997</v>
      </c>
      <c r="Y48">
        <f t="shared" si="5"/>
        <v>0.51405728045037558</v>
      </c>
      <c r="Z48">
        <v>136.34800000000001</v>
      </c>
      <c r="AA48">
        <v>76.003</v>
      </c>
      <c r="AB48">
        <v>57.106999999999999</v>
      </c>
      <c r="AC48">
        <f t="shared" si="6"/>
        <v>0.5060083575176838</v>
      </c>
      <c r="AD48">
        <v>139.83500000000001</v>
      </c>
      <c r="AE48">
        <v>78.738</v>
      </c>
      <c r="AF48">
        <v>61.712000000000003</v>
      </c>
      <c r="AG48">
        <f t="shared" si="7"/>
        <v>0.4989029024029113</v>
      </c>
      <c r="AH48">
        <v>149.351</v>
      </c>
      <c r="AI48">
        <v>95.015000000000001</v>
      </c>
      <c r="AJ48">
        <v>76.069000000000003</v>
      </c>
      <c r="AK48">
        <f t="shared" si="8"/>
        <v>0.4660882862358981</v>
      </c>
      <c r="AL48">
        <v>151.73400000000001</v>
      </c>
      <c r="AM48">
        <v>98.495999999999995</v>
      </c>
      <c r="AN48">
        <v>77.259</v>
      </c>
      <c r="AO48">
        <f t="shared" si="9"/>
        <v>0.46332548574150578</v>
      </c>
      <c r="AP48">
        <v>73.195999999999998</v>
      </c>
      <c r="AQ48">
        <v>35.853000000000002</v>
      </c>
      <c r="AR48">
        <v>26.52</v>
      </c>
      <c r="AS48">
        <f t="shared" si="10"/>
        <v>0.53991694266388324</v>
      </c>
      <c r="AT48">
        <v>62392</v>
      </c>
      <c r="AU48">
        <v>712.04499999999996</v>
      </c>
      <c r="AV48">
        <v>21.585999999999999</v>
      </c>
      <c r="AW48">
        <v>21.718</v>
      </c>
      <c r="AX48">
        <v>21.629000000000001</v>
      </c>
      <c r="AY48">
        <v>20.803999999999998</v>
      </c>
      <c r="AZ48">
        <v>693.83600000000001</v>
      </c>
      <c r="BA48">
        <v>625.48500000000001</v>
      </c>
      <c r="BB48">
        <v>683.39200000000005</v>
      </c>
      <c r="BC48">
        <v>601.66399999999999</v>
      </c>
      <c r="BE48">
        <v>56</v>
      </c>
    </row>
    <row r="49" spans="1:57" x14ac:dyDescent="0.55000000000000004">
      <c r="A49">
        <v>0</v>
      </c>
      <c r="B49">
        <v>3.8370000000000002</v>
      </c>
      <c r="C49">
        <v>59.930999999999997</v>
      </c>
      <c r="D49">
        <v>68.522999999999996</v>
      </c>
      <c r="E49">
        <f t="shared" si="0"/>
        <v>128.45400000000001</v>
      </c>
      <c r="F49">
        <v>51.34</v>
      </c>
      <c r="G49">
        <v>64.983000000000004</v>
      </c>
      <c r="H49">
        <f t="shared" si="1"/>
        <v>116.32300000000001</v>
      </c>
      <c r="I49">
        <v>0.81252156849477197</v>
      </c>
      <c r="J49">
        <v>102.495</v>
      </c>
      <c r="K49">
        <v>57.039000000000001</v>
      </c>
      <c r="L49">
        <v>42.646000000000001</v>
      </c>
      <c r="M49">
        <f t="shared" si="2"/>
        <v>0.50694925314076567</v>
      </c>
      <c r="N49">
        <v>106.203</v>
      </c>
      <c r="O49">
        <v>61.920999999999999</v>
      </c>
      <c r="P49">
        <v>49.345999999999997</v>
      </c>
      <c r="Q49">
        <f t="shared" si="3"/>
        <v>0.48835701476065668</v>
      </c>
      <c r="R49">
        <v>102.209</v>
      </c>
      <c r="S49">
        <v>60.112000000000002</v>
      </c>
      <c r="T49">
        <v>49.338000000000001</v>
      </c>
      <c r="U49">
        <f t="shared" si="4"/>
        <v>0.48289465602691123</v>
      </c>
      <c r="V49">
        <v>105.688</v>
      </c>
      <c r="W49">
        <v>54.756</v>
      </c>
      <c r="X49">
        <v>43.892000000000003</v>
      </c>
      <c r="Y49">
        <f t="shared" si="5"/>
        <v>0.51722652885443576</v>
      </c>
      <c r="Z49">
        <v>112.73099999999999</v>
      </c>
      <c r="AA49">
        <v>53.682000000000002</v>
      </c>
      <c r="AB49">
        <v>42.375</v>
      </c>
      <c r="AC49">
        <f t="shared" si="6"/>
        <v>0.53993045577332022</v>
      </c>
      <c r="AD49">
        <v>106.336</v>
      </c>
      <c r="AE49">
        <v>54.524999999999999</v>
      </c>
      <c r="AF49">
        <v>42.817</v>
      </c>
      <c r="AG49">
        <f t="shared" si="7"/>
        <v>0.5220789677824802</v>
      </c>
      <c r="AH49">
        <v>103.73099999999999</v>
      </c>
      <c r="AI49">
        <v>60.835999999999999</v>
      </c>
      <c r="AJ49">
        <v>48.414999999999999</v>
      </c>
      <c r="AK49">
        <f t="shared" si="8"/>
        <v>0.48704115840775275</v>
      </c>
      <c r="AL49">
        <v>110.188</v>
      </c>
      <c r="AM49">
        <v>66.947000000000003</v>
      </c>
      <c r="AN49">
        <v>51.776000000000003</v>
      </c>
      <c r="AO49">
        <f t="shared" si="9"/>
        <v>0.48135738343723106</v>
      </c>
      <c r="AP49">
        <v>72.73</v>
      </c>
      <c r="AQ49">
        <v>40.369999999999997</v>
      </c>
      <c r="AR49">
        <v>29.337</v>
      </c>
      <c r="AS49">
        <f t="shared" si="10"/>
        <v>0.51061170903627573</v>
      </c>
      <c r="AT49">
        <v>55750</v>
      </c>
      <c r="AU49">
        <v>657.47400000000005</v>
      </c>
      <c r="AV49">
        <v>23.596</v>
      </c>
      <c r="AW49">
        <v>23.491</v>
      </c>
      <c r="AX49">
        <v>22.356999999999999</v>
      </c>
      <c r="AY49">
        <v>23.651</v>
      </c>
      <c r="AZ49">
        <v>590.39</v>
      </c>
      <c r="BA49">
        <v>552.76800000000003</v>
      </c>
      <c r="BB49">
        <v>594.64300000000003</v>
      </c>
      <c r="BC49">
        <v>578.23199999999997</v>
      </c>
      <c r="BE49">
        <v>57</v>
      </c>
    </row>
    <row r="50" spans="1:57" x14ac:dyDescent="0.55000000000000004">
      <c r="A50">
        <v>0</v>
      </c>
      <c r="B50">
        <v>2.6030000000000002</v>
      </c>
      <c r="C50">
        <v>82.983000000000004</v>
      </c>
      <c r="D50">
        <v>62.65</v>
      </c>
      <c r="E50">
        <f t="shared" si="0"/>
        <v>145.63300000000001</v>
      </c>
      <c r="F50">
        <v>63.435000000000002</v>
      </c>
      <c r="G50">
        <v>75.963999999999999</v>
      </c>
      <c r="H50">
        <f t="shared" si="1"/>
        <v>139.399</v>
      </c>
      <c r="I50">
        <v>0.94930566326805099</v>
      </c>
      <c r="J50">
        <v>144.976</v>
      </c>
      <c r="K50">
        <v>83.748999999999995</v>
      </c>
      <c r="L50">
        <v>60.87</v>
      </c>
      <c r="M50">
        <f t="shared" si="2"/>
        <v>0.50061637804520109</v>
      </c>
      <c r="N50">
        <v>155.82400000000001</v>
      </c>
      <c r="O50">
        <v>94.888999999999996</v>
      </c>
      <c r="P50">
        <v>75.891999999999996</v>
      </c>
      <c r="Q50">
        <f t="shared" si="3"/>
        <v>0.47710231012997351</v>
      </c>
      <c r="R50">
        <v>142.69200000000001</v>
      </c>
      <c r="S50">
        <v>82.734999999999999</v>
      </c>
      <c r="T50">
        <v>64.040999999999997</v>
      </c>
      <c r="U50">
        <f t="shared" si="4"/>
        <v>0.49294567966061881</v>
      </c>
      <c r="V50">
        <v>126.807</v>
      </c>
      <c r="W50">
        <v>67.085999999999999</v>
      </c>
      <c r="X50">
        <v>50.951000000000001</v>
      </c>
      <c r="Y50">
        <f t="shared" si="5"/>
        <v>0.51790936269624743</v>
      </c>
      <c r="Z50">
        <v>133.42699999999999</v>
      </c>
      <c r="AA50">
        <v>65.582999999999998</v>
      </c>
      <c r="AB50">
        <v>47.210999999999999</v>
      </c>
      <c r="AC50">
        <f t="shared" si="6"/>
        <v>0.54189935058341887</v>
      </c>
      <c r="AD50">
        <v>140.66999999999999</v>
      </c>
      <c r="AE50">
        <v>74.361000000000004</v>
      </c>
      <c r="AF50">
        <v>57.491</v>
      </c>
      <c r="AG50">
        <f t="shared" si="7"/>
        <v>0.51617851035879669</v>
      </c>
      <c r="AH50">
        <v>157.28899999999999</v>
      </c>
      <c r="AI50">
        <v>94.813000000000002</v>
      </c>
      <c r="AJ50">
        <v>77.555000000000007</v>
      </c>
      <c r="AK50">
        <f t="shared" si="8"/>
        <v>0.47712925859302241</v>
      </c>
      <c r="AL50">
        <v>155.30699999999999</v>
      </c>
      <c r="AM50">
        <v>95.956000000000003</v>
      </c>
      <c r="AN50">
        <v>76.543000000000006</v>
      </c>
      <c r="AO50">
        <f t="shared" si="9"/>
        <v>0.47377717308408018</v>
      </c>
      <c r="AP50">
        <v>75.894999999999996</v>
      </c>
      <c r="AQ50">
        <v>39.926000000000002</v>
      </c>
      <c r="AR50">
        <v>28.201000000000001</v>
      </c>
      <c r="AS50">
        <f t="shared" si="10"/>
        <v>0.52696810209551315</v>
      </c>
      <c r="AT50">
        <v>74410</v>
      </c>
      <c r="AU50">
        <v>704.72699999999998</v>
      </c>
      <c r="AV50">
        <v>20.884</v>
      </c>
      <c r="AW50">
        <v>21.507000000000001</v>
      </c>
      <c r="AX50">
        <v>21.577000000000002</v>
      </c>
      <c r="AY50">
        <v>21.893000000000001</v>
      </c>
      <c r="AZ50">
        <v>732.69899999999996</v>
      </c>
      <c r="BA50">
        <v>644.54600000000005</v>
      </c>
      <c r="BB50">
        <v>617.29700000000003</v>
      </c>
      <c r="BC50">
        <v>678.06799999999998</v>
      </c>
      <c r="BE50">
        <v>58</v>
      </c>
    </row>
    <row r="51" spans="1:57" x14ac:dyDescent="0.55000000000000004">
      <c r="A51">
        <v>1</v>
      </c>
      <c r="B51">
        <v>3.427</v>
      </c>
      <c r="C51">
        <v>39.472000000000001</v>
      </c>
      <c r="D51">
        <v>59.930999999999997</v>
      </c>
      <c r="E51">
        <f t="shared" si="0"/>
        <v>99.402999999999992</v>
      </c>
      <c r="F51">
        <v>69.340999999999994</v>
      </c>
      <c r="G51">
        <v>76.808999999999997</v>
      </c>
      <c r="H51">
        <f t="shared" si="1"/>
        <v>146.14999999999998</v>
      </c>
      <c r="I51">
        <v>0.90670020054574696</v>
      </c>
      <c r="J51">
        <v>128.53200000000001</v>
      </c>
      <c r="K51">
        <v>78.884</v>
      </c>
      <c r="L51">
        <v>57.262999999999998</v>
      </c>
      <c r="M51">
        <f t="shared" si="2"/>
        <v>0.48561465019892031</v>
      </c>
      <c r="N51">
        <v>134.12200000000001</v>
      </c>
      <c r="O51">
        <v>86.335999999999999</v>
      </c>
      <c r="P51">
        <v>67.680999999999997</v>
      </c>
      <c r="Q51">
        <f t="shared" si="3"/>
        <v>0.46547673171628973</v>
      </c>
      <c r="R51">
        <v>123.59</v>
      </c>
      <c r="S51">
        <v>74.287000000000006</v>
      </c>
      <c r="T51">
        <v>60.561999999999998</v>
      </c>
      <c r="U51">
        <f t="shared" si="4"/>
        <v>0.4782172969249997</v>
      </c>
      <c r="V51">
        <v>118.577</v>
      </c>
      <c r="W51">
        <v>66.694000000000003</v>
      </c>
      <c r="X51">
        <v>54.155000000000001</v>
      </c>
      <c r="Y51">
        <f t="shared" si="5"/>
        <v>0.49525531897120612</v>
      </c>
      <c r="Z51">
        <v>125.542</v>
      </c>
      <c r="AA51">
        <v>69.323999999999998</v>
      </c>
      <c r="AB51">
        <v>53.865000000000002</v>
      </c>
      <c r="AC51">
        <f t="shared" si="6"/>
        <v>0.504730009528366</v>
      </c>
      <c r="AD51">
        <v>129.93600000000001</v>
      </c>
      <c r="AE51">
        <v>77.378</v>
      </c>
      <c r="AF51">
        <v>62.247999999999998</v>
      </c>
      <c r="AG51">
        <f t="shared" si="7"/>
        <v>0.48202639837959355</v>
      </c>
      <c r="AH51">
        <v>136.89099999999999</v>
      </c>
      <c r="AI51">
        <v>84.825000000000003</v>
      </c>
      <c r="AJ51">
        <v>68.423000000000002</v>
      </c>
      <c r="AK51">
        <f t="shared" si="8"/>
        <v>0.47181178676427499</v>
      </c>
      <c r="AL51">
        <v>143.608</v>
      </c>
      <c r="AM51">
        <v>91.546999999999997</v>
      </c>
      <c r="AN51">
        <v>70.789000000000001</v>
      </c>
      <c r="AO51">
        <f t="shared" si="9"/>
        <v>0.46939309154616532</v>
      </c>
      <c r="AP51">
        <v>60.012</v>
      </c>
      <c r="AQ51">
        <v>34.133000000000003</v>
      </c>
      <c r="AR51">
        <v>24.632999999999999</v>
      </c>
      <c r="AS51">
        <f t="shared" si="10"/>
        <v>0.50524507905504379</v>
      </c>
      <c r="AT51">
        <v>65885</v>
      </c>
      <c r="AU51">
        <v>669.197</v>
      </c>
      <c r="AV51">
        <v>20.719000000000001</v>
      </c>
      <c r="AW51">
        <v>22.754999999999999</v>
      </c>
      <c r="AX51">
        <v>22.818999999999999</v>
      </c>
      <c r="AY51">
        <v>22.984999999999999</v>
      </c>
      <c r="AZ51">
        <v>508.488</v>
      </c>
      <c r="BA51">
        <v>642.20899999999995</v>
      </c>
      <c r="BB51">
        <v>568.01400000000001</v>
      </c>
      <c r="BC51">
        <v>645.22900000000004</v>
      </c>
      <c r="BE51">
        <v>59</v>
      </c>
    </row>
    <row r="52" spans="1:57" x14ac:dyDescent="0.55000000000000004">
      <c r="A52">
        <v>1</v>
      </c>
      <c r="B52">
        <v>3.3079999999999998</v>
      </c>
      <c r="C52">
        <v>78.518000000000001</v>
      </c>
      <c r="D52">
        <v>72.120999999999995</v>
      </c>
      <c r="E52">
        <f t="shared" si="0"/>
        <v>150.63900000000001</v>
      </c>
      <c r="F52">
        <v>62.65</v>
      </c>
      <c r="G52">
        <v>80.394999999999996</v>
      </c>
      <c r="H52">
        <f t="shared" si="1"/>
        <v>143.04499999999999</v>
      </c>
      <c r="I52">
        <v>0.98453440062645403</v>
      </c>
      <c r="J52">
        <v>134.50800000000001</v>
      </c>
      <c r="K52">
        <v>84.971000000000004</v>
      </c>
      <c r="L52">
        <v>61.66</v>
      </c>
      <c r="M52">
        <f t="shared" si="2"/>
        <v>0.47843949078569675</v>
      </c>
      <c r="N52">
        <v>149.38999999999999</v>
      </c>
      <c r="O52">
        <v>101.346</v>
      </c>
      <c r="P52">
        <v>81.900000000000006</v>
      </c>
      <c r="Q52">
        <f t="shared" si="3"/>
        <v>0.44910953715172142</v>
      </c>
      <c r="R52">
        <v>143.268</v>
      </c>
      <c r="S52">
        <v>94.492999999999995</v>
      </c>
      <c r="T52">
        <v>79.804000000000002</v>
      </c>
      <c r="U52">
        <f t="shared" si="4"/>
        <v>0.45114543479287705</v>
      </c>
      <c r="V52">
        <v>132.56700000000001</v>
      </c>
      <c r="W52">
        <v>84.218000000000004</v>
      </c>
      <c r="X52">
        <v>68.408000000000001</v>
      </c>
      <c r="Y52">
        <f t="shared" si="5"/>
        <v>0.46483258705508196</v>
      </c>
      <c r="Z52">
        <v>131.54300000000001</v>
      </c>
      <c r="AA52">
        <v>75.313000000000002</v>
      </c>
      <c r="AB52">
        <v>57.627000000000002</v>
      </c>
      <c r="AC52">
        <f t="shared" si="6"/>
        <v>0.49735899849895837</v>
      </c>
      <c r="AD52">
        <v>136.75700000000001</v>
      </c>
      <c r="AE52">
        <v>84.908000000000001</v>
      </c>
      <c r="AF52">
        <v>66.656000000000006</v>
      </c>
      <c r="AG52">
        <f t="shared" si="7"/>
        <v>0.47432202302295007</v>
      </c>
      <c r="AH52">
        <v>153.26900000000001</v>
      </c>
      <c r="AI52">
        <v>107.077</v>
      </c>
      <c r="AJ52">
        <v>90.025999999999996</v>
      </c>
      <c r="AK52">
        <f t="shared" si="8"/>
        <v>0.43744648544975057</v>
      </c>
      <c r="AL52">
        <v>150.29499999999999</v>
      </c>
      <c r="AM52">
        <v>100.438</v>
      </c>
      <c r="AN52">
        <v>81.186000000000007</v>
      </c>
      <c r="AO52">
        <f t="shared" si="9"/>
        <v>0.45280625694823134</v>
      </c>
      <c r="AP52">
        <v>63.896000000000001</v>
      </c>
      <c r="AQ52">
        <v>38.164999999999999</v>
      </c>
      <c r="AR52">
        <v>27.898</v>
      </c>
      <c r="AS52">
        <f t="shared" si="10"/>
        <v>0.4916627551766326</v>
      </c>
      <c r="AT52">
        <v>58834</v>
      </c>
      <c r="AU52">
        <v>693.15499999999997</v>
      </c>
      <c r="AV52">
        <v>21.512</v>
      </c>
      <c r="AW52">
        <v>22.08</v>
      </c>
      <c r="AX52">
        <v>22.123999999999999</v>
      </c>
      <c r="AY52">
        <v>22.061</v>
      </c>
      <c r="AZ52">
        <v>705.13499999999999</v>
      </c>
      <c r="BA52">
        <v>633.37800000000004</v>
      </c>
      <c r="BB52">
        <v>646.38099999999997</v>
      </c>
      <c r="BC52">
        <v>684.327</v>
      </c>
      <c r="BE52">
        <v>60</v>
      </c>
    </row>
    <row r="53" spans="1:57" x14ac:dyDescent="0.55000000000000004">
      <c r="A53">
        <v>0</v>
      </c>
      <c r="B53">
        <v>0.63</v>
      </c>
      <c r="C53">
        <v>74.055000000000007</v>
      </c>
      <c r="D53">
        <v>64.983000000000004</v>
      </c>
      <c r="E53">
        <f t="shared" si="0"/>
        <v>139.03800000000001</v>
      </c>
      <c r="F53">
        <v>63.435000000000002</v>
      </c>
      <c r="G53">
        <v>52.430999999999997</v>
      </c>
      <c r="H53">
        <f t="shared" si="1"/>
        <v>115.866</v>
      </c>
      <c r="I53">
        <v>0.83987357193134404</v>
      </c>
      <c r="J53">
        <v>132.73699999999999</v>
      </c>
      <c r="K53">
        <v>75.941000000000003</v>
      </c>
      <c r="L53">
        <v>48.329000000000001</v>
      </c>
      <c r="M53">
        <f t="shared" si="2"/>
        <v>0.51647231398366578</v>
      </c>
      <c r="N53">
        <v>126.083</v>
      </c>
      <c r="O53">
        <v>76.575999999999993</v>
      </c>
      <c r="P53">
        <v>56.509</v>
      </c>
      <c r="Q53">
        <f t="shared" si="3"/>
        <v>0.48649138782565748</v>
      </c>
      <c r="R53">
        <v>114.521</v>
      </c>
      <c r="S53">
        <v>69.442999999999998</v>
      </c>
      <c r="T53">
        <v>55.497</v>
      </c>
      <c r="U53">
        <f t="shared" si="4"/>
        <v>0.47824489165250289</v>
      </c>
      <c r="V53">
        <v>100.15900000000001</v>
      </c>
      <c r="W53">
        <v>55.634999999999998</v>
      </c>
      <c r="X53">
        <v>44.582999999999998</v>
      </c>
      <c r="Y53">
        <f t="shared" si="5"/>
        <v>0.49985277751438539</v>
      </c>
      <c r="Z53">
        <v>111.506</v>
      </c>
      <c r="AA53">
        <v>62.201000000000001</v>
      </c>
      <c r="AB53">
        <v>49.127000000000002</v>
      </c>
      <c r="AC53">
        <f t="shared" si="6"/>
        <v>0.50039940045055964</v>
      </c>
      <c r="AD53">
        <v>113.47799999999999</v>
      </c>
      <c r="AE53">
        <v>68.313000000000002</v>
      </c>
      <c r="AF53">
        <v>54.994999999999997</v>
      </c>
      <c r="AG53">
        <f t="shared" si="7"/>
        <v>0.47924286064209876</v>
      </c>
      <c r="AH53">
        <v>115.61499999999999</v>
      </c>
      <c r="AI53">
        <v>70.858999999999995</v>
      </c>
      <c r="AJ53">
        <v>56.906999999999996</v>
      </c>
      <c r="AK53">
        <f t="shared" si="8"/>
        <v>0.47503708177713139</v>
      </c>
      <c r="AL53">
        <v>125.462</v>
      </c>
      <c r="AM53">
        <v>71.972999999999999</v>
      </c>
      <c r="AN53">
        <v>51.546999999999997</v>
      </c>
      <c r="AO53">
        <f t="shared" si="9"/>
        <v>0.50389988031263311</v>
      </c>
      <c r="AP53">
        <v>81.227999999999994</v>
      </c>
      <c r="AQ53">
        <v>45.728999999999999</v>
      </c>
      <c r="AR53">
        <v>28.922000000000001</v>
      </c>
      <c r="AS53">
        <f t="shared" si="10"/>
        <v>0.52109649150944004</v>
      </c>
      <c r="AT53">
        <v>57601</v>
      </c>
      <c r="AU53">
        <v>728.04399999999998</v>
      </c>
      <c r="AV53">
        <v>20.991</v>
      </c>
      <c r="AW53">
        <v>21.266999999999999</v>
      </c>
      <c r="AX53">
        <v>20.783000000000001</v>
      </c>
      <c r="AY53">
        <v>20.027000000000001</v>
      </c>
      <c r="AZ53">
        <v>705.64599999999996</v>
      </c>
      <c r="BA53">
        <v>657.37699999999995</v>
      </c>
      <c r="BB53">
        <v>658.24</v>
      </c>
      <c r="BC53">
        <v>602.18299999999999</v>
      </c>
      <c r="BE53">
        <v>61</v>
      </c>
    </row>
    <row r="54" spans="1:57" x14ac:dyDescent="0.55000000000000004">
      <c r="A54">
        <v>0</v>
      </c>
      <c r="B54">
        <v>5.032</v>
      </c>
      <c r="C54">
        <v>81.254000000000005</v>
      </c>
      <c r="D54">
        <v>69.647000000000006</v>
      </c>
      <c r="E54">
        <f t="shared" si="0"/>
        <v>150.90100000000001</v>
      </c>
      <c r="F54">
        <v>71.003</v>
      </c>
      <c r="G54">
        <v>90.881</v>
      </c>
      <c r="H54">
        <f t="shared" si="1"/>
        <v>161.88400000000001</v>
      </c>
      <c r="I54">
        <v>0.95848761679808203</v>
      </c>
      <c r="J54">
        <v>38.496000000000002</v>
      </c>
      <c r="K54">
        <v>22.713999999999999</v>
      </c>
      <c r="L54">
        <v>19.707999999999998</v>
      </c>
      <c r="M54">
        <f t="shared" si="2"/>
        <v>0.47574087347685312</v>
      </c>
      <c r="N54">
        <v>59.113</v>
      </c>
      <c r="O54">
        <v>31.021000000000001</v>
      </c>
      <c r="P54">
        <v>26.361000000000001</v>
      </c>
      <c r="Q54">
        <f t="shared" si="3"/>
        <v>0.50742950341216364</v>
      </c>
      <c r="R54">
        <v>77.528000000000006</v>
      </c>
      <c r="S54">
        <v>44.106000000000002</v>
      </c>
      <c r="T54">
        <v>37.76</v>
      </c>
      <c r="U54">
        <f t="shared" si="4"/>
        <v>0.48639221049725839</v>
      </c>
      <c r="V54">
        <v>90.406000000000006</v>
      </c>
      <c r="W54">
        <v>52.073</v>
      </c>
      <c r="X54">
        <v>44.680999999999997</v>
      </c>
      <c r="Y54">
        <f t="shared" si="5"/>
        <v>0.48304124812994226</v>
      </c>
      <c r="Z54">
        <v>104.881</v>
      </c>
      <c r="AA54">
        <v>64.194000000000003</v>
      </c>
      <c r="AB54">
        <v>55.09</v>
      </c>
      <c r="AC54">
        <f t="shared" si="6"/>
        <v>0.46787411058818285</v>
      </c>
      <c r="AD54">
        <v>93.442999999999998</v>
      </c>
      <c r="AE54">
        <v>55.195999999999998</v>
      </c>
      <c r="AF54">
        <v>46.395000000000003</v>
      </c>
      <c r="AG54">
        <f t="shared" si="7"/>
        <v>0.47911133443399606</v>
      </c>
      <c r="AH54">
        <v>78.72</v>
      </c>
      <c r="AI54">
        <v>42.768999999999998</v>
      </c>
      <c r="AJ54">
        <v>36.043999999999997</v>
      </c>
      <c r="AK54">
        <f t="shared" si="8"/>
        <v>0.499704823751214</v>
      </c>
      <c r="AL54">
        <v>54.487000000000002</v>
      </c>
      <c r="AM54">
        <v>29.411999999999999</v>
      </c>
      <c r="AN54">
        <v>24.550999999999998</v>
      </c>
      <c r="AO54">
        <f t="shared" si="9"/>
        <v>0.50241585984324577</v>
      </c>
      <c r="AP54">
        <v>17.085000000000001</v>
      </c>
      <c r="AQ54">
        <v>13.66</v>
      </c>
      <c r="AR54">
        <v>14.563000000000001</v>
      </c>
      <c r="AS54">
        <f t="shared" si="10"/>
        <v>0.37708572437538629</v>
      </c>
      <c r="AT54">
        <v>62392</v>
      </c>
      <c r="AU54">
        <v>638.46100000000001</v>
      </c>
      <c r="AV54">
        <v>22.901</v>
      </c>
      <c r="AW54">
        <v>24.472000000000001</v>
      </c>
      <c r="AX54">
        <v>23.491</v>
      </c>
      <c r="AY54">
        <v>22.712</v>
      </c>
      <c r="AZ54">
        <v>674.59</v>
      </c>
      <c r="BA54">
        <v>628.255</v>
      </c>
      <c r="BB54">
        <v>576.88800000000003</v>
      </c>
      <c r="BC54">
        <v>671.726</v>
      </c>
      <c r="BE54">
        <v>62</v>
      </c>
    </row>
    <row r="55" spans="1:57" x14ac:dyDescent="0.55000000000000004">
      <c r="A55">
        <v>0</v>
      </c>
      <c r="B55">
        <v>7.7119999999999997</v>
      </c>
      <c r="C55">
        <v>82.234999999999999</v>
      </c>
      <c r="D55">
        <v>77.471000000000004</v>
      </c>
      <c r="E55">
        <f t="shared" si="0"/>
        <v>159.70600000000002</v>
      </c>
      <c r="F55">
        <v>75.963999999999999</v>
      </c>
      <c r="G55">
        <v>70.168000000000006</v>
      </c>
      <c r="H55">
        <f t="shared" si="1"/>
        <v>146.13200000000001</v>
      </c>
      <c r="I55">
        <v>0.91190320047510298</v>
      </c>
      <c r="J55">
        <v>110.98399999999999</v>
      </c>
      <c r="K55">
        <v>58.966000000000001</v>
      </c>
      <c r="L55">
        <v>41.143999999999998</v>
      </c>
      <c r="M55">
        <f t="shared" si="2"/>
        <v>0.52575629814205993</v>
      </c>
      <c r="N55">
        <v>135.08699999999999</v>
      </c>
      <c r="O55">
        <v>84.628</v>
      </c>
      <c r="P55">
        <v>64.510000000000005</v>
      </c>
      <c r="Q55">
        <f t="shared" si="3"/>
        <v>0.47528190693992439</v>
      </c>
      <c r="R55">
        <v>133.76599999999999</v>
      </c>
      <c r="S55">
        <v>71.62</v>
      </c>
      <c r="T55">
        <v>55.741999999999997</v>
      </c>
      <c r="U55">
        <f t="shared" si="4"/>
        <v>0.51226218559480408</v>
      </c>
      <c r="V55">
        <v>125.387</v>
      </c>
      <c r="W55">
        <v>76.546000000000006</v>
      </c>
      <c r="X55">
        <v>62.542000000000002</v>
      </c>
      <c r="Y55">
        <f t="shared" si="5"/>
        <v>0.47409774080725964</v>
      </c>
      <c r="Z55">
        <v>121.949</v>
      </c>
      <c r="AA55">
        <v>67.034999999999997</v>
      </c>
      <c r="AB55">
        <v>50.512</v>
      </c>
      <c r="AC55">
        <f t="shared" si="6"/>
        <v>0.50919013261181822</v>
      </c>
      <c r="AD55">
        <v>117.95399999999999</v>
      </c>
      <c r="AE55">
        <v>67.103999999999999</v>
      </c>
      <c r="AF55">
        <v>52.618000000000002</v>
      </c>
      <c r="AG55">
        <f t="shared" si="7"/>
        <v>0.49628065097022839</v>
      </c>
      <c r="AH55">
        <v>118.11499999999999</v>
      </c>
      <c r="AI55">
        <v>62.609000000000002</v>
      </c>
      <c r="AJ55">
        <v>47.262</v>
      </c>
      <c r="AK55">
        <f t="shared" si="8"/>
        <v>0.51808005754739328</v>
      </c>
      <c r="AL55">
        <v>120.03100000000001</v>
      </c>
      <c r="AM55">
        <v>70.313999999999993</v>
      </c>
      <c r="AN55">
        <v>51.478000000000002</v>
      </c>
      <c r="AO55">
        <f t="shared" si="9"/>
        <v>0.4963589071345571</v>
      </c>
      <c r="AP55">
        <v>55.779000000000003</v>
      </c>
      <c r="AQ55">
        <v>33.177999999999997</v>
      </c>
      <c r="AR55">
        <v>22.867999999999999</v>
      </c>
      <c r="AS55">
        <f t="shared" si="10"/>
        <v>0.49880617035546621</v>
      </c>
      <c r="AT55">
        <v>90408</v>
      </c>
      <c r="AU55">
        <v>775.01</v>
      </c>
      <c r="AV55">
        <v>20.042000000000002</v>
      </c>
      <c r="AW55">
        <v>18.853000000000002</v>
      </c>
      <c r="AX55">
        <v>19.896000000000001</v>
      </c>
      <c r="AY55">
        <v>19.39</v>
      </c>
      <c r="AZ55">
        <v>749.28200000000004</v>
      </c>
      <c r="BA55">
        <v>720.22199999999998</v>
      </c>
      <c r="BB55">
        <v>796.04</v>
      </c>
      <c r="BC55">
        <v>763.87400000000002</v>
      </c>
      <c r="BE55">
        <v>63</v>
      </c>
    </row>
    <row r="56" spans="1:57" x14ac:dyDescent="0.55000000000000004">
      <c r="A56">
        <v>0</v>
      </c>
      <c r="B56">
        <v>1.746</v>
      </c>
      <c r="C56">
        <v>85.668000000000006</v>
      </c>
      <c r="D56">
        <v>86.478999999999999</v>
      </c>
      <c r="E56">
        <f t="shared" si="0"/>
        <v>172.14699999999999</v>
      </c>
      <c r="F56">
        <v>94.399000000000001</v>
      </c>
      <c r="G56">
        <v>70.168000000000006</v>
      </c>
      <c r="H56">
        <f t="shared" si="1"/>
        <v>164.56700000000001</v>
      </c>
      <c r="I56">
        <v>0.96624332231416099</v>
      </c>
      <c r="J56">
        <v>92.646000000000001</v>
      </c>
      <c r="K56">
        <v>45.406999999999996</v>
      </c>
      <c r="L56">
        <v>33.715000000000003</v>
      </c>
      <c r="M56">
        <f t="shared" si="2"/>
        <v>0.53936705323459555</v>
      </c>
      <c r="N56">
        <v>120.001</v>
      </c>
      <c r="O56">
        <v>66.632000000000005</v>
      </c>
      <c r="P56">
        <v>52.323</v>
      </c>
      <c r="Q56">
        <f t="shared" si="3"/>
        <v>0.5021886874571051</v>
      </c>
      <c r="R56">
        <v>132.386</v>
      </c>
      <c r="S56">
        <v>78.823999999999998</v>
      </c>
      <c r="T56">
        <v>63.521000000000001</v>
      </c>
      <c r="U56">
        <f t="shared" si="4"/>
        <v>0.48187499772504738</v>
      </c>
      <c r="V56">
        <v>126.965</v>
      </c>
      <c r="W56">
        <v>64.481999999999999</v>
      </c>
      <c r="X56">
        <v>49.432000000000002</v>
      </c>
      <c r="Y56">
        <f t="shared" si="5"/>
        <v>0.52709036487198968</v>
      </c>
      <c r="Z56">
        <v>141.691</v>
      </c>
      <c r="AA56">
        <v>67.866</v>
      </c>
      <c r="AB56">
        <v>49.155999999999999</v>
      </c>
      <c r="AC56">
        <f t="shared" si="6"/>
        <v>0.54767638270979813</v>
      </c>
      <c r="AD56">
        <v>141.25200000000001</v>
      </c>
      <c r="AE56">
        <v>73.578999999999994</v>
      </c>
      <c r="AF56">
        <v>54.186</v>
      </c>
      <c r="AG56">
        <f t="shared" si="7"/>
        <v>0.52506718906240135</v>
      </c>
      <c r="AH56">
        <v>134.524</v>
      </c>
      <c r="AI56">
        <v>70.947999999999993</v>
      </c>
      <c r="AJ56">
        <v>55.533000000000001</v>
      </c>
      <c r="AK56">
        <f t="shared" si="8"/>
        <v>0.51540775080937151</v>
      </c>
      <c r="AL56">
        <v>122.083</v>
      </c>
      <c r="AM56">
        <v>71.168000000000006</v>
      </c>
      <c r="AN56">
        <v>54.819000000000003</v>
      </c>
      <c r="AO56">
        <f t="shared" si="9"/>
        <v>0.49213125327528523</v>
      </c>
      <c r="AP56">
        <v>49.884</v>
      </c>
      <c r="AQ56">
        <v>26.5</v>
      </c>
      <c r="AR56">
        <v>19.568000000000001</v>
      </c>
      <c r="AS56">
        <f t="shared" si="10"/>
        <v>0.51988494247123562</v>
      </c>
      <c r="AT56">
        <v>65880</v>
      </c>
      <c r="AU56">
        <v>656.30499999999995</v>
      </c>
      <c r="AV56">
        <v>22.734999999999999</v>
      </c>
      <c r="AW56">
        <v>21.882999999999999</v>
      </c>
      <c r="AX56">
        <v>21.292999999999999</v>
      </c>
      <c r="AY56">
        <v>23.181999999999999</v>
      </c>
      <c r="AZ56">
        <v>681.19899999999996</v>
      </c>
      <c r="BA56">
        <v>717.34</v>
      </c>
      <c r="BB56">
        <v>698.57</v>
      </c>
      <c r="BC56">
        <v>626.35500000000002</v>
      </c>
      <c r="BE56">
        <v>64</v>
      </c>
    </row>
    <row r="57" spans="1:57" x14ac:dyDescent="0.55000000000000004">
      <c r="A57">
        <v>1</v>
      </c>
      <c r="B57">
        <v>1.5649999999999999</v>
      </c>
      <c r="C57">
        <v>23.428999999999998</v>
      </c>
      <c r="D57">
        <v>22.62</v>
      </c>
      <c r="E57">
        <f t="shared" si="0"/>
        <v>46.048999999999999</v>
      </c>
      <c r="F57">
        <v>81.254000000000005</v>
      </c>
      <c r="G57">
        <v>89.132000000000005</v>
      </c>
      <c r="H57">
        <f t="shared" si="1"/>
        <v>170.38600000000002</v>
      </c>
      <c r="I57">
        <v>0.96782876742065704</v>
      </c>
      <c r="J57">
        <v>107.42400000000001</v>
      </c>
      <c r="K57">
        <v>57.098999999999997</v>
      </c>
      <c r="L57">
        <v>42.726999999999997</v>
      </c>
      <c r="M57">
        <f t="shared" si="2"/>
        <v>0.51833051869722557</v>
      </c>
      <c r="N57">
        <v>125.32899999999999</v>
      </c>
      <c r="O57">
        <v>77.977000000000004</v>
      </c>
      <c r="P57">
        <v>62.5</v>
      </c>
      <c r="Q57">
        <f t="shared" si="3"/>
        <v>0.47150553411134438</v>
      </c>
      <c r="R57">
        <v>123.297</v>
      </c>
      <c r="S57">
        <v>81.245999999999995</v>
      </c>
      <c r="T57">
        <v>69.506</v>
      </c>
      <c r="U57">
        <f t="shared" si="4"/>
        <v>0.44990859298884511</v>
      </c>
      <c r="V57">
        <v>125.315</v>
      </c>
      <c r="W57">
        <v>75.298000000000002</v>
      </c>
      <c r="X57">
        <v>62.41</v>
      </c>
      <c r="Y57">
        <f t="shared" si="5"/>
        <v>0.4764412237713051</v>
      </c>
      <c r="Z57">
        <v>128.953</v>
      </c>
      <c r="AA57">
        <v>70.31</v>
      </c>
      <c r="AB57">
        <v>53.871000000000002</v>
      </c>
      <c r="AC57">
        <f t="shared" si="6"/>
        <v>0.50942583769861016</v>
      </c>
      <c r="AD57">
        <v>127.304</v>
      </c>
      <c r="AE57">
        <v>77.936000000000007</v>
      </c>
      <c r="AF57">
        <v>63.04</v>
      </c>
      <c r="AG57">
        <f t="shared" si="7"/>
        <v>0.47451915908752046</v>
      </c>
      <c r="AH57">
        <v>118.371</v>
      </c>
      <c r="AI57">
        <v>70.605000000000004</v>
      </c>
      <c r="AJ57">
        <v>59.014000000000003</v>
      </c>
      <c r="AK57">
        <f t="shared" si="8"/>
        <v>0.47732166619621758</v>
      </c>
      <c r="AL57">
        <v>119.80800000000001</v>
      </c>
      <c r="AM57">
        <v>74.144000000000005</v>
      </c>
      <c r="AN57">
        <v>59.127000000000002</v>
      </c>
      <c r="AO57">
        <f t="shared" si="9"/>
        <v>0.47340158606601102</v>
      </c>
      <c r="AP57">
        <v>37.768999999999998</v>
      </c>
      <c r="AQ57">
        <v>20.234999999999999</v>
      </c>
      <c r="AR57">
        <v>15.577999999999999</v>
      </c>
      <c r="AS57">
        <f t="shared" si="10"/>
        <v>0.51329129406648366</v>
      </c>
      <c r="AT57">
        <v>58070</v>
      </c>
      <c r="AU57">
        <v>732.27300000000002</v>
      </c>
      <c r="AV57">
        <v>12.581</v>
      </c>
      <c r="AW57">
        <v>10.801</v>
      </c>
      <c r="AX57">
        <v>20.463999999999999</v>
      </c>
      <c r="AY57">
        <v>20.094000000000001</v>
      </c>
      <c r="AZ57">
        <v>507.38499999999999</v>
      </c>
      <c r="BA57">
        <v>746.50099999999998</v>
      </c>
      <c r="BB57">
        <v>498.46199999999999</v>
      </c>
      <c r="BC57">
        <v>767.80200000000002</v>
      </c>
      <c r="BE57">
        <v>65</v>
      </c>
    </row>
    <row r="58" spans="1:57" x14ac:dyDescent="0.55000000000000004">
      <c r="A58">
        <v>1</v>
      </c>
      <c r="B58">
        <v>3.923</v>
      </c>
      <c r="C58">
        <v>75.123999999999995</v>
      </c>
      <c r="D58">
        <v>72.962000000000003</v>
      </c>
      <c r="E58">
        <f t="shared" ref="E58:E110" si="11">C58+D58</f>
        <v>148.08600000000001</v>
      </c>
      <c r="F58">
        <v>58.735999999999997</v>
      </c>
      <c r="G58">
        <v>82.875</v>
      </c>
      <c r="H58">
        <f t="shared" ref="H58:H110" si="12">F58+G58</f>
        <v>141.61099999999999</v>
      </c>
      <c r="I58">
        <v>0.95937219882625502</v>
      </c>
      <c r="J58">
        <v>112.06100000000001</v>
      </c>
      <c r="K58">
        <v>51.16</v>
      </c>
      <c r="L58">
        <v>37.878</v>
      </c>
      <c r="M58">
        <f t="shared" ref="M58:M110" si="13">J58/(J58+K58+L58)</f>
        <v>0.55724294998980606</v>
      </c>
      <c r="N58">
        <v>126.04600000000001</v>
      </c>
      <c r="O58">
        <v>66.078999999999994</v>
      </c>
      <c r="P58">
        <v>51.588000000000001</v>
      </c>
      <c r="Q58">
        <f t="shared" ref="Q58:Q110" si="14">N58/(N58+O58+P58)</f>
        <v>0.51719030170733615</v>
      </c>
      <c r="R58">
        <v>143.864</v>
      </c>
      <c r="S58">
        <v>83.34</v>
      </c>
      <c r="T58">
        <v>69.593999999999994</v>
      </c>
      <c r="U58">
        <f t="shared" ref="U58:U110" si="15">R58/(R58+S58+T58)</f>
        <v>0.48472024744102049</v>
      </c>
      <c r="V58">
        <v>135.90799999999999</v>
      </c>
      <c r="W58">
        <v>72.081000000000003</v>
      </c>
      <c r="X58">
        <v>58.246000000000002</v>
      </c>
      <c r="Y58">
        <f t="shared" ref="Y58:Y110" si="16">V58/(V58+W58+X58)</f>
        <v>0.51048134167183135</v>
      </c>
      <c r="Z58">
        <v>140.334</v>
      </c>
      <c r="AA58">
        <v>70.259</v>
      </c>
      <c r="AB58">
        <v>52.753</v>
      </c>
      <c r="AC58">
        <f t="shared" ref="AC58:AC110" si="17">Z58/(Z58+AA58+AB58)</f>
        <v>0.53288829144927208</v>
      </c>
      <c r="AD58">
        <v>136.93899999999999</v>
      </c>
      <c r="AE58">
        <v>74.73</v>
      </c>
      <c r="AF58">
        <v>61.223999999999997</v>
      </c>
      <c r="AG58">
        <f t="shared" ref="AG58:AG110" si="18">AD58/(AD58+AE58+AF58)</f>
        <v>0.50180473665502601</v>
      </c>
      <c r="AH58">
        <v>138.35</v>
      </c>
      <c r="AI58">
        <v>85.555999999999997</v>
      </c>
      <c r="AJ58">
        <v>69.903000000000006</v>
      </c>
      <c r="AK58">
        <f t="shared" ref="AK58:AK110" si="19">AH58/(AH58+AI58+AJ58)</f>
        <v>0.47088414582262622</v>
      </c>
      <c r="AL58">
        <v>125.459</v>
      </c>
      <c r="AM58">
        <v>66.004999999999995</v>
      </c>
      <c r="AN58">
        <v>50.481000000000002</v>
      </c>
      <c r="AO58">
        <f t="shared" ref="AO58:AO110" si="20">AL58/(AL58+AM58+AN58)</f>
        <v>0.51854347062348882</v>
      </c>
      <c r="AP58">
        <v>52.767000000000003</v>
      </c>
      <c r="AQ58">
        <v>23.004000000000001</v>
      </c>
      <c r="AR58">
        <v>16.907</v>
      </c>
      <c r="AS58">
        <f t="shared" ref="AS58:AS110" si="21">AP58/(AP58+AQ58+AR58)</f>
        <v>0.56935842378989621</v>
      </c>
      <c r="AT58">
        <v>65855</v>
      </c>
      <c r="AU58">
        <v>701.64400000000001</v>
      </c>
      <c r="AV58">
        <v>21.765000000000001</v>
      </c>
      <c r="AW58">
        <v>21.693999999999999</v>
      </c>
      <c r="AX58">
        <v>21.824000000000002</v>
      </c>
      <c r="AY58">
        <v>21.218</v>
      </c>
      <c r="AZ58">
        <v>701.31299999999999</v>
      </c>
      <c r="BA58">
        <v>626.16300000000001</v>
      </c>
      <c r="BB58">
        <v>655.26800000000003</v>
      </c>
      <c r="BC58">
        <v>699.63400000000001</v>
      </c>
      <c r="BE58">
        <v>66</v>
      </c>
    </row>
    <row r="59" spans="1:57" x14ac:dyDescent="0.55000000000000004">
      <c r="A59">
        <v>1</v>
      </c>
      <c r="B59">
        <v>7.3630000000000004</v>
      </c>
      <c r="C59">
        <v>54.36</v>
      </c>
      <c r="D59">
        <v>66.570999999999998</v>
      </c>
      <c r="E59">
        <f t="shared" si="11"/>
        <v>120.931</v>
      </c>
      <c r="F59">
        <v>70.462999999999994</v>
      </c>
      <c r="G59">
        <v>51.203000000000003</v>
      </c>
      <c r="H59">
        <f t="shared" si="12"/>
        <v>121.666</v>
      </c>
      <c r="I59">
        <v>0.83759032775545605</v>
      </c>
      <c r="J59">
        <v>47.872999999999998</v>
      </c>
      <c r="K59">
        <v>30.350999999999999</v>
      </c>
      <c r="L59">
        <v>25.867000000000001</v>
      </c>
      <c r="M59">
        <f t="shared" si="13"/>
        <v>0.4599148821704086</v>
      </c>
      <c r="N59">
        <v>91.622</v>
      </c>
      <c r="O59">
        <v>52.338999999999999</v>
      </c>
      <c r="P59">
        <v>41.476999999999997</v>
      </c>
      <c r="Q59">
        <f t="shared" si="14"/>
        <v>0.49408427614620515</v>
      </c>
      <c r="R59">
        <v>107.089</v>
      </c>
      <c r="S59">
        <v>63.454999999999998</v>
      </c>
      <c r="T59">
        <v>51.420999999999999</v>
      </c>
      <c r="U59">
        <f t="shared" si="15"/>
        <v>0.48245894623026159</v>
      </c>
      <c r="V59">
        <v>103.81699999999999</v>
      </c>
      <c r="W59">
        <v>58.713999999999999</v>
      </c>
      <c r="X59">
        <v>47.253999999999998</v>
      </c>
      <c r="Y59">
        <f t="shared" si="16"/>
        <v>0.49487332268751338</v>
      </c>
      <c r="Z59">
        <v>96.320999999999998</v>
      </c>
      <c r="AA59">
        <v>48.503</v>
      </c>
      <c r="AB59">
        <v>37.548999999999999</v>
      </c>
      <c r="AC59">
        <f t="shared" si="17"/>
        <v>0.52815383856162912</v>
      </c>
      <c r="AD59">
        <v>80.900999999999996</v>
      </c>
      <c r="AE59">
        <v>43.749000000000002</v>
      </c>
      <c r="AF59">
        <v>35.238</v>
      </c>
      <c r="AG59">
        <f t="shared" si="18"/>
        <v>0.50598543980786548</v>
      </c>
      <c r="AH59">
        <v>67.878</v>
      </c>
      <c r="AI59">
        <v>37.402999999999999</v>
      </c>
      <c r="AJ59">
        <v>31.061</v>
      </c>
      <c r="AK59">
        <f t="shared" si="19"/>
        <v>0.497850992357454</v>
      </c>
      <c r="AL59">
        <v>54.491999999999997</v>
      </c>
      <c r="AM59">
        <v>33.173000000000002</v>
      </c>
      <c r="AN59">
        <v>28.157</v>
      </c>
      <c r="AO59">
        <f t="shared" si="20"/>
        <v>0.47048056500492136</v>
      </c>
      <c r="AP59">
        <v>22.140999999999998</v>
      </c>
      <c r="AQ59">
        <v>15.853999999999999</v>
      </c>
      <c r="AR59">
        <v>13.941000000000001</v>
      </c>
      <c r="AS59">
        <f t="shared" si="21"/>
        <v>0.42631315465187919</v>
      </c>
      <c r="AT59">
        <v>48594</v>
      </c>
      <c r="AU59">
        <v>717.91899999999998</v>
      </c>
      <c r="AV59">
        <v>21.132999999999999</v>
      </c>
      <c r="AW59">
        <v>21.044</v>
      </c>
      <c r="AX59">
        <v>21.222000000000001</v>
      </c>
      <c r="AY59">
        <v>18.914000000000001</v>
      </c>
      <c r="AZ59">
        <v>637.19399999999996</v>
      </c>
      <c r="BA59">
        <v>710.61699999999996</v>
      </c>
      <c r="BB59">
        <v>625.75400000000002</v>
      </c>
      <c r="BC59">
        <v>559.32799999999997</v>
      </c>
      <c r="BE59">
        <v>67</v>
      </c>
    </row>
    <row r="60" spans="1:57" x14ac:dyDescent="0.55000000000000004">
      <c r="A60">
        <v>0</v>
      </c>
      <c r="B60">
        <v>2.9950000000000001</v>
      </c>
      <c r="C60">
        <v>12.339</v>
      </c>
      <c r="D60">
        <v>51.892000000000003</v>
      </c>
      <c r="E60">
        <f t="shared" si="11"/>
        <v>64.231000000000009</v>
      </c>
      <c r="F60">
        <v>60.69</v>
      </c>
      <c r="G60">
        <v>58.448999999999998</v>
      </c>
      <c r="H60">
        <f t="shared" si="12"/>
        <v>119.139</v>
      </c>
      <c r="I60">
        <v>0.90440878579656003</v>
      </c>
      <c r="J60">
        <v>127.41500000000001</v>
      </c>
      <c r="K60">
        <v>81.385999999999996</v>
      </c>
      <c r="L60">
        <v>58.646000000000001</v>
      </c>
      <c r="M60">
        <f t="shared" si="13"/>
        <v>0.47641214894913758</v>
      </c>
      <c r="N60">
        <v>124.224</v>
      </c>
      <c r="O60">
        <v>79.634</v>
      </c>
      <c r="P60">
        <v>64.006</v>
      </c>
      <c r="Q60">
        <f t="shared" si="14"/>
        <v>0.46375772780216823</v>
      </c>
      <c r="R60">
        <v>108.496</v>
      </c>
      <c r="S60">
        <v>64.909000000000006</v>
      </c>
      <c r="T60">
        <v>50.936</v>
      </c>
      <c r="U60">
        <f t="shared" si="15"/>
        <v>0.4836209163728431</v>
      </c>
      <c r="V60">
        <v>96.423000000000002</v>
      </c>
      <c r="W60">
        <v>50.387999999999998</v>
      </c>
      <c r="X60">
        <v>40.767000000000003</v>
      </c>
      <c r="Y60">
        <f t="shared" si="16"/>
        <v>0.51404215846207979</v>
      </c>
      <c r="Z60">
        <v>98.21</v>
      </c>
      <c r="AA60">
        <v>49.555999999999997</v>
      </c>
      <c r="AB60">
        <v>38.734999999999999</v>
      </c>
      <c r="AC60">
        <f t="shared" si="17"/>
        <v>0.52659235071125632</v>
      </c>
      <c r="AD60">
        <v>105.1</v>
      </c>
      <c r="AE60">
        <v>55.802</v>
      </c>
      <c r="AF60">
        <v>43.417000000000002</v>
      </c>
      <c r="AG60">
        <f t="shared" si="18"/>
        <v>0.51439171100093484</v>
      </c>
      <c r="AH60">
        <v>119.123</v>
      </c>
      <c r="AI60">
        <v>70.701999999999998</v>
      </c>
      <c r="AJ60">
        <v>55.981000000000002</v>
      </c>
      <c r="AK60">
        <f t="shared" si="19"/>
        <v>0.4846220189905861</v>
      </c>
      <c r="AL60">
        <v>128.54900000000001</v>
      </c>
      <c r="AM60">
        <v>81.870999999999995</v>
      </c>
      <c r="AN60">
        <v>63.183</v>
      </c>
      <c r="AO60">
        <f t="shared" si="20"/>
        <v>0.46983768452831293</v>
      </c>
      <c r="AP60">
        <v>56.935000000000002</v>
      </c>
      <c r="AQ60">
        <v>34.76</v>
      </c>
      <c r="AR60">
        <v>25.332999999999998</v>
      </c>
      <c r="AS60">
        <f t="shared" si="21"/>
        <v>0.48650750247803948</v>
      </c>
      <c r="AT60">
        <v>45026</v>
      </c>
      <c r="AU60">
        <v>688.94100000000003</v>
      </c>
      <c r="AV60">
        <v>9.0269999999999992</v>
      </c>
      <c r="AW60">
        <v>20.645</v>
      </c>
      <c r="AX60">
        <v>22.245000000000001</v>
      </c>
      <c r="AY60">
        <v>22.303999999999998</v>
      </c>
      <c r="AZ60">
        <v>441.68799999999999</v>
      </c>
      <c r="BA60">
        <v>619.10900000000004</v>
      </c>
      <c r="BB60">
        <v>554.08299999999997</v>
      </c>
      <c r="BC60">
        <v>580.66200000000003</v>
      </c>
      <c r="BE60">
        <v>68</v>
      </c>
    </row>
    <row r="61" spans="1:57" x14ac:dyDescent="0.55000000000000004">
      <c r="A61">
        <v>0</v>
      </c>
      <c r="B61">
        <v>2.899</v>
      </c>
      <c r="C61">
        <v>82.117000000000004</v>
      </c>
      <c r="D61">
        <v>87.356999999999999</v>
      </c>
      <c r="E61">
        <f t="shared" si="11"/>
        <v>169.47399999999999</v>
      </c>
      <c r="F61">
        <v>96.242000000000004</v>
      </c>
      <c r="G61">
        <v>76.399000000000001</v>
      </c>
      <c r="H61">
        <f t="shared" si="12"/>
        <v>172.64100000000002</v>
      </c>
      <c r="I61">
        <v>0.90714705848431998</v>
      </c>
      <c r="J61">
        <v>69.247</v>
      </c>
      <c r="K61">
        <v>44.862000000000002</v>
      </c>
      <c r="L61">
        <v>39.965000000000003</v>
      </c>
      <c r="M61">
        <f t="shared" si="13"/>
        <v>0.44943987953840359</v>
      </c>
      <c r="N61">
        <v>89.66</v>
      </c>
      <c r="O61">
        <v>58.491</v>
      </c>
      <c r="P61">
        <v>52.374000000000002</v>
      </c>
      <c r="Q61">
        <f t="shared" si="14"/>
        <v>0.44712629347961597</v>
      </c>
      <c r="R61">
        <v>103.43</v>
      </c>
      <c r="S61">
        <v>66.531999999999996</v>
      </c>
      <c r="T61">
        <v>58.433999999999997</v>
      </c>
      <c r="U61">
        <f t="shared" si="15"/>
        <v>0.45285381530324531</v>
      </c>
      <c r="V61">
        <v>102.697</v>
      </c>
      <c r="W61">
        <v>59.713000000000001</v>
      </c>
      <c r="X61">
        <v>49.216999999999999</v>
      </c>
      <c r="Y61">
        <f t="shared" si="16"/>
        <v>0.48527361820561649</v>
      </c>
      <c r="Z61">
        <v>101.76</v>
      </c>
      <c r="AA61">
        <v>57.231000000000002</v>
      </c>
      <c r="AB61">
        <v>46.073</v>
      </c>
      <c r="AC61">
        <f t="shared" si="17"/>
        <v>0.49623532165567819</v>
      </c>
      <c r="AD61">
        <v>88.198999999999998</v>
      </c>
      <c r="AE61">
        <v>50.512</v>
      </c>
      <c r="AF61">
        <v>44.06</v>
      </c>
      <c r="AG61">
        <f t="shared" si="18"/>
        <v>0.48256561489514194</v>
      </c>
      <c r="AH61">
        <v>77.596000000000004</v>
      </c>
      <c r="AI61">
        <v>47.680999999999997</v>
      </c>
      <c r="AJ61">
        <v>43.683999999999997</v>
      </c>
      <c r="AK61">
        <f t="shared" si="19"/>
        <v>0.45925391066577492</v>
      </c>
      <c r="AL61">
        <v>70.415999999999997</v>
      </c>
      <c r="AM61">
        <v>43.593000000000004</v>
      </c>
      <c r="AN61">
        <v>38.186999999999998</v>
      </c>
      <c r="AO61">
        <f t="shared" si="20"/>
        <v>0.46266656153906804</v>
      </c>
      <c r="AP61">
        <v>44.341000000000001</v>
      </c>
      <c r="AQ61">
        <v>39.122</v>
      </c>
      <c r="AR61">
        <v>36.152999999999999</v>
      </c>
      <c r="AS61">
        <f t="shared" si="21"/>
        <v>0.37069455591225259</v>
      </c>
      <c r="AT61">
        <v>48208</v>
      </c>
      <c r="AU61">
        <v>632.80999999999995</v>
      </c>
      <c r="AV61">
        <v>23.202999999999999</v>
      </c>
      <c r="AW61">
        <v>23.088999999999999</v>
      </c>
      <c r="AX61">
        <v>20.675999999999998</v>
      </c>
      <c r="AY61">
        <v>23.585999999999999</v>
      </c>
      <c r="AZ61">
        <v>663.68700000000001</v>
      </c>
      <c r="BA61">
        <v>720.1</v>
      </c>
      <c r="BB61">
        <v>660.59400000000005</v>
      </c>
      <c r="BC61">
        <v>611.42499999999995</v>
      </c>
      <c r="BE61">
        <v>70</v>
      </c>
    </row>
    <row r="62" spans="1:57" x14ac:dyDescent="0.55000000000000004">
      <c r="A62">
        <v>0</v>
      </c>
      <c r="B62">
        <v>6.782</v>
      </c>
      <c r="C62">
        <v>58.735999999999997</v>
      </c>
      <c r="D62">
        <v>83.852999999999994</v>
      </c>
      <c r="E62">
        <f t="shared" si="11"/>
        <v>142.589</v>
      </c>
      <c r="F62">
        <v>61.031999999999996</v>
      </c>
      <c r="G62">
        <v>69.340999999999994</v>
      </c>
      <c r="H62">
        <f t="shared" si="12"/>
        <v>130.37299999999999</v>
      </c>
      <c r="I62">
        <v>0.88577655610249795</v>
      </c>
      <c r="J62">
        <v>127.39100000000001</v>
      </c>
      <c r="K62">
        <v>81.48</v>
      </c>
      <c r="L62">
        <v>66.227000000000004</v>
      </c>
      <c r="M62">
        <f t="shared" si="13"/>
        <v>0.46307497691731675</v>
      </c>
      <c r="N62">
        <v>136.80000000000001</v>
      </c>
      <c r="O62">
        <v>90.85</v>
      </c>
      <c r="P62">
        <v>78.366</v>
      </c>
      <c r="Q62">
        <f t="shared" si="14"/>
        <v>0.44703544912684307</v>
      </c>
      <c r="R62">
        <v>134.697</v>
      </c>
      <c r="S62">
        <v>82.674999999999997</v>
      </c>
      <c r="T62">
        <v>67.801000000000002</v>
      </c>
      <c r="U62">
        <f t="shared" si="15"/>
        <v>0.47233433740220848</v>
      </c>
      <c r="V62">
        <v>122.809</v>
      </c>
      <c r="W62">
        <v>68.460999999999999</v>
      </c>
      <c r="X62">
        <v>54.405000000000001</v>
      </c>
      <c r="Y62">
        <f t="shared" si="16"/>
        <v>0.49988399308028902</v>
      </c>
      <c r="Z62">
        <v>120.639</v>
      </c>
      <c r="AA62">
        <v>65.171999999999997</v>
      </c>
      <c r="AB62">
        <v>51.177999999999997</v>
      </c>
      <c r="AC62">
        <f t="shared" si="17"/>
        <v>0.50904894319989535</v>
      </c>
      <c r="AD62">
        <v>117.34699999999999</v>
      </c>
      <c r="AE62">
        <v>67.153000000000006</v>
      </c>
      <c r="AF62">
        <v>54.564</v>
      </c>
      <c r="AG62">
        <f t="shared" si="18"/>
        <v>0.49086018806679382</v>
      </c>
      <c r="AH62">
        <v>122.735</v>
      </c>
      <c r="AI62">
        <v>73.363</v>
      </c>
      <c r="AJ62">
        <v>58.472000000000001</v>
      </c>
      <c r="AK62">
        <f t="shared" si="19"/>
        <v>0.48212672349452013</v>
      </c>
      <c r="AL62">
        <v>130.625</v>
      </c>
      <c r="AM62">
        <v>80.519000000000005</v>
      </c>
      <c r="AN62">
        <v>64.510999999999996</v>
      </c>
      <c r="AO62">
        <f t="shared" si="20"/>
        <v>0.47387132466307524</v>
      </c>
      <c r="AP62">
        <v>81.941000000000003</v>
      </c>
      <c r="AQ62">
        <v>62.228000000000002</v>
      </c>
      <c r="AR62">
        <v>52.006999999999998</v>
      </c>
      <c r="AS62">
        <f t="shared" si="21"/>
        <v>0.4176912568306011</v>
      </c>
      <c r="AT62">
        <v>84150</v>
      </c>
      <c r="AU62">
        <v>745.21400000000006</v>
      </c>
      <c r="AV62">
        <v>20.536999999999999</v>
      </c>
      <c r="AW62">
        <v>20.363</v>
      </c>
      <c r="AX62">
        <v>20.079999999999998</v>
      </c>
      <c r="AY62">
        <v>20.318000000000001</v>
      </c>
      <c r="AZ62">
        <v>679.82399999999996</v>
      </c>
      <c r="BA62">
        <v>690.50699999999995</v>
      </c>
      <c r="BB62">
        <v>732.48099999999999</v>
      </c>
      <c r="BC62">
        <v>666.51300000000003</v>
      </c>
      <c r="BE62">
        <v>71</v>
      </c>
    </row>
    <row r="63" spans="1:57" x14ac:dyDescent="0.55000000000000004">
      <c r="A63">
        <v>1</v>
      </c>
      <c r="B63">
        <v>1.627</v>
      </c>
      <c r="C63">
        <v>76.808999999999997</v>
      </c>
      <c r="D63">
        <v>71.287999999999997</v>
      </c>
      <c r="E63">
        <f t="shared" si="11"/>
        <v>148.09699999999998</v>
      </c>
      <c r="F63">
        <v>55.582000000000001</v>
      </c>
      <c r="G63">
        <v>64.230999999999995</v>
      </c>
      <c r="H63">
        <f t="shared" si="12"/>
        <v>119.81299999999999</v>
      </c>
      <c r="I63">
        <v>0.93030626130292104</v>
      </c>
      <c r="J63">
        <v>97.206000000000003</v>
      </c>
      <c r="K63">
        <v>54.264000000000003</v>
      </c>
      <c r="L63">
        <v>40.270000000000003</v>
      </c>
      <c r="M63">
        <f t="shared" si="13"/>
        <v>0.50696776885365602</v>
      </c>
      <c r="N63">
        <v>124.172</v>
      </c>
      <c r="O63">
        <v>73.22</v>
      </c>
      <c r="P63">
        <v>54.594000000000001</v>
      </c>
      <c r="Q63">
        <f t="shared" si="14"/>
        <v>0.49277340804647879</v>
      </c>
      <c r="R63">
        <v>129.476</v>
      </c>
      <c r="S63">
        <v>77.594999999999999</v>
      </c>
      <c r="T63">
        <v>61.218000000000004</v>
      </c>
      <c r="U63">
        <f t="shared" si="15"/>
        <v>0.48259898840429538</v>
      </c>
      <c r="V63">
        <v>134.86699999999999</v>
      </c>
      <c r="W63">
        <v>82.635999999999996</v>
      </c>
      <c r="X63">
        <v>64.75</v>
      </c>
      <c r="Y63">
        <f t="shared" si="16"/>
        <v>0.47782308779711818</v>
      </c>
      <c r="Z63">
        <v>132.86199999999999</v>
      </c>
      <c r="AA63">
        <v>73.299000000000007</v>
      </c>
      <c r="AB63">
        <v>52.615000000000002</v>
      </c>
      <c r="AC63">
        <f t="shared" si="17"/>
        <v>0.51342473799734134</v>
      </c>
      <c r="AD63">
        <v>114.169</v>
      </c>
      <c r="AE63">
        <v>63.226999999999997</v>
      </c>
      <c r="AF63">
        <v>50.319000000000003</v>
      </c>
      <c r="AG63">
        <f t="shared" si="18"/>
        <v>0.50136793799266632</v>
      </c>
      <c r="AH63">
        <v>94.412000000000006</v>
      </c>
      <c r="AI63">
        <v>53.543999999999997</v>
      </c>
      <c r="AJ63">
        <v>44.758000000000003</v>
      </c>
      <c r="AK63">
        <f t="shared" si="19"/>
        <v>0.48990732380626212</v>
      </c>
      <c r="AL63">
        <v>80.570999999999998</v>
      </c>
      <c r="AM63">
        <v>45.636000000000003</v>
      </c>
      <c r="AN63">
        <v>37.728999999999999</v>
      </c>
      <c r="AO63">
        <f t="shared" si="20"/>
        <v>0.49147838180753473</v>
      </c>
      <c r="AP63">
        <v>51.936</v>
      </c>
      <c r="AQ63">
        <v>30.423999999999999</v>
      </c>
      <c r="AR63">
        <v>22.692</v>
      </c>
      <c r="AS63">
        <f t="shared" si="21"/>
        <v>0.49438373376994255</v>
      </c>
      <c r="AT63">
        <v>84223</v>
      </c>
      <c r="AU63">
        <v>704.28399999999999</v>
      </c>
      <c r="AV63">
        <v>21.571000000000002</v>
      </c>
      <c r="AW63">
        <v>21.818000000000001</v>
      </c>
      <c r="AX63">
        <v>21.372</v>
      </c>
      <c r="AY63">
        <v>21.33</v>
      </c>
      <c r="AZ63">
        <v>700.65099999999995</v>
      </c>
      <c r="BA63">
        <v>604.01300000000003</v>
      </c>
      <c r="BB63">
        <v>660.59400000000005</v>
      </c>
      <c r="BC63">
        <v>628.81500000000005</v>
      </c>
      <c r="BE63">
        <v>72</v>
      </c>
    </row>
    <row r="64" spans="1:57" x14ac:dyDescent="0.55000000000000004">
      <c r="A64">
        <v>1</v>
      </c>
      <c r="B64">
        <v>7.282</v>
      </c>
      <c r="C64">
        <v>66.570999999999998</v>
      </c>
      <c r="D64">
        <v>90</v>
      </c>
      <c r="E64">
        <f t="shared" si="11"/>
        <v>156.571</v>
      </c>
      <c r="F64">
        <v>81.254000000000005</v>
      </c>
      <c r="G64">
        <v>69.340999999999994</v>
      </c>
      <c r="H64">
        <f t="shared" si="12"/>
        <v>150.595</v>
      </c>
      <c r="I64">
        <v>0.94218766513172703</v>
      </c>
      <c r="J64">
        <v>109.804</v>
      </c>
      <c r="K64">
        <v>62.189</v>
      </c>
      <c r="L64">
        <v>46.945999999999998</v>
      </c>
      <c r="M64">
        <f t="shared" si="13"/>
        <v>0.50152782281822794</v>
      </c>
      <c r="N64">
        <v>135.084</v>
      </c>
      <c r="O64">
        <v>88.798000000000002</v>
      </c>
      <c r="P64">
        <v>73.114000000000004</v>
      </c>
      <c r="Q64">
        <f t="shared" si="14"/>
        <v>0.45483440854422286</v>
      </c>
      <c r="R64">
        <v>138.87700000000001</v>
      </c>
      <c r="S64">
        <v>97.293999999999997</v>
      </c>
      <c r="T64">
        <v>85.960999999999999</v>
      </c>
      <c r="U64">
        <f t="shared" si="15"/>
        <v>0.43111829933070916</v>
      </c>
      <c r="V64">
        <v>134.56899999999999</v>
      </c>
      <c r="W64">
        <v>89.49</v>
      </c>
      <c r="X64">
        <v>77.200999999999993</v>
      </c>
      <c r="Y64">
        <f t="shared" si="16"/>
        <v>0.44668724689636857</v>
      </c>
      <c r="Z64">
        <v>124.98</v>
      </c>
      <c r="AA64">
        <v>69.275000000000006</v>
      </c>
      <c r="AB64">
        <v>55.831000000000003</v>
      </c>
      <c r="AC64">
        <f t="shared" si="17"/>
        <v>0.49974808665818959</v>
      </c>
      <c r="AD64">
        <v>112.372</v>
      </c>
      <c r="AE64">
        <v>65.504999999999995</v>
      </c>
      <c r="AF64">
        <v>54.091999999999999</v>
      </c>
      <c r="AG64">
        <f t="shared" si="18"/>
        <v>0.48442679840840802</v>
      </c>
      <c r="AH64">
        <v>113.666</v>
      </c>
      <c r="AI64">
        <v>72.253</v>
      </c>
      <c r="AJ64">
        <v>59.366999999999997</v>
      </c>
      <c r="AK64">
        <f t="shared" si="19"/>
        <v>0.46340190634606138</v>
      </c>
      <c r="AL64">
        <v>121.967</v>
      </c>
      <c r="AM64">
        <v>76.777000000000001</v>
      </c>
      <c r="AN64">
        <v>58.095999999999997</v>
      </c>
      <c r="AO64">
        <f t="shared" si="20"/>
        <v>0.47487540881482637</v>
      </c>
      <c r="AP64">
        <v>54.033999999999999</v>
      </c>
      <c r="AQ64">
        <v>30.452999999999999</v>
      </c>
      <c r="AR64">
        <v>22.701000000000001</v>
      </c>
      <c r="AS64">
        <f t="shared" si="21"/>
        <v>0.50410493711982685</v>
      </c>
      <c r="AT64">
        <v>81160</v>
      </c>
      <c r="AU64">
        <v>725.85400000000004</v>
      </c>
      <c r="AV64">
        <v>21.041</v>
      </c>
      <c r="AW64">
        <v>20.416</v>
      </c>
      <c r="AX64">
        <v>20.087</v>
      </c>
      <c r="AY64">
        <v>20.888000000000002</v>
      </c>
      <c r="AZ64">
        <v>699.77099999999996</v>
      </c>
      <c r="BA64">
        <v>765.70500000000004</v>
      </c>
      <c r="BB64">
        <v>739.34</v>
      </c>
      <c r="BC64">
        <v>646.13300000000004</v>
      </c>
      <c r="BE64">
        <v>73</v>
      </c>
    </row>
    <row r="65" spans="1:57" x14ac:dyDescent="0.55000000000000004">
      <c r="A65">
        <v>1</v>
      </c>
      <c r="B65">
        <v>1.627</v>
      </c>
      <c r="C65">
        <v>69.340999999999994</v>
      </c>
      <c r="D65">
        <v>68.198999999999998</v>
      </c>
      <c r="E65">
        <f t="shared" si="11"/>
        <v>137.54</v>
      </c>
      <c r="F65">
        <v>83.852999999999994</v>
      </c>
      <c r="G65">
        <v>89.119</v>
      </c>
      <c r="H65">
        <f t="shared" si="12"/>
        <v>172.97199999999998</v>
      </c>
      <c r="I65">
        <v>0.89815219788640999</v>
      </c>
      <c r="J65">
        <v>73.570999999999998</v>
      </c>
      <c r="K65">
        <v>40.5</v>
      </c>
      <c r="L65">
        <v>31.387</v>
      </c>
      <c r="M65">
        <f t="shared" si="13"/>
        <v>0.5057886125204526</v>
      </c>
      <c r="N65">
        <v>103.633</v>
      </c>
      <c r="O65">
        <v>58.878</v>
      </c>
      <c r="P65">
        <v>44.555</v>
      </c>
      <c r="Q65">
        <f t="shared" si="14"/>
        <v>0.50048293780726916</v>
      </c>
      <c r="R65">
        <v>107.226</v>
      </c>
      <c r="S65">
        <v>64.638000000000005</v>
      </c>
      <c r="T65">
        <v>53.034999999999997</v>
      </c>
      <c r="U65">
        <f t="shared" si="15"/>
        <v>0.47677401855944224</v>
      </c>
      <c r="V65">
        <v>110.623</v>
      </c>
      <c r="W65">
        <v>63.237000000000002</v>
      </c>
      <c r="X65">
        <v>50.789000000000001</v>
      </c>
      <c r="Y65">
        <f t="shared" si="16"/>
        <v>0.49242596227893293</v>
      </c>
      <c r="Z65">
        <v>121.099</v>
      </c>
      <c r="AA65">
        <v>67.438999999999993</v>
      </c>
      <c r="AB65">
        <v>52.951999999999998</v>
      </c>
      <c r="AC65">
        <f t="shared" si="17"/>
        <v>0.50146589920907703</v>
      </c>
      <c r="AD65">
        <v>117.313</v>
      </c>
      <c r="AE65">
        <v>70.653999999999996</v>
      </c>
      <c r="AF65">
        <v>58.024000000000001</v>
      </c>
      <c r="AG65">
        <f t="shared" si="18"/>
        <v>0.47689956136606626</v>
      </c>
      <c r="AH65">
        <v>107.52</v>
      </c>
      <c r="AI65">
        <v>64.471000000000004</v>
      </c>
      <c r="AJ65">
        <v>52.914999999999999</v>
      </c>
      <c r="AK65">
        <f t="shared" si="19"/>
        <v>0.47806639218162256</v>
      </c>
      <c r="AL65">
        <v>89.546000000000006</v>
      </c>
      <c r="AM65">
        <v>49.966999999999999</v>
      </c>
      <c r="AN65">
        <v>38.643000000000001</v>
      </c>
      <c r="AO65">
        <f t="shared" si="20"/>
        <v>0.50262691124632342</v>
      </c>
      <c r="AP65">
        <v>34.258000000000003</v>
      </c>
      <c r="AQ65">
        <v>22.52</v>
      </c>
      <c r="AR65">
        <v>17.936</v>
      </c>
      <c r="AS65">
        <f t="shared" si="21"/>
        <v>0.45852182991139551</v>
      </c>
      <c r="AT65">
        <v>50479</v>
      </c>
      <c r="AU65">
        <v>704.28399999999999</v>
      </c>
      <c r="AV65">
        <v>21.707000000000001</v>
      </c>
      <c r="AW65">
        <v>21.52</v>
      </c>
      <c r="AX65">
        <v>20.872</v>
      </c>
      <c r="AY65">
        <v>20.552</v>
      </c>
      <c r="AZ65">
        <v>666.51300000000003</v>
      </c>
      <c r="BA65">
        <v>731.69399999999996</v>
      </c>
      <c r="BB65">
        <v>646.57899999999995</v>
      </c>
      <c r="BC65">
        <v>740</v>
      </c>
      <c r="BE65">
        <v>74</v>
      </c>
    </row>
    <row r="66" spans="1:57" x14ac:dyDescent="0.55000000000000004">
      <c r="A66">
        <v>0</v>
      </c>
      <c r="B66">
        <v>4.0860000000000003</v>
      </c>
      <c r="C66">
        <v>82.983000000000004</v>
      </c>
      <c r="D66">
        <v>75.75</v>
      </c>
      <c r="E66">
        <f t="shared" si="11"/>
        <v>158.733</v>
      </c>
      <c r="F66">
        <v>73.811000000000007</v>
      </c>
      <c r="G66">
        <v>84.725999999999999</v>
      </c>
      <c r="H66">
        <f t="shared" si="12"/>
        <v>158.53700000000001</v>
      </c>
      <c r="I66">
        <v>0.95361291745393995</v>
      </c>
      <c r="J66">
        <v>62.874000000000002</v>
      </c>
      <c r="K66">
        <v>31.742000000000001</v>
      </c>
      <c r="L66">
        <v>25.222999999999999</v>
      </c>
      <c r="M66">
        <f t="shared" si="13"/>
        <v>0.52465391066347355</v>
      </c>
      <c r="N66">
        <v>91.293000000000006</v>
      </c>
      <c r="O66">
        <v>45.804000000000002</v>
      </c>
      <c r="P66">
        <v>37.261000000000003</v>
      </c>
      <c r="Q66">
        <f t="shared" si="14"/>
        <v>0.52359513185514861</v>
      </c>
      <c r="R66">
        <v>111.443</v>
      </c>
      <c r="S66">
        <v>63.231999999999999</v>
      </c>
      <c r="T66">
        <v>51.942</v>
      </c>
      <c r="U66">
        <f t="shared" si="15"/>
        <v>0.49176804917548106</v>
      </c>
      <c r="V66">
        <v>113.679</v>
      </c>
      <c r="W66">
        <v>62.600999999999999</v>
      </c>
      <c r="X66">
        <v>50.689</v>
      </c>
      <c r="Y66">
        <f t="shared" si="16"/>
        <v>0.50085694522159419</v>
      </c>
      <c r="Z66">
        <v>130.215</v>
      </c>
      <c r="AA66">
        <v>69.817999999999998</v>
      </c>
      <c r="AB66">
        <v>52.814</v>
      </c>
      <c r="AC66">
        <f t="shared" si="17"/>
        <v>0.51499523427210925</v>
      </c>
      <c r="AD66">
        <v>126.589</v>
      </c>
      <c r="AE66">
        <v>69.754999999999995</v>
      </c>
      <c r="AF66">
        <v>55.66</v>
      </c>
      <c r="AG66">
        <f t="shared" si="18"/>
        <v>0.50232932810590314</v>
      </c>
      <c r="AH66">
        <v>115.578</v>
      </c>
      <c r="AI66">
        <v>66.447999999999993</v>
      </c>
      <c r="AJ66">
        <v>52.692999999999998</v>
      </c>
      <c r="AK66">
        <f t="shared" si="19"/>
        <v>0.49241007332171666</v>
      </c>
      <c r="AL66">
        <v>90.753</v>
      </c>
      <c r="AM66">
        <v>47.694000000000003</v>
      </c>
      <c r="AN66">
        <v>38.164000000000001</v>
      </c>
      <c r="AO66">
        <f t="shared" si="20"/>
        <v>0.51385814020644238</v>
      </c>
      <c r="AP66">
        <v>29.972999999999999</v>
      </c>
      <c r="AQ66">
        <v>17.591999999999999</v>
      </c>
      <c r="AR66">
        <v>15.523</v>
      </c>
      <c r="AS66">
        <f t="shared" si="21"/>
        <v>0.47509827542480348</v>
      </c>
      <c r="AT66">
        <v>84327</v>
      </c>
      <c r="AU66">
        <v>617.56899999999996</v>
      </c>
      <c r="AV66">
        <v>24.382999999999999</v>
      </c>
      <c r="AW66">
        <v>24.116</v>
      </c>
      <c r="AX66">
        <v>24.641999999999999</v>
      </c>
      <c r="AY66">
        <v>23.094999999999999</v>
      </c>
      <c r="AZ66">
        <v>622.66499999999996</v>
      </c>
      <c r="BA66">
        <v>580.99199999999996</v>
      </c>
      <c r="BB66">
        <v>626.35500000000002</v>
      </c>
      <c r="BC66">
        <v>665.49199999999996</v>
      </c>
      <c r="BE66">
        <v>75</v>
      </c>
    </row>
    <row r="67" spans="1:57" x14ac:dyDescent="0.55000000000000004">
      <c r="A67">
        <v>0</v>
      </c>
      <c r="B67">
        <v>1.478</v>
      </c>
      <c r="C67">
        <v>76.808999999999997</v>
      </c>
      <c r="D67">
        <v>76.608000000000004</v>
      </c>
      <c r="E67">
        <f t="shared" si="11"/>
        <v>153.417</v>
      </c>
      <c r="F67">
        <v>82.875</v>
      </c>
      <c r="G67">
        <v>65.772000000000006</v>
      </c>
      <c r="H67">
        <f t="shared" si="12"/>
        <v>148.64699999999999</v>
      </c>
      <c r="I67">
        <v>0.890040998642877</v>
      </c>
      <c r="J67">
        <v>93.718999999999994</v>
      </c>
      <c r="K67">
        <v>48.161000000000001</v>
      </c>
      <c r="L67">
        <v>33.493000000000002</v>
      </c>
      <c r="M67">
        <f t="shared" si="13"/>
        <v>0.53439811145387262</v>
      </c>
      <c r="N67">
        <v>110.217</v>
      </c>
      <c r="O67">
        <v>59.573999999999998</v>
      </c>
      <c r="P67">
        <v>42.19</v>
      </c>
      <c r="Q67">
        <f t="shared" si="14"/>
        <v>0.51993810766059223</v>
      </c>
      <c r="R67">
        <v>127.627</v>
      </c>
      <c r="S67">
        <v>80.41</v>
      </c>
      <c r="T67">
        <v>62.529000000000003</v>
      </c>
      <c r="U67">
        <f t="shared" si="15"/>
        <v>0.47170376174389983</v>
      </c>
      <c r="V67">
        <v>128.76300000000001</v>
      </c>
      <c r="W67">
        <v>74.561000000000007</v>
      </c>
      <c r="X67">
        <v>57.448999999999998</v>
      </c>
      <c r="Y67">
        <f t="shared" si="16"/>
        <v>0.49377427877886126</v>
      </c>
      <c r="Z67">
        <v>128.61500000000001</v>
      </c>
      <c r="AA67">
        <v>67.418000000000006</v>
      </c>
      <c r="AB67">
        <v>49.209000000000003</v>
      </c>
      <c r="AC67">
        <f t="shared" si="17"/>
        <v>0.52444116423777332</v>
      </c>
      <c r="AD67">
        <v>122.354</v>
      </c>
      <c r="AE67">
        <v>70.456999999999994</v>
      </c>
      <c r="AF67">
        <v>53.908999999999999</v>
      </c>
      <c r="AG67">
        <f t="shared" si="18"/>
        <v>0.49592250324254222</v>
      </c>
      <c r="AH67">
        <v>117.511</v>
      </c>
      <c r="AI67">
        <v>66.373000000000005</v>
      </c>
      <c r="AJ67">
        <v>49.103000000000002</v>
      </c>
      <c r="AK67">
        <f t="shared" si="19"/>
        <v>0.50436719645302086</v>
      </c>
      <c r="AL67">
        <v>110.858</v>
      </c>
      <c r="AM67">
        <v>59.43</v>
      </c>
      <c r="AN67">
        <v>41.61</v>
      </c>
      <c r="AO67">
        <f t="shared" si="20"/>
        <v>0.52316680667113413</v>
      </c>
      <c r="AP67">
        <v>58.683</v>
      </c>
      <c r="AQ67">
        <v>32.773000000000003</v>
      </c>
      <c r="AR67">
        <v>23.225000000000001</v>
      </c>
      <c r="AS67">
        <f t="shared" si="21"/>
        <v>0.51170638553901682</v>
      </c>
      <c r="AT67">
        <v>55095</v>
      </c>
      <c r="AU67">
        <v>620.20600000000002</v>
      </c>
      <c r="AV67">
        <v>24.428000000000001</v>
      </c>
      <c r="AW67">
        <v>24.33</v>
      </c>
      <c r="AX67">
        <v>23.346</v>
      </c>
      <c r="AY67">
        <v>25.108000000000001</v>
      </c>
      <c r="AZ67">
        <v>622.56200000000001</v>
      </c>
      <c r="BA67">
        <v>647.86400000000003</v>
      </c>
      <c r="BB67">
        <v>607.697</v>
      </c>
      <c r="BC67">
        <v>558.85599999999999</v>
      </c>
      <c r="BE67">
        <v>77</v>
      </c>
    </row>
    <row r="68" spans="1:57" x14ac:dyDescent="0.55000000000000004">
      <c r="A68">
        <v>0</v>
      </c>
      <c r="B68">
        <v>2.1320000000000001</v>
      </c>
      <c r="C68">
        <v>71.287999999999997</v>
      </c>
      <c r="D68">
        <v>55.814</v>
      </c>
      <c r="E68">
        <f t="shared" si="11"/>
        <v>127.102</v>
      </c>
      <c r="F68">
        <v>63.825000000000003</v>
      </c>
      <c r="G68">
        <v>90.867999999999995</v>
      </c>
      <c r="H68">
        <f t="shared" si="12"/>
        <v>154.69299999999998</v>
      </c>
      <c r="I68">
        <v>0.89120625590358105</v>
      </c>
      <c r="J68">
        <v>151.10599999999999</v>
      </c>
      <c r="K68">
        <v>98.697000000000003</v>
      </c>
      <c r="L68">
        <v>74.766999999999996</v>
      </c>
      <c r="M68">
        <f t="shared" si="13"/>
        <v>0.46555750685522385</v>
      </c>
      <c r="N68">
        <v>160.88200000000001</v>
      </c>
      <c r="O68">
        <v>108.86799999999999</v>
      </c>
      <c r="P68">
        <v>87.852000000000004</v>
      </c>
      <c r="Q68">
        <f t="shared" si="14"/>
        <v>0.44989121984776376</v>
      </c>
      <c r="R68">
        <v>146.47</v>
      </c>
      <c r="S68">
        <v>94.34</v>
      </c>
      <c r="T68">
        <v>78.960999999999999</v>
      </c>
      <c r="U68">
        <f t="shared" si="15"/>
        <v>0.4580465395548689</v>
      </c>
      <c r="V68">
        <v>135.61600000000001</v>
      </c>
      <c r="W68">
        <v>79.507000000000005</v>
      </c>
      <c r="X68">
        <v>64.929000000000002</v>
      </c>
      <c r="Y68">
        <f t="shared" si="16"/>
        <v>0.48425292445688661</v>
      </c>
      <c r="Z68">
        <v>131.71899999999999</v>
      </c>
      <c r="AA68">
        <v>73.430000000000007</v>
      </c>
      <c r="AB68">
        <v>57.173999999999999</v>
      </c>
      <c r="AC68">
        <f t="shared" si="17"/>
        <v>0.50212524254449664</v>
      </c>
      <c r="AD68">
        <v>136.93700000000001</v>
      </c>
      <c r="AE68">
        <v>78.484999999999999</v>
      </c>
      <c r="AF68">
        <v>62.651000000000003</v>
      </c>
      <c r="AG68">
        <f t="shared" si="18"/>
        <v>0.49244982432670553</v>
      </c>
      <c r="AH68">
        <v>150.364</v>
      </c>
      <c r="AI68">
        <v>95.757999999999996</v>
      </c>
      <c r="AJ68">
        <v>80.122</v>
      </c>
      <c r="AK68">
        <f t="shared" si="19"/>
        <v>0.4608942999718002</v>
      </c>
      <c r="AL68">
        <v>155.72300000000001</v>
      </c>
      <c r="AM68">
        <v>99.513000000000005</v>
      </c>
      <c r="AN68">
        <v>79.111999999999995</v>
      </c>
      <c r="AO68">
        <f t="shared" si="20"/>
        <v>0.46575125318530397</v>
      </c>
      <c r="AP68">
        <v>72.126000000000005</v>
      </c>
      <c r="AQ68">
        <v>41.207999999999998</v>
      </c>
      <c r="AR68">
        <v>30.959</v>
      </c>
      <c r="AS68">
        <f t="shared" si="21"/>
        <v>0.49985792796601358</v>
      </c>
      <c r="AT68">
        <v>64619</v>
      </c>
      <c r="AU68">
        <v>752.52099999999996</v>
      </c>
      <c r="AV68">
        <v>20.317</v>
      </c>
      <c r="AW68">
        <v>18.97</v>
      </c>
      <c r="AX68">
        <v>20.411000000000001</v>
      </c>
      <c r="AY68">
        <v>19.469000000000001</v>
      </c>
      <c r="AZ68">
        <v>722.77200000000005</v>
      </c>
      <c r="BA68">
        <v>688.61599999999999</v>
      </c>
      <c r="BB68">
        <v>635.23199999999997</v>
      </c>
      <c r="BC68">
        <v>791.98</v>
      </c>
      <c r="BE68">
        <v>78</v>
      </c>
    </row>
    <row r="69" spans="1:57" x14ac:dyDescent="0.55000000000000004">
      <c r="A69">
        <v>1</v>
      </c>
      <c r="B69">
        <v>3.331</v>
      </c>
      <c r="C69">
        <v>62.65</v>
      </c>
      <c r="D69">
        <v>55.081000000000003</v>
      </c>
      <c r="E69">
        <f t="shared" si="11"/>
        <v>117.73099999999999</v>
      </c>
      <c r="F69">
        <v>68.522999999999996</v>
      </c>
      <c r="G69">
        <v>70.168000000000006</v>
      </c>
      <c r="H69">
        <f t="shared" si="12"/>
        <v>138.691</v>
      </c>
      <c r="I69">
        <v>0.894107415391175</v>
      </c>
      <c r="J69">
        <v>75.739000000000004</v>
      </c>
      <c r="K69">
        <v>31.282</v>
      </c>
      <c r="L69">
        <v>24.218</v>
      </c>
      <c r="M69">
        <f t="shared" si="13"/>
        <v>0.57710741471666194</v>
      </c>
      <c r="N69">
        <v>110.657</v>
      </c>
      <c r="O69">
        <v>45.756</v>
      </c>
      <c r="P69">
        <v>34.65</v>
      </c>
      <c r="Q69">
        <f t="shared" si="14"/>
        <v>0.57916498746486755</v>
      </c>
      <c r="R69">
        <v>128.90299999999999</v>
      </c>
      <c r="S69">
        <v>56.250999999999998</v>
      </c>
      <c r="T69">
        <v>41.29</v>
      </c>
      <c r="U69">
        <f t="shared" si="15"/>
        <v>0.56924890922258919</v>
      </c>
      <c r="V69">
        <v>134.63300000000001</v>
      </c>
      <c r="W69">
        <v>68.546999999999997</v>
      </c>
      <c r="X69">
        <v>51.606999999999999</v>
      </c>
      <c r="Y69">
        <f t="shared" si="16"/>
        <v>0.52841393006707571</v>
      </c>
      <c r="Z69">
        <v>143.56100000000001</v>
      </c>
      <c r="AA69">
        <v>75.676000000000002</v>
      </c>
      <c r="AB69">
        <v>54.771999999999998</v>
      </c>
      <c r="AC69">
        <f t="shared" si="17"/>
        <v>0.52392804615906774</v>
      </c>
      <c r="AD69">
        <v>140.703</v>
      </c>
      <c r="AE69">
        <v>73.197999999999993</v>
      </c>
      <c r="AF69">
        <v>55.539000000000001</v>
      </c>
      <c r="AG69">
        <f t="shared" si="18"/>
        <v>0.52220531472684084</v>
      </c>
      <c r="AH69">
        <v>118.569</v>
      </c>
      <c r="AI69">
        <v>55.991999999999997</v>
      </c>
      <c r="AJ69">
        <v>43.198</v>
      </c>
      <c r="AK69">
        <f t="shared" si="19"/>
        <v>0.54449643872354303</v>
      </c>
      <c r="AL69">
        <v>103.446</v>
      </c>
      <c r="AM69">
        <v>46.456000000000003</v>
      </c>
      <c r="AN69">
        <v>35.976999999999997</v>
      </c>
      <c r="AO69">
        <f t="shared" si="20"/>
        <v>0.55652332969297236</v>
      </c>
      <c r="AP69">
        <v>41.83</v>
      </c>
      <c r="AQ69">
        <v>19.114999999999998</v>
      </c>
      <c r="AR69">
        <v>13.47</v>
      </c>
      <c r="AS69">
        <f t="shared" si="21"/>
        <v>0.56211785258348457</v>
      </c>
      <c r="AT69">
        <v>61322</v>
      </c>
      <c r="AU69">
        <v>757.279</v>
      </c>
      <c r="AV69">
        <v>20.128</v>
      </c>
      <c r="AW69">
        <v>18.777000000000001</v>
      </c>
      <c r="AX69">
        <v>20.244</v>
      </c>
      <c r="AY69">
        <v>19.998999999999999</v>
      </c>
      <c r="AZ69">
        <v>693.30499999999995</v>
      </c>
      <c r="BA69">
        <v>720.1</v>
      </c>
      <c r="BB69">
        <v>630.78399999999999</v>
      </c>
      <c r="BC69">
        <v>697.298</v>
      </c>
      <c r="BE69">
        <v>79</v>
      </c>
    </row>
    <row r="70" spans="1:57" x14ac:dyDescent="0.55000000000000004">
      <c r="A70">
        <v>1</v>
      </c>
      <c r="B70">
        <v>3.2890000000000001</v>
      </c>
      <c r="C70">
        <v>60.69</v>
      </c>
      <c r="D70">
        <v>61.46</v>
      </c>
      <c r="E70">
        <f t="shared" si="11"/>
        <v>122.15</v>
      </c>
      <c r="F70">
        <v>71.287999999999997</v>
      </c>
      <c r="G70">
        <v>67.38</v>
      </c>
      <c r="H70">
        <f t="shared" si="12"/>
        <v>138.66800000000001</v>
      </c>
      <c r="I70">
        <v>0.95762690941667294</v>
      </c>
      <c r="J70">
        <v>135.94200000000001</v>
      </c>
      <c r="K70">
        <v>78.858000000000004</v>
      </c>
      <c r="L70">
        <v>60.552</v>
      </c>
      <c r="M70">
        <f t="shared" si="13"/>
        <v>0.49370260611871347</v>
      </c>
      <c r="N70">
        <v>140.54599999999999</v>
      </c>
      <c r="O70">
        <v>87.400999999999996</v>
      </c>
      <c r="P70">
        <v>70.106999999999999</v>
      </c>
      <c r="Q70">
        <f t="shared" si="14"/>
        <v>0.47154542465459282</v>
      </c>
      <c r="R70">
        <v>150.82900000000001</v>
      </c>
      <c r="S70">
        <v>103.518</v>
      </c>
      <c r="T70">
        <v>85.698999999999998</v>
      </c>
      <c r="U70">
        <f t="shared" si="15"/>
        <v>0.44355469554119153</v>
      </c>
      <c r="V70">
        <v>141.14599999999999</v>
      </c>
      <c r="W70">
        <v>81.381</v>
      </c>
      <c r="X70">
        <v>63.173000000000002</v>
      </c>
      <c r="Y70">
        <f t="shared" si="16"/>
        <v>0.49403570178508921</v>
      </c>
      <c r="Z70">
        <v>144.40600000000001</v>
      </c>
      <c r="AA70">
        <v>76.644999999999996</v>
      </c>
      <c r="AB70">
        <v>55.07</v>
      </c>
      <c r="AC70">
        <f t="shared" si="17"/>
        <v>0.52298086708363367</v>
      </c>
      <c r="AD70">
        <v>149.73599999999999</v>
      </c>
      <c r="AE70">
        <v>91.361999999999995</v>
      </c>
      <c r="AF70">
        <v>72.466999999999999</v>
      </c>
      <c r="AG70">
        <f t="shared" si="18"/>
        <v>0.47752778530767143</v>
      </c>
      <c r="AH70">
        <v>147.39699999999999</v>
      </c>
      <c r="AI70">
        <v>92.274000000000001</v>
      </c>
      <c r="AJ70">
        <v>73.168000000000006</v>
      </c>
      <c r="AK70">
        <f t="shared" si="19"/>
        <v>0.4711592864061066</v>
      </c>
      <c r="AL70">
        <v>150.81100000000001</v>
      </c>
      <c r="AM70">
        <v>92.527000000000001</v>
      </c>
      <c r="AN70">
        <v>70.066999999999993</v>
      </c>
      <c r="AO70">
        <f t="shared" si="20"/>
        <v>0.48120164005041399</v>
      </c>
      <c r="AP70">
        <v>84.302999999999997</v>
      </c>
      <c r="AQ70">
        <v>51.893000000000001</v>
      </c>
      <c r="AR70">
        <v>43.174999999999997</v>
      </c>
      <c r="AS70">
        <f t="shared" si="21"/>
        <v>0.46999236219901769</v>
      </c>
      <c r="AT70">
        <v>60462</v>
      </c>
      <c r="AU70">
        <v>697.14800000000002</v>
      </c>
      <c r="AV70">
        <v>21.97</v>
      </c>
      <c r="AW70">
        <v>21.483000000000001</v>
      </c>
      <c r="AX70">
        <v>21.911999999999999</v>
      </c>
      <c r="AY70">
        <v>21.838999999999999</v>
      </c>
      <c r="AZ70">
        <v>628.05100000000004</v>
      </c>
      <c r="BA70">
        <v>676.37900000000002</v>
      </c>
      <c r="BB70">
        <v>602.10299999999995</v>
      </c>
      <c r="BC70">
        <v>628.66200000000003</v>
      </c>
      <c r="BE70">
        <v>80</v>
      </c>
    </row>
    <row r="71" spans="1:57" x14ac:dyDescent="0.55000000000000004">
      <c r="A71">
        <v>1</v>
      </c>
      <c r="B71">
        <v>1.232</v>
      </c>
      <c r="C71">
        <v>52.430999999999997</v>
      </c>
      <c r="D71">
        <v>49.97</v>
      </c>
      <c r="E71">
        <f t="shared" si="11"/>
        <v>102.401</v>
      </c>
      <c r="F71">
        <v>75.75</v>
      </c>
      <c r="G71">
        <v>88.238</v>
      </c>
      <c r="H71">
        <f t="shared" si="12"/>
        <v>163.988</v>
      </c>
      <c r="I71">
        <v>0.80334379739691697</v>
      </c>
      <c r="J71">
        <v>120.27800000000001</v>
      </c>
      <c r="K71">
        <v>75.802999999999997</v>
      </c>
      <c r="L71">
        <v>55.079000000000001</v>
      </c>
      <c r="M71">
        <f t="shared" si="13"/>
        <v>0.47888995062908102</v>
      </c>
      <c r="N71">
        <v>116.089</v>
      </c>
      <c r="O71">
        <v>75.137</v>
      </c>
      <c r="P71">
        <v>59.475999999999999</v>
      </c>
      <c r="Q71">
        <f t="shared" si="14"/>
        <v>0.46305573948353024</v>
      </c>
      <c r="R71">
        <v>97.47</v>
      </c>
      <c r="S71">
        <v>60.493000000000002</v>
      </c>
      <c r="T71">
        <v>52.087000000000003</v>
      </c>
      <c r="U71">
        <f t="shared" si="15"/>
        <v>0.46403237324446556</v>
      </c>
      <c r="V71">
        <v>96.015000000000001</v>
      </c>
      <c r="W71">
        <v>55.9</v>
      </c>
      <c r="X71">
        <v>46.768000000000001</v>
      </c>
      <c r="Y71">
        <f t="shared" si="16"/>
        <v>0.48325724898456335</v>
      </c>
      <c r="Z71">
        <v>107.67700000000001</v>
      </c>
      <c r="AA71">
        <v>57.79</v>
      </c>
      <c r="AB71">
        <v>45.262999999999998</v>
      </c>
      <c r="AC71">
        <f t="shared" si="17"/>
        <v>0.51097138518483365</v>
      </c>
      <c r="AD71">
        <v>113.47799999999999</v>
      </c>
      <c r="AE71">
        <v>66.673000000000002</v>
      </c>
      <c r="AF71">
        <v>54.545000000000002</v>
      </c>
      <c r="AG71">
        <f t="shared" si="18"/>
        <v>0.48351058390428464</v>
      </c>
      <c r="AH71">
        <v>105.619</v>
      </c>
      <c r="AI71">
        <v>65.527000000000001</v>
      </c>
      <c r="AJ71">
        <v>54.051000000000002</v>
      </c>
      <c r="AK71">
        <f t="shared" si="19"/>
        <v>0.46900713597428029</v>
      </c>
      <c r="AL71">
        <v>116.73699999999999</v>
      </c>
      <c r="AM71">
        <v>74.7</v>
      </c>
      <c r="AN71">
        <v>58.02</v>
      </c>
      <c r="AO71">
        <f t="shared" si="20"/>
        <v>0.46796441871745426</v>
      </c>
      <c r="AP71">
        <v>47.220999999999997</v>
      </c>
      <c r="AQ71">
        <v>27.026</v>
      </c>
      <c r="AR71">
        <v>18.062999999999999</v>
      </c>
      <c r="AS71">
        <f t="shared" si="21"/>
        <v>0.51154804463221748</v>
      </c>
      <c r="AT71">
        <v>50714</v>
      </c>
      <c r="AU71">
        <v>744.17200000000003</v>
      </c>
      <c r="AV71">
        <v>19.753</v>
      </c>
      <c r="AW71">
        <v>18.948</v>
      </c>
      <c r="AX71">
        <v>20.277999999999999</v>
      </c>
      <c r="AY71">
        <v>19.573</v>
      </c>
      <c r="AZ71">
        <v>625.48500000000001</v>
      </c>
      <c r="BA71">
        <v>730.90599999999995</v>
      </c>
      <c r="BB71">
        <v>604.67499999999995</v>
      </c>
      <c r="BC71">
        <v>775.39200000000005</v>
      </c>
      <c r="BE71">
        <v>81</v>
      </c>
    </row>
    <row r="72" spans="1:57" x14ac:dyDescent="0.55000000000000004">
      <c r="A72">
        <v>0</v>
      </c>
      <c r="B72">
        <v>6.0439999999999996</v>
      </c>
      <c r="C72">
        <v>85.600999999999999</v>
      </c>
      <c r="D72">
        <v>58.735999999999997</v>
      </c>
      <c r="E72">
        <f t="shared" si="11"/>
        <v>144.33699999999999</v>
      </c>
      <c r="F72">
        <v>73.56</v>
      </c>
      <c r="G72">
        <v>77.471000000000004</v>
      </c>
      <c r="H72">
        <f t="shared" si="12"/>
        <v>151.03100000000001</v>
      </c>
      <c r="I72">
        <v>0.99979162253116105</v>
      </c>
      <c r="J72">
        <v>93.537000000000006</v>
      </c>
      <c r="K72">
        <v>53.204000000000001</v>
      </c>
      <c r="L72">
        <v>42.131999999999998</v>
      </c>
      <c r="M72">
        <f t="shared" si="13"/>
        <v>0.49523754056958907</v>
      </c>
      <c r="N72">
        <v>122.05500000000001</v>
      </c>
      <c r="O72">
        <v>77.927000000000007</v>
      </c>
      <c r="P72">
        <v>63.018000000000001</v>
      </c>
      <c r="Q72">
        <f t="shared" si="14"/>
        <v>0.46408745247148292</v>
      </c>
      <c r="R72">
        <v>127.786</v>
      </c>
      <c r="S72">
        <v>88.944000000000003</v>
      </c>
      <c r="T72">
        <v>75.69</v>
      </c>
      <c r="U72">
        <f t="shared" si="15"/>
        <v>0.43699473360235275</v>
      </c>
      <c r="V72">
        <v>131.31</v>
      </c>
      <c r="W72">
        <v>79.915000000000006</v>
      </c>
      <c r="X72">
        <v>64.222999999999999</v>
      </c>
      <c r="Y72">
        <f t="shared" si="16"/>
        <v>0.47671429816154043</v>
      </c>
      <c r="Z72">
        <v>145.64699999999999</v>
      </c>
      <c r="AA72">
        <v>82.546000000000006</v>
      </c>
      <c r="AB72">
        <v>59.689</v>
      </c>
      <c r="AC72">
        <f t="shared" si="17"/>
        <v>0.50592603914103695</v>
      </c>
      <c r="AD72">
        <v>143.43</v>
      </c>
      <c r="AE72">
        <v>81.02</v>
      </c>
      <c r="AF72">
        <v>60.258000000000003</v>
      </c>
      <c r="AG72">
        <f t="shared" si="18"/>
        <v>0.50377931073239957</v>
      </c>
      <c r="AH72">
        <v>126.313</v>
      </c>
      <c r="AI72">
        <v>71.703999999999994</v>
      </c>
      <c r="AJ72">
        <v>55.956000000000003</v>
      </c>
      <c r="AK72">
        <f t="shared" si="19"/>
        <v>0.49734814330657195</v>
      </c>
      <c r="AL72">
        <v>99.013999999999996</v>
      </c>
      <c r="AM72">
        <v>55.901000000000003</v>
      </c>
      <c r="AN72">
        <v>44.064999999999998</v>
      </c>
      <c r="AO72">
        <f t="shared" si="20"/>
        <v>0.49760779977887226</v>
      </c>
      <c r="AP72">
        <v>47.426000000000002</v>
      </c>
      <c r="AQ72">
        <v>29.105</v>
      </c>
      <c r="AR72">
        <v>22.431000000000001</v>
      </c>
      <c r="AS72">
        <f t="shared" si="21"/>
        <v>0.47923445362866557</v>
      </c>
      <c r="AT72">
        <v>65103</v>
      </c>
      <c r="AU72">
        <v>683.80100000000004</v>
      </c>
      <c r="AV72">
        <v>21.943999999999999</v>
      </c>
      <c r="AW72">
        <v>22.507000000000001</v>
      </c>
      <c r="AX72">
        <v>21.84</v>
      </c>
      <c r="AY72">
        <v>21.396000000000001</v>
      </c>
      <c r="AZ72">
        <v>686.25400000000002</v>
      </c>
      <c r="BA72">
        <v>631.86099999999999</v>
      </c>
      <c r="BB72">
        <v>619.31600000000003</v>
      </c>
      <c r="BC72">
        <v>703.10199999999998</v>
      </c>
      <c r="BE72">
        <v>82</v>
      </c>
    </row>
    <row r="73" spans="1:57" x14ac:dyDescent="0.55000000000000004">
      <c r="A73">
        <v>0</v>
      </c>
      <c r="B73">
        <v>0.74399999999999999</v>
      </c>
      <c r="C73">
        <v>70.462999999999994</v>
      </c>
      <c r="D73">
        <v>62.65</v>
      </c>
      <c r="E73">
        <f t="shared" si="11"/>
        <v>133.113</v>
      </c>
      <c r="F73">
        <v>82.875</v>
      </c>
      <c r="G73">
        <v>56.792999999999999</v>
      </c>
      <c r="H73">
        <f t="shared" si="12"/>
        <v>139.66800000000001</v>
      </c>
      <c r="I73">
        <v>0.98123937035011299</v>
      </c>
      <c r="J73">
        <v>116.51600000000001</v>
      </c>
      <c r="K73">
        <v>65.114999999999995</v>
      </c>
      <c r="L73">
        <v>46.378</v>
      </c>
      <c r="M73">
        <f t="shared" si="13"/>
        <v>0.51101491607787408</v>
      </c>
      <c r="N73">
        <v>138.148</v>
      </c>
      <c r="O73">
        <v>88.147999999999996</v>
      </c>
      <c r="P73">
        <v>71.680999999999997</v>
      </c>
      <c r="Q73">
        <f t="shared" si="14"/>
        <v>0.46361967534407023</v>
      </c>
      <c r="R73">
        <v>132.58799999999999</v>
      </c>
      <c r="S73">
        <v>84.031999999999996</v>
      </c>
      <c r="T73">
        <v>68.694999999999993</v>
      </c>
      <c r="U73">
        <f t="shared" si="15"/>
        <v>0.46470742863151254</v>
      </c>
      <c r="V73">
        <v>115.75</v>
      </c>
      <c r="W73">
        <v>64.804000000000002</v>
      </c>
      <c r="X73">
        <v>51.92</v>
      </c>
      <c r="Y73">
        <f t="shared" si="16"/>
        <v>0.49790514208040471</v>
      </c>
      <c r="Z73">
        <v>118.943</v>
      </c>
      <c r="AA73">
        <v>66.697000000000003</v>
      </c>
      <c r="AB73">
        <v>51.756999999999998</v>
      </c>
      <c r="AC73">
        <f t="shared" si="17"/>
        <v>0.50102992034440197</v>
      </c>
      <c r="AD73">
        <v>125.036</v>
      </c>
      <c r="AE73">
        <v>75.161000000000001</v>
      </c>
      <c r="AF73">
        <v>60.835999999999999</v>
      </c>
      <c r="AG73">
        <f t="shared" si="18"/>
        <v>0.47900457030337157</v>
      </c>
      <c r="AH73">
        <v>130.547</v>
      </c>
      <c r="AI73">
        <v>82.611000000000004</v>
      </c>
      <c r="AJ73">
        <v>68.820999999999998</v>
      </c>
      <c r="AK73">
        <f t="shared" si="19"/>
        <v>0.46296710038690819</v>
      </c>
      <c r="AL73">
        <v>136.02000000000001</v>
      </c>
      <c r="AM73">
        <v>86.778999999999996</v>
      </c>
      <c r="AN73">
        <v>68.126999999999995</v>
      </c>
      <c r="AO73">
        <f t="shared" si="20"/>
        <v>0.46754157414600284</v>
      </c>
      <c r="AP73">
        <v>61.936</v>
      </c>
      <c r="AQ73">
        <v>34.484000000000002</v>
      </c>
      <c r="AR73">
        <v>26.61</v>
      </c>
      <c r="AS73">
        <f t="shared" si="21"/>
        <v>0.50342192961066401</v>
      </c>
      <c r="AT73">
        <v>54916</v>
      </c>
      <c r="AU73">
        <v>616.05200000000002</v>
      </c>
      <c r="AV73">
        <v>25.122</v>
      </c>
      <c r="AW73">
        <v>25.048999999999999</v>
      </c>
      <c r="AX73">
        <v>23.582000000000001</v>
      </c>
      <c r="AY73">
        <v>24.931000000000001</v>
      </c>
      <c r="AZ73">
        <v>586.78800000000001</v>
      </c>
      <c r="BA73">
        <v>640.899</v>
      </c>
      <c r="BB73">
        <v>544.23500000000001</v>
      </c>
      <c r="BC73">
        <v>517.42399999999998</v>
      </c>
      <c r="BE73">
        <v>84</v>
      </c>
    </row>
    <row r="74" spans="1:57" x14ac:dyDescent="0.55000000000000004">
      <c r="A74">
        <v>0</v>
      </c>
      <c r="B74">
        <v>3.532</v>
      </c>
      <c r="C74">
        <v>72.387</v>
      </c>
      <c r="D74">
        <v>72.120999999999995</v>
      </c>
      <c r="E74">
        <f t="shared" si="11"/>
        <v>144.50799999999998</v>
      </c>
      <c r="F74">
        <v>70.462999999999994</v>
      </c>
      <c r="G74">
        <v>97.125</v>
      </c>
      <c r="H74">
        <f t="shared" si="12"/>
        <v>167.58799999999999</v>
      </c>
      <c r="I74">
        <v>0.82583744216169597</v>
      </c>
      <c r="J74">
        <v>89.716999999999999</v>
      </c>
      <c r="K74">
        <v>54.491999999999997</v>
      </c>
      <c r="L74">
        <v>42.128</v>
      </c>
      <c r="M74">
        <f t="shared" si="13"/>
        <v>0.48147710867943566</v>
      </c>
      <c r="N74">
        <v>85.765000000000001</v>
      </c>
      <c r="O74">
        <v>51.661999999999999</v>
      </c>
      <c r="P74">
        <v>42.707999999999998</v>
      </c>
      <c r="Q74">
        <f t="shared" si="14"/>
        <v>0.47611513587031951</v>
      </c>
      <c r="R74">
        <v>94.141000000000005</v>
      </c>
      <c r="S74">
        <v>59.531999999999996</v>
      </c>
      <c r="T74">
        <v>51.728999999999999</v>
      </c>
      <c r="U74">
        <f t="shared" si="15"/>
        <v>0.45832562487220191</v>
      </c>
      <c r="V74">
        <v>91.73</v>
      </c>
      <c r="W74">
        <v>53.774999999999999</v>
      </c>
      <c r="X74">
        <v>46.664000000000001</v>
      </c>
      <c r="Y74">
        <f t="shared" si="16"/>
        <v>0.47734025779392103</v>
      </c>
      <c r="Z74">
        <v>98.837999999999994</v>
      </c>
      <c r="AA74">
        <v>57.838000000000001</v>
      </c>
      <c r="AB74">
        <v>49.015000000000001</v>
      </c>
      <c r="AC74">
        <f t="shared" si="17"/>
        <v>0.48051689184261831</v>
      </c>
      <c r="AD74">
        <v>106.33499999999999</v>
      </c>
      <c r="AE74">
        <v>65.372</v>
      </c>
      <c r="AF74">
        <v>56.636000000000003</v>
      </c>
      <c r="AG74">
        <f t="shared" si="18"/>
        <v>0.46568101496432995</v>
      </c>
      <c r="AH74">
        <v>115.589</v>
      </c>
      <c r="AI74">
        <v>72.608999999999995</v>
      </c>
      <c r="AJ74">
        <v>61.329000000000001</v>
      </c>
      <c r="AK74">
        <f t="shared" si="19"/>
        <v>0.46323243576847395</v>
      </c>
      <c r="AL74">
        <v>100.155</v>
      </c>
      <c r="AM74">
        <v>61.884999999999998</v>
      </c>
      <c r="AN74">
        <v>50.637999999999998</v>
      </c>
      <c r="AO74">
        <f t="shared" si="20"/>
        <v>0.47092317964246422</v>
      </c>
      <c r="AP74">
        <v>35.414000000000001</v>
      </c>
      <c r="AQ74">
        <v>23.739000000000001</v>
      </c>
      <c r="AR74">
        <v>22.518999999999998</v>
      </c>
      <c r="AS74">
        <f t="shared" si="21"/>
        <v>0.43361249877559022</v>
      </c>
      <c r="AT74">
        <v>52069</v>
      </c>
      <c r="AU74">
        <v>649.23299999999995</v>
      </c>
      <c r="AV74">
        <v>23.675000000000001</v>
      </c>
      <c r="AW74">
        <v>23.645</v>
      </c>
      <c r="AX74">
        <v>23.684000000000001</v>
      </c>
      <c r="AY74">
        <v>21.155000000000001</v>
      </c>
      <c r="AZ74">
        <v>638.66099999999994</v>
      </c>
      <c r="BA74">
        <v>629.71699999999998</v>
      </c>
      <c r="BB74">
        <v>604.88699999999994</v>
      </c>
      <c r="BC74">
        <v>713.48199999999997</v>
      </c>
      <c r="BE74">
        <v>85</v>
      </c>
    </row>
    <row r="75" spans="1:57" x14ac:dyDescent="0.55000000000000004">
      <c r="A75">
        <v>1</v>
      </c>
      <c r="B75">
        <v>4.0629999999999997</v>
      </c>
      <c r="C75">
        <v>70.75</v>
      </c>
      <c r="D75">
        <v>61.875999999999998</v>
      </c>
      <c r="E75">
        <f t="shared" si="11"/>
        <v>132.626</v>
      </c>
      <c r="F75">
        <v>62.65</v>
      </c>
      <c r="G75">
        <v>81.254000000000005</v>
      </c>
      <c r="H75">
        <f t="shared" si="12"/>
        <v>143.904</v>
      </c>
      <c r="I75">
        <v>0.98453440062645403</v>
      </c>
      <c r="J75">
        <v>107.76900000000001</v>
      </c>
      <c r="K75">
        <v>64.251000000000005</v>
      </c>
      <c r="L75">
        <v>47.481000000000002</v>
      </c>
      <c r="M75">
        <f t="shared" si="13"/>
        <v>0.4909727062746867</v>
      </c>
      <c r="N75">
        <v>128.435</v>
      </c>
      <c r="O75">
        <v>86.965999999999994</v>
      </c>
      <c r="P75">
        <v>70.141999999999996</v>
      </c>
      <c r="Q75">
        <f t="shared" si="14"/>
        <v>0.44979215039416132</v>
      </c>
      <c r="R75">
        <v>124.045</v>
      </c>
      <c r="S75">
        <v>86.302999999999997</v>
      </c>
      <c r="T75">
        <v>74.004000000000005</v>
      </c>
      <c r="U75">
        <f t="shared" si="15"/>
        <v>0.43623748030609943</v>
      </c>
      <c r="V75">
        <v>125.761</v>
      </c>
      <c r="W75">
        <v>84.72</v>
      </c>
      <c r="X75">
        <v>70.090999999999994</v>
      </c>
      <c r="Y75">
        <f t="shared" si="16"/>
        <v>0.44823075716750066</v>
      </c>
      <c r="Z75">
        <v>124.342</v>
      </c>
      <c r="AA75">
        <v>77.804000000000002</v>
      </c>
      <c r="AB75">
        <v>62.515000000000001</v>
      </c>
      <c r="AC75">
        <f t="shared" si="17"/>
        <v>0.46981610437503069</v>
      </c>
      <c r="AD75">
        <v>121.289</v>
      </c>
      <c r="AE75">
        <v>78.512</v>
      </c>
      <c r="AF75">
        <v>63.991</v>
      </c>
      <c r="AG75">
        <f t="shared" si="18"/>
        <v>0.45979028931885735</v>
      </c>
      <c r="AH75">
        <v>121.77500000000001</v>
      </c>
      <c r="AI75">
        <v>81.86</v>
      </c>
      <c r="AJ75">
        <v>67.122</v>
      </c>
      <c r="AK75">
        <f t="shared" si="19"/>
        <v>0.44975753166123128</v>
      </c>
      <c r="AL75">
        <v>122.548</v>
      </c>
      <c r="AM75">
        <v>79.924000000000007</v>
      </c>
      <c r="AN75">
        <v>64.016000000000005</v>
      </c>
      <c r="AO75">
        <f t="shared" si="20"/>
        <v>0.45986310828254934</v>
      </c>
      <c r="AP75">
        <v>56.892000000000003</v>
      </c>
      <c r="AQ75">
        <v>32.981000000000002</v>
      </c>
      <c r="AR75">
        <v>24.388000000000002</v>
      </c>
      <c r="AS75">
        <f t="shared" si="21"/>
        <v>0.49791267361566938</v>
      </c>
      <c r="AT75">
        <v>58834</v>
      </c>
      <c r="AU75">
        <v>733.84500000000003</v>
      </c>
      <c r="AV75">
        <v>21.206</v>
      </c>
      <c r="AW75">
        <v>20.555</v>
      </c>
      <c r="AX75">
        <v>20.83</v>
      </c>
      <c r="AY75">
        <v>20.792999999999999</v>
      </c>
      <c r="AZ75">
        <v>712.14599999999996</v>
      </c>
      <c r="BA75">
        <v>674.68499999999995</v>
      </c>
      <c r="BB75">
        <v>634.08500000000004</v>
      </c>
      <c r="BC75">
        <v>722.58399999999995</v>
      </c>
      <c r="BE75">
        <v>86</v>
      </c>
    </row>
    <row r="76" spans="1:57" x14ac:dyDescent="0.55000000000000004">
      <c r="A76">
        <v>1</v>
      </c>
      <c r="B76">
        <v>6.52</v>
      </c>
      <c r="C76">
        <v>65.772000000000006</v>
      </c>
      <c r="D76">
        <v>78.518000000000001</v>
      </c>
      <c r="E76">
        <f t="shared" si="11"/>
        <v>144.29000000000002</v>
      </c>
      <c r="F76">
        <v>101.482</v>
      </c>
      <c r="G76">
        <v>70.168000000000006</v>
      </c>
      <c r="H76">
        <f t="shared" si="12"/>
        <v>171.65</v>
      </c>
      <c r="I76">
        <v>0.88611472619881804</v>
      </c>
      <c r="J76">
        <v>85.191999999999993</v>
      </c>
      <c r="K76">
        <v>41.854999999999997</v>
      </c>
      <c r="L76">
        <v>32.222000000000001</v>
      </c>
      <c r="M76">
        <f t="shared" si="13"/>
        <v>0.53489379603061482</v>
      </c>
      <c r="N76">
        <v>113.794</v>
      </c>
      <c r="O76">
        <v>58.101999999999997</v>
      </c>
      <c r="P76">
        <v>44.488</v>
      </c>
      <c r="Q76">
        <f t="shared" si="14"/>
        <v>0.52588916001183084</v>
      </c>
      <c r="R76">
        <v>113.637</v>
      </c>
      <c r="S76">
        <v>62.756999999999998</v>
      </c>
      <c r="T76">
        <v>50.491</v>
      </c>
      <c r="U76">
        <f t="shared" si="15"/>
        <v>0.50085726248980766</v>
      </c>
      <c r="V76">
        <v>117.465</v>
      </c>
      <c r="W76">
        <v>63.244999999999997</v>
      </c>
      <c r="X76">
        <v>50.564</v>
      </c>
      <c r="Y76">
        <f t="shared" si="16"/>
        <v>0.50790404455321392</v>
      </c>
      <c r="Z76">
        <v>120.184</v>
      </c>
      <c r="AA76">
        <v>59.375999999999998</v>
      </c>
      <c r="AB76">
        <v>44.901000000000003</v>
      </c>
      <c r="AC76">
        <f t="shared" si="17"/>
        <v>0.53543377245935819</v>
      </c>
      <c r="AD76">
        <v>107.514</v>
      </c>
      <c r="AE76">
        <v>55.978999999999999</v>
      </c>
      <c r="AF76">
        <v>45.345999999999997</v>
      </c>
      <c r="AG76">
        <f t="shared" si="18"/>
        <v>0.51481763463720853</v>
      </c>
      <c r="AH76">
        <v>92.221999999999994</v>
      </c>
      <c r="AI76">
        <v>47.942</v>
      </c>
      <c r="AJ76">
        <v>38.963000000000001</v>
      </c>
      <c r="AK76">
        <f t="shared" si="19"/>
        <v>0.51484142535742794</v>
      </c>
      <c r="AL76">
        <v>85.070999999999998</v>
      </c>
      <c r="AM76">
        <v>42.084000000000003</v>
      </c>
      <c r="AN76">
        <v>33.375</v>
      </c>
      <c r="AO76">
        <f t="shared" si="20"/>
        <v>0.52993832928424589</v>
      </c>
      <c r="AP76">
        <v>36.904000000000003</v>
      </c>
      <c r="AQ76">
        <v>23.745000000000001</v>
      </c>
      <c r="AR76">
        <v>20.023</v>
      </c>
      <c r="AS76">
        <f t="shared" si="21"/>
        <v>0.45745735819119404</v>
      </c>
      <c r="AT76">
        <v>62498</v>
      </c>
      <c r="AU76">
        <v>704.55700000000002</v>
      </c>
      <c r="AV76">
        <v>21.873000000000001</v>
      </c>
      <c r="AW76">
        <v>21.715</v>
      </c>
      <c r="AX76">
        <v>17.556000000000001</v>
      </c>
      <c r="AY76">
        <v>21.521000000000001</v>
      </c>
      <c r="AZ76">
        <v>672.952</v>
      </c>
      <c r="BA76">
        <v>823.65</v>
      </c>
      <c r="BB76">
        <v>671.476</v>
      </c>
      <c r="BC76">
        <v>633.59299999999996</v>
      </c>
      <c r="BE76">
        <v>87</v>
      </c>
    </row>
    <row r="77" spans="1:57" x14ac:dyDescent="0.55000000000000004">
      <c r="A77">
        <v>1</v>
      </c>
      <c r="B77">
        <v>0.31</v>
      </c>
      <c r="C77">
        <v>57.994999999999997</v>
      </c>
      <c r="D77">
        <v>67.713999999999999</v>
      </c>
      <c r="E77">
        <f t="shared" si="11"/>
        <v>125.709</v>
      </c>
      <c r="F77">
        <v>69.340999999999994</v>
      </c>
      <c r="G77">
        <v>75.75</v>
      </c>
      <c r="H77">
        <f t="shared" si="12"/>
        <v>145.09100000000001</v>
      </c>
      <c r="I77">
        <v>0.91816412310643403</v>
      </c>
      <c r="J77">
        <v>159.29499999999999</v>
      </c>
      <c r="K77">
        <v>93.716999999999999</v>
      </c>
      <c r="L77">
        <v>66.37</v>
      </c>
      <c r="M77">
        <f t="shared" si="13"/>
        <v>0.49876010545365734</v>
      </c>
      <c r="N77">
        <v>156.97499999999999</v>
      </c>
      <c r="O77">
        <v>99.984999999999999</v>
      </c>
      <c r="P77">
        <v>80.302000000000007</v>
      </c>
      <c r="Q77">
        <f t="shared" si="14"/>
        <v>0.46543933203266302</v>
      </c>
      <c r="R77">
        <v>145.18299999999999</v>
      </c>
      <c r="S77">
        <v>89.28</v>
      </c>
      <c r="T77">
        <v>72.933999999999997</v>
      </c>
      <c r="U77">
        <f t="shared" si="15"/>
        <v>0.47229803804201081</v>
      </c>
      <c r="V77">
        <v>133.01599999999999</v>
      </c>
      <c r="W77">
        <v>75.233000000000004</v>
      </c>
      <c r="X77">
        <v>58.87</v>
      </c>
      <c r="Y77">
        <f t="shared" si="16"/>
        <v>0.49796532631523782</v>
      </c>
      <c r="Z77">
        <v>135.048</v>
      </c>
      <c r="AA77">
        <v>67.855000000000004</v>
      </c>
      <c r="AB77">
        <v>48.526000000000003</v>
      </c>
      <c r="AC77">
        <f t="shared" si="17"/>
        <v>0.53712181172418449</v>
      </c>
      <c r="AD77">
        <v>143.05000000000001</v>
      </c>
      <c r="AE77">
        <v>83.347999999999999</v>
      </c>
      <c r="AF77">
        <v>66.414000000000001</v>
      </c>
      <c r="AG77">
        <f t="shared" si="18"/>
        <v>0.48853872109066571</v>
      </c>
      <c r="AH77">
        <v>155.60900000000001</v>
      </c>
      <c r="AI77">
        <v>95.227000000000004</v>
      </c>
      <c r="AJ77">
        <v>75.680000000000007</v>
      </c>
      <c r="AK77">
        <f t="shared" si="19"/>
        <v>0.47657388918154087</v>
      </c>
      <c r="AL77">
        <v>165.15600000000001</v>
      </c>
      <c r="AM77">
        <v>100.676</v>
      </c>
      <c r="AN77">
        <v>78.727000000000004</v>
      </c>
      <c r="AO77">
        <f t="shared" si="20"/>
        <v>0.47932574682420143</v>
      </c>
      <c r="AP77">
        <v>81.013000000000005</v>
      </c>
      <c r="AQ77">
        <v>33.734999999999999</v>
      </c>
      <c r="AR77">
        <v>20.648</v>
      </c>
      <c r="AS77">
        <f t="shared" si="21"/>
        <v>0.59834116222044964</v>
      </c>
      <c r="AT77">
        <v>57996</v>
      </c>
      <c r="AU77">
        <v>740.01099999999997</v>
      </c>
      <c r="AV77">
        <v>20.497</v>
      </c>
      <c r="AW77">
        <v>20.866</v>
      </c>
      <c r="AX77">
        <v>20.632999999999999</v>
      </c>
      <c r="AY77">
        <v>20.456</v>
      </c>
      <c r="AZ77">
        <v>641.86</v>
      </c>
      <c r="BA77">
        <v>693.83600000000001</v>
      </c>
      <c r="BB77">
        <v>683.52</v>
      </c>
      <c r="BC77">
        <v>720.05600000000004</v>
      </c>
      <c r="BE77">
        <v>88</v>
      </c>
    </row>
    <row r="78" spans="1:57" x14ac:dyDescent="0.55000000000000004">
      <c r="A78">
        <v>0</v>
      </c>
      <c r="B78">
        <v>6.9020000000000001</v>
      </c>
      <c r="C78">
        <v>49.865000000000002</v>
      </c>
      <c r="D78">
        <v>53.841999999999999</v>
      </c>
      <c r="E78">
        <f t="shared" si="11"/>
        <v>103.70699999999999</v>
      </c>
      <c r="F78">
        <v>55.359000000000002</v>
      </c>
      <c r="G78">
        <v>69.027000000000001</v>
      </c>
      <c r="H78">
        <f t="shared" si="12"/>
        <v>124.386</v>
      </c>
      <c r="I78">
        <v>0.84691901501603095</v>
      </c>
      <c r="J78">
        <v>108.39100000000001</v>
      </c>
      <c r="K78">
        <v>58.505000000000003</v>
      </c>
      <c r="L78">
        <v>41.798999999999999</v>
      </c>
      <c r="M78">
        <f t="shared" si="13"/>
        <v>0.51937516471405643</v>
      </c>
      <c r="N78">
        <v>119.08799999999999</v>
      </c>
      <c r="O78">
        <v>67.063999999999993</v>
      </c>
      <c r="P78">
        <v>51.673000000000002</v>
      </c>
      <c r="Q78">
        <f t="shared" si="14"/>
        <v>0.50073793755912965</v>
      </c>
      <c r="R78">
        <v>113.104</v>
      </c>
      <c r="S78">
        <v>69.364999999999995</v>
      </c>
      <c r="T78">
        <v>55.792999999999999</v>
      </c>
      <c r="U78">
        <f t="shared" si="15"/>
        <v>0.47470431709630573</v>
      </c>
      <c r="V78">
        <v>102.259</v>
      </c>
      <c r="W78">
        <v>57.448999999999998</v>
      </c>
      <c r="X78">
        <v>46.552999999999997</v>
      </c>
      <c r="Y78">
        <f t="shared" si="16"/>
        <v>0.49577477080010279</v>
      </c>
      <c r="Z78">
        <v>102.247</v>
      </c>
      <c r="AA78">
        <v>56.067</v>
      </c>
      <c r="AB78">
        <v>44.42</v>
      </c>
      <c r="AC78">
        <f t="shared" si="17"/>
        <v>0.5043406631349453</v>
      </c>
      <c r="AD78">
        <v>88.09</v>
      </c>
      <c r="AE78">
        <v>47.634999999999998</v>
      </c>
      <c r="AF78">
        <v>38.216999999999999</v>
      </c>
      <c r="AG78">
        <f t="shared" si="18"/>
        <v>0.50643317887571715</v>
      </c>
      <c r="AH78">
        <v>88.132999999999996</v>
      </c>
      <c r="AI78">
        <v>53.53</v>
      </c>
      <c r="AJ78">
        <v>43.658999999999999</v>
      </c>
      <c r="AK78">
        <f t="shared" si="19"/>
        <v>0.47556685121032577</v>
      </c>
      <c r="AL78">
        <v>105.071</v>
      </c>
      <c r="AM78">
        <v>63.023000000000003</v>
      </c>
      <c r="AN78">
        <v>49.526000000000003</v>
      </c>
      <c r="AO78">
        <f t="shared" si="20"/>
        <v>0.48281867475415863</v>
      </c>
      <c r="AP78">
        <v>52.18</v>
      </c>
      <c r="AQ78">
        <v>29.452999999999999</v>
      </c>
      <c r="AR78">
        <v>20.023</v>
      </c>
      <c r="AS78">
        <f t="shared" si="21"/>
        <v>0.51329975603997802</v>
      </c>
      <c r="AT78">
        <v>53460</v>
      </c>
      <c r="AU78">
        <v>765.548</v>
      </c>
      <c r="AV78">
        <v>19.818999999999999</v>
      </c>
      <c r="AW78">
        <v>17.704000000000001</v>
      </c>
      <c r="AX78">
        <v>20.263000000000002</v>
      </c>
      <c r="AY78">
        <v>19.395</v>
      </c>
      <c r="AZ78">
        <v>658.30100000000004</v>
      </c>
      <c r="BA78">
        <v>683.38</v>
      </c>
      <c r="BB78">
        <v>618.96699999999998</v>
      </c>
      <c r="BC78">
        <v>684.19899999999996</v>
      </c>
      <c r="BE78">
        <v>89</v>
      </c>
    </row>
    <row r="79" spans="1:57" x14ac:dyDescent="0.55000000000000004">
      <c r="A79">
        <v>0</v>
      </c>
      <c r="B79">
        <v>1.0349999999999999</v>
      </c>
      <c r="C79">
        <v>58.735999999999997</v>
      </c>
      <c r="D79">
        <v>53.13</v>
      </c>
      <c r="E79">
        <f t="shared" si="11"/>
        <v>111.866</v>
      </c>
      <c r="F79">
        <v>80.248000000000005</v>
      </c>
      <c r="G79">
        <v>71.287999999999997</v>
      </c>
      <c r="H79">
        <f t="shared" si="12"/>
        <v>151.536</v>
      </c>
      <c r="I79">
        <v>0.91261003326758305</v>
      </c>
      <c r="J79">
        <v>112.29600000000001</v>
      </c>
      <c r="K79">
        <v>51.064</v>
      </c>
      <c r="L79">
        <v>32.863999999999997</v>
      </c>
      <c r="M79">
        <f t="shared" si="13"/>
        <v>0.57228473581213302</v>
      </c>
      <c r="N79">
        <v>127.55</v>
      </c>
      <c r="O79">
        <v>63.83</v>
      </c>
      <c r="P79">
        <v>45.027000000000001</v>
      </c>
      <c r="Q79">
        <f t="shared" si="14"/>
        <v>0.5395356313476336</v>
      </c>
      <c r="R79">
        <v>116.527</v>
      </c>
      <c r="S79">
        <v>51.348999999999997</v>
      </c>
      <c r="T79">
        <v>36.630000000000003</v>
      </c>
      <c r="U79">
        <f t="shared" si="15"/>
        <v>0.56979746315511526</v>
      </c>
      <c r="V79">
        <v>95.363</v>
      </c>
      <c r="W79">
        <v>40.323</v>
      </c>
      <c r="X79">
        <v>30.402999999999999</v>
      </c>
      <c r="Y79">
        <f t="shared" si="16"/>
        <v>0.57416806651855334</v>
      </c>
      <c r="Z79">
        <v>95.337000000000003</v>
      </c>
      <c r="AA79">
        <v>37.695999999999998</v>
      </c>
      <c r="AB79">
        <v>26.771999999999998</v>
      </c>
      <c r="AC79">
        <f t="shared" si="17"/>
        <v>0.59658333594067769</v>
      </c>
      <c r="AD79">
        <v>97.421999999999997</v>
      </c>
      <c r="AE79">
        <v>40.49</v>
      </c>
      <c r="AF79">
        <v>28.798999999999999</v>
      </c>
      <c r="AG79">
        <f t="shared" si="18"/>
        <v>0.58437655583614756</v>
      </c>
      <c r="AH79">
        <v>93.808000000000007</v>
      </c>
      <c r="AI79">
        <v>41.502000000000002</v>
      </c>
      <c r="AJ79">
        <v>30.497</v>
      </c>
      <c r="AK79">
        <f t="shared" si="19"/>
        <v>0.56576622217397332</v>
      </c>
      <c r="AL79">
        <v>106.252</v>
      </c>
      <c r="AM79">
        <v>50.981000000000002</v>
      </c>
      <c r="AN79">
        <v>35.764000000000003</v>
      </c>
      <c r="AO79">
        <f t="shared" si="20"/>
        <v>0.55053705498012917</v>
      </c>
      <c r="AP79">
        <v>44.619</v>
      </c>
      <c r="AQ79">
        <v>23.358000000000001</v>
      </c>
      <c r="AR79">
        <v>17.507000000000001</v>
      </c>
      <c r="AS79">
        <f t="shared" si="21"/>
        <v>0.52195732534743333</v>
      </c>
      <c r="AT79">
        <v>52926</v>
      </c>
      <c r="AU79">
        <v>664.10799999999995</v>
      </c>
      <c r="AV79">
        <v>23.047999999999998</v>
      </c>
      <c r="AW79">
        <v>22.132999999999999</v>
      </c>
      <c r="AX79">
        <v>22.341000000000001</v>
      </c>
      <c r="AY79">
        <v>23.177</v>
      </c>
      <c r="AZ79">
        <v>578.34199999999998</v>
      </c>
      <c r="BA79">
        <v>675.44399999999996</v>
      </c>
      <c r="BB79">
        <v>544.5</v>
      </c>
      <c r="BC79">
        <v>626.17600000000004</v>
      </c>
      <c r="BE79">
        <v>90</v>
      </c>
    </row>
    <row r="80" spans="1:57" x14ac:dyDescent="0.55000000000000004">
      <c r="A80">
        <v>0</v>
      </c>
      <c r="B80">
        <v>5.6059999999999999</v>
      </c>
      <c r="C80">
        <v>81.254000000000005</v>
      </c>
      <c r="D80">
        <v>46.244999999999997</v>
      </c>
      <c r="E80">
        <f t="shared" si="11"/>
        <v>127.499</v>
      </c>
      <c r="F80">
        <v>87.436000000000007</v>
      </c>
      <c r="G80">
        <v>60.69</v>
      </c>
      <c r="H80">
        <f t="shared" si="12"/>
        <v>148.126</v>
      </c>
      <c r="I80">
        <v>0.97918737895138697</v>
      </c>
      <c r="J80">
        <v>123.488</v>
      </c>
      <c r="K80">
        <v>67.194000000000003</v>
      </c>
      <c r="L80">
        <v>47.581000000000003</v>
      </c>
      <c r="M80">
        <f t="shared" si="13"/>
        <v>0.51828441679992265</v>
      </c>
      <c r="N80">
        <v>149.196</v>
      </c>
      <c r="O80">
        <v>94.102000000000004</v>
      </c>
      <c r="P80">
        <v>75.914000000000001</v>
      </c>
      <c r="Q80">
        <f t="shared" si="14"/>
        <v>0.46738844404345703</v>
      </c>
      <c r="R80">
        <v>151.63399999999999</v>
      </c>
      <c r="S80">
        <v>101.32</v>
      </c>
      <c r="T80">
        <v>84.347999999999999</v>
      </c>
      <c r="U80">
        <f t="shared" si="15"/>
        <v>0.44954966172747274</v>
      </c>
      <c r="V80">
        <v>139.624</v>
      </c>
      <c r="W80">
        <v>83.058000000000007</v>
      </c>
      <c r="X80">
        <v>66.007999999999996</v>
      </c>
      <c r="Y80">
        <f t="shared" si="16"/>
        <v>0.48364681838650453</v>
      </c>
      <c r="Z80">
        <v>136.19200000000001</v>
      </c>
      <c r="AA80">
        <v>71.646000000000001</v>
      </c>
      <c r="AB80">
        <v>54.344999999999999</v>
      </c>
      <c r="AC80">
        <f t="shared" si="17"/>
        <v>0.51945396917420283</v>
      </c>
      <c r="AD80">
        <v>142.49199999999999</v>
      </c>
      <c r="AE80">
        <v>85.944999999999993</v>
      </c>
      <c r="AF80">
        <v>69.194000000000003</v>
      </c>
      <c r="AG80">
        <f t="shared" si="18"/>
        <v>0.47875389324364737</v>
      </c>
      <c r="AH80">
        <v>144.94499999999999</v>
      </c>
      <c r="AI80">
        <v>89.403000000000006</v>
      </c>
      <c r="AJ80">
        <v>73.582999999999998</v>
      </c>
      <c r="AK80">
        <f t="shared" si="19"/>
        <v>0.47070609974312416</v>
      </c>
      <c r="AL80">
        <v>145.66999999999999</v>
      </c>
      <c r="AM80">
        <v>88.39</v>
      </c>
      <c r="AN80">
        <v>67.766999999999996</v>
      </c>
      <c r="AO80">
        <f t="shared" si="20"/>
        <v>0.48262746540236623</v>
      </c>
      <c r="AP80">
        <v>67.028000000000006</v>
      </c>
      <c r="AQ80">
        <v>32.868000000000002</v>
      </c>
      <c r="AR80">
        <v>23.411999999999999</v>
      </c>
      <c r="AS80">
        <f t="shared" si="21"/>
        <v>0.54358192493593271</v>
      </c>
      <c r="AT80">
        <v>64985</v>
      </c>
      <c r="AU80">
        <v>655.13400000000001</v>
      </c>
      <c r="AV80">
        <v>22.291</v>
      </c>
      <c r="AW80">
        <v>20.326000000000001</v>
      </c>
      <c r="AX80">
        <v>21.812000000000001</v>
      </c>
      <c r="AY80">
        <v>22.984999999999999</v>
      </c>
      <c r="AZ80">
        <v>692.47400000000005</v>
      </c>
      <c r="BA80">
        <v>720.98800000000006</v>
      </c>
      <c r="BB80">
        <v>488.01600000000002</v>
      </c>
      <c r="BC80">
        <v>549.06500000000005</v>
      </c>
      <c r="BE80">
        <v>91</v>
      </c>
    </row>
    <row r="81" spans="1:57" x14ac:dyDescent="0.55000000000000004">
      <c r="A81">
        <v>0</v>
      </c>
      <c r="B81">
        <v>4.5620000000000003</v>
      </c>
      <c r="C81">
        <v>66.570999999999998</v>
      </c>
      <c r="D81">
        <v>49.399000000000001</v>
      </c>
      <c r="E81">
        <f t="shared" si="11"/>
        <v>115.97</v>
      </c>
      <c r="F81">
        <v>77.661000000000001</v>
      </c>
      <c r="G81">
        <v>82.983000000000004</v>
      </c>
      <c r="H81">
        <f t="shared" si="12"/>
        <v>160.64400000000001</v>
      </c>
      <c r="I81">
        <v>0.96112525735836396</v>
      </c>
      <c r="J81">
        <v>89.123000000000005</v>
      </c>
      <c r="K81">
        <v>45.765999999999998</v>
      </c>
      <c r="L81">
        <v>32.201999999999998</v>
      </c>
      <c r="M81">
        <f t="shared" si="13"/>
        <v>0.533380014483126</v>
      </c>
      <c r="N81">
        <v>112.437</v>
      </c>
      <c r="O81">
        <v>56.606000000000002</v>
      </c>
      <c r="P81">
        <v>39.058999999999997</v>
      </c>
      <c r="Q81">
        <f t="shared" si="14"/>
        <v>0.54029754639551753</v>
      </c>
      <c r="R81">
        <v>109.801</v>
      </c>
      <c r="S81">
        <v>52.377000000000002</v>
      </c>
      <c r="T81">
        <v>38.645000000000003</v>
      </c>
      <c r="U81">
        <f t="shared" si="15"/>
        <v>0.54675510275217476</v>
      </c>
      <c r="V81">
        <v>92.385999999999996</v>
      </c>
      <c r="W81">
        <v>49.576999999999998</v>
      </c>
      <c r="X81">
        <v>38.200000000000003</v>
      </c>
      <c r="Y81">
        <f t="shared" si="16"/>
        <v>0.5127911946404089</v>
      </c>
      <c r="Z81">
        <v>101.41200000000001</v>
      </c>
      <c r="AA81">
        <v>50.423999999999999</v>
      </c>
      <c r="AB81">
        <v>38.76</v>
      </c>
      <c r="AC81">
        <f t="shared" si="17"/>
        <v>0.53207832273499966</v>
      </c>
      <c r="AD81">
        <v>109.73</v>
      </c>
      <c r="AE81">
        <v>60.500999999999998</v>
      </c>
      <c r="AF81">
        <v>47.374000000000002</v>
      </c>
      <c r="AG81">
        <f t="shared" si="18"/>
        <v>0.50426231014912348</v>
      </c>
      <c r="AH81">
        <v>117.244</v>
      </c>
      <c r="AI81">
        <v>67.646000000000001</v>
      </c>
      <c r="AJ81">
        <v>52.134999999999998</v>
      </c>
      <c r="AK81">
        <f t="shared" si="19"/>
        <v>0.49464824385613337</v>
      </c>
      <c r="AL81">
        <v>105.077</v>
      </c>
      <c r="AM81">
        <v>55</v>
      </c>
      <c r="AN81">
        <v>39.414999999999999</v>
      </c>
      <c r="AO81">
        <f t="shared" si="20"/>
        <v>0.52672287610530755</v>
      </c>
      <c r="AP81">
        <v>36.686999999999998</v>
      </c>
      <c r="AQ81">
        <v>22.713000000000001</v>
      </c>
      <c r="AR81">
        <v>17.768999999999998</v>
      </c>
      <c r="AS81">
        <f t="shared" si="21"/>
        <v>0.4754111106791587</v>
      </c>
      <c r="AT81">
        <v>73398</v>
      </c>
      <c r="AU81">
        <v>754.39</v>
      </c>
      <c r="AV81">
        <v>20.085999999999999</v>
      </c>
      <c r="AW81">
        <v>19.109000000000002</v>
      </c>
      <c r="AX81">
        <v>20.29</v>
      </c>
      <c r="AY81">
        <v>19.401</v>
      </c>
      <c r="AZ81">
        <v>672.53599999999994</v>
      </c>
      <c r="BA81">
        <v>723.07100000000003</v>
      </c>
      <c r="BB81">
        <v>637.64599999999996</v>
      </c>
      <c r="BC81">
        <v>787.90899999999999</v>
      </c>
      <c r="BE81">
        <v>92</v>
      </c>
    </row>
    <row r="82" spans="1:57" x14ac:dyDescent="0.55000000000000004">
      <c r="A82">
        <v>1</v>
      </c>
      <c r="B82">
        <v>1.609</v>
      </c>
      <c r="C82">
        <v>64.611999999999995</v>
      </c>
      <c r="D82">
        <v>71.846999999999994</v>
      </c>
      <c r="E82">
        <f t="shared" si="11"/>
        <v>136.459</v>
      </c>
      <c r="F82">
        <v>78.518000000000001</v>
      </c>
      <c r="G82">
        <v>49.399000000000001</v>
      </c>
      <c r="H82">
        <f t="shared" si="12"/>
        <v>127.917</v>
      </c>
      <c r="I82">
        <v>0.98466719419959103</v>
      </c>
      <c r="J82">
        <v>109.40900000000001</v>
      </c>
      <c r="K82">
        <v>64.228999999999999</v>
      </c>
      <c r="L82">
        <v>44.287999999999997</v>
      </c>
      <c r="M82">
        <f t="shared" si="13"/>
        <v>0.50204656626561317</v>
      </c>
      <c r="N82">
        <v>118.90900000000001</v>
      </c>
      <c r="O82">
        <v>62.341999999999999</v>
      </c>
      <c r="P82">
        <v>44.337000000000003</v>
      </c>
      <c r="Q82">
        <f t="shared" si="14"/>
        <v>0.52710693831232158</v>
      </c>
      <c r="R82">
        <v>110.127</v>
      </c>
      <c r="S82">
        <v>60.408999999999999</v>
      </c>
      <c r="T82">
        <v>45.948999999999998</v>
      </c>
      <c r="U82">
        <f t="shared" si="15"/>
        <v>0.50870499110792888</v>
      </c>
      <c r="V82">
        <v>113.41500000000001</v>
      </c>
      <c r="W82">
        <v>60.713000000000001</v>
      </c>
      <c r="X82">
        <v>43.901000000000003</v>
      </c>
      <c r="Y82">
        <f t="shared" si="16"/>
        <v>0.52018309490939274</v>
      </c>
      <c r="Z82">
        <v>121.238</v>
      </c>
      <c r="AA82">
        <v>61.951000000000001</v>
      </c>
      <c r="AB82">
        <v>42.502000000000002</v>
      </c>
      <c r="AC82">
        <f t="shared" si="17"/>
        <v>0.53718579828172142</v>
      </c>
      <c r="AD82">
        <v>109.648</v>
      </c>
      <c r="AE82">
        <v>58.139000000000003</v>
      </c>
      <c r="AF82">
        <v>41.734000000000002</v>
      </c>
      <c r="AG82">
        <f t="shared" si="18"/>
        <v>0.52332701733955067</v>
      </c>
      <c r="AH82">
        <v>100.11799999999999</v>
      </c>
      <c r="AI82">
        <v>54.646000000000001</v>
      </c>
      <c r="AJ82">
        <v>39.944000000000003</v>
      </c>
      <c r="AK82">
        <f t="shared" si="19"/>
        <v>0.51419561599934249</v>
      </c>
      <c r="AL82">
        <v>95.775999999999996</v>
      </c>
      <c r="AM82">
        <v>53.317999999999998</v>
      </c>
      <c r="AN82">
        <v>38.985999999999997</v>
      </c>
      <c r="AO82">
        <f t="shared" si="20"/>
        <v>0.5092301148447469</v>
      </c>
      <c r="AP82">
        <v>46.383000000000003</v>
      </c>
      <c r="AQ82">
        <v>28.128</v>
      </c>
      <c r="AR82">
        <v>20.713000000000001</v>
      </c>
      <c r="AS82">
        <f t="shared" si="21"/>
        <v>0.48709358985129808</v>
      </c>
      <c r="AT82">
        <v>57092</v>
      </c>
      <c r="AU82">
        <v>712.28099999999995</v>
      </c>
      <c r="AV82">
        <v>21.497</v>
      </c>
      <c r="AW82">
        <v>21.125</v>
      </c>
      <c r="AX82">
        <v>21.085000000000001</v>
      </c>
      <c r="AY82">
        <v>19.536999999999999</v>
      </c>
      <c r="AZ82">
        <v>652.33100000000002</v>
      </c>
      <c r="BA82">
        <v>715.38499999999999</v>
      </c>
      <c r="BB82">
        <v>670.52200000000005</v>
      </c>
      <c r="BC82">
        <v>571.76199999999994</v>
      </c>
      <c r="BE82">
        <v>93</v>
      </c>
    </row>
    <row r="83" spans="1:57" x14ac:dyDescent="0.55000000000000004">
      <c r="A83">
        <v>1</v>
      </c>
      <c r="B83">
        <v>0</v>
      </c>
      <c r="C83">
        <v>69.647000000000006</v>
      </c>
      <c r="D83">
        <v>57.051000000000002</v>
      </c>
      <c r="E83">
        <f t="shared" si="11"/>
        <v>126.69800000000001</v>
      </c>
      <c r="F83">
        <v>82.983000000000004</v>
      </c>
      <c r="G83">
        <v>85.600999999999999</v>
      </c>
      <c r="H83">
        <f t="shared" si="12"/>
        <v>168.584</v>
      </c>
      <c r="I83">
        <v>0.85443729142324698</v>
      </c>
      <c r="J83">
        <v>73.257000000000005</v>
      </c>
      <c r="K83">
        <v>31.206</v>
      </c>
      <c r="L83">
        <v>22.564</v>
      </c>
      <c r="M83">
        <f t="shared" si="13"/>
        <v>0.57670416525620538</v>
      </c>
      <c r="N83">
        <v>96.117000000000004</v>
      </c>
      <c r="O83">
        <v>46.082000000000001</v>
      </c>
      <c r="P83">
        <v>34.5</v>
      </c>
      <c r="Q83">
        <f t="shared" si="14"/>
        <v>0.54395893581740695</v>
      </c>
      <c r="R83">
        <v>100.547</v>
      </c>
      <c r="S83">
        <v>50.015999999999998</v>
      </c>
      <c r="T83">
        <v>40.981999999999999</v>
      </c>
      <c r="U83">
        <f t="shared" si="15"/>
        <v>0.5249262575373933</v>
      </c>
      <c r="V83">
        <v>107.371</v>
      </c>
      <c r="W83">
        <v>49.165999999999997</v>
      </c>
      <c r="X83">
        <v>39.969000000000001</v>
      </c>
      <c r="Y83">
        <f t="shared" si="16"/>
        <v>0.54640061881062163</v>
      </c>
      <c r="Z83">
        <v>105.86799999999999</v>
      </c>
      <c r="AA83">
        <v>42.762999999999998</v>
      </c>
      <c r="AB83">
        <v>33.201000000000001</v>
      </c>
      <c r="AC83">
        <f t="shared" si="17"/>
        <v>0.58222975053895898</v>
      </c>
      <c r="AD83">
        <v>97.39</v>
      </c>
      <c r="AE83">
        <v>42.286000000000001</v>
      </c>
      <c r="AF83">
        <v>33.673999999999999</v>
      </c>
      <c r="AG83">
        <f t="shared" si="18"/>
        <v>0.56181136429189504</v>
      </c>
      <c r="AH83">
        <v>83.010999999999996</v>
      </c>
      <c r="AI83">
        <v>41.06</v>
      </c>
      <c r="AJ83">
        <v>33.593000000000004</v>
      </c>
      <c r="AK83">
        <f t="shared" si="19"/>
        <v>0.52650573371219811</v>
      </c>
      <c r="AL83">
        <v>73.813999999999993</v>
      </c>
      <c r="AM83">
        <v>37.085000000000001</v>
      </c>
      <c r="AN83">
        <v>28.788</v>
      </c>
      <c r="AO83">
        <f t="shared" si="20"/>
        <v>0.52842426281615318</v>
      </c>
      <c r="AP83">
        <v>42.034999999999997</v>
      </c>
      <c r="AQ83">
        <v>19.742000000000001</v>
      </c>
      <c r="AR83">
        <v>11.856999999999999</v>
      </c>
      <c r="AS83">
        <f t="shared" si="21"/>
        <v>0.57086400304207285</v>
      </c>
      <c r="AT83">
        <v>46028</v>
      </c>
      <c r="AU83">
        <v>700</v>
      </c>
      <c r="AV83">
        <v>22.19</v>
      </c>
      <c r="AW83">
        <v>21.091999999999999</v>
      </c>
      <c r="AX83">
        <v>21.266999999999999</v>
      </c>
      <c r="AY83">
        <v>20.925000000000001</v>
      </c>
      <c r="AZ83">
        <v>656.63400000000001</v>
      </c>
      <c r="BA83">
        <v>716.81500000000005</v>
      </c>
      <c r="BB83">
        <v>600.21299999999997</v>
      </c>
      <c r="BC83">
        <v>728.01099999999997</v>
      </c>
      <c r="BE83">
        <v>94</v>
      </c>
    </row>
    <row r="84" spans="1:57" x14ac:dyDescent="0.55000000000000004">
      <c r="A84">
        <v>1</v>
      </c>
      <c r="B84">
        <v>2.694</v>
      </c>
      <c r="C84">
        <v>60.69</v>
      </c>
      <c r="D84">
        <v>66.570999999999998</v>
      </c>
      <c r="E84">
        <f t="shared" si="11"/>
        <v>127.261</v>
      </c>
      <c r="F84">
        <v>49.97</v>
      </c>
      <c r="G84">
        <v>47.49</v>
      </c>
      <c r="H84">
        <f t="shared" si="12"/>
        <v>97.460000000000008</v>
      </c>
      <c r="I84">
        <v>0.96876428284027805</v>
      </c>
      <c r="J84">
        <v>126.29900000000001</v>
      </c>
      <c r="K84">
        <v>65.959000000000003</v>
      </c>
      <c r="L84">
        <v>44.61</v>
      </c>
      <c r="M84">
        <f t="shared" si="13"/>
        <v>0.53320414745765576</v>
      </c>
      <c r="N84">
        <v>120.55200000000001</v>
      </c>
      <c r="O84">
        <v>64.296000000000006</v>
      </c>
      <c r="P84">
        <v>47.609000000000002</v>
      </c>
      <c r="Q84">
        <f t="shared" si="14"/>
        <v>0.51859913876544905</v>
      </c>
      <c r="R84">
        <v>106.755</v>
      </c>
      <c r="S84">
        <v>55.38</v>
      </c>
      <c r="T84">
        <v>42.433</v>
      </c>
      <c r="U84">
        <f t="shared" si="15"/>
        <v>0.52185581322592001</v>
      </c>
      <c r="V84">
        <v>110.584</v>
      </c>
      <c r="W84">
        <v>49.651000000000003</v>
      </c>
      <c r="X84">
        <v>36.052999999999997</v>
      </c>
      <c r="Y84">
        <f t="shared" si="16"/>
        <v>0.56337626344962499</v>
      </c>
      <c r="Z84">
        <v>117.268</v>
      </c>
      <c r="AA84">
        <v>50.463999999999999</v>
      </c>
      <c r="AB84">
        <v>36.744</v>
      </c>
      <c r="AC84">
        <f t="shared" si="17"/>
        <v>0.57350495901719523</v>
      </c>
      <c r="AD84">
        <v>110.97199999999999</v>
      </c>
      <c r="AE84">
        <v>55.286999999999999</v>
      </c>
      <c r="AF84">
        <v>44.109000000000002</v>
      </c>
      <c r="AG84">
        <f t="shared" si="18"/>
        <v>0.52751369029510187</v>
      </c>
      <c r="AH84">
        <v>123.89</v>
      </c>
      <c r="AI84">
        <v>66.709000000000003</v>
      </c>
      <c r="AJ84">
        <v>51.929000000000002</v>
      </c>
      <c r="AK84">
        <f t="shared" si="19"/>
        <v>0.510827615780446</v>
      </c>
      <c r="AL84">
        <v>128.81100000000001</v>
      </c>
      <c r="AM84">
        <v>72.512</v>
      </c>
      <c r="AN84">
        <v>55.976999999999997</v>
      </c>
      <c r="AO84">
        <f t="shared" si="20"/>
        <v>0.50062572872133693</v>
      </c>
      <c r="AP84">
        <v>79.853999999999999</v>
      </c>
      <c r="AQ84">
        <v>32.213999999999999</v>
      </c>
      <c r="AR84">
        <v>18.66</v>
      </c>
      <c r="AS84">
        <f t="shared" si="21"/>
        <v>0.61084082981457677</v>
      </c>
      <c r="AT84">
        <v>49860</v>
      </c>
      <c r="AU84">
        <v>680.75300000000004</v>
      </c>
      <c r="AV84">
        <v>22.527000000000001</v>
      </c>
      <c r="AW84">
        <v>22.548999999999999</v>
      </c>
      <c r="AX84">
        <v>21.681999999999999</v>
      </c>
      <c r="AY84">
        <v>20.306999999999999</v>
      </c>
      <c r="AZ84">
        <v>610.16700000000003</v>
      </c>
      <c r="BA84">
        <v>562.11</v>
      </c>
      <c r="BB84">
        <v>612.40499999999997</v>
      </c>
      <c r="BC84">
        <v>528.78700000000003</v>
      </c>
      <c r="BE84">
        <v>95</v>
      </c>
    </row>
    <row r="85" spans="1:57" x14ac:dyDescent="0.55000000000000004">
      <c r="A85">
        <v>1</v>
      </c>
      <c r="B85">
        <v>1.2729999999999999</v>
      </c>
      <c r="C85">
        <v>69.340999999999994</v>
      </c>
      <c r="D85">
        <v>102.529</v>
      </c>
      <c r="E85">
        <f t="shared" si="11"/>
        <v>171.87</v>
      </c>
      <c r="F85">
        <v>80.248000000000005</v>
      </c>
      <c r="G85">
        <v>76.608000000000004</v>
      </c>
      <c r="H85">
        <f t="shared" si="12"/>
        <v>156.85599999999999</v>
      </c>
      <c r="I85">
        <v>0.89267950894090697</v>
      </c>
      <c r="J85">
        <v>66.832999999999998</v>
      </c>
      <c r="K85">
        <v>33.276000000000003</v>
      </c>
      <c r="L85">
        <v>25.018000000000001</v>
      </c>
      <c r="M85">
        <f t="shared" si="13"/>
        <v>0.53412133272595042</v>
      </c>
      <c r="N85">
        <v>97.855999999999995</v>
      </c>
      <c r="O85">
        <v>49.807000000000002</v>
      </c>
      <c r="P85">
        <v>36.106999999999999</v>
      </c>
      <c r="Q85">
        <f t="shared" si="14"/>
        <v>0.53249170158350101</v>
      </c>
      <c r="R85">
        <v>120.995</v>
      </c>
      <c r="S85">
        <v>69.177999999999997</v>
      </c>
      <c r="T85">
        <v>54.072000000000003</v>
      </c>
      <c r="U85">
        <f t="shared" si="15"/>
        <v>0.49538373354623433</v>
      </c>
      <c r="V85">
        <v>128.39400000000001</v>
      </c>
      <c r="W85">
        <v>78.927000000000007</v>
      </c>
      <c r="X85">
        <v>61.482999999999997</v>
      </c>
      <c r="Y85">
        <f t="shared" si="16"/>
        <v>0.47764914212586118</v>
      </c>
      <c r="Z85">
        <v>127.786</v>
      </c>
      <c r="AA85">
        <v>68.171000000000006</v>
      </c>
      <c r="AB85">
        <v>49.033000000000001</v>
      </c>
      <c r="AC85">
        <f t="shared" si="17"/>
        <v>0.52159679986938245</v>
      </c>
      <c r="AD85">
        <v>107.386</v>
      </c>
      <c r="AE85">
        <v>57.362000000000002</v>
      </c>
      <c r="AF85">
        <v>44.280999999999999</v>
      </c>
      <c r="AG85">
        <f t="shared" si="18"/>
        <v>0.51373732831329622</v>
      </c>
      <c r="AH85">
        <v>86.183999999999997</v>
      </c>
      <c r="AI85">
        <v>43.222999999999999</v>
      </c>
      <c r="AJ85">
        <v>34.506999999999998</v>
      </c>
      <c r="AK85">
        <f t="shared" si="19"/>
        <v>0.52578791317398155</v>
      </c>
      <c r="AL85">
        <v>68.733999999999995</v>
      </c>
      <c r="AM85">
        <v>32.838999999999999</v>
      </c>
      <c r="AN85">
        <v>25.905000000000001</v>
      </c>
      <c r="AO85">
        <f t="shared" si="20"/>
        <v>0.53918323161643578</v>
      </c>
      <c r="AP85">
        <v>34.28</v>
      </c>
      <c r="AQ85">
        <v>19.501000000000001</v>
      </c>
      <c r="AR85">
        <v>15.997999999999999</v>
      </c>
      <c r="AS85">
        <f t="shared" si="21"/>
        <v>0.49126528038521611</v>
      </c>
      <c r="AT85">
        <v>64792</v>
      </c>
      <c r="AU85">
        <v>720.178</v>
      </c>
      <c r="AV85">
        <v>21.216999999999999</v>
      </c>
      <c r="AW85">
        <v>18.189</v>
      </c>
      <c r="AX85">
        <v>20.645</v>
      </c>
      <c r="AY85">
        <v>20.949000000000002</v>
      </c>
      <c r="AZ85">
        <v>679.69399999999996</v>
      </c>
      <c r="BA85">
        <v>728.67</v>
      </c>
      <c r="BB85">
        <v>811.09299999999996</v>
      </c>
      <c r="BC85">
        <v>700.92499999999995</v>
      </c>
      <c r="BE85">
        <v>96</v>
      </c>
    </row>
    <row r="86" spans="1:57" x14ac:dyDescent="0.55000000000000004">
      <c r="A86">
        <v>0</v>
      </c>
      <c r="B86">
        <v>3.077</v>
      </c>
      <c r="C86">
        <v>58.735999999999997</v>
      </c>
      <c r="D86">
        <v>72.120999999999995</v>
      </c>
      <c r="E86">
        <f t="shared" si="11"/>
        <v>130.857</v>
      </c>
      <c r="F86">
        <v>67.38</v>
      </c>
      <c r="G86">
        <v>64.983000000000004</v>
      </c>
      <c r="H86">
        <f t="shared" si="12"/>
        <v>132.363</v>
      </c>
      <c r="I86">
        <v>0.86137922275844503</v>
      </c>
      <c r="J86">
        <v>109.733</v>
      </c>
      <c r="K86">
        <v>60.503999999999998</v>
      </c>
      <c r="L86">
        <v>44.933</v>
      </c>
      <c r="M86">
        <f t="shared" si="13"/>
        <v>0.509982804294279</v>
      </c>
      <c r="N86">
        <v>119.98</v>
      </c>
      <c r="O86">
        <v>69.495999999999995</v>
      </c>
      <c r="P86">
        <v>55.436999999999998</v>
      </c>
      <c r="Q86">
        <f t="shared" si="14"/>
        <v>0.48988824603022296</v>
      </c>
      <c r="R86">
        <v>114.944</v>
      </c>
      <c r="S86">
        <v>61.460999999999999</v>
      </c>
      <c r="T86">
        <v>49.1</v>
      </c>
      <c r="U86">
        <f t="shared" si="15"/>
        <v>0.50971818806678348</v>
      </c>
      <c r="V86">
        <v>101.88</v>
      </c>
      <c r="W86">
        <v>55.451000000000001</v>
      </c>
      <c r="X86">
        <v>46.901000000000003</v>
      </c>
      <c r="Y86">
        <f t="shared" si="16"/>
        <v>0.49884445140820244</v>
      </c>
      <c r="Z86">
        <v>97.646000000000001</v>
      </c>
      <c r="AA86">
        <v>47.935000000000002</v>
      </c>
      <c r="AB86">
        <v>38.948999999999998</v>
      </c>
      <c r="AC86">
        <f t="shared" si="17"/>
        <v>0.52916057009700312</v>
      </c>
      <c r="AD86">
        <v>91.626999999999995</v>
      </c>
      <c r="AE86">
        <v>46.71</v>
      </c>
      <c r="AF86">
        <v>38.359000000000002</v>
      </c>
      <c r="AG86">
        <f t="shared" si="18"/>
        <v>0.51855729614705481</v>
      </c>
      <c r="AH86">
        <v>99.733999999999995</v>
      </c>
      <c r="AI86">
        <v>54.384</v>
      </c>
      <c r="AJ86">
        <v>43.332000000000001</v>
      </c>
      <c r="AK86">
        <f t="shared" si="19"/>
        <v>0.50511015446948593</v>
      </c>
      <c r="AL86">
        <v>102.709</v>
      </c>
      <c r="AM86">
        <v>55.628</v>
      </c>
      <c r="AN86">
        <v>42.957000000000001</v>
      </c>
      <c r="AO86">
        <f t="shared" si="20"/>
        <v>0.51024372311146882</v>
      </c>
      <c r="AP86">
        <v>36.064999999999998</v>
      </c>
      <c r="AQ86">
        <v>22.856999999999999</v>
      </c>
      <c r="AR86">
        <v>17.925999999999998</v>
      </c>
      <c r="AS86">
        <f t="shared" si="21"/>
        <v>0.46930303976681237</v>
      </c>
      <c r="AT86">
        <v>54360</v>
      </c>
      <c r="AU86">
        <v>745.07399999999996</v>
      </c>
      <c r="AV86">
        <v>20.393999999999998</v>
      </c>
      <c r="AW86">
        <v>20.471</v>
      </c>
      <c r="AX86">
        <v>20.420999999999999</v>
      </c>
      <c r="AY86">
        <v>20.638000000000002</v>
      </c>
      <c r="AZ86">
        <v>662.84199999999998</v>
      </c>
      <c r="BA86">
        <v>702.23599999999999</v>
      </c>
      <c r="BB86">
        <v>695.81600000000003</v>
      </c>
      <c r="BC86">
        <v>662.89099999999996</v>
      </c>
      <c r="BE86">
        <v>97</v>
      </c>
    </row>
    <row r="87" spans="1:57" x14ac:dyDescent="0.55000000000000004">
      <c r="A87">
        <v>0</v>
      </c>
      <c r="B87">
        <v>0.63</v>
      </c>
      <c r="C87">
        <v>84.725999999999999</v>
      </c>
      <c r="D87">
        <v>97.882999999999996</v>
      </c>
      <c r="E87">
        <f t="shared" si="11"/>
        <v>182.60899999999998</v>
      </c>
      <c r="F87">
        <v>82.117000000000004</v>
      </c>
      <c r="G87">
        <v>91.762</v>
      </c>
      <c r="H87">
        <f t="shared" si="12"/>
        <v>173.87900000000002</v>
      </c>
      <c r="I87">
        <v>0.94023858334296495</v>
      </c>
      <c r="J87">
        <v>77.400000000000006</v>
      </c>
      <c r="K87">
        <v>40.335000000000001</v>
      </c>
      <c r="L87">
        <v>31.044</v>
      </c>
      <c r="M87">
        <f t="shared" si="13"/>
        <v>0.52023471054382675</v>
      </c>
      <c r="N87">
        <v>90.566999999999993</v>
      </c>
      <c r="O87">
        <v>47.194000000000003</v>
      </c>
      <c r="P87">
        <v>34.784999999999997</v>
      </c>
      <c r="Q87">
        <f t="shared" si="14"/>
        <v>0.52488611732523505</v>
      </c>
      <c r="R87">
        <v>112.16200000000001</v>
      </c>
      <c r="S87">
        <v>63.606999999999999</v>
      </c>
      <c r="T87">
        <v>47.982999999999997</v>
      </c>
      <c r="U87">
        <f t="shared" si="15"/>
        <v>0.50127820086524366</v>
      </c>
      <c r="V87">
        <v>111.729</v>
      </c>
      <c r="W87">
        <v>61.265999999999998</v>
      </c>
      <c r="X87">
        <v>46.015000000000001</v>
      </c>
      <c r="Y87">
        <f t="shared" si="16"/>
        <v>0.51015478745262777</v>
      </c>
      <c r="Z87">
        <v>124.60599999999999</v>
      </c>
      <c r="AA87">
        <v>65.935000000000002</v>
      </c>
      <c r="AB87">
        <v>47.295999999999999</v>
      </c>
      <c r="AC87">
        <f t="shared" si="17"/>
        <v>0.52391343651324229</v>
      </c>
      <c r="AD87">
        <v>134.29900000000001</v>
      </c>
      <c r="AE87">
        <v>82.837000000000003</v>
      </c>
      <c r="AF87">
        <v>61.645000000000003</v>
      </c>
      <c r="AG87">
        <f t="shared" si="18"/>
        <v>0.48173656023904071</v>
      </c>
      <c r="AH87">
        <v>137.22399999999999</v>
      </c>
      <c r="AI87">
        <v>88.076999999999998</v>
      </c>
      <c r="AJ87">
        <v>69.573999999999998</v>
      </c>
      <c r="AK87">
        <f t="shared" si="19"/>
        <v>0.4653632895294616</v>
      </c>
      <c r="AL87">
        <v>115.057</v>
      </c>
      <c r="AM87">
        <v>69.706000000000003</v>
      </c>
      <c r="AN87">
        <v>50.128</v>
      </c>
      <c r="AO87">
        <f t="shared" si="20"/>
        <v>0.48983145373811682</v>
      </c>
      <c r="AP87">
        <v>44.133000000000003</v>
      </c>
      <c r="AQ87">
        <v>23.919</v>
      </c>
      <c r="AR87">
        <v>18.32</v>
      </c>
      <c r="AS87">
        <f t="shared" si="21"/>
        <v>0.51096420136155229</v>
      </c>
      <c r="AT87">
        <v>79822</v>
      </c>
      <c r="AU87">
        <v>728.04399999999998</v>
      </c>
      <c r="AV87">
        <v>20.324999999999999</v>
      </c>
      <c r="AW87">
        <v>18.701000000000001</v>
      </c>
      <c r="AX87">
        <v>20.638999999999999</v>
      </c>
      <c r="AY87">
        <v>19.379000000000001</v>
      </c>
      <c r="AZ87">
        <v>747.74300000000005</v>
      </c>
      <c r="BA87">
        <v>736.45600000000002</v>
      </c>
      <c r="BB87">
        <v>809.64200000000005</v>
      </c>
      <c r="BC87">
        <v>783.27499999999998</v>
      </c>
      <c r="BE87">
        <v>98</v>
      </c>
    </row>
    <row r="88" spans="1:57" x14ac:dyDescent="0.55000000000000004">
      <c r="A88">
        <v>0</v>
      </c>
      <c r="B88">
        <v>9.2110000000000003</v>
      </c>
      <c r="C88">
        <v>43.853999999999999</v>
      </c>
      <c r="D88">
        <v>69.340999999999994</v>
      </c>
      <c r="E88">
        <f t="shared" si="11"/>
        <v>113.19499999999999</v>
      </c>
      <c r="F88">
        <v>58.57</v>
      </c>
      <c r="G88">
        <v>64.611999999999995</v>
      </c>
      <c r="H88">
        <f t="shared" si="12"/>
        <v>123.18199999999999</v>
      </c>
      <c r="I88">
        <v>0.87565753270146296</v>
      </c>
      <c r="J88">
        <v>104.434</v>
      </c>
      <c r="K88">
        <v>55.86</v>
      </c>
      <c r="L88">
        <v>41.744999999999997</v>
      </c>
      <c r="M88">
        <f t="shared" si="13"/>
        <v>0.5169002024361633</v>
      </c>
      <c r="N88">
        <v>115.11799999999999</v>
      </c>
      <c r="O88">
        <v>60.585000000000001</v>
      </c>
      <c r="P88">
        <v>47.332000000000001</v>
      </c>
      <c r="Q88">
        <f t="shared" si="14"/>
        <v>0.5161432062232385</v>
      </c>
      <c r="R88">
        <v>105.69</v>
      </c>
      <c r="S88">
        <v>58.795000000000002</v>
      </c>
      <c r="T88">
        <v>48.034999999999997</v>
      </c>
      <c r="U88">
        <f t="shared" si="15"/>
        <v>0.49731789949181249</v>
      </c>
      <c r="V88">
        <v>104.553</v>
      </c>
      <c r="W88">
        <v>56.488</v>
      </c>
      <c r="X88">
        <v>46.695</v>
      </c>
      <c r="Y88">
        <f t="shared" si="16"/>
        <v>0.50329745446143181</v>
      </c>
      <c r="Z88">
        <v>103.801</v>
      </c>
      <c r="AA88">
        <v>54.02</v>
      </c>
      <c r="AB88">
        <v>43.587000000000003</v>
      </c>
      <c r="AC88">
        <f t="shared" si="17"/>
        <v>0.51537674769621855</v>
      </c>
      <c r="AD88">
        <v>94.88</v>
      </c>
      <c r="AE88">
        <v>50.332000000000001</v>
      </c>
      <c r="AF88">
        <v>41.234999999999999</v>
      </c>
      <c r="AG88">
        <f t="shared" si="18"/>
        <v>0.50888456236893054</v>
      </c>
      <c r="AH88">
        <v>89.063999999999993</v>
      </c>
      <c r="AI88">
        <v>50.320999999999998</v>
      </c>
      <c r="AJ88">
        <v>40.703000000000003</v>
      </c>
      <c r="AK88">
        <f t="shared" si="19"/>
        <v>0.49455821598329702</v>
      </c>
      <c r="AL88">
        <v>98.137</v>
      </c>
      <c r="AM88">
        <v>56.637</v>
      </c>
      <c r="AN88">
        <v>44.926000000000002</v>
      </c>
      <c r="AO88">
        <f t="shared" si="20"/>
        <v>0.49142213319979972</v>
      </c>
      <c r="AP88">
        <v>53.192</v>
      </c>
      <c r="AQ88">
        <v>28.475000000000001</v>
      </c>
      <c r="AR88">
        <v>21.311</v>
      </c>
      <c r="AS88">
        <f t="shared" si="21"/>
        <v>0.51653751286682592</v>
      </c>
      <c r="AT88">
        <v>58869</v>
      </c>
      <c r="AU88">
        <v>749.66700000000003</v>
      </c>
      <c r="AV88">
        <v>21.311</v>
      </c>
      <c r="AW88">
        <v>20.044</v>
      </c>
      <c r="AX88">
        <v>19.715</v>
      </c>
      <c r="AY88">
        <v>19.675999999999998</v>
      </c>
      <c r="AZ88">
        <v>622.21500000000003</v>
      </c>
      <c r="BA88">
        <v>694.66499999999996</v>
      </c>
      <c r="BB88">
        <v>659.75800000000004</v>
      </c>
      <c r="BC88">
        <v>638.62400000000002</v>
      </c>
      <c r="BE88">
        <v>99</v>
      </c>
    </row>
    <row r="89" spans="1:57" x14ac:dyDescent="0.55000000000000004">
      <c r="A89">
        <v>0</v>
      </c>
      <c r="B89">
        <v>14.589</v>
      </c>
      <c r="C89">
        <v>63.825000000000003</v>
      </c>
      <c r="D89">
        <v>107.038</v>
      </c>
      <c r="E89">
        <f t="shared" si="11"/>
        <v>170.863</v>
      </c>
      <c r="F89">
        <v>81.119</v>
      </c>
      <c r="G89">
        <v>90</v>
      </c>
      <c r="H89">
        <f t="shared" si="12"/>
        <v>171.119</v>
      </c>
      <c r="I89">
        <v>0.94211998527787999</v>
      </c>
      <c r="J89">
        <v>66.768000000000001</v>
      </c>
      <c r="K89">
        <v>51.185000000000002</v>
      </c>
      <c r="L89">
        <v>45.956000000000003</v>
      </c>
      <c r="M89">
        <f t="shared" si="13"/>
        <v>0.4073479796716471</v>
      </c>
      <c r="N89">
        <v>104.36499999999999</v>
      </c>
      <c r="O89">
        <v>72.308000000000007</v>
      </c>
      <c r="P89">
        <v>61.5</v>
      </c>
      <c r="Q89">
        <f t="shared" si="14"/>
        <v>0.43818988718284607</v>
      </c>
      <c r="R89">
        <v>128.01599999999999</v>
      </c>
      <c r="S89">
        <v>88.016999999999996</v>
      </c>
      <c r="T89">
        <v>74.576999999999998</v>
      </c>
      <c r="U89">
        <f t="shared" si="15"/>
        <v>0.44050789718178995</v>
      </c>
      <c r="V89">
        <v>133.321</v>
      </c>
      <c r="W89">
        <v>83.872</v>
      </c>
      <c r="X89">
        <v>65.885000000000005</v>
      </c>
      <c r="Y89">
        <f t="shared" si="16"/>
        <v>0.47096913218264935</v>
      </c>
      <c r="Z89">
        <v>124.60299999999999</v>
      </c>
      <c r="AA89">
        <v>69.448999999999998</v>
      </c>
      <c r="AB89">
        <v>50.052</v>
      </c>
      <c r="AC89">
        <f t="shared" si="17"/>
        <v>0.51045046373676795</v>
      </c>
      <c r="AD89">
        <v>113.24</v>
      </c>
      <c r="AE89">
        <v>65.641999999999996</v>
      </c>
      <c r="AF89">
        <v>48.125</v>
      </c>
      <c r="AG89">
        <f t="shared" si="18"/>
        <v>0.49883924284273168</v>
      </c>
      <c r="AH89">
        <v>107.151</v>
      </c>
      <c r="AI89">
        <v>67.691999999999993</v>
      </c>
      <c r="AJ89">
        <v>52.332000000000001</v>
      </c>
      <c r="AK89">
        <f t="shared" si="19"/>
        <v>0.4716672169032684</v>
      </c>
      <c r="AL89">
        <v>85.852999999999994</v>
      </c>
      <c r="AM89">
        <v>58.008000000000003</v>
      </c>
      <c r="AN89">
        <v>47.16</v>
      </c>
      <c r="AO89">
        <f t="shared" si="20"/>
        <v>0.44944273142743468</v>
      </c>
      <c r="AP89">
        <v>59.414999999999999</v>
      </c>
      <c r="AQ89">
        <v>50.034999999999997</v>
      </c>
      <c r="AR89">
        <v>46.569000000000003</v>
      </c>
      <c r="AS89">
        <f t="shared" si="21"/>
        <v>0.38081900281375985</v>
      </c>
      <c r="AT89">
        <v>54623</v>
      </c>
      <c r="AU89">
        <v>603.45699999999999</v>
      </c>
      <c r="AV89">
        <v>25.071999999999999</v>
      </c>
      <c r="AW89">
        <v>22.864999999999998</v>
      </c>
      <c r="AX89">
        <v>22.280999999999999</v>
      </c>
      <c r="AY89">
        <v>25.065999999999999</v>
      </c>
      <c r="AZ89">
        <v>607.92100000000005</v>
      </c>
      <c r="BA89">
        <v>680</v>
      </c>
      <c r="BB89">
        <v>666.94500000000005</v>
      </c>
      <c r="BC89">
        <v>593.90200000000004</v>
      </c>
      <c r="BE89">
        <v>100</v>
      </c>
    </row>
    <row r="90" spans="1:57" x14ac:dyDescent="0.55000000000000004">
      <c r="A90">
        <v>1</v>
      </c>
      <c r="B90">
        <v>6.1029999999999998</v>
      </c>
      <c r="C90">
        <v>58.735999999999997</v>
      </c>
      <c r="D90">
        <v>58.735999999999997</v>
      </c>
      <c r="E90">
        <f t="shared" si="11"/>
        <v>117.47199999999999</v>
      </c>
      <c r="F90">
        <v>70.168000000000006</v>
      </c>
      <c r="G90">
        <v>75.75</v>
      </c>
      <c r="H90">
        <f t="shared" si="12"/>
        <v>145.91800000000001</v>
      </c>
      <c r="I90">
        <v>0.84090760739488901</v>
      </c>
      <c r="J90">
        <v>113.824</v>
      </c>
      <c r="K90">
        <v>74.180000000000007</v>
      </c>
      <c r="L90">
        <v>55.146999999999998</v>
      </c>
      <c r="M90">
        <f t="shared" si="13"/>
        <v>0.4681206328577715</v>
      </c>
      <c r="N90">
        <v>132.68799999999999</v>
      </c>
      <c r="O90">
        <v>79.522999999999996</v>
      </c>
      <c r="P90">
        <v>60.515000000000001</v>
      </c>
      <c r="Q90">
        <f t="shared" si="14"/>
        <v>0.48652493711637318</v>
      </c>
      <c r="R90">
        <v>135.172</v>
      </c>
      <c r="S90">
        <v>79.549000000000007</v>
      </c>
      <c r="T90">
        <v>62.975000000000001</v>
      </c>
      <c r="U90">
        <f t="shared" si="15"/>
        <v>0.48676250288084805</v>
      </c>
      <c r="V90">
        <v>126.80800000000001</v>
      </c>
      <c r="W90">
        <v>73.349999999999994</v>
      </c>
      <c r="X90">
        <v>60.728000000000002</v>
      </c>
      <c r="Y90">
        <f t="shared" si="16"/>
        <v>0.48606671113053207</v>
      </c>
      <c r="Z90">
        <v>111.19799999999999</v>
      </c>
      <c r="AA90">
        <v>56.514000000000003</v>
      </c>
      <c r="AB90">
        <v>44.131</v>
      </c>
      <c r="AC90">
        <f t="shared" si="17"/>
        <v>0.5249075966635669</v>
      </c>
      <c r="AD90">
        <v>85.942999999999998</v>
      </c>
      <c r="AE90">
        <v>46.103000000000002</v>
      </c>
      <c r="AF90">
        <v>39.131999999999998</v>
      </c>
      <c r="AG90">
        <f t="shared" si="18"/>
        <v>0.50206802275993412</v>
      </c>
      <c r="AH90">
        <v>80.346999999999994</v>
      </c>
      <c r="AI90">
        <v>43.478999999999999</v>
      </c>
      <c r="AJ90">
        <v>36.631999999999998</v>
      </c>
      <c r="AK90">
        <f t="shared" si="19"/>
        <v>0.50073539493200714</v>
      </c>
      <c r="AL90">
        <v>99.075000000000003</v>
      </c>
      <c r="AM90">
        <v>52.082000000000001</v>
      </c>
      <c r="AN90">
        <v>40.084000000000003</v>
      </c>
      <c r="AO90">
        <f t="shared" si="20"/>
        <v>0.51806359514957567</v>
      </c>
      <c r="AP90">
        <v>48.795999999999999</v>
      </c>
      <c r="AQ90">
        <v>28.222000000000001</v>
      </c>
      <c r="AR90">
        <v>21.187999999999999</v>
      </c>
      <c r="AS90">
        <f t="shared" si="21"/>
        <v>0.49687391809054432</v>
      </c>
      <c r="AT90">
        <v>50222</v>
      </c>
      <c r="AU90">
        <v>639.625</v>
      </c>
      <c r="AV90">
        <v>24.181999999999999</v>
      </c>
      <c r="AW90">
        <v>23.431000000000001</v>
      </c>
      <c r="AX90">
        <v>23.552</v>
      </c>
      <c r="AY90">
        <v>23.934999999999999</v>
      </c>
      <c r="AZ90">
        <v>579.02</v>
      </c>
      <c r="BA90">
        <v>630.59299999999996</v>
      </c>
      <c r="BB90">
        <v>523.77099999999996</v>
      </c>
      <c r="BC90">
        <v>600.86599999999999</v>
      </c>
      <c r="BE90">
        <v>101</v>
      </c>
    </row>
    <row r="91" spans="1:57" x14ac:dyDescent="0.55000000000000004">
      <c r="A91">
        <v>1</v>
      </c>
      <c r="B91">
        <v>0.98799999999999999</v>
      </c>
      <c r="C91">
        <v>84.725999999999999</v>
      </c>
      <c r="D91">
        <v>83.757999999999996</v>
      </c>
      <c r="E91">
        <f t="shared" si="11"/>
        <v>168.48399999999998</v>
      </c>
      <c r="F91">
        <v>74.667000000000002</v>
      </c>
      <c r="G91">
        <v>68.198999999999998</v>
      </c>
      <c r="H91">
        <f t="shared" si="12"/>
        <v>142.86599999999999</v>
      </c>
      <c r="I91">
        <v>0.975656812652828</v>
      </c>
      <c r="J91">
        <v>98.832999999999998</v>
      </c>
      <c r="K91">
        <v>46.539000000000001</v>
      </c>
      <c r="L91">
        <v>33.225000000000001</v>
      </c>
      <c r="M91">
        <f t="shared" si="13"/>
        <v>0.55338555518849697</v>
      </c>
      <c r="N91">
        <v>124.509</v>
      </c>
      <c r="O91">
        <v>64.864000000000004</v>
      </c>
      <c r="P91">
        <v>47.069000000000003</v>
      </c>
      <c r="Q91">
        <f t="shared" si="14"/>
        <v>0.52659425990306286</v>
      </c>
      <c r="R91">
        <v>134.38499999999999</v>
      </c>
      <c r="S91">
        <v>78.052000000000007</v>
      </c>
      <c r="T91">
        <v>59.140999999999998</v>
      </c>
      <c r="U91">
        <f t="shared" si="15"/>
        <v>0.49483021452400405</v>
      </c>
      <c r="V91">
        <v>137.77099999999999</v>
      </c>
      <c r="W91">
        <v>83.242000000000004</v>
      </c>
      <c r="X91">
        <v>66.664000000000001</v>
      </c>
      <c r="Y91">
        <f t="shared" si="16"/>
        <v>0.47890863711732257</v>
      </c>
      <c r="Z91">
        <v>152.90899999999999</v>
      </c>
      <c r="AA91">
        <v>89.447000000000003</v>
      </c>
      <c r="AB91">
        <v>66.721999999999994</v>
      </c>
      <c r="AC91">
        <f t="shared" si="17"/>
        <v>0.49472625033163153</v>
      </c>
      <c r="AD91">
        <v>154.54300000000001</v>
      </c>
      <c r="AE91">
        <v>97.236999999999995</v>
      </c>
      <c r="AF91">
        <v>76.007000000000005</v>
      </c>
      <c r="AG91">
        <f t="shared" si="18"/>
        <v>0.47147385344751314</v>
      </c>
      <c r="AH91">
        <v>135.69399999999999</v>
      </c>
      <c r="AI91">
        <v>76.542000000000002</v>
      </c>
      <c r="AJ91">
        <v>57.869</v>
      </c>
      <c r="AK91">
        <f t="shared" si="19"/>
        <v>0.50237500231391485</v>
      </c>
      <c r="AL91">
        <v>126.27800000000001</v>
      </c>
      <c r="AM91">
        <v>68.912999999999997</v>
      </c>
      <c r="AN91">
        <v>48.804000000000002</v>
      </c>
      <c r="AO91">
        <f t="shared" si="20"/>
        <v>0.5175433922826288</v>
      </c>
      <c r="AP91">
        <v>45.238</v>
      </c>
      <c r="AQ91">
        <v>21.984000000000002</v>
      </c>
      <c r="AR91">
        <v>16.481000000000002</v>
      </c>
      <c r="AS91">
        <f t="shared" si="21"/>
        <v>0.54045852597875821</v>
      </c>
      <c r="AT91">
        <v>78370</v>
      </c>
      <c r="AU91">
        <v>696.10299999999995</v>
      </c>
      <c r="AV91">
        <v>21.047999999999998</v>
      </c>
      <c r="AW91">
        <v>21.053000000000001</v>
      </c>
      <c r="AX91">
        <v>21.501999999999999</v>
      </c>
      <c r="AY91">
        <v>21.795000000000002</v>
      </c>
      <c r="AZ91">
        <v>724.96100000000001</v>
      </c>
      <c r="BA91">
        <v>679.69399999999996</v>
      </c>
      <c r="BB91">
        <v>711.16800000000001</v>
      </c>
      <c r="BC91">
        <v>641.86</v>
      </c>
      <c r="BE91">
        <v>102</v>
      </c>
    </row>
    <row r="92" spans="1:57" x14ac:dyDescent="0.55000000000000004">
      <c r="A92">
        <v>0</v>
      </c>
      <c r="B92">
        <v>6.0439999999999996</v>
      </c>
      <c r="C92">
        <v>56.792999999999999</v>
      </c>
      <c r="D92">
        <v>82.983000000000004</v>
      </c>
      <c r="E92">
        <f t="shared" si="11"/>
        <v>139.77600000000001</v>
      </c>
      <c r="F92">
        <v>75.75</v>
      </c>
      <c r="G92">
        <v>72.962000000000003</v>
      </c>
      <c r="H92">
        <f t="shared" si="12"/>
        <v>148.71199999999999</v>
      </c>
      <c r="I92">
        <v>0.89991731700948596</v>
      </c>
      <c r="J92">
        <v>134.45400000000001</v>
      </c>
      <c r="K92">
        <v>78.176000000000002</v>
      </c>
      <c r="L92">
        <v>57.563000000000002</v>
      </c>
      <c r="M92">
        <f t="shared" si="13"/>
        <v>0.49762207014985588</v>
      </c>
      <c r="N92">
        <v>146.44</v>
      </c>
      <c r="O92">
        <v>81.429000000000002</v>
      </c>
      <c r="P92">
        <v>64.748999999999995</v>
      </c>
      <c r="Q92">
        <f t="shared" si="14"/>
        <v>0.50044768264426653</v>
      </c>
      <c r="R92">
        <v>132.19</v>
      </c>
      <c r="S92">
        <v>71.587999999999994</v>
      </c>
      <c r="T92">
        <v>57.982999999999997</v>
      </c>
      <c r="U92">
        <f t="shared" si="15"/>
        <v>0.50500265509376885</v>
      </c>
      <c r="V92">
        <v>113.979</v>
      </c>
      <c r="W92">
        <v>49.697000000000003</v>
      </c>
      <c r="X92">
        <v>38.094999999999999</v>
      </c>
      <c r="Y92">
        <f t="shared" si="16"/>
        <v>0.56489287360423457</v>
      </c>
      <c r="Z92">
        <v>119.18899999999999</v>
      </c>
      <c r="AA92">
        <v>49.805999999999997</v>
      </c>
      <c r="AB92">
        <v>36.622</v>
      </c>
      <c r="AC92">
        <f t="shared" si="17"/>
        <v>0.57966510551170369</v>
      </c>
      <c r="AD92">
        <v>125.67400000000001</v>
      </c>
      <c r="AE92">
        <v>59.1</v>
      </c>
      <c r="AF92">
        <v>44.625</v>
      </c>
      <c r="AG92">
        <f t="shared" si="18"/>
        <v>0.54784022598180471</v>
      </c>
      <c r="AH92">
        <v>135.226</v>
      </c>
      <c r="AI92">
        <v>69.554000000000002</v>
      </c>
      <c r="AJ92">
        <v>54.877000000000002</v>
      </c>
      <c r="AK92">
        <f t="shared" si="19"/>
        <v>0.52078703828512229</v>
      </c>
      <c r="AL92">
        <v>143.36600000000001</v>
      </c>
      <c r="AM92">
        <v>77.37</v>
      </c>
      <c r="AN92">
        <v>59.387999999999998</v>
      </c>
      <c r="AO92">
        <f t="shared" si="20"/>
        <v>0.5117947765989348</v>
      </c>
      <c r="AP92">
        <v>65.356999999999999</v>
      </c>
      <c r="AQ92">
        <v>32.25</v>
      </c>
      <c r="AR92">
        <v>21.050999999999998</v>
      </c>
      <c r="AS92">
        <f t="shared" si="21"/>
        <v>0.55080146302819866</v>
      </c>
      <c r="AT92">
        <v>53744</v>
      </c>
      <c r="AU92">
        <v>683.80100000000004</v>
      </c>
      <c r="AV92">
        <v>22.536000000000001</v>
      </c>
      <c r="AW92">
        <v>22.222999999999999</v>
      </c>
      <c r="AX92">
        <v>21.699000000000002</v>
      </c>
      <c r="AY92">
        <v>22.29</v>
      </c>
      <c r="AZ92">
        <v>610.37699999999995</v>
      </c>
      <c r="BA92">
        <v>696.01099999999997</v>
      </c>
      <c r="BB92">
        <v>674.721</v>
      </c>
      <c r="BC92">
        <v>629.12</v>
      </c>
      <c r="BE92">
        <v>104</v>
      </c>
    </row>
    <row r="93" spans="1:57" x14ac:dyDescent="0.55000000000000004">
      <c r="A93">
        <v>0</v>
      </c>
      <c r="B93">
        <v>5.6790000000000003</v>
      </c>
      <c r="C93">
        <v>42.048999999999999</v>
      </c>
      <c r="D93">
        <v>69.647000000000006</v>
      </c>
      <c r="E93">
        <f t="shared" si="11"/>
        <v>111.696</v>
      </c>
      <c r="F93">
        <v>95.355999999999995</v>
      </c>
      <c r="G93">
        <v>102.529</v>
      </c>
      <c r="H93">
        <f t="shared" si="12"/>
        <v>197.88499999999999</v>
      </c>
      <c r="I93">
        <v>0.99982663667077898</v>
      </c>
      <c r="J93">
        <v>135.49299999999999</v>
      </c>
      <c r="K93">
        <v>82.897000000000006</v>
      </c>
      <c r="L93">
        <v>58.451999999999998</v>
      </c>
      <c r="M93">
        <f t="shared" si="13"/>
        <v>0.48942357012303045</v>
      </c>
      <c r="N93">
        <v>144.61699999999999</v>
      </c>
      <c r="O93">
        <v>96.48</v>
      </c>
      <c r="P93">
        <v>73.015000000000001</v>
      </c>
      <c r="Q93">
        <f t="shared" si="14"/>
        <v>0.46039947534637327</v>
      </c>
      <c r="R93">
        <v>144.56399999999999</v>
      </c>
      <c r="S93">
        <v>88.668000000000006</v>
      </c>
      <c r="T93">
        <v>70.534999999999997</v>
      </c>
      <c r="U93">
        <f t="shared" si="15"/>
        <v>0.47590422922832298</v>
      </c>
      <c r="V93">
        <v>145.03</v>
      </c>
      <c r="W93">
        <v>83.028000000000006</v>
      </c>
      <c r="X93">
        <v>65.058999999999997</v>
      </c>
      <c r="Y93">
        <f t="shared" si="16"/>
        <v>0.49478535874753093</v>
      </c>
      <c r="Z93">
        <v>132.35300000000001</v>
      </c>
      <c r="AA93">
        <v>71.570999999999998</v>
      </c>
      <c r="AB93">
        <v>53.148000000000003</v>
      </c>
      <c r="AC93">
        <f t="shared" si="17"/>
        <v>0.51484798033235823</v>
      </c>
      <c r="AD93">
        <v>121.96599999999999</v>
      </c>
      <c r="AE93">
        <v>66.370999999999995</v>
      </c>
      <c r="AF93">
        <v>50.866999999999997</v>
      </c>
      <c r="AG93">
        <f t="shared" si="18"/>
        <v>0.50988277787996861</v>
      </c>
      <c r="AH93">
        <v>126.63500000000001</v>
      </c>
      <c r="AI93">
        <v>74.403999999999996</v>
      </c>
      <c r="AJ93">
        <v>57.216000000000001</v>
      </c>
      <c r="AK93">
        <f t="shared" si="19"/>
        <v>0.49034868637586881</v>
      </c>
      <c r="AL93">
        <v>131.63</v>
      </c>
      <c r="AM93">
        <v>79.417000000000002</v>
      </c>
      <c r="AN93">
        <v>55.801000000000002</v>
      </c>
      <c r="AO93">
        <f t="shared" si="20"/>
        <v>0.49327707159131784</v>
      </c>
      <c r="AP93">
        <v>72.608999999999995</v>
      </c>
      <c r="AQ93">
        <v>35.771000000000001</v>
      </c>
      <c r="AR93">
        <v>24.701000000000001</v>
      </c>
      <c r="AS93">
        <f t="shared" si="21"/>
        <v>0.54560004809101226</v>
      </c>
      <c r="AT93">
        <v>48310</v>
      </c>
      <c r="AU93">
        <v>727.57100000000003</v>
      </c>
      <c r="AV93">
        <v>20.532</v>
      </c>
      <c r="AW93">
        <v>21.241</v>
      </c>
      <c r="AX93">
        <v>17.998000000000001</v>
      </c>
      <c r="AY93">
        <v>18.673999999999999</v>
      </c>
      <c r="AZ93">
        <v>579.6</v>
      </c>
      <c r="BA93">
        <v>816.755</v>
      </c>
      <c r="BB93">
        <v>656.04899999999998</v>
      </c>
      <c r="BC93">
        <v>800.5</v>
      </c>
      <c r="BE93">
        <v>105</v>
      </c>
    </row>
    <row r="94" spans="1:57" x14ac:dyDescent="0.55000000000000004">
      <c r="A94">
        <v>0</v>
      </c>
      <c r="B94">
        <v>0</v>
      </c>
      <c r="C94">
        <v>85.600999999999999</v>
      </c>
      <c r="D94">
        <v>64.611999999999995</v>
      </c>
      <c r="E94">
        <f t="shared" si="11"/>
        <v>150.21299999999999</v>
      </c>
      <c r="F94">
        <v>77.471000000000004</v>
      </c>
      <c r="G94">
        <v>55.081000000000003</v>
      </c>
      <c r="H94">
        <f t="shared" si="12"/>
        <v>132.55200000000002</v>
      </c>
      <c r="I94">
        <v>0.95530245398992097</v>
      </c>
      <c r="J94">
        <v>136.376</v>
      </c>
      <c r="K94">
        <v>69.575000000000003</v>
      </c>
      <c r="L94">
        <v>45.588000000000001</v>
      </c>
      <c r="M94">
        <f t="shared" si="13"/>
        <v>0.54216642349695277</v>
      </c>
      <c r="N94">
        <v>132.73400000000001</v>
      </c>
      <c r="O94">
        <v>75.36</v>
      </c>
      <c r="P94">
        <v>53.953000000000003</v>
      </c>
      <c r="Q94">
        <f t="shared" si="14"/>
        <v>0.5065274549985308</v>
      </c>
      <c r="R94">
        <v>129.58500000000001</v>
      </c>
      <c r="S94">
        <v>68.983999999999995</v>
      </c>
      <c r="T94">
        <v>52.545000000000002</v>
      </c>
      <c r="U94">
        <f t="shared" si="15"/>
        <v>0.51604052342760653</v>
      </c>
      <c r="V94">
        <v>113.392</v>
      </c>
      <c r="W94">
        <v>61.265000000000001</v>
      </c>
      <c r="X94">
        <v>49.481000000000002</v>
      </c>
      <c r="Y94">
        <f t="shared" si="16"/>
        <v>0.50590261356842658</v>
      </c>
      <c r="Z94">
        <v>118.226</v>
      </c>
      <c r="AA94">
        <v>57.375</v>
      </c>
      <c r="AB94">
        <v>43.494999999999997</v>
      </c>
      <c r="AC94">
        <f t="shared" si="17"/>
        <v>0.53960820827399858</v>
      </c>
      <c r="AD94">
        <v>127.36199999999999</v>
      </c>
      <c r="AE94">
        <v>71.629000000000005</v>
      </c>
      <c r="AF94">
        <v>57.651000000000003</v>
      </c>
      <c r="AG94">
        <f t="shared" si="18"/>
        <v>0.4962632772500214</v>
      </c>
      <c r="AH94">
        <v>143.33199999999999</v>
      </c>
      <c r="AI94">
        <v>82.114000000000004</v>
      </c>
      <c r="AJ94">
        <v>64.259</v>
      </c>
      <c r="AK94">
        <f t="shared" si="19"/>
        <v>0.49475155761895723</v>
      </c>
      <c r="AL94">
        <v>149.524</v>
      </c>
      <c r="AM94">
        <v>85.718999999999994</v>
      </c>
      <c r="AN94">
        <v>57.857999999999997</v>
      </c>
      <c r="AO94">
        <f t="shared" si="20"/>
        <v>0.51014496709325452</v>
      </c>
      <c r="AP94">
        <v>49.162999999999997</v>
      </c>
      <c r="AQ94">
        <v>25.721</v>
      </c>
      <c r="AR94">
        <v>17.209</v>
      </c>
      <c r="AS94">
        <f t="shared" si="21"/>
        <v>0.53384079137393714</v>
      </c>
      <c r="AT94">
        <v>58820</v>
      </c>
      <c r="AU94">
        <v>696</v>
      </c>
      <c r="AV94">
        <v>21.038</v>
      </c>
      <c r="AW94">
        <v>22.004000000000001</v>
      </c>
      <c r="AX94">
        <v>21.492000000000001</v>
      </c>
      <c r="AY94">
        <v>21.15</v>
      </c>
      <c r="AZ94">
        <v>724.27599999999995</v>
      </c>
      <c r="BA94">
        <v>687.82600000000002</v>
      </c>
      <c r="BB94">
        <v>629.88300000000004</v>
      </c>
      <c r="BC94">
        <v>587.57799999999997</v>
      </c>
      <c r="BE94">
        <v>106</v>
      </c>
    </row>
    <row r="95" spans="1:57" x14ac:dyDescent="0.55000000000000004">
      <c r="A95">
        <v>1</v>
      </c>
      <c r="B95">
        <v>9.6199999999999992</v>
      </c>
      <c r="C95">
        <v>54.36</v>
      </c>
      <c r="D95">
        <v>88.238</v>
      </c>
      <c r="E95">
        <f t="shared" si="11"/>
        <v>142.59800000000001</v>
      </c>
      <c r="F95">
        <v>46.808999999999997</v>
      </c>
      <c r="G95">
        <v>59.49</v>
      </c>
      <c r="H95">
        <f t="shared" si="12"/>
        <v>106.29900000000001</v>
      </c>
      <c r="I95">
        <v>0.96632458673876898</v>
      </c>
      <c r="J95">
        <v>50.732999999999997</v>
      </c>
      <c r="K95">
        <v>24.44</v>
      </c>
      <c r="L95">
        <v>18.175999999999998</v>
      </c>
      <c r="M95">
        <f t="shared" si="13"/>
        <v>0.54347663070841679</v>
      </c>
      <c r="N95">
        <v>85.284999999999997</v>
      </c>
      <c r="O95">
        <v>43.305999999999997</v>
      </c>
      <c r="P95">
        <v>33.587000000000003</v>
      </c>
      <c r="Q95">
        <f t="shared" si="14"/>
        <v>0.52587280642257273</v>
      </c>
      <c r="R95">
        <v>105.986</v>
      </c>
      <c r="S95">
        <v>57.463000000000001</v>
      </c>
      <c r="T95">
        <v>44.222999999999999</v>
      </c>
      <c r="U95">
        <f t="shared" si="15"/>
        <v>0.51035286413190029</v>
      </c>
      <c r="V95">
        <v>120.258</v>
      </c>
      <c r="W95">
        <v>69.903000000000006</v>
      </c>
      <c r="X95">
        <v>54.277000000000001</v>
      </c>
      <c r="Y95">
        <f t="shared" si="16"/>
        <v>0.49197751577087034</v>
      </c>
      <c r="Z95">
        <v>131.78</v>
      </c>
      <c r="AA95">
        <v>75.373000000000005</v>
      </c>
      <c r="AB95">
        <v>54.597999999999999</v>
      </c>
      <c r="AC95">
        <f t="shared" si="17"/>
        <v>0.5034555741907385</v>
      </c>
      <c r="AD95">
        <v>122.121</v>
      </c>
      <c r="AE95">
        <v>72.757999999999996</v>
      </c>
      <c r="AF95">
        <v>55.823999999999998</v>
      </c>
      <c r="AG95">
        <f t="shared" si="18"/>
        <v>0.48711423477182164</v>
      </c>
      <c r="AH95">
        <v>107.60899999999999</v>
      </c>
      <c r="AI95">
        <v>59.215000000000003</v>
      </c>
      <c r="AJ95">
        <v>44.079000000000001</v>
      </c>
      <c r="AK95">
        <f t="shared" si="19"/>
        <v>0.51022982129225281</v>
      </c>
      <c r="AL95">
        <v>79.543000000000006</v>
      </c>
      <c r="AM95">
        <v>39.953000000000003</v>
      </c>
      <c r="AN95">
        <v>31.004000000000001</v>
      </c>
      <c r="AO95">
        <f t="shared" si="20"/>
        <v>0.52852491694352166</v>
      </c>
      <c r="AP95">
        <v>22.481999999999999</v>
      </c>
      <c r="AQ95">
        <v>11.33</v>
      </c>
      <c r="AR95">
        <v>9.1950000000000003</v>
      </c>
      <c r="AS95">
        <f t="shared" si="21"/>
        <v>0.52275211012160816</v>
      </c>
      <c r="AT95">
        <v>45220</v>
      </c>
      <c r="AU95">
        <v>718.09699999999998</v>
      </c>
      <c r="AV95">
        <v>21.222999999999999</v>
      </c>
      <c r="AW95">
        <v>20.93</v>
      </c>
      <c r="AX95">
        <v>21.472000000000001</v>
      </c>
      <c r="AY95">
        <v>19.855</v>
      </c>
      <c r="AZ95">
        <v>647.58000000000004</v>
      </c>
      <c r="BA95">
        <v>611.90800000000002</v>
      </c>
      <c r="BB95">
        <v>713.86300000000006</v>
      </c>
      <c r="BC95">
        <v>585.31399999999996</v>
      </c>
      <c r="BE95">
        <v>107</v>
      </c>
    </row>
    <row r="96" spans="1:57" x14ac:dyDescent="0.55000000000000004">
      <c r="A96">
        <v>1</v>
      </c>
      <c r="B96">
        <v>3.9</v>
      </c>
      <c r="C96">
        <v>66.570999999999998</v>
      </c>
      <c r="D96">
        <v>69.340999999999994</v>
      </c>
      <c r="E96">
        <f t="shared" si="11"/>
        <v>135.91199999999998</v>
      </c>
      <c r="F96">
        <v>47.49</v>
      </c>
      <c r="G96">
        <v>55.582000000000001</v>
      </c>
      <c r="H96">
        <f t="shared" si="12"/>
        <v>103.072</v>
      </c>
      <c r="I96">
        <v>0.89043652973115694</v>
      </c>
      <c r="J96">
        <v>128.84899999999999</v>
      </c>
      <c r="K96">
        <v>79.622</v>
      </c>
      <c r="L96">
        <v>57.026000000000003</v>
      </c>
      <c r="M96">
        <f t="shared" si="13"/>
        <v>0.48531245174145088</v>
      </c>
      <c r="N96">
        <v>128.49199999999999</v>
      </c>
      <c r="O96">
        <v>75.786000000000001</v>
      </c>
      <c r="P96">
        <v>60.389000000000003</v>
      </c>
      <c r="Q96">
        <f t="shared" si="14"/>
        <v>0.48548553465297906</v>
      </c>
      <c r="R96">
        <v>127.71</v>
      </c>
      <c r="S96">
        <v>78.298000000000002</v>
      </c>
      <c r="T96">
        <v>65.453000000000003</v>
      </c>
      <c r="U96">
        <f t="shared" si="15"/>
        <v>0.47045431940499738</v>
      </c>
      <c r="V96">
        <v>124.99299999999999</v>
      </c>
      <c r="W96">
        <v>68.554000000000002</v>
      </c>
      <c r="X96">
        <v>54.533999999999999</v>
      </c>
      <c r="Y96">
        <f t="shared" si="16"/>
        <v>0.50383947178542487</v>
      </c>
      <c r="Z96">
        <v>122.494</v>
      </c>
      <c r="AA96">
        <v>64.292000000000002</v>
      </c>
      <c r="AB96">
        <v>48.759</v>
      </c>
      <c r="AC96">
        <f t="shared" si="17"/>
        <v>0.52004500201659976</v>
      </c>
      <c r="AD96">
        <v>112.33799999999999</v>
      </c>
      <c r="AE96">
        <v>57.896000000000001</v>
      </c>
      <c r="AF96">
        <v>46.212000000000003</v>
      </c>
      <c r="AG96">
        <f t="shared" si="18"/>
        <v>0.51901167034733842</v>
      </c>
      <c r="AH96">
        <v>108.91800000000001</v>
      </c>
      <c r="AI96">
        <v>61.781999999999996</v>
      </c>
      <c r="AJ96">
        <v>50.476999999999997</v>
      </c>
      <c r="AK96">
        <f t="shared" si="19"/>
        <v>0.4924472255252581</v>
      </c>
      <c r="AL96">
        <v>119.6</v>
      </c>
      <c r="AM96">
        <v>68.635999999999996</v>
      </c>
      <c r="AN96">
        <v>53.398000000000003</v>
      </c>
      <c r="AO96">
        <f t="shared" si="20"/>
        <v>0.4949634571293775</v>
      </c>
      <c r="AP96">
        <v>58.563000000000002</v>
      </c>
      <c r="AQ96">
        <v>29.501999999999999</v>
      </c>
      <c r="AR96">
        <v>24.364999999999998</v>
      </c>
      <c r="AS96">
        <f t="shared" si="21"/>
        <v>0.52088410566574761</v>
      </c>
      <c r="AT96">
        <v>57877</v>
      </c>
      <c r="AU96">
        <v>705.63400000000001</v>
      </c>
      <c r="AV96">
        <v>21.741</v>
      </c>
      <c r="AW96">
        <v>21.658999999999999</v>
      </c>
      <c r="AX96">
        <v>20.542999999999999</v>
      </c>
      <c r="AY96">
        <v>20.713000000000001</v>
      </c>
      <c r="AZ96">
        <v>665.54</v>
      </c>
      <c r="BA96">
        <v>579.98599999999999</v>
      </c>
      <c r="BB96">
        <v>642.62</v>
      </c>
      <c r="BC96">
        <v>580.827</v>
      </c>
      <c r="BE96">
        <v>108</v>
      </c>
    </row>
    <row r="97" spans="1:57" x14ac:dyDescent="0.55000000000000004">
      <c r="A97">
        <v>1</v>
      </c>
      <c r="B97">
        <v>10.333</v>
      </c>
      <c r="C97">
        <v>74.899000000000001</v>
      </c>
      <c r="D97">
        <v>94.466999999999999</v>
      </c>
      <c r="E97">
        <f t="shared" si="11"/>
        <v>169.36599999999999</v>
      </c>
      <c r="F97">
        <v>61.46</v>
      </c>
      <c r="G97">
        <v>71.003</v>
      </c>
      <c r="H97">
        <f t="shared" si="12"/>
        <v>132.46299999999999</v>
      </c>
      <c r="I97">
        <v>0.98289809178254095</v>
      </c>
      <c r="J97">
        <v>77.858000000000004</v>
      </c>
      <c r="K97">
        <v>41.47</v>
      </c>
      <c r="L97">
        <v>31.864000000000001</v>
      </c>
      <c r="M97">
        <f t="shared" si="13"/>
        <v>0.5149611090533891</v>
      </c>
      <c r="N97">
        <v>103.377</v>
      </c>
      <c r="O97">
        <v>58.606000000000002</v>
      </c>
      <c r="P97">
        <v>44.006999999999998</v>
      </c>
      <c r="Q97">
        <f t="shared" si="14"/>
        <v>0.50185445895431813</v>
      </c>
      <c r="R97">
        <v>118.375</v>
      </c>
      <c r="S97">
        <v>68.781000000000006</v>
      </c>
      <c r="T97">
        <v>53.755000000000003</v>
      </c>
      <c r="U97">
        <f t="shared" si="15"/>
        <v>0.49136403070013407</v>
      </c>
      <c r="V97">
        <v>128.24</v>
      </c>
      <c r="W97">
        <v>67.811000000000007</v>
      </c>
      <c r="X97">
        <v>49.795999999999999</v>
      </c>
      <c r="Y97">
        <f t="shared" si="16"/>
        <v>0.52162523846131947</v>
      </c>
      <c r="Z97">
        <v>137.34299999999999</v>
      </c>
      <c r="AA97">
        <v>73.247</v>
      </c>
      <c r="AB97">
        <v>51.430999999999997</v>
      </c>
      <c r="AC97">
        <f t="shared" si="17"/>
        <v>0.52416791020567055</v>
      </c>
      <c r="AD97">
        <v>119.43300000000001</v>
      </c>
      <c r="AE97">
        <v>65.998999999999995</v>
      </c>
      <c r="AF97">
        <v>49.99</v>
      </c>
      <c r="AG97">
        <f t="shared" si="18"/>
        <v>0.50731452455590387</v>
      </c>
      <c r="AH97">
        <v>109.483</v>
      </c>
      <c r="AI97">
        <v>60.462000000000003</v>
      </c>
      <c r="AJ97">
        <v>47.18</v>
      </c>
      <c r="AK97">
        <f t="shared" si="19"/>
        <v>0.50423949337938978</v>
      </c>
      <c r="AL97">
        <v>95.897000000000006</v>
      </c>
      <c r="AM97">
        <v>49.652999999999999</v>
      </c>
      <c r="AN97">
        <v>37.274000000000001</v>
      </c>
      <c r="AO97">
        <f t="shared" si="20"/>
        <v>0.52453179013696227</v>
      </c>
      <c r="AP97">
        <v>47.9</v>
      </c>
      <c r="AQ97">
        <v>27.818000000000001</v>
      </c>
      <c r="AR97">
        <v>20.661999999999999</v>
      </c>
      <c r="AS97">
        <f t="shared" si="21"/>
        <v>0.49699107698692674</v>
      </c>
      <c r="AT97">
        <v>41474</v>
      </c>
      <c r="AU97">
        <v>735.93499999999995</v>
      </c>
      <c r="AV97">
        <v>20.010999999999999</v>
      </c>
      <c r="AW97">
        <v>19.795000000000002</v>
      </c>
      <c r="AX97">
        <v>20.631</v>
      </c>
      <c r="AY97">
        <v>20.259</v>
      </c>
      <c r="AZ97">
        <v>760.12599999999998</v>
      </c>
      <c r="BA97">
        <v>699.71400000000006</v>
      </c>
      <c r="BB97">
        <v>754.26300000000003</v>
      </c>
      <c r="BC97">
        <v>649.726</v>
      </c>
      <c r="BE97">
        <v>109</v>
      </c>
    </row>
    <row r="98" spans="1:57" x14ac:dyDescent="0.55000000000000004">
      <c r="A98">
        <v>1</v>
      </c>
      <c r="B98">
        <v>3.617</v>
      </c>
      <c r="C98">
        <v>68.522999999999996</v>
      </c>
      <c r="D98">
        <v>67.38</v>
      </c>
      <c r="E98">
        <f t="shared" si="11"/>
        <v>135.90299999999999</v>
      </c>
      <c r="F98">
        <v>77.661000000000001</v>
      </c>
      <c r="G98">
        <v>58.735999999999997</v>
      </c>
      <c r="H98">
        <f t="shared" si="12"/>
        <v>136.39699999999999</v>
      </c>
      <c r="I98">
        <v>0.85662850516685696</v>
      </c>
      <c r="J98">
        <v>110.80800000000001</v>
      </c>
      <c r="K98">
        <v>56.143999999999998</v>
      </c>
      <c r="L98">
        <v>39.26</v>
      </c>
      <c r="M98">
        <f t="shared" si="13"/>
        <v>0.53734991174131486</v>
      </c>
      <c r="N98">
        <v>124.73</v>
      </c>
      <c r="O98">
        <v>64.950999999999993</v>
      </c>
      <c r="P98">
        <v>48.613</v>
      </c>
      <c r="Q98">
        <f t="shared" si="14"/>
        <v>0.52342904143620905</v>
      </c>
      <c r="R98">
        <v>133.44999999999999</v>
      </c>
      <c r="S98">
        <v>70.900999999999996</v>
      </c>
      <c r="T98">
        <v>55.527000000000001</v>
      </c>
      <c r="U98">
        <f t="shared" si="15"/>
        <v>0.51351018554860361</v>
      </c>
      <c r="V98">
        <v>138.86099999999999</v>
      </c>
      <c r="W98">
        <v>74.078999999999994</v>
      </c>
      <c r="X98">
        <v>58.009</v>
      </c>
      <c r="Y98">
        <f t="shared" si="16"/>
        <v>0.51249866210984352</v>
      </c>
      <c r="Z98">
        <v>139.97999999999999</v>
      </c>
      <c r="AA98">
        <v>67.003</v>
      </c>
      <c r="AB98">
        <v>49.264000000000003</v>
      </c>
      <c r="AC98">
        <f t="shared" si="17"/>
        <v>0.54626980998801933</v>
      </c>
      <c r="AD98">
        <v>130.93600000000001</v>
      </c>
      <c r="AE98">
        <v>68.03</v>
      </c>
      <c r="AF98">
        <v>52.716999999999999</v>
      </c>
      <c r="AG98">
        <f t="shared" si="18"/>
        <v>0.52024173265576146</v>
      </c>
      <c r="AH98">
        <v>119.703</v>
      </c>
      <c r="AI98">
        <v>61.991999999999997</v>
      </c>
      <c r="AJ98">
        <v>47.82</v>
      </c>
      <c r="AK98">
        <f t="shared" si="19"/>
        <v>0.52154761126723748</v>
      </c>
      <c r="AL98">
        <v>122.078</v>
      </c>
      <c r="AM98">
        <v>65.152000000000001</v>
      </c>
      <c r="AN98">
        <v>47.737000000000002</v>
      </c>
      <c r="AO98">
        <f t="shared" si="20"/>
        <v>0.51955380968391307</v>
      </c>
      <c r="AP98">
        <v>47.323</v>
      </c>
      <c r="AQ98">
        <v>23.155999999999999</v>
      </c>
      <c r="AR98">
        <v>16.408999999999999</v>
      </c>
      <c r="AS98">
        <f t="shared" si="21"/>
        <v>0.54464367921922474</v>
      </c>
      <c r="AT98">
        <v>65569</v>
      </c>
      <c r="AU98">
        <v>697.38900000000001</v>
      </c>
      <c r="AV98">
        <v>22.024000000000001</v>
      </c>
      <c r="AW98">
        <v>21.821000000000002</v>
      </c>
      <c r="AX98">
        <v>21.498000000000001</v>
      </c>
      <c r="AY98">
        <v>21.436</v>
      </c>
      <c r="AZ98">
        <v>665.54</v>
      </c>
      <c r="BA98">
        <v>706.82399999999996</v>
      </c>
      <c r="BB98">
        <v>627.40099999999995</v>
      </c>
      <c r="BC98">
        <v>588.21799999999996</v>
      </c>
      <c r="BE98">
        <v>110</v>
      </c>
    </row>
    <row r="99" spans="1:57" x14ac:dyDescent="0.55000000000000004">
      <c r="A99">
        <v>0</v>
      </c>
      <c r="B99">
        <v>4.7640000000000002</v>
      </c>
      <c r="C99">
        <v>78.518000000000001</v>
      </c>
      <c r="D99">
        <v>57.051000000000002</v>
      </c>
      <c r="E99">
        <f t="shared" si="11"/>
        <v>135.56900000000002</v>
      </c>
      <c r="F99">
        <v>68.198999999999998</v>
      </c>
      <c r="G99">
        <v>69.864000000000004</v>
      </c>
      <c r="H99">
        <f t="shared" si="12"/>
        <v>138.06299999999999</v>
      </c>
      <c r="I99">
        <v>0.98319068389432895</v>
      </c>
      <c r="J99">
        <v>148.64099999999999</v>
      </c>
      <c r="K99">
        <v>94.415000000000006</v>
      </c>
      <c r="L99">
        <v>71.512</v>
      </c>
      <c r="M99">
        <f t="shared" si="13"/>
        <v>0.47252422369726099</v>
      </c>
      <c r="N99">
        <v>144.97200000000001</v>
      </c>
      <c r="O99">
        <v>93.421999999999997</v>
      </c>
      <c r="P99">
        <v>76.233999999999995</v>
      </c>
      <c r="Q99">
        <f t="shared" si="14"/>
        <v>0.46077272207178005</v>
      </c>
      <c r="R99">
        <v>131.95099999999999</v>
      </c>
      <c r="S99">
        <v>83.131</v>
      </c>
      <c r="T99">
        <v>68.603999999999999</v>
      </c>
      <c r="U99">
        <f t="shared" si="15"/>
        <v>0.46513046114365886</v>
      </c>
      <c r="V99">
        <v>124.916</v>
      </c>
      <c r="W99">
        <v>74.215000000000003</v>
      </c>
      <c r="X99">
        <v>58.555999999999997</v>
      </c>
      <c r="Y99">
        <f t="shared" si="16"/>
        <v>0.48475864129738788</v>
      </c>
      <c r="Z99">
        <v>125.05200000000001</v>
      </c>
      <c r="AA99">
        <v>71.650000000000006</v>
      </c>
      <c r="AB99">
        <v>55.268999999999998</v>
      </c>
      <c r="AC99">
        <f t="shared" si="17"/>
        <v>0.49629520857559006</v>
      </c>
      <c r="AD99">
        <v>125.622</v>
      </c>
      <c r="AE99">
        <v>73.896000000000001</v>
      </c>
      <c r="AF99">
        <v>58.072000000000003</v>
      </c>
      <c r="AG99">
        <f t="shared" si="18"/>
        <v>0.48768197523195772</v>
      </c>
      <c r="AH99">
        <v>134.21199999999999</v>
      </c>
      <c r="AI99">
        <v>82.203000000000003</v>
      </c>
      <c r="AJ99">
        <v>64.713999999999999</v>
      </c>
      <c r="AK99">
        <f t="shared" si="19"/>
        <v>0.47740361186501562</v>
      </c>
      <c r="AL99">
        <v>147.62299999999999</v>
      </c>
      <c r="AM99">
        <v>95.393000000000001</v>
      </c>
      <c r="AN99">
        <v>73.259</v>
      </c>
      <c r="AO99">
        <f t="shared" si="20"/>
        <v>0.46675519721761127</v>
      </c>
      <c r="AP99">
        <v>71.692999999999998</v>
      </c>
      <c r="AQ99">
        <v>37.683999999999997</v>
      </c>
      <c r="AR99">
        <v>27.631</v>
      </c>
      <c r="AS99">
        <f t="shared" si="21"/>
        <v>0.52327601307952831</v>
      </c>
      <c r="AT99">
        <v>45605</v>
      </c>
      <c r="AU99">
        <v>722.49599999999998</v>
      </c>
      <c r="AV99">
        <v>20.553000000000001</v>
      </c>
      <c r="AW99">
        <v>19.818000000000001</v>
      </c>
      <c r="AX99">
        <v>20.913</v>
      </c>
      <c r="AY99">
        <v>20.661000000000001</v>
      </c>
      <c r="AZ99">
        <v>738.97199999999998</v>
      </c>
      <c r="BA99">
        <v>692.37</v>
      </c>
      <c r="BB99">
        <v>600.61300000000006</v>
      </c>
      <c r="BC99">
        <v>657.13300000000004</v>
      </c>
      <c r="BE99">
        <v>111</v>
      </c>
    </row>
    <row r="100" spans="1:57" x14ac:dyDescent="0.55000000000000004">
      <c r="A100">
        <v>0</v>
      </c>
      <c r="B100">
        <v>4.4249999999999998</v>
      </c>
      <c r="C100">
        <v>81.254000000000005</v>
      </c>
      <c r="D100">
        <v>69.340999999999994</v>
      </c>
      <c r="E100">
        <f t="shared" si="11"/>
        <v>150.595</v>
      </c>
      <c r="F100">
        <v>72.120999999999995</v>
      </c>
      <c r="G100">
        <v>75.75</v>
      </c>
      <c r="H100">
        <f t="shared" si="12"/>
        <v>147.87099999999998</v>
      </c>
      <c r="I100">
        <v>0.91548751837111197</v>
      </c>
      <c r="J100">
        <v>141.804</v>
      </c>
      <c r="K100">
        <v>94.111999999999995</v>
      </c>
      <c r="L100">
        <v>73.012</v>
      </c>
      <c r="M100">
        <f t="shared" si="13"/>
        <v>0.45901957737725296</v>
      </c>
      <c r="N100">
        <v>142.83500000000001</v>
      </c>
      <c r="O100">
        <v>95.102000000000004</v>
      </c>
      <c r="P100">
        <v>78.808999999999997</v>
      </c>
      <c r="Q100">
        <f t="shared" si="14"/>
        <v>0.45094492116711821</v>
      </c>
      <c r="R100">
        <v>132.41499999999999</v>
      </c>
      <c r="S100">
        <v>85.683000000000007</v>
      </c>
      <c r="T100">
        <v>71.986000000000004</v>
      </c>
      <c r="U100">
        <f t="shared" si="15"/>
        <v>0.45647122902331733</v>
      </c>
      <c r="V100">
        <v>123.627</v>
      </c>
      <c r="W100">
        <v>69.442999999999998</v>
      </c>
      <c r="X100">
        <v>55.543999999999997</v>
      </c>
      <c r="Y100">
        <f t="shared" si="16"/>
        <v>0.49726483625218215</v>
      </c>
      <c r="Z100">
        <v>124.746</v>
      </c>
      <c r="AA100">
        <v>65.507000000000005</v>
      </c>
      <c r="AB100">
        <v>47.692</v>
      </c>
      <c r="AC100">
        <f t="shared" si="17"/>
        <v>0.52426401059068273</v>
      </c>
      <c r="AD100">
        <v>132.04900000000001</v>
      </c>
      <c r="AE100">
        <v>76.427999999999997</v>
      </c>
      <c r="AF100">
        <v>56.628</v>
      </c>
      <c r="AG100">
        <f t="shared" si="18"/>
        <v>0.49810075253201563</v>
      </c>
      <c r="AH100">
        <v>133.239</v>
      </c>
      <c r="AI100">
        <v>82.465000000000003</v>
      </c>
      <c r="AJ100">
        <v>65.858000000000004</v>
      </c>
      <c r="AK100">
        <f t="shared" si="19"/>
        <v>0.47321371491891662</v>
      </c>
      <c r="AL100">
        <v>133.97900000000001</v>
      </c>
      <c r="AM100">
        <v>86.201999999999998</v>
      </c>
      <c r="AN100">
        <v>67.536000000000001</v>
      </c>
      <c r="AO100">
        <f t="shared" si="20"/>
        <v>0.46566243913289801</v>
      </c>
      <c r="AP100">
        <v>89.921000000000006</v>
      </c>
      <c r="AQ100">
        <v>45.69</v>
      </c>
      <c r="AR100">
        <v>30.206</v>
      </c>
      <c r="AS100">
        <f t="shared" si="21"/>
        <v>0.54229059746588115</v>
      </c>
      <c r="AT100">
        <v>56231</v>
      </c>
      <c r="AU100">
        <v>674.00900000000001</v>
      </c>
      <c r="AV100">
        <v>21.849</v>
      </c>
      <c r="AW100">
        <v>22.741</v>
      </c>
      <c r="AX100">
        <v>22.449000000000002</v>
      </c>
      <c r="AY100">
        <v>22.632999999999999</v>
      </c>
      <c r="AZ100">
        <v>704.81799999999998</v>
      </c>
      <c r="BA100">
        <v>663.67499999999995</v>
      </c>
      <c r="BB100">
        <v>610.95299999999997</v>
      </c>
      <c r="BC100">
        <v>640.04999999999995</v>
      </c>
      <c r="BE100">
        <v>112</v>
      </c>
    </row>
    <row r="101" spans="1:57" x14ac:dyDescent="0.55000000000000004">
      <c r="A101">
        <v>0</v>
      </c>
      <c r="B101">
        <v>8.89</v>
      </c>
      <c r="C101">
        <v>71.564999999999998</v>
      </c>
      <c r="D101">
        <v>73.811000000000007</v>
      </c>
      <c r="E101">
        <f t="shared" si="11"/>
        <v>145.376</v>
      </c>
      <c r="F101">
        <v>60.69</v>
      </c>
      <c r="G101">
        <v>73.811000000000007</v>
      </c>
      <c r="H101">
        <f t="shared" si="12"/>
        <v>134.501</v>
      </c>
      <c r="I101">
        <v>0.93216458902082</v>
      </c>
      <c r="J101">
        <v>120.51900000000001</v>
      </c>
      <c r="K101">
        <v>66.831000000000003</v>
      </c>
      <c r="L101">
        <v>45.715000000000003</v>
      </c>
      <c r="M101">
        <f t="shared" si="13"/>
        <v>0.51710467037092656</v>
      </c>
      <c r="N101">
        <v>139.99600000000001</v>
      </c>
      <c r="O101">
        <v>84.01</v>
      </c>
      <c r="P101">
        <v>64.763000000000005</v>
      </c>
      <c r="Q101">
        <f t="shared" si="14"/>
        <v>0.48480273159515047</v>
      </c>
      <c r="R101">
        <v>146.744</v>
      </c>
      <c r="S101">
        <v>93.954999999999998</v>
      </c>
      <c r="T101">
        <v>78.454999999999998</v>
      </c>
      <c r="U101">
        <f t="shared" si="15"/>
        <v>0.45979057132293499</v>
      </c>
      <c r="V101">
        <v>130.09100000000001</v>
      </c>
      <c r="W101">
        <v>73.406000000000006</v>
      </c>
      <c r="X101">
        <v>56.118000000000002</v>
      </c>
      <c r="Y101">
        <f t="shared" si="16"/>
        <v>0.50109200161778022</v>
      </c>
      <c r="Z101">
        <v>128.16200000000001</v>
      </c>
      <c r="AA101">
        <v>67.674999999999997</v>
      </c>
      <c r="AB101">
        <v>51.088000000000001</v>
      </c>
      <c r="AC101">
        <f t="shared" si="17"/>
        <v>0.51903209476561718</v>
      </c>
      <c r="AD101">
        <v>122.441</v>
      </c>
      <c r="AE101">
        <v>67.641000000000005</v>
      </c>
      <c r="AF101">
        <v>54.024000000000001</v>
      </c>
      <c r="AG101">
        <f t="shared" si="18"/>
        <v>0.5015894734254791</v>
      </c>
      <c r="AH101">
        <v>124.83499999999999</v>
      </c>
      <c r="AI101">
        <v>72.989000000000004</v>
      </c>
      <c r="AJ101">
        <v>57.905999999999999</v>
      </c>
      <c r="AK101">
        <f t="shared" si="19"/>
        <v>0.4881515661048762</v>
      </c>
      <c r="AL101">
        <v>133.46600000000001</v>
      </c>
      <c r="AM101">
        <v>81.441000000000003</v>
      </c>
      <c r="AN101">
        <v>60.811</v>
      </c>
      <c r="AO101">
        <f t="shared" si="20"/>
        <v>0.48406705401896138</v>
      </c>
      <c r="AP101">
        <v>52.857999999999997</v>
      </c>
      <c r="AQ101">
        <v>27.736000000000001</v>
      </c>
      <c r="AR101">
        <v>18.099</v>
      </c>
      <c r="AS101">
        <f t="shared" si="21"/>
        <v>0.53558003100523843</v>
      </c>
      <c r="AT101">
        <v>8.89</v>
      </c>
      <c r="AU101">
        <v>71.564999999999998</v>
      </c>
      <c r="AV101">
        <v>21.811</v>
      </c>
      <c r="AW101">
        <v>22.068999999999999</v>
      </c>
      <c r="AX101">
        <v>22.811</v>
      </c>
      <c r="AY101">
        <v>22.931999999999999</v>
      </c>
      <c r="AZ101">
        <v>720.51900000000001</v>
      </c>
      <c r="BA101">
        <v>666.83100000000002</v>
      </c>
      <c r="BB101">
        <v>645.71500000000003</v>
      </c>
      <c r="BC101">
        <v>639.99599999999998</v>
      </c>
      <c r="BE101">
        <v>113</v>
      </c>
    </row>
    <row r="102" spans="1:57" x14ac:dyDescent="0.55000000000000004">
      <c r="A102">
        <v>1</v>
      </c>
      <c r="B102">
        <v>2.694</v>
      </c>
      <c r="C102">
        <v>67.713999999999999</v>
      </c>
      <c r="D102">
        <v>69.864000000000004</v>
      </c>
      <c r="E102">
        <f t="shared" si="11"/>
        <v>137.578</v>
      </c>
      <c r="F102">
        <v>52.594999999999999</v>
      </c>
      <c r="G102">
        <v>56.31</v>
      </c>
      <c r="H102">
        <f t="shared" si="12"/>
        <v>108.905</v>
      </c>
      <c r="I102">
        <v>0.91434415175761896</v>
      </c>
      <c r="J102">
        <v>137.82400000000001</v>
      </c>
      <c r="K102">
        <v>80.186999999999998</v>
      </c>
      <c r="L102">
        <v>55.865000000000002</v>
      </c>
      <c r="M102">
        <f t="shared" si="13"/>
        <v>0.50323504067534208</v>
      </c>
      <c r="N102">
        <v>139.57300000000001</v>
      </c>
      <c r="O102">
        <v>80.430999999999997</v>
      </c>
      <c r="P102">
        <v>60.502000000000002</v>
      </c>
      <c r="Q102">
        <f t="shared" si="14"/>
        <v>0.49757580943010127</v>
      </c>
      <c r="R102">
        <v>132.626</v>
      </c>
      <c r="S102">
        <v>76.585999999999999</v>
      </c>
      <c r="T102">
        <v>62.557000000000002</v>
      </c>
      <c r="U102">
        <f t="shared" si="15"/>
        <v>0.48801003793663</v>
      </c>
      <c r="V102">
        <v>116.84</v>
      </c>
      <c r="W102">
        <v>62.767000000000003</v>
      </c>
      <c r="X102">
        <v>50.325000000000003</v>
      </c>
      <c r="Y102">
        <f t="shared" si="16"/>
        <v>0.50815023572186557</v>
      </c>
      <c r="Z102">
        <v>120.348</v>
      </c>
      <c r="AA102">
        <v>57.095999999999997</v>
      </c>
      <c r="AB102">
        <v>42.124000000000002</v>
      </c>
      <c r="AC102">
        <f t="shared" si="17"/>
        <v>0.54811265758216132</v>
      </c>
      <c r="AD102">
        <v>120.735</v>
      </c>
      <c r="AE102">
        <v>64.227000000000004</v>
      </c>
      <c r="AF102">
        <v>50.54</v>
      </c>
      <c r="AG102">
        <f t="shared" si="18"/>
        <v>0.51267080534347909</v>
      </c>
      <c r="AH102">
        <v>129.494</v>
      </c>
      <c r="AI102">
        <v>72.757999999999996</v>
      </c>
      <c r="AJ102">
        <v>56.768000000000001</v>
      </c>
      <c r="AK102">
        <f t="shared" si="19"/>
        <v>0.49993822870820792</v>
      </c>
      <c r="AL102">
        <v>142.55099999999999</v>
      </c>
      <c r="AM102">
        <v>85.596000000000004</v>
      </c>
      <c r="AN102">
        <v>62.97</v>
      </c>
      <c r="AO102">
        <f t="shared" si="20"/>
        <v>0.48966910211358322</v>
      </c>
      <c r="AP102">
        <v>71.236000000000004</v>
      </c>
      <c r="AQ102">
        <v>33.456000000000003</v>
      </c>
      <c r="AR102">
        <v>24.164000000000001</v>
      </c>
      <c r="AS102">
        <f t="shared" si="21"/>
        <v>0.55283417147823932</v>
      </c>
      <c r="AT102">
        <v>51176</v>
      </c>
      <c r="AU102">
        <v>680.75300000000004</v>
      </c>
      <c r="AV102">
        <v>22.754000000000001</v>
      </c>
      <c r="AW102">
        <v>22.053000000000001</v>
      </c>
      <c r="AX102">
        <v>21.552</v>
      </c>
      <c r="AY102">
        <v>21.640999999999998</v>
      </c>
      <c r="AZ102">
        <v>642.32100000000003</v>
      </c>
      <c r="BA102">
        <v>574.69299999999998</v>
      </c>
      <c r="BB102">
        <v>627.47699999999998</v>
      </c>
      <c r="BC102">
        <v>566.70299999999997</v>
      </c>
      <c r="BE102">
        <v>114</v>
      </c>
    </row>
    <row r="103" spans="1:57" x14ac:dyDescent="0.55000000000000004">
      <c r="A103">
        <v>1</v>
      </c>
      <c r="B103">
        <v>1.6459999999999999</v>
      </c>
      <c r="C103">
        <v>84.725999999999999</v>
      </c>
      <c r="D103">
        <v>86.531999999999996</v>
      </c>
      <c r="E103">
        <f t="shared" si="11"/>
        <v>171.25799999999998</v>
      </c>
      <c r="F103">
        <v>99.019000000000005</v>
      </c>
      <c r="G103">
        <v>77.471000000000004</v>
      </c>
      <c r="H103">
        <f t="shared" si="12"/>
        <v>176.49</v>
      </c>
      <c r="I103">
        <v>0.79321667567230503</v>
      </c>
      <c r="J103">
        <v>74.516000000000005</v>
      </c>
      <c r="K103">
        <v>45.735999999999997</v>
      </c>
      <c r="L103">
        <v>35.612000000000002</v>
      </c>
      <c r="M103">
        <f t="shared" si="13"/>
        <v>0.47808345737309449</v>
      </c>
      <c r="N103">
        <v>101.416</v>
      </c>
      <c r="O103">
        <v>59.518999999999998</v>
      </c>
      <c r="P103">
        <v>46.281999999999996</v>
      </c>
      <c r="Q103">
        <f t="shared" si="14"/>
        <v>0.48941930440070075</v>
      </c>
      <c r="R103">
        <v>103.625</v>
      </c>
      <c r="S103">
        <v>54.728000000000002</v>
      </c>
      <c r="T103">
        <v>45.363</v>
      </c>
      <c r="U103">
        <f t="shared" si="15"/>
        <v>0.5086738400518368</v>
      </c>
      <c r="V103">
        <v>106.313</v>
      </c>
      <c r="W103">
        <v>59.094000000000001</v>
      </c>
      <c r="X103">
        <v>48.951999999999998</v>
      </c>
      <c r="Y103">
        <f t="shared" si="16"/>
        <v>0.49595771579453157</v>
      </c>
      <c r="Z103">
        <v>110.765</v>
      </c>
      <c r="AA103">
        <v>59.552</v>
      </c>
      <c r="AB103">
        <v>47.567999999999998</v>
      </c>
      <c r="AC103">
        <f t="shared" si="17"/>
        <v>0.50836450421093704</v>
      </c>
      <c r="AD103">
        <v>108.718</v>
      </c>
      <c r="AE103">
        <v>67.054000000000002</v>
      </c>
      <c r="AF103">
        <v>56.734000000000002</v>
      </c>
      <c r="AG103">
        <f t="shared" si="18"/>
        <v>0.46759223417890294</v>
      </c>
      <c r="AH103">
        <v>94.287000000000006</v>
      </c>
      <c r="AI103">
        <v>54.776000000000003</v>
      </c>
      <c r="AJ103">
        <v>46.906999999999996</v>
      </c>
      <c r="AK103">
        <f t="shared" si="19"/>
        <v>0.4811297647599122</v>
      </c>
      <c r="AL103">
        <v>66.626999999999995</v>
      </c>
      <c r="AM103">
        <v>38.634</v>
      </c>
      <c r="AN103">
        <v>32.872</v>
      </c>
      <c r="AO103">
        <f t="shared" si="20"/>
        <v>0.48233948440995278</v>
      </c>
      <c r="AP103">
        <v>31.488</v>
      </c>
      <c r="AQ103">
        <v>20.071000000000002</v>
      </c>
      <c r="AR103">
        <v>16.771000000000001</v>
      </c>
      <c r="AS103">
        <f t="shared" si="21"/>
        <v>0.46082247914532415</v>
      </c>
      <c r="AT103">
        <v>60943</v>
      </c>
      <c r="AU103">
        <v>696.28700000000003</v>
      </c>
      <c r="AV103">
        <v>20.974</v>
      </c>
      <c r="AW103">
        <v>21.385000000000002</v>
      </c>
      <c r="AX103">
        <v>18.637</v>
      </c>
      <c r="AY103">
        <v>21.571999999999999</v>
      </c>
      <c r="AZ103">
        <v>728</v>
      </c>
      <c r="BA103">
        <v>784.65300000000002</v>
      </c>
      <c r="BB103">
        <v>722.45100000000002</v>
      </c>
      <c r="BC103">
        <v>680.75300000000004</v>
      </c>
      <c r="BE103">
        <v>115</v>
      </c>
    </row>
    <row r="104" spans="1:57" x14ac:dyDescent="0.55000000000000004">
      <c r="A104">
        <v>1</v>
      </c>
      <c r="B104">
        <v>0.66600000000000004</v>
      </c>
      <c r="C104">
        <v>78.518000000000001</v>
      </c>
      <c r="D104">
        <v>63.825000000000003</v>
      </c>
      <c r="E104">
        <f t="shared" si="11"/>
        <v>142.34300000000002</v>
      </c>
      <c r="F104">
        <v>72.120999999999995</v>
      </c>
      <c r="G104">
        <v>82.875</v>
      </c>
      <c r="H104">
        <f t="shared" si="12"/>
        <v>154.99599999999998</v>
      </c>
      <c r="I104">
        <v>0.88556530189684901</v>
      </c>
      <c r="J104">
        <v>103.355</v>
      </c>
      <c r="K104">
        <v>68.147999999999996</v>
      </c>
      <c r="L104">
        <v>53.77</v>
      </c>
      <c r="M104">
        <f t="shared" si="13"/>
        <v>0.45879887958166315</v>
      </c>
      <c r="N104">
        <v>129.05500000000001</v>
      </c>
      <c r="O104">
        <v>88.787000000000006</v>
      </c>
      <c r="P104">
        <v>72.296000000000006</v>
      </c>
      <c r="Q104">
        <f t="shared" si="14"/>
        <v>0.44480557527797115</v>
      </c>
      <c r="R104">
        <v>128.42699999999999</v>
      </c>
      <c r="S104">
        <v>83.882000000000005</v>
      </c>
      <c r="T104">
        <v>70.183000000000007</v>
      </c>
      <c r="U104">
        <f t="shared" si="15"/>
        <v>0.45462172380102794</v>
      </c>
      <c r="V104">
        <v>121.774</v>
      </c>
      <c r="W104">
        <v>81.823999999999998</v>
      </c>
      <c r="X104">
        <v>67.352000000000004</v>
      </c>
      <c r="Y104">
        <f t="shared" si="16"/>
        <v>0.44943347481085066</v>
      </c>
      <c r="Z104">
        <v>117.062</v>
      </c>
      <c r="AA104">
        <v>72.102000000000004</v>
      </c>
      <c r="AB104">
        <v>58.098999999999997</v>
      </c>
      <c r="AC104">
        <f t="shared" si="17"/>
        <v>0.47343112394494935</v>
      </c>
      <c r="AD104">
        <v>108.113</v>
      </c>
      <c r="AE104">
        <v>67.796000000000006</v>
      </c>
      <c r="AF104">
        <v>56.122</v>
      </c>
      <c r="AG104">
        <f t="shared" si="18"/>
        <v>0.46594205084665408</v>
      </c>
      <c r="AH104">
        <v>94.117999999999995</v>
      </c>
      <c r="AI104">
        <v>58.542000000000002</v>
      </c>
      <c r="AJ104">
        <v>49.558</v>
      </c>
      <c r="AK104">
        <f t="shared" si="19"/>
        <v>0.46542839905448574</v>
      </c>
      <c r="AL104">
        <v>91.352000000000004</v>
      </c>
      <c r="AM104">
        <v>58.692999999999998</v>
      </c>
      <c r="AN104">
        <v>49.863</v>
      </c>
      <c r="AO104">
        <f t="shared" si="20"/>
        <v>0.45697020629489565</v>
      </c>
      <c r="AP104">
        <v>54.36</v>
      </c>
      <c r="AQ104">
        <v>40.597000000000001</v>
      </c>
      <c r="AR104">
        <v>35.213999999999999</v>
      </c>
      <c r="AS104">
        <f t="shared" si="21"/>
        <v>0.41760453557243937</v>
      </c>
      <c r="AT104">
        <v>52895</v>
      </c>
      <c r="AU104">
        <v>688.04700000000003</v>
      </c>
      <c r="AV104">
        <v>21.876999999999999</v>
      </c>
      <c r="AW104">
        <v>22.398</v>
      </c>
      <c r="AX104">
        <v>22.167000000000002</v>
      </c>
      <c r="AY104">
        <v>21.375</v>
      </c>
      <c r="AZ104">
        <v>688.61599999999999</v>
      </c>
      <c r="BA104">
        <v>659.697</v>
      </c>
      <c r="BB104">
        <v>615.76599999999996</v>
      </c>
      <c r="BC104">
        <v>701.31299999999999</v>
      </c>
      <c r="BE104">
        <v>116</v>
      </c>
    </row>
    <row r="105" spans="1:57" x14ac:dyDescent="0.55000000000000004">
      <c r="A105">
        <v>1</v>
      </c>
      <c r="B105">
        <v>9.1300000000000008</v>
      </c>
      <c r="C105">
        <v>82.117000000000004</v>
      </c>
      <c r="D105">
        <v>76.608000000000004</v>
      </c>
      <c r="E105">
        <f t="shared" si="11"/>
        <v>158.72500000000002</v>
      </c>
      <c r="F105">
        <v>68.838999999999999</v>
      </c>
      <c r="G105">
        <v>93.521000000000001</v>
      </c>
      <c r="H105">
        <f t="shared" si="12"/>
        <v>162.36000000000001</v>
      </c>
      <c r="I105">
        <v>0.91984014858086205</v>
      </c>
      <c r="J105">
        <v>97.412999999999997</v>
      </c>
      <c r="K105">
        <v>47.232999999999997</v>
      </c>
      <c r="L105">
        <v>35.179000000000002</v>
      </c>
      <c r="M105">
        <f t="shared" si="13"/>
        <v>0.54170999582927848</v>
      </c>
      <c r="N105">
        <v>122.366</v>
      </c>
      <c r="O105">
        <v>71.38</v>
      </c>
      <c r="P105">
        <v>57.396999999999998</v>
      </c>
      <c r="Q105">
        <f t="shared" si="14"/>
        <v>0.4872363553831881</v>
      </c>
      <c r="R105">
        <v>133.94900000000001</v>
      </c>
      <c r="S105">
        <v>79.481999999999999</v>
      </c>
      <c r="T105">
        <v>65.405000000000001</v>
      </c>
      <c r="U105">
        <f t="shared" si="15"/>
        <v>0.48038632027428313</v>
      </c>
      <c r="V105">
        <v>138.22499999999999</v>
      </c>
      <c r="W105">
        <v>83.983000000000004</v>
      </c>
      <c r="X105">
        <v>67.938000000000002</v>
      </c>
      <c r="Y105">
        <f t="shared" si="16"/>
        <v>0.47639808923783195</v>
      </c>
      <c r="Z105">
        <v>136.446</v>
      </c>
      <c r="AA105">
        <v>75.664000000000001</v>
      </c>
      <c r="AB105">
        <v>55.813000000000002</v>
      </c>
      <c r="AC105">
        <f t="shared" si="17"/>
        <v>0.50927318669916355</v>
      </c>
      <c r="AD105">
        <v>121.68600000000001</v>
      </c>
      <c r="AE105">
        <v>73.161000000000001</v>
      </c>
      <c r="AF105">
        <v>59.057000000000002</v>
      </c>
      <c r="AG105">
        <f t="shared" si="18"/>
        <v>0.47925987774907053</v>
      </c>
      <c r="AH105">
        <v>116.776</v>
      </c>
      <c r="AI105">
        <v>63.625</v>
      </c>
      <c r="AJ105">
        <v>50.798999999999999</v>
      </c>
      <c r="AK105">
        <f t="shared" si="19"/>
        <v>0.5050865051903114</v>
      </c>
      <c r="AL105">
        <v>104.55800000000001</v>
      </c>
      <c r="AM105">
        <v>53.281999999999996</v>
      </c>
      <c r="AN105">
        <v>40.994</v>
      </c>
      <c r="AO105">
        <f t="shared" si="20"/>
        <v>0.52585573895812587</v>
      </c>
      <c r="AP105">
        <v>55.134999999999998</v>
      </c>
      <c r="AQ105">
        <v>30.731999999999999</v>
      </c>
      <c r="AR105">
        <v>23.373999999999999</v>
      </c>
      <c r="AS105">
        <f t="shared" si="21"/>
        <v>0.5047097701412474</v>
      </c>
      <c r="AT105">
        <v>45872</v>
      </c>
      <c r="AU105">
        <v>680.62300000000005</v>
      </c>
      <c r="AV105">
        <v>20.923999999999999</v>
      </c>
      <c r="AW105">
        <v>22.370999999999999</v>
      </c>
      <c r="AX105">
        <v>22.588000000000001</v>
      </c>
      <c r="AY105">
        <v>21.588000000000001</v>
      </c>
      <c r="AZ105">
        <v>734.79200000000003</v>
      </c>
      <c r="BA105">
        <v>677.13499999999999</v>
      </c>
      <c r="BB105">
        <v>628.71299999999997</v>
      </c>
      <c r="BC105">
        <v>704.59100000000001</v>
      </c>
      <c r="BE105">
        <v>117</v>
      </c>
    </row>
    <row r="106" spans="1:57" x14ac:dyDescent="0.55000000000000004">
      <c r="A106">
        <v>1</v>
      </c>
      <c r="B106">
        <v>3.8340000000000001</v>
      </c>
      <c r="C106">
        <v>62.280999999999999</v>
      </c>
      <c r="D106">
        <v>82.117000000000004</v>
      </c>
      <c r="E106">
        <f t="shared" si="11"/>
        <v>144.398</v>
      </c>
      <c r="F106">
        <v>54.36</v>
      </c>
      <c r="G106">
        <v>59.49</v>
      </c>
      <c r="H106">
        <f t="shared" si="12"/>
        <v>113.85</v>
      </c>
      <c r="I106">
        <v>0.71360319073957901</v>
      </c>
      <c r="J106">
        <v>115.52</v>
      </c>
      <c r="K106">
        <v>56.606000000000002</v>
      </c>
      <c r="L106">
        <v>38.508000000000003</v>
      </c>
      <c r="M106">
        <f t="shared" si="13"/>
        <v>0.5484394732094533</v>
      </c>
      <c r="N106">
        <v>105.423</v>
      </c>
      <c r="O106">
        <v>52.677999999999997</v>
      </c>
      <c r="P106">
        <v>40.258000000000003</v>
      </c>
      <c r="Q106">
        <f t="shared" si="14"/>
        <v>0.53147575859930729</v>
      </c>
      <c r="R106">
        <v>99.989000000000004</v>
      </c>
      <c r="S106">
        <v>54.689</v>
      </c>
      <c r="T106">
        <v>45.832999999999998</v>
      </c>
      <c r="U106">
        <f t="shared" si="15"/>
        <v>0.49867089586107499</v>
      </c>
      <c r="V106">
        <v>92.995000000000005</v>
      </c>
      <c r="W106">
        <v>51.877000000000002</v>
      </c>
      <c r="X106">
        <v>44.347999999999999</v>
      </c>
      <c r="Y106">
        <f t="shared" si="16"/>
        <v>0.49146496142056861</v>
      </c>
      <c r="Z106">
        <v>113.169</v>
      </c>
      <c r="AA106">
        <v>64.338999999999999</v>
      </c>
      <c r="AB106">
        <v>51.834000000000003</v>
      </c>
      <c r="AC106">
        <f t="shared" si="17"/>
        <v>0.49345082889309416</v>
      </c>
      <c r="AD106">
        <v>112.236</v>
      </c>
      <c r="AE106">
        <v>65.718999999999994</v>
      </c>
      <c r="AF106">
        <v>55</v>
      </c>
      <c r="AG106">
        <f t="shared" si="18"/>
        <v>0.48179262089244707</v>
      </c>
      <c r="AH106">
        <v>111.364</v>
      </c>
      <c r="AI106">
        <v>67.081000000000003</v>
      </c>
      <c r="AJ106">
        <v>55.289000000000001</v>
      </c>
      <c r="AK106">
        <f t="shared" si="19"/>
        <v>0.47645614245253159</v>
      </c>
      <c r="AL106">
        <v>119.426</v>
      </c>
      <c r="AM106">
        <v>60.165999999999997</v>
      </c>
      <c r="AN106">
        <v>44.893000000000001</v>
      </c>
      <c r="AO106">
        <f t="shared" si="20"/>
        <v>0.53199991090718757</v>
      </c>
      <c r="AP106">
        <v>50.838999999999999</v>
      </c>
      <c r="AQ106">
        <v>26.759</v>
      </c>
      <c r="AR106">
        <v>18.48</v>
      </c>
      <c r="AS106">
        <f t="shared" si="21"/>
        <v>0.52914298798892567</v>
      </c>
      <c r="AT106">
        <v>53130</v>
      </c>
      <c r="AU106">
        <v>777.74</v>
      </c>
      <c r="AV106">
        <v>19.998000000000001</v>
      </c>
      <c r="AW106">
        <v>19.533000000000001</v>
      </c>
      <c r="AX106">
        <v>19.097999999999999</v>
      </c>
      <c r="AY106">
        <v>18.786999999999999</v>
      </c>
      <c r="AZ106">
        <v>712.77499999999998</v>
      </c>
      <c r="BA106">
        <v>677.54899999999998</v>
      </c>
      <c r="BB106">
        <v>768.67700000000002</v>
      </c>
      <c r="BC106">
        <v>666.57299999999998</v>
      </c>
      <c r="BE106">
        <v>118</v>
      </c>
    </row>
    <row r="107" spans="1:57" x14ac:dyDescent="0.55000000000000004">
      <c r="A107">
        <v>0</v>
      </c>
      <c r="B107">
        <v>5.774</v>
      </c>
      <c r="C107">
        <v>60.69</v>
      </c>
      <c r="D107">
        <v>75.75</v>
      </c>
      <c r="E107">
        <f t="shared" si="11"/>
        <v>136.44</v>
      </c>
      <c r="F107">
        <v>53.652999999999999</v>
      </c>
      <c r="G107">
        <v>81.254000000000005</v>
      </c>
      <c r="H107">
        <f t="shared" si="12"/>
        <v>134.90700000000001</v>
      </c>
      <c r="I107">
        <v>0.79784701784397905</v>
      </c>
      <c r="J107">
        <v>113.78</v>
      </c>
      <c r="K107">
        <v>61.481000000000002</v>
      </c>
      <c r="L107">
        <v>45.744</v>
      </c>
      <c r="M107">
        <f t="shared" si="13"/>
        <v>0.5148299812221443</v>
      </c>
      <c r="N107">
        <v>122.21599999999999</v>
      </c>
      <c r="O107">
        <v>65.286000000000001</v>
      </c>
      <c r="P107">
        <v>50.274000000000001</v>
      </c>
      <c r="Q107">
        <f t="shared" si="14"/>
        <v>0.51399636632797252</v>
      </c>
      <c r="R107">
        <v>116.98099999999999</v>
      </c>
      <c r="S107">
        <v>64.912999999999997</v>
      </c>
      <c r="T107">
        <v>53.445999999999998</v>
      </c>
      <c r="U107">
        <f t="shared" si="15"/>
        <v>0.49707232089742498</v>
      </c>
      <c r="V107">
        <v>108.54900000000001</v>
      </c>
      <c r="W107">
        <v>58.707000000000001</v>
      </c>
      <c r="X107">
        <v>47.618000000000002</v>
      </c>
      <c r="Y107">
        <f t="shared" si="16"/>
        <v>0.50517512588772961</v>
      </c>
      <c r="Z107">
        <v>114.94199999999999</v>
      </c>
      <c r="AA107">
        <v>60.564</v>
      </c>
      <c r="AB107">
        <v>47.817</v>
      </c>
      <c r="AC107">
        <f t="shared" si="17"/>
        <v>0.51468948563291728</v>
      </c>
      <c r="AD107">
        <v>109.307</v>
      </c>
      <c r="AE107">
        <v>61.365000000000002</v>
      </c>
      <c r="AF107">
        <v>49.100999999999999</v>
      </c>
      <c r="AG107">
        <f t="shared" si="18"/>
        <v>0.49736318838073834</v>
      </c>
      <c r="AH107">
        <v>103.63200000000001</v>
      </c>
      <c r="AI107">
        <v>51.098999999999997</v>
      </c>
      <c r="AJ107">
        <v>39.667000000000002</v>
      </c>
      <c r="AK107">
        <f t="shared" si="19"/>
        <v>0.53309190423769792</v>
      </c>
      <c r="AL107">
        <v>108.18899999999999</v>
      </c>
      <c r="AM107">
        <v>57.899000000000001</v>
      </c>
      <c r="AN107">
        <v>45.951999999999998</v>
      </c>
      <c r="AO107">
        <f t="shared" si="20"/>
        <v>0.51022920203735145</v>
      </c>
      <c r="AP107">
        <v>57.752000000000002</v>
      </c>
      <c r="AQ107">
        <v>28.507000000000001</v>
      </c>
      <c r="AR107">
        <v>17.375</v>
      </c>
      <c r="AS107">
        <f t="shared" si="21"/>
        <v>0.55726884999131565</v>
      </c>
      <c r="AT107">
        <v>79155</v>
      </c>
      <c r="AU107">
        <v>715.63099999999997</v>
      </c>
      <c r="AV107">
        <v>21.414999999999999</v>
      </c>
      <c r="AW107">
        <v>21.297999999999998</v>
      </c>
      <c r="AX107">
        <v>21.283000000000001</v>
      </c>
      <c r="AY107">
        <v>21.404</v>
      </c>
      <c r="AZ107">
        <v>656.54899999999998</v>
      </c>
      <c r="BA107">
        <v>624.33299999999997</v>
      </c>
      <c r="BB107">
        <v>672.53599999999994</v>
      </c>
      <c r="BC107">
        <v>697.80200000000002</v>
      </c>
      <c r="BE107">
        <v>119</v>
      </c>
    </row>
    <row r="108" spans="1:57" x14ac:dyDescent="0.55000000000000004">
      <c r="A108">
        <v>1</v>
      </c>
      <c r="B108">
        <v>2.4</v>
      </c>
      <c r="C108">
        <v>68.838999999999999</v>
      </c>
      <c r="D108">
        <v>64.611999999999995</v>
      </c>
      <c r="E108">
        <f t="shared" si="11"/>
        <v>133.45099999999999</v>
      </c>
      <c r="F108">
        <v>78.518000000000001</v>
      </c>
      <c r="G108">
        <v>86.478999999999999</v>
      </c>
      <c r="H108">
        <f t="shared" si="12"/>
        <v>164.99700000000001</v>
      </c>
      <c r="I108">
        <v>0.94088432476064399</v>
      </c>
      <c r="J108">
        <v>93.593000000000004</v>
      </c>
      <c r="K108">
        <v>47.268000000000001</v>
      </c>
      <c r="L108">
        <v>35.192</v>
      </c>
      <c r="M108">
        <f t="shared" si="13"/>
        <v>0.53161831948333749</v>
      </c>
      <c r="N108">
        <v>113.306</v>
      </c>
      <c r="O108">
        <v>55.881999999999998</v>
      </c>
      <c r="P108">
        <v>41.984000000000002</v>
      </c>
      <c r="Q108">
        <f t="shared" si="14"/>
        <v>0.53655787699126778</v>
      </c>
      <c r="R108">
        <v>111.592</v>
      </c>
      <c r="S108">
        <v>61.862000000000002</v>
      </c>
      <c r="T108">
        <v>50.640999999999998</v>
      </c>
      <c r="U108">
        <f t="shared" si="15"/>
        <v>0.4979673799058435</v>
      </c>
      <c r="V108">
        <v>115.211</v>
      </c>
      <c r="W108">
        <v>58.557000000000002</v>
      </c>
      <c r="X108">
        <v>45.878999999999998</v>
      </c>
      <c r="Y108">
        <f t="shared" si="16"/>
        <v>0.52452799264274041</v>
      </c>
      <c r="Z108">
        <v>124.631</v>
      </c>
      <c r="AA108">
        <v>58.829000000000001</v>
      </c>
      <c r="AB108">
        <v>43.695</v>
      </c>
      <c r="AC108">
        <f t="shared" si="17"/>
        <v>0.54866060619400847</v>
      </c>
      <c r="AD108">
        <v>115.9</v>
      </c>
      <c r="AE108">
        <v>58.154000000000003</v>
      </c>
      <c r="AF108">
        <v>45.316000000000003</v>
      </c>
      <c r="AG108">
        <f t="shared" si="18"/>
        <v>0.52833113005424626</v>
      </c>
      <c r="AH108">
        <v>101.63500000000001</v>
      </c>
      <c r="AI108">
        <v>52.487000000000002</v>
      </c>
      <c r="AJ108">
        <v>41.825000000000003</v>
      </c>
      <c r="AK108">
        <f t="shared" si="19"/>
        <v>0.51868617534333261</v>
      </c>
      <c r="AL108">
        <v>91.870999999999995</v>
      </c>
      <c r="AM108">
        <v>46.613999999999997</v>
      </c>
      <c r="AN108">
        <v>37.323</v>
      </c>
      <c r="AO108">
        <f t="shared" si="20"/>
        <v>0.52256438842373498</v>
      </c>
      <c r="AP108">
        <v>34.752000000000002</v>
      </c>
      <c r="AQ108">
        <v>19.347999999999999</v>
      </c>
      <c r="AR108">
        <v>14.629</v>
      </c>
      <c r="AS108">
        <f t="shared" si="21"/>
        <v>0.50563808581530367</v>
      </c>
      <c r="AT108">
        <v>52915</v>
      </c>
      <c r="AU108">
        <v>668.58699999999999</v>
      </c>
      <c r="AV108">
        <v>23.437999999999999</v>
      </c>
      <c r="AW108">
        <v>22.998999999999999</v>
      </c>
      <c r="AX108">
        <v>22.710999999999999</v>
      </c>
      <c r="AY108">
        <v>21.431999999999999</v>
      </c>
      <c r="AZ108">
        <v>612.84900000000005</v>
      </c>
      <c r="BA108">
        <v>656.84100000000001</v>
      </c>
      <c r="BB108">
        <v>615.49300000000005</v>
      </c>
      <c r="BC108">
        <v>712.77499999999998</v>
      </c>
      <c r="BE108">
        <v>120</v>
      </c>
    </row>
    <row r="109" spans="1:57" x14ac:dyDescent="0.55000000000000004">
      <c r="A109">
        <v>1</v>
      </c>
      <c r="B109">
        <v>6.407</v>
      </c>
      <c r="C109">
        <v>58.735999999999997</v>
      </c>
      <c r="D109">
        <v>45.616</v>
      </c>
      <c r="E109">
        <f t="shared" si="11"/>
        <v>104.352</v>
      </c>
      <c r="F109">
        <v>40.03</v>
      </c>
      <c r="G109">
        <v>102.339</v>
      </c>
      <c r="H109">
        <f t="shared" si="12"/>
        <v>142.369</v>
      </c>
      <c r="I109">
        <v>0.98466719419959103</v>
      </c>
      <c r="J109">
        <v>130.559</v>
      </c>
      <c r="K109">
        <v>70.155000000000001</v>
      </c>
      <c r="L109">
        <v>51.372999999999998</v>
      </c>
      <c r="M109">
        <f t="shared" si="13"/>
        <v>0.5179124667277567</v>
      </c>
      <c r="N109">
        <v>138.411</v>
      </c>
      <c r="O109">
        <v>80.867999999999995</v>
      </c>
      <c r="P109">
        <v>64.177000000000007</v>
      </c>
      <c r="Q109">
        <f t="shared" si="14"/>
        <v>0.4882980074508918</v>
      </c>
      <c r="R109">
        <v>138.01400000000001</v>
      </c>
      <c r="S109">
        <v>79.162999999999997</v>
      </c>
      <c r="T109">
        <v>64.513000000000005</v>
      </c>
      <c r="U109">
        <f t="shared" si="15"/>
        <v>0.48994994497497241</v>
      </c>
      <c r="V109">
        <v>142.92599999999999</v>
      </c>
      <c r="W109">
        <v>81.924000000000007</v>
      </c>
      <c r="X109">
        <v>64.731999999999999</v>
      </c>
      <c r="Y109">
        <f t="shared" si="16"/>
        <v>0.49355968257695571</v>
      </c>
      <c r="Z109">
        <v>148.244</v>
      </c>
      <c r="AA109">
        <v>84.665999999999997</v>
      </c>
      <c r="AB109">
        <v>63.305999999999997</v>
      </c>
      <c r="AC109">
        <f t="shared" si="17"/>
        <v>0.50045912442271856</v>
      </c>
      <c r="AD109">
        <v>139.809</v>
      </c>
      <c r="AE109">
        <v>84.481999999999999</v>
      </c>
      <c r="AF109">
        <v>68.66</v>
      </c>
      <c r="AG109">
        <f t="shared" si="18"/>
        <v>0.47724363460100833</v>
      </c>
      <c r="AH109">
        <v>130.047</v>
      </c>
      <c r="AI109">
        <v>75.436000000000007</v>
      </c>
      <c r="AJ109">
        <v>59.649000000000001</v>
      </c>
      <c r="AK109">
        <f t="shared" si="19"/>
        <v>0.49049907216028238</v>
      </c>
      <c r="AL109">
        <v>126.574</v>
      </c>
      <c r="AM109">
        <v>70.921999999999997</v>
      </c>
      <c r="AN109">
        <v>55.651000000000003</v>
      </c>
      <c r="AO109">
        <f t="shared" si="20"/>
        <v>0.50000197513697575</v>
      </c>
      <c r="AP109">
        <v>69.126000000000005</v>
      </c>
      <c r="AQ109">
        <v>27.164999999999999</v>
      </c>
      <c r="AR109">
        <v>17.960999999999999</v>
      </c>
      <c r="AS109">
        <f t="shared" si="21"/>
        <v>0.60503098414032142</v>
      </c>
      <c r="AT109">
        <v>57092</v>
      </c>
      <c r="AU109">
        <v>752.702</v>
      </c>
      <c r="AV109">
        <v>20.306999999999999</v>
      </c>
      <c r="AW109">
        <v>16.855</v>
      </c>
      <c r="AX109">
        <v>18.288</v>
      </c>
      <c r="AY109">
        <v>18.483000000000001</v>
      </c>
      <c r="AZ109">
        <v>685.13400000000001</v>
      </c>
      <c r="BA109">
        <v>603.16499999999996</v>
      </c>
      <c r="BB109">
        <v>573.50900000000001</v>
      </c>
      <c r="BC109">
        <v>822.19200000000001</v>
      </c>
      <c r="BE109">
        <v>121</v>
      </c>
    </row>
    <row r="110" spans="1:57" x14ac:dyDescent="0.55000000000000004">
      <c r="A110">
        <v>1</v>
      </c>
      <c r="B110">
        <v>2.927</v>
      </c>
      <c r="C110">
        <v>61.875999999999998</v>
      </c>
      <c r="D110">
        <v>57.804000000000002</v>
      </c>
      <c r="E110">
        <f t="shared" si="11"/>
        <v>119.68</v>
      </c>
      <c r="F110">
        <v>68.522999999999996</v>
      </c>
      <c r="G110">
        <v>68.522999999999996</v>
      </c>
      <c r="H110">
        <f t="shared" si="12"/>
        <v>137.04599999999999</v>
      </c>
      <c r="I110">
        <v>0.81178507364693997</v>
      </c>
      <c r="J110">
        <v>31.655999999999999</v>
      </c>
      <c r="K110">
        <v>18.667999999999999</v>
      </c>
      <c r="L110">
        <v>16.16</v>
      </c>
      <c r="M110">
        <f t="shared" si="13"/>
        <v>0.47614463630347154</v>
      </c>
      <c r="N110">
        <v>62.682000000000002</v>
      </c>
      <c r="O110">
        <v>35.840000000000003</v>
      </c>
      <c r="P110">
        <v>29.869</v>
      </c>
      <c r="Q110">
        <f t="shared" si="14"/>
        <v>0.48821179054606628</v>
      </c>
      <c r="R110">
        <v>76.584000000000003</v>
      </c>
      <c r="S110">
        <v>43.933999999999997</v>
      </c>
      <c r="T110">
        <v>36.764000000000003</v>
      </c>
      <c r="U110">
        <f t="shared" si="15"/>
        <v>0.48692158034612987</v>
      </c>
      <c r="V110">
        <v>85.224000000000004</v>
      </c>
      <c r="W110">
        <v>43.040999999999997</v>
      </c>
      <c r="X110">
        <v>35.899000000000001</v>
      </c>
      <c r="Y110">
        <f t="shared" si="16"/>
        <v>0.5191393971881777</v>
      </c>
      <c r="Z110">
        <v>103.94</v>
      </c>
      <c r="AA110">
        <v>47.250999999999998</v>
      </c>
      <c r="AB110">
        <v>37.319000000000003</v>
      </c>
      <c r="AC110">
        <f t="shared" si="17"/>
        <v>0.55137658479656249</v>
      </c>
      <c r="AD110">
        <v>105.09699999999999</v>
      </c>
      <c r="AE110">
        <v>52.526000000000003</v>
      </c>
      <c r="AF110">
        <v>42.423999999999999</v>
      </c>
      <c r="AG110">
        <f t="shared" si="18"/>
        <v>0.52536154003809099</v>
      </c>
      <c r="AH110">
        <v>96.183000000000007</v>
      </c>
      <c r="AI110">
        <v>53.844000000000001</v>
      </c>
      <c r="AJ110">
        <v>43.662999999999997</v>
      </c>
      <c r="AK110">
        <f t="shared" si="19"/>
        <v>0.49658216738086636</v>
      </c>
      <c r="AL110">
        <v>64.111000000000004</v>
      </c>
      <c r="AM110">
        <v>33.558</v>
      </c>
      <c r="AN110">
        <v>27.291</v>
      </c>
      <c r="AO110">
        <f t="shared" si="20"/>
        <v>0.51305217669654291</v>
      </c>
      <c r="AP110">
        <v>18.449000000000002</v>
      </c>
      <c r="AQ110">
        <v>14.369</v>
      </c>
      <c r="AR110">
        <v>13.195</v>
      </c>
      <c r="AS110">
        <f t="shared" si="21"/>
        <v>0.40095190489644233</v>
      </c>
      <c r="AT110">
        <v>41746</v>
      </c>
      <c r="AU110">
        <v>704.92</v>
      </c>
      <c r="AV110">
        <v>21.873000000000001</v>
      </c>
      <c r="AW110">
        <v>20.510999999999999</v>
      </c>
      <c r="AX110">
        <v>21.8</v>
      </c>
      <c r="AY110">
        <v>21.812999999999999</v>
      </c>
      <c r="AZ110">
        <v>638.92399999999998</v>
      </c>
      <c r="BA110">
        <v>669.37599999999998</v>
      </c>
      <c r="BB110">
        <v>595.83900000000006</v>
      </c>
      <c r="BC110">
        <v>642.59500000000003</v>
      </c>
      <c r="BE110">
        <v>122</v>
      </c>
    </row>
  </sheetData>
  <phoneticPr fontId="1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1</vt:lpstr>
      <vt:lpstr>2</vt:lpstr>
      <vt:lpstr>3</vt:lpstr>
      <vt:lpstr>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hiro</dc:creator>
  <cp:lastModifiedBy>Takehiro Yamashita</cp:lastModifiedBy>
  <dcterms:created xsi:type="dcterms:W3CDTF">2020-11-22T04:35:14Z</dcterms:created>
  <dcterms:modified xsi:type="dcterms:W3CDTF">2023-11-19T23:54:39Z</dcterms:modified>
</cp:coreProperties>
</file>